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rancesca_turroni_unipr_it/Documents/Università/Articoli nostri/2025/Microbiota vaginale_Aryanna/submitted to Frontiers/revision/"/>
    </mc:Choice>
  </mc:AlternateContent>
  <xr:revisionPtr revIDLastSave="88" documentId="8_{7393563E-5399-4F64-B94F-B29B36EBD4D3}" xr6:coauthVersionLast="47" xr6:coauthVersionMax="47" xr10:uidLastSave="{E63D543A-A5A4-475E-8075-11C3981FEE30}"/>
  <bookViews>
    <workbookView xWindow="-120" yWindow="-120" windowWidth="29040" windowHeight="15840" xr2:uid="{00000000-000D-0000-FFFF-FFFF00000000}"/>
  </bookViews>
  <sheets>
    <sheet name="Table S1" sheetId="8" r:id="rId1"/>
    <sheet name="Table S2" sheetId="1" r:id="rId2"/>
    <sheet name="Table S3" sheetId="2" r:id="rId3"/>
    <sheet name="Table S4" sheetId="7" r:id="rId4"/>
    <sheet name="Table S5" sheetId="9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9" i="7" l="1"/>
  <c r="Y59" i="7"/>
  <c r="W59" i="7"/>
  <c r="U59" i="7"/>
  <c r="S59" i="7"/>
  <c r="Q59" i="7"/>
  <c r="O59" i="7"/>
  <c r="M59" i="7"/>
  <c r="K59" i="7"/>
  <c r="I59" i="7"/>
  <c r="G59" i="7"/>
  <c r="E59" i="7"/>
  <c r="AA58" i="7"/>
  <c r="Y58" i="7"/>
  <c r="W58" i="7"/>
  <c r="U58" i="7"/>
  <c r="S58" i="7"/>
  <c r="Q58" i="7"/>
  <c r="O58" i="7"/>
  <c r="M58" i="7"/>
  <c r="K58" i="7"/>
  <c r="I58" i="7"/>
  <c r="G58" i="7"/>
  <c r="E58" i="7"/>
  <c r="AA57" i="7"/>
  <c r="Y57" i="7"/>
  <c r="W57" i="7"/>
  <c r="U57" i="7"/>
  <c r="S57" i="7"/>
  <c r="Q57" i="7"/>
  <c r="O57" i="7"/>
  <c r="M57" i="7"/>
  <c r="K57" i="7"/>
  <c r="I57" i="7"/>
  <c r="G57" i="7"/>
  <c r="E57" i="7"/>
  <c r="AA56" i="7"/>
  <c r="Y56" i="7"/>
  <c r="W56" i="7"/>
  <c r="U56" i="7"/>
  <c r="S56" i="7"/>
  <c r="Q56" i="7"/>
  <c r="O56" i="7"/>
  <c r="M56" i="7"/>
  <c r="K56" i="7"/>
  <c r="I56" i="7"/>
  <c r="G56" i="7"/>
  <c r="E56" i="7"/>
  <c r="AA55" i="7"/>
  <c r="Y55" i="7"/>
  <c r="W55" i="7"/>
  <c r="U55" i="7"/>
  <c r="S55" i="7"/>
  <c r="Q55" i="7"/>
  <c r="O55" i="7"/>
  <c r="M55" i="7"/>
  <c r="K55" i="7"/>
  <c r="I55" i="7"/>
  <c r="G55" i="7"/>
  <c r="E55" i="7"/>
  <c r="AA54" i="7"/>
  <c r="Y54" i="7"/>
  <c r="W54" i="7"/>
  <c r="U54" i="7"/>
  <c r="S54" i="7"/>
  <c r="Q54" i="7"/>
  <c r="O54" i="7"/>
  <c r="M54" i="7"/>
  <c r="K54" i="7"/>
  <c r="I54" i="7"/>
  <c r="G54" i="7"/>
  <c r="E54" i="7"/>
  <c r="AA53" i="7"/>
  <c r="Y53" i="7"/>
  <c r="W53" i="7"/>
  <c r="U53" i="7"/>
  <c r="S53" i="7"/>
  <c r="Q53" i="7"/>
  <c r="O53" i="7"/>
  <c r="M53" i="7"/>
  <c r="K53" i="7"/>
  <c r="I53" i="7"/>
  <c r="G53" i="7"/>
  <c r="E53" i="7"/>
  <c r="AA52" i="7"/>
  <c r="Y52" i="7"/>
  <c r="W52" i="7"/>
  <c r="U52" i="7"/>
  <c r="S52" i="7"/>
  <c r="Q52" i="7"/>
  <c r="O52" i="7"/>
  <c r="M52" i="7"/>
  <c r="K52" i="7"/>
  <c r="I52" i="7"/>
  <c r="G52" i="7"/>
  <c r="E52" i="7"/>
  <c r="AA51" i="7"/>
  <c r="Y51" i="7"/>
  <c r="W51" i="7"/>
  <c r="U51" i="7"/>
  <c r="S51" i="7"/>
  <c r="Q51" i="7"/>
  <c r="O51" i="7"/>
  <c r="M51" i="7"/>
  <c r="K51" i="7"/>
  <c r="I51" i="7"/>
  <c r="G51" i="7"/>
  <c r="E51" i="7"/>
  <c r="AA50" i="7"/>
  <c r="Y50" i="7"/>
  <c r="W50" i="7"/>
  <c r="U50" i="7"/>
  <c r="S50" i="7"/>
  <c r="Q50" i="7"/>
  <c r="O50" i="7"/>
  <c r="M50" i="7"/>
  <c r="K50" i="7"/>
  <c r="I50" i="7"/>
  <c r="G50" i="7"/>
  <c r="E50" i="7"/>
  <c r="AA49" i="7"/>
  <c r="Y49" i="7"/>
  <c r="W49" i="7"/>
  <c r="U49" i="7"/>
  <c r="S49" i="7"/>
  <c r="Q49" i="7"/>
  <c r="O49" i="7"/>
  <c r="M49" i="7"/>
  <c r="K49" i="7"/>
  <c r="I49" i="7"/>
  <c r="G49" i="7"/>
  <c r="E49" i="7"/>
  <c r="AA48" i="7"/>
  <c r="Y48" i="7"/>
  <c r="W48" i="7"/>
  <c r="U48" i="7"/>
  <c r="S48" i="7"/>
  <c r="Q48" i="7"/>
  <c r="O48" i="7"/>
  <c r="M48" i="7"/>
  <c r="K48" i="7"/>
  <c r="I48" i="7"/>
  <c r="G48" i="7"/>
  <c r="E48" i="7"/>
  <c r="AA47" i="7"/>
  <c r="Y47" i="7"/>
  <c r="W47" i="7"/>
  <c r="U47" i="7"/>
  <c r="S47" i="7"/>
  <c r="Q47" i="7"/>
  <c r="O47" i="7"/>
  <c r="M47" i="7"/>
  <c r="K47" i="7"/>
  <c r="I47" i="7"/>
  <c r="G47" i="7"/>
  <c r="E47" i="7"/>
  <c r="AA46" i="7"/>
  <c r="Y46" i="7"/>
  <c r="W46" i="7"/>
  <c r="U46" i="7"/>
  <c r="S46" i="7"/>
  <c r="Q46" i="7"/>
  <c r="O46" i="7"/>
  <c r="M46" i="7"/>
  <c r="K46" i="7"/>
  <c r="I46" i="7"/>
  <c r="G46" i="7"/>
  <c r="E46" i="7"/>
  <c r="AA45" i="7"/>
  <c r="Y45" i="7"/>
  <c r="W45" i="7"/>
  <c r="U45" i="7"/>
  <c r="S45" i="7"/>
  <c r="Q45" i="7"/>
  <c r="O45" i="7"/>
  <c r="M45" i="7"/>
  <c r="K45" i="7"/>
  <c r="I45" i="7"/>
  <c r="G45" i="7"/>
  <c r="E45" i="7"/>
  <c r="AA44" i="7"/>
  <c r="Y44" i="7"/>
  <c r="W44" i="7"/>
  <c r="U44" i="7"/>
  <c r="S44" i="7"/>
  <c r="Q44" i="7"/>
  <c r="O44" i="7"/>
  <c r="M44" i="7"/>
  <c r="K44" i="7"/>
  <c r="I44" i="7"/>
  <c r="G44" i="7"/>
  <c r="E44" i="7"/>
  <c r="AA43" i="7"/>
  <c r="Y43" i="7"/>
  <c r="W43" i="7"/>
  <c r="U43" i="7"/>
  <c r="S43" i="7"/>
  <c r="Q43" i="7"/>
  <c r="O43" i="7"/>
  <c r="M43" i="7"/>
  <c r="K43" i="7"/>
  <c r="I43" i="7"/>
  <c r="G43" i="7"/>
  <c r="E43" i="7"/>
  <c r="AA42" i="7"/>
  <c r="Y42" i="7"/>
  <c r="W42" i="7"/>
  <c r="U42" i="7"/>
  <c r="S42" i="7"/>
  <c r="Q42" i="7"/>
  <c r="O42" i="7"/>
  <c r="M42" i="7"/>
  <c r="K42" i="7"/>
  <c r="I42" i="7"/>
  <c r="G42" i="7"/>
  <c r="E42" i="7"/>
  <c r="AA41" i="7"/>
  <c r="Y41" i="7"/>
  <c r="W41" i="7"/>
  <c r="U41" i="7"/>
  <c r="S41" i="7"/>
  <c r="Q41" i="7"/>
  <c r="O41" i="7"/>
  <c r="M41" i="7"/>
  <c r="K41" i="7"/>
  <c r="I41" i="7"/>
  <c r="G41" i="7"/>
  <c r="E41" i="7"/>
  <c r="AA40" i="7"/>
  <c r="Y40" i="7"/>
  <c r="W40" i="7"/>
  <c r="U40" i="7"/>
  <c r="S40" i="7"/>
  <c r="Q40" i="7"/>
  <c r="O40" i="7"/>
  <c r="M40" i="7"/>
  <c r="K40" i="7"/>
  <c r="I40" i="7"/>
  <c r="G40" i="7"/>
  <c r="E40" i="7"/>
  <c r="AA39" i="7"/>
  <c r="Y39" i="7"/>
  <c r="W39" i="7"/>
  <c r="U39" i="7"/>
  <c r="S39" i="7"/>
  <c r="Q39" i="7"/>
  <c r="O39" i="7"/>
  <c r="M39" i="7"/>
  <c r="K39" i="7"/>
  <c r="I39" i="7"/>
  <c r="G39" i="7"/>
  <c r="E39" i="7"/>
  <c r="AA38" i="7"/>
  <c r="Y38" i="7"/>
  <c r="W38" i="7"/>
  <c r="U38" i="7"/>
  <c r="S38" i="7"/>
  <c r="Q38" i="7"/>
  <c r="O38" i="7"/>
  <c r="M38" i="7"/>
  <c r="K38" i="7"/>
  <c r="I38" i="7"/>
  <c r="G38" i="7"/>
  <c r="E38" i="7"/>
  <c r="AA37" i="7"/>
  <c r="Y37" i="7"/>
  <c r="W37" i="7"/>
  <c r="U37" i="7"/>
  <c r="S37" i="7"/>
  <c r="Q37" i="7"/>
  <c r="O37" i="7"/>
  <c r="M37" i="7"/>
  <c r="K37" i="7"/>
  <c r="I37" i="7"/>
  <c r="G37" i="7"/>
  <c r="E37" i="7"/>
  <c r="AA36" i="7"/>
  <c r="Y36" i="7"/>
  <c r="W36" i="7"/>
  <c r="U36" i="7"/>
  <c r="S36" i="7"/>
  <c r="Q36" i="7"/>
  <c r="O36" i="7"/>
  <c r="M36" i="7"/>
  <c r="K36" i="7"/>
  <c r="I36" i="7"/>
  <c r="G36" i="7"/>
  <c r="E36" i="7"/>
  <c r="AA35" i="7"/>
  <c r="Y35" i="7"/>
  <c r="W35" i="7"/>
  <c r="U35" i="7"/>
  <c r="S35" i="7"/>
  <c r="Q35" i="7"/>
  <c r="O35" i="7"/>
  <c r="M35" i="7"/>
  <c r="K35" i="7"/>
  <c r="I35" i="7"/>
  <c r="G35" i="7"/>
  <c r="E35" i="7"/>
  <c r="AA34" i="7"/>
  <c r="Y34" i="7"/>
  <c r="W34" i="7"/>
  <c r="U34" i="7"/>
  <c r="S34" i="7"/>
  <c r="Q34" i="7"/>
  <c r="O34" i="7"/>
  <c r="M34" i="7"/>
  <c r="K34" i="7"/>
  <c r="I34" i="7"/>
  <c r="G34" i="7"/>
  <c r="E34" i="7"/>
</calcChain>
</file>

<file path=xl/sharedStrings.xml><?xml version="1.0" encoding="utf-8"?>
<sst xmlns="http://schemas.openxmlformats.org/spreadsheetml/2006/main" count="7227" uniqueCount="1177">
  <si>
    <t>Sample ID</t>
  </si>
  <si>
    <t>Number of sequeced reads</t>
  </si>
  <si>
    <t>Number of reads retained after quality filtering and rRNA/tRNA removal</t>
  </si>
  <si>
    <t>Gene name</t>
  </si>
  <si>
    <t>logFC</t>
  </si>
  <si>
    <t>logCPM</t>
  </si>
  <si>
    <t>PValue</t>
  </si>
  <si>
    <t>FDR</t>
  </si>
  <si>
    <t>Annotation</t>
  </si>
  <si>
    <t>DROSPIRENONE</t>
  </si>
  <si>
    <t>ETINILESTRADIOLO</t>
  </si>
  <si>
    <t>DROSPIRENONE-ETINILESTRADIOLO</t>
  </si>
  <si>
    <t>Chromosomal replication initiator protein DnaA</t>
  </si>
  <si>
    <t>30S ribosomal protein S18</t>
  </si>
  <si>
    <t>putative ABC transporter phosphonate/phosphite binding protein PhnD2</t>
  </si>
  <si>
    <t>hypothetical protein</t>
  </si>
  <si>
    <t>D-lactate dehydrogenase</t>
  </si>
  <si>
    <t>IS4 family transposase IS1675</t>
  </si>
  <si>
    <t>putative protein YpuA</t>
  </si>
  <si>
    <t>2-succinyl-6-hydroxy-2, 4-cyclohexadiene-1-carboxylate synthase</t>
  </si>
  <si>
    <t>3.17217996098668e-315</t>
  </si>
  <si>
    <t>1.4727978390507e-313</t>
  </si>
  <si>
    <t>D-alanine--D-alanine ligase A</t>
  </si>
  <si>
    <t>Putative universal stress protein</t>
  </si>
  <si>
    <t>Glutathione-regulated potassium-efflux system protein KefB</t>
  </si>
  <si>
    <t>DNA-binding protein HU</t>
  </si>
  <si>
    <t>N-acetylmuramic acid/N-acetylglucosamine kinase</t>
  </si>
  <si>
    <t>HTH-type transcriptional regulator HexR</t>
  </si>
  <si>
    <t>NADH:quinone reductase</t>
  </si>
  <si>
    <t>HTH-type transcriptional regulator CynR</t>
  </si>
  <si>
    <t>HTH-type transcriptional activator RhaS</t>
  </si>
  <si>
    <t>Xanthine phosphoribosyltransferase</t>
  </si>
  <si>
    <t>ATP-dependent zinc metalloprotease FtsH</t>
  </si>
  <si>
    <t>Free methionine-R-sulfoxide reductase</t>
  </si>
  <si>
    <t>50S ribosomal protein L29</t>
  </si>
  <si>
    <t>50S ribosomal protein L5</t>
  </si>
  <si>
    <t>50S ribosomal protein L30</t>
  </si>
  <si>
    <t>50S ribosomal protein L36</t>
  </si>
  <si>
    <t>HTH-type transcriptional repressor GlcR</t>
  </si>
  <si>
    <t>L-ribulose-5-phosphate 4-epimerase</t>
  </si>
  <si>
    <t>Protein/nucleic acid deglycase 3</t>
  </si>
  <si>
    <t>2,3-bisphosphoglycerate-dependent phosphoglycerate mutase</t>
  </si>
  <si>
    <t>50S ribosomal protein L1</t>
  </si>
  <si>
    <t>Phosphate-binding protein PstS 1</t>
  </si>
  <si>
    <t>Phosphate import ATP-binding protein PstB 3</t>
  </si>
  <si>
    <t>50S ribosomal protein L10</t>
  </si>
  <si>
    <t>50S ribosomal protein L7/L12</t>
  </si>
  <si>
    <t>Folate transporter FolT</t>
  </si>
  <si>
    <t>Accessory gene regulator protein A</t>
  </si>
  <si>
    <t>putative membrane protein YdfK</t>
  </si>
  <si>
    <t>Pantothenate kinase</t>
  </si>
  <si>
    <t>Adaptive-response sensory-kinase SasA</t>
  </si>
  <si>
    <t>Nucleoside deoxyribosyltransferase</t>
  </si>
  <si>
    <t>PTS system sorbose-specific EIIC component</t>
  </si>
  <si>
    <t>Mannitol-specific phosphotransferase enzyme IIA component</t>
  </si>
  <si>
    <t>RNA pyrophosphohydrolase</t>
  </si>
  <si>
    <t>Ammonia channel</t>
  </si>
  <si>
    <t>Putative transposase InsK for insertion sequence element IS150</t>
  </si>
  <si>
    <t>Magnesium-transporting ATPase, P-type 1</t>
  </si>
  <si>
    <t>Glycerol-3-phosphate cytidylyltransferase</t>
  </si>
  <si>
    <t>Protein SprT-like protein</t>
  </si>
  <si>
    <t>Glutamyl-tRNA(Gln) amidotransferase subunit C</t>
  </si>
  <si>
    <t>Inner membrane protein YbhL</t>
  </si>
  <si>
    <t>Uracil permease</t>
  </si>
  <si>
    <t>Bifunctional protein pyrR</t>
  </si>
  <si>
    <t>Serine/threonine exchanger SteT</t>
  </si>
  <si>
    <t>Xylulose-5-phosphate phosphoketolase</t>
  </si>
  <si>
    <t>putative iron export ATP-binding protein FetA</t>
  </si>
  <si>
    <t>Spermidine/putrescine import ATP-binding protein PotA</t>
  </si>
  <si>
    <t>Spermidine/putrescine-binding periplasmic protein</t>
  </si>
  <si>
    <t>Glycerate 2-kinase</t>
  </si>
  <si>
    <t>Transcription antiterminator LicT</t>
  </si>
  <si>
    <t>Inner membrane transporter YcaM</t>
  </si>
  <si>
    <t>Tyrosine recombinase XerC</t>
  </si>
  <si>
    <t>PTS system galactitol-specific EIIA component</t>
  </si>
  <si>
    <t>putative transport protein HsrA</t>
  </si>
  <si>
    <t>IS30 family transposase ISStin2</t>
  </si>
  <si>
    <t>Uracil phosphoribosyltransferase</t>
  </si>
  <si>
    <t>Calcium-transporting ATPase 1</t>
  </si>
  <si>
    <t>Transcriptional regulator MraZ</t>
  </si>
  <si>
    <t>UDP-N-acetylmuramoylalanine--D-glutamate ligase</t>
  </si>
  <si>
    <t>UDP-N-acetylglucosamine--N-acetylmuramyl- (pentapeptide) pyrophosphoryl-undecaprenol N-acetylglucosamine transferase</t>
  </si>
  <si>
    <t>Cell division protein DivIB</t>
  </si>
  <si>
    <t>Cold shock-like protein CspA</t>
  </si>
  <si>
    <t>tRNA-specific 2-thiouridylase MnmA</t>
  </si>
  <si>
    <t>30S ribosomal protein S20</t>
  </si>
  <si>
    <t>30S ribosomal protein S15</t>
  </si>
  <si>
    <t>Elongation factor Tu</t>
  </si>
  <si>
    <t>Inner membrane transporter YjeM</t>
  </si>
  <si>
    <t>2,3,4,5-tetrahydropyridine-2,6-dicarboxylate N-acetyltransferase</t>
  </si>
  <si>
    <t>putative N-acetyl-LL-diaminopimelate aminotransferase</t>
  </si>
  <si>
    <t>HTH-type transcriptional regulator GmuR</t>
  </si>
  <si>
    <t>Enolase</t>
  </si>
  <si>
    <t>Transcriptional activatory protein AadR</t>
  </si>
  <si>
    <t>Fatty acid metabolism regulator protein</t>
  </si>
  <si>
    <t>Zinc-dependent sulfurtransferase SufU</t>
  </si>
  <si>
    <t>putative ABC transporter ATP-binding/permease protein</t>
  </si>
  <si>
    <t>putative membrane protein</t>
  </si>
  <si>
    <t>O-acetyltransferase OatA</t>
  </si>
  <si>
    <t>Tyrosine recombinase XerD</t>
  </si>
  <si>
    <t>Segregation and condensation protein A</t>
  </si>
  <si>
    <t>Segregation and condensation protein B</t>
  </si>
  <si>
    <t>Bifunctional F420 biosynthesis protein FbiB</t>
  </si>
  <si>
    <t>Ribonuclease HII</t>
  </si>
  <si>
    <t>ATP-dependent DNA helicase RecQ</t>
  </si>
  <si>
    <t>D-aminopeptidase</t>
  </si>
  <si>
    <t>Pyridoxine/pyridoxal/pyridoxamine kinase</t>
  </si>
  <si>
    <t>Regulatory protein Spx</t>
  </si>
  <si>
    <t>HTH-type transcriptional regulator TreR</t>
  </si>
  <si>
    <t>Carbamoyl-phosphate synthase large chain</t>
  </si>
  <si>
    <t>HTH-type transcriptional regulator HdfR</t>
  </si>
  <si>
    <t>DNA topoisomerase 4 subunit A</t>
  </si>
  <si>
    <t>DNA topoisomerase 4 subunit B</t>
  </si>
  <si>
    <t>Peroxyureidoacrylate/ureidoacrylate amidohydrolase RutB</t>
  </si>
  <si>
    <t>Peptidase T</t>
  </si>
  <si>
    <t>Threonine synthase</t>
  </si>
  <si>
    <t>HTH-type transcriptional regulator BenM</t>
  </si>
  <si>
    <t>Adenine phosphoribosyltransferase</t>
  </si>
  <si>
    <t>Protein GrpE</t>
  </si>
  <si>
    <t>Ribosome maturation factor RimP</t>
  </si>
  <si>
    <t>Ribosome-recycling factor</t>
  </si>
  <si>
    <t>50S ribosomal protein L19</t>
  </si>
  <si>
    <t>putative amino acid permease YhdG</t>
  </si>
  <si>
    <t>DNA-directed RNA polymerase subunit omega</t>
  </si>
  <si>
    <t>Farnesyl diphosphate synthase</t>
  </si>
  <si>
    <t>Exodeoxyribonuclease 7 large subunit</t>
  </si>
  <si>
    <t>Bifunctional protein FolD protein</t>
  </si>
  <si>
    <t>50S ribosomal protein L27</t>
  </si>
  <si>
    <t>50S ribosomal protein L21</t>
  </si>
  <si>
    <t>Glucose uptake protein GlcU</t>
  </si>
  <si>
    <t>L-lactate permease</t>
  </si>
  <si>
    <t>HTH-type transcriptional regulator AscG</t>
  </si>
  <si>
    <t>Glycogen debranching enzyme</t>
  </si>
  <si>
    <t>putative ABC transporter ATP-binding protein YbiT</t>
  </si>
  <si>
    <t>Dipeptide-binding protein DppE</t>
  </si>
  <si>
    <t>Phosphoribosylamine--glycine ligase</t>
  </si>
  <si>
    <t>Putative phosphoserine phosphatase 2</t>
  </si>
  <si>
    <t>Fructose-bisphosphate aldolase</t>
  </si>
  <si>
    <t>Arginine--tRNA ligase</t>
  </si>
  <si>
    <t>ATP-binding/permease protein CydD</t>
  </si>
  <si>
    <t>Putative D-alanyl-D-alanine carboxypeptidase</t>
  </si>
  <si>
    <t>N-acetylmuramic acid 6-phosphate etherase</t>
  </si>
  <si>
    <t>HTH-type transcriptional repressor SmtB</t>
  </si>
  <si>
    <t>Stage 0 sporulation protein J</t>
  </si>
  <si>
    <t>Protein NrdI</t>
  </si>
  <si>
    <t>Sensor histidine kinase RcsC</t>
  </si>
  <si>
    <t>Phosphate regulon transcriptional regulatory protein PhoB</t>
  </si>
  <si>
    <t>Phosphate-specific transport system accessory protein PhoU</t>
  </si>
  <si>
    <t>Multidrug resistance protein MdtG</t>
  </si>
  <si>
    <t>putative inner membrane transporter YicL</t>
  </si>
  <si>
    <t>Nucleotide-binding protein ExpZ</t>
  </si>
  <si>
    <t>putative transport protein YifK</t>
  </si>
  <si>
    <t>Phosphoenolpyruvate carboxylase</t>
  </si>
  <si>
    <t>Guanine/hypoxanthine permease PbuG</t>
  </si>
  <si>
    <t>Bacitracin transport ATP-binding protein BcrA</t>
  </si>
  <si>
    <t>H(+)/Cl(-) exchange transporter ClcA</t>
  </si>
  <si>
    <t>50S ribosomal protein L34</t>
  </si>
  <si>
    <t>CRISPR-associated endonuclease Cas1</t>
  </si>
  <si>
    <t/>
  </si>
  <si>
    <t>30S ribosomal protein S14 type Z</t>
  </si>
  <si>
    <t>Single-stranded DNA-binding protein</t>
  </si>
  <si>
    <t>Catabolite control protein A</t>
  </si>
  <si>
    <t>DNA protection during starvation protein</t>
  </si>
  <si>
    <t>Riboflavin biosynthesis protein RibD</t>
  </si>
  <si>
    <t>Bacitracin export permease protein BceB</t>
  </si>
  <si>
    <t>Riboflavin synthase</t>
  </si>
  <si>
    <t>Multiple sugar-binding protein</t>
  </si>
  <si>
    <t>HTH-type transcriptional repressor YtrA</t>
  </si>
  <si>
    <t>Riboflavin biosynthesis protein RibBA</t>
  </si>
  <si>
    <t>IS982 family transposase ISLh1</t>
  </si>
  <si>
    <t>Transcription elongation factor GreA</t>
  </si>
  <si>
    <t>putative oxidoreductase/MSMEI_2347</t>
  </si>
  <si>
    <t xml:space="preserve">Lactobacillus gasseri </t>
  </si>
  <si>
    <t>7.98709237957683e-314</t>
  </si>
  <si>
    <t>9.61113449675581e-312</t>
  </si>
  <si>
    <t>Demethylmenaquinone methyltransferase</t>
  </si>
  <si>
    <t>Purine nucleoside phosphorylase DeoD-type</t>
  </si>
  <si>
    <t>Cell shape-determining protein Mbl</t>
  </si>
  <si>
    <t>Galactokinase</t>
  </si>
  <si>
    <t>Cadmium-transporting ATPase</t>
  </si>
  <si>
    <t>Ribosomal RNA small subunit methyltransferase D</t>
  </si>
  <si>
    <t>Recombination protein RecR</t>
  </si>
  <si>
    <t>tRNA (guanosine(18)-2'-O)-methyltransferase</t>
  </si>
  <si>
    <t>Enolase 2</t>
  </si>
  <si>
    <t>putative HTH-type transcriptional regulator YydK</t>
  </si>
  <si>
    <t>ATP synthase subunit alpha</t>
  </si>
  <si>
    <t>Inositol 2-dehydrogenase/D-chiro-inositol 3-dehydrogenase</t>
  </si>
  <si>
    <t>Uracil-DNA glycosylase</t>
  </si>
  <si>
    <t>UvrABC system protein A</t>
  </si>
  <si>
    <t>30S ribosomal protein S17</t>
  </si>
  <si>
    <t>50S ribosomal protein L16</t>
  </si>
  <si>
    <t>Putative HMP/thiamine import ATP-binding protein YkoD</t>
  </si>
  <si>
    <t>Putative gluconeogenesis factor</t>
  </si>
  <si>
    <t>Regulatory protein RecX</t>
  </si>
  <si>
    <t>Response regulator protein GraR</t>
  </si>
  <si>
    <t>50S ribosomal protein L33 1</t>
  </si>
  <si>
    <t>PTS system mannose-specific EIIAB component</t>
  </si>
  <si>
    <t>Phosphopantetheine adenylyltransferase</t>
  </si>
  <si>
    <t>Cold shock-like protein CspG</t>
  </si>
  <si>
    <t>Carbamoyl-phosphate synthase small chain</t>
  </si>
  <si>
    <t>Mini-ribonuclease 3</t>
  </si>
  <si>
    <t>ATP-dependent protease subunit HslV</t>
  </si>
  <si>
    <t>Exodeoxyribonuclease 7 small subunit</t>
  </si>
  <si>
    <t>10 kDa chaperonin</t>
  </si>
  <si>
    <t>Phosphocarrier protein HPr</t>
  </si>
  <si>
    <t>Ribosome-binding factor A</t>
  </si>
  <si>
    <t>putative ribosomal protein YlxQ</t>
  </si>
  <si>
    <t>putative protein YqeY</t>
  </si>
  <si>
    <t>Protein Veg</t>
  </si>
  <si>
    <t>Lactobacillus jensenii</t>
  </si>
  <si>
    <t>Bacitracin export ATP-binding protein BceA</t>
  </si>
  <si>
    <t>putative protein YqgQ</t>
  </si>
  <si>
    <t>putative protein YslB</t>
  </si>
  <si>
    <t>Acetyltransferase</t>
  </si>
  <si>
    <t>N-acetylglucosaminyldiphosphoundecaprenol N-acetyl-beta-D-mannosaminyltransferase</t>
  </si>
  <si>
    <t>Ribosomal RNA large subunit methyltransferase H</t>
  </si>
  <si>
    <t>Ribosomal silencing factor RsfS</t>
  </si>
  <si>
    <t>Adenine deaminase</t>
  </si>
  <si>
    <t>Hypoxanthine-guanine phosphoribosyltransferase</t>
  </si>
  <si>
    <t>Transcriptional repressor CopY</t>
  </si>
  <si>
    <t>CRISPR-associated endoribonuclease Cas2</t>
  </si>
  <si>
    <t>ComF operon protein 1</t>
  </si>
  <si>
    <t>Quaternary ammonium compound-resistance protein QacC</t>
  </si>
  <si>
    <t>L-CRISPATUS-CTRL-1.</t>
  </si>
  <si>
    <t>L-CRISPATUS-CTRL-2.</t>
  </si>
  <si>
    <t>L-CRISPATUS-CTRL-3.</t>
  </si>
  <si>
    <t>L-CRISPATUS-DROSPI-1.</t>
  </si>
  <si>
    <t>L-CRISPATUS-DROSPI-2.</t>
  </si>
  <si>
    <t>L-CRISPATUS-DROSPI-3.</t>
  </si>
  <si>
    <t>L-CRISPATUS-DROSPI-ETIN-1.</t>
  </si>
  <si>
    <t>L-CRISPATUS-DROSPI-ETIN-2.</t>
  </si>
  <si>
    <t>L-CRISPATUS-DROSPI-ETIN-3.</t>
  </si>
  <si>
    <t>L-CRISPATUS-ETIN-1.</t>
  </si>
  <si>
    <t>L-CRISPATUS-ETIN-2.</t>
  </si>
  <si>
    <t>L-CRISPATUS-ETIN-3.</t>
  </si>
  <si>
    <t>L-GASSERI-CTRL-1.</t>
  </si>
  <si>
    <t>L-GASSERI-CTRL-2.</t>
  </si>
  <si>
    <t>L-GASSERI-CTRL-3.</t>
  </si>
  <si>
    <t>L-GASSERI-DROSPI-1.</t>
  </si>
  <si>
    <t>L-GASSERI-DROSPI-2.</t>
  </si>
  <si>
    <t>L-GASSERI-DROSPI-3.</t>
  </si>
  <si>
    <t>L-GASSERI-DROSPI-ETIN-1.</t>
  </si>
  <si>
    <t>L-GASSERI-DROSPI-ETIN-2.</t>
  </si>
  <si>
    <t>L-GASSERI-DROSPI-ETIN-3.</t>
  </si>
  <si>
    <t>L-GASSERI-ETIN-1.</t>
  </si>
  <si>
    <t>L-GASSERI-ETIN-2.</t>
  </si>
  <si>
    <t>L-GASSERI-ETIN-3.</t>
  </si>
  <si>
    <t>L-INERS-CTRL-1.</t>
  </si>
  <si>
    <t>L-INERS-CTRL-2.</t>
  </si>
  <si>
    <t>L-INERS-CTRL-3.</t>
  </si>
  <si>
    <t>L-INERS-DROSPI-1.</t>
  </si>
  <si>
    <t>L-INERS-DROSPI-2.</t>
  </si>
  <si>
    <t>L-INERS-DROSPI-3.</t>
  </si>
  <si>
    <t>L-INERS-DROSPI-ETIN-1.</t>
  </si>
  <si>
    <t>L-INERS-DROSPI-ETIN-2.</t>
  </si>
  <si>
    <t>L-INERS-DROSPI-ETIN-3.</t>
  </si>
  <si>
    <t>L-INERS-ETIN-1.</t>
  </si>
  <si>
    <t>L-INERS-ETIN-2.</t>
  </si>
  <si>
    <t>L-INERS-ETIN-3.</t>
  </si>
  <si>
    <t>L-JENSENI-CTRL-1.</t>
  </si>
  <si>
    <t>L-JENSENI-CTRL-2.</t>
  </si>
  <si>
    <t>L-JENSENI-CTRL-3.</t>
  </si>
  <si>
    <t>L-JENSENI-DROSPI-1.</t>
  </si>
  <si>
    <t>L-JENSENI-DROSPI-2.</t>
  </si>
  <si>
    <t>L-JENSENI-DROSPI-3.</t>
  </si>
  <si>
    <t>L-JENSENI-DROSPI-ETIN-1.</t>
  </si>
  <si>
    <t>L-JENSENI-DROSPI-ETIN-2.</t>
  </si>
  <si>
    <t>L-JENSENI-DROSPI-ETIN-3.</t>
  </si>
  <si>
    <t>L-JENSENI-ETIN-1.</t>
  </si>
  <si>
    <t>L-JENSENI-ETIN-2.</t>
  </si>
  <si>
    <t>L-JENSENI-ETIN-3.</t>
  </si>
  <si>
    <t>Codice</t>
  </si>
  <si>
    <t>Descrizione</t>
  </si>
  <si>
    <t xml:space="preserve">% </t>
  </si>
  <si>
    <t>%</t>
  </si>
  <si>
    <t>L. jensenii_DRSP</t>
  </si>
  <si>
    <t>J</t>
  </si>
  <si>
    <t>Translation, ribosomal structure and biogenesis</t>
  </si>
  <si>
    <t>A</t>
  </si>
  <si>
    <t>RNA processing and modification</t>
  </si>
  <si>
    <t>K</t>
  </si>
  <si>
    <t>Transcription</t>
  </si>
  <si>
    <t>L</t>
  </si>
  <si>
    <t>Replication, recombination and repair</t>
  </si>
  <si>
    <t>B</t>
  </si>
  <si>
    <t>Chromatin structure and dynamics</t>
  </si>
  <si>
    <t>D</t>
  </si>
  <si>
    <t>Cell cycle control, cell division, chromosome partitioning</t>
  </si>
  <si>
    <t>Y</t>
  </si>
  <si>
    <t>Nuclear structure</t>
  </si>
  <si>
    <t>V</t>
  </si>
  <si>
    <t>Defense mechanisms</t>
  </si>
  <si>
    <t>T</t>
  </si>
  <si>
    <t>Signal transduction mechanisms</t>
  </si>
  <si>
    <t>M</t>
  </si>
  <si>
    <t>Cell wall/membrane/envelope biogenesis</t>
  </si>
  <si>
    <t>N</t>
  </si>
  <si>
    <t>Cell motility</t>
  </si>
  <si>
    <t>Z</t>
  </si>
  <si>
    <t>Cytoskeleton</t>
  </si>
  <si>
    <t>W</t>
  </si>
  <si>
    <t>Extracellular structures</t>
  </si>
  <si>
    <t>U</t>
  </si>
  <si>
    <t>Intracellular trafficking, secretion, and vesicular transport</t>
  </si>
  <si>
    <t>O</t>
  </si>
  <si>
    <t>Post translational modification, protein turnover, chaperones</t>
  </si>
  <si>
    <t>X</t>
  </si>
  <si>
    <t>nan</t>
  </si>
  <si>
    <t>C</t>
  </si>
  <si>
    <t>Energy production and conversion</t>
  </si>
  <si>
    <t>G</t>
  </si>
  <si>
    <t>Carbohydrate transport and metabolism</t>
  </si>
  <si>
    <t>E</t>
  </si>
  <si>
    <t>Amino acid transport and metabolism</t>
  </si>
  <si>
    <t>F</t>
  </si>
  <si>
    <t>Nucleotid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 Quality-filtering report of transcriptomic data.</t>
    </r>
  </si>
  <si>
    <r>
      <t>Table S3</t>
    </r>
    <r>
      <rPr>
        <sz val="11"/>
        <color theme="1"/>
        <rFont val="Times New Roman"/>
        <family val="1"/>
      </rPr>
      <t>: Differentially expressed genes in lactobacillus  strains when exposed to hormones respect to the control.</t>
    </r>
  </si>
  <si>
    <t>Multiple Comparisons</t>
  </si>
  <si>
    <t xml:space="preserve">Dependent Variable: </t>
  </si>
  <si>
    <t>VAR00002</t>
  </si>
  <si>
    <t>(I) VAR00001</t>
  </si>
  <si>
    <t>Mean Difference (I-J)</t>
  </si>
  <si>
    <t>Std. Error</t>
  </si>
  <si>
    <t>Sig.</t>
  </si>
  <si>
    <t>95% Confidence Interval</t>
  </si>
  <si>
    <t>Lower Bound</t>
  </si>
  <si>
    <t>Upper Bound</t>
  </si>
  <si>
    <t>Tukey HSD</t>
  </si>
  <si>
    <t>1,00</t>
  </si>
  <si>
    <t>2,00</t>
  </si>
  <si>
    <t>3,00</t>
  </si>
  <si>
    <t>4,00</t>
  </si>
  <si>
    <t>5,00</t>
  </si>
  <si>
    <t>6,00</t>
  </si>
  <si>
    <t>7,00</t>
  </si>
  <si>
    <t>8,00</t>
  </si>
  <si>
    <t>9,00</t>
  </si>
  <si>
    <t>10,00</t>
  </si>
  <si>
    <t>11,00</t>
  </si>
  <si>
    <t>12,00</t>
  </si>
  <si>
    <t>13,00</t>
  </si>
  <si>
    <r>
      <t>-,18300</t>
    </r>
    <r>
      <rPr>
        <vertAlign val="superscript"/>
        <sz val="9"/>
        <color indexed="60"/>
        <rFont val="Arial"/>
        <family val="2"/>
      </rPr>
      <t>*</t>
    </r>
  </si>
  <si>
    <r>
      <t>,18300</t>
    </r>
    <r>
      <rPr>
        <vertAlign val="superscript"/>
        <sz val="9"/>
        <color indexed="60"/>
        <rFont val="Arial"/>
        <family val="2"/>
      </rPr>
      <t>*</t>
    </r>
  </si>
  <si>
    <t>Bonferroni</t>
  </si>
  <si>
    <t>*. The mean difference is significant at the 0.05 level.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: Statistical analysis of growth assay of lactobacilli on hormones</t>
    </r>
  </si>
  <si>
    <t>VAR00003</t>
  </si>
  <si>
    <r>
      <t>,26123</t>
    </r>
    <r>
      <rPr>
        <vertAlign val="superscript"/>
        <sz val="9"/>
        <color indexed="60"/>
        <rFont val="Arial"/>
        <family val="2"/>
      </rPr>
      <t>*</t>
    </r>
  </si>
  <si>
    <r>
      <t>,15201</t>
    </r>
    <r>
      <rPr>
        <vertAlign val="superscript"/>
        <sz val="9"/>
        <color indexed="60"/>
        <rFont val="Arial"/>
        <family val="2"/>
      </rPr>
      <t>*</t>
    </r>
  </si>
  <si>
    <r>
      <t>,14957</t>
    </r>
    <r>
      <rPr>
        <vertAlign val="superscript"/>
        <sz val="9"/>
        <color indexed="60"/>
        <rFont val="Arial"/>
        <family val="2"/>
      </rPr>
      <t>*</t>
    </r>
  </si>
  <si>
    <r>
      <t>,11012</t>
    </r>
    <r>
      <rPr>
        <vertAlign val="superscript"/>
        <sz val="9"/>
        <color indexed="60"/>
        <rFont val="Arial"/>
        <family val="2"/>
      </rPr>
      <t>*</t>
    </r>
  </si>
  <si>
    <r>
      <t>-,26123</t>
    </r>
    <r>
      <rPr>
        <vertAlign val="superscript"/>
        <sz val="9"/>
        <color indexed="60"/>
        <rFont val="Arial"/>
        <family val="2"/>
      </rPr>
      <t>*</t>
    </r>
  </si>
  <si>
    <r>
      <t>-,16222</t>
    </r>
    <r>
      <rPr>
        <vertAlign val="superscript"/>
        <sz val="9"/>
        <color indexed="60"/>
        <rFont val="Arial"/>
        <family val="2"/>
      </rPr>
      <t>*</t>
    </r>
  </si>
  <si>
    <r>
      <t>-,21356</t>
    </r>
    <r>
      <rPr>
        <vertAlign val="superscript"/>
        <sz val="9"/>
        <color indexed="60"/>
        <rFont val="Arial"/>
        <family val="2"/>
      </rPr>
      <t>*</t>
    </r>
  </si>
  <si>
    <r>
      <t>-,17578</t>
    </r>
    <r>
      <rPr>
        <vertAlign val="superscript"/>
        <sz val="9"/>
        <color indexed="60"/>
        <rFont val="Arial"/>
        <family val="2"/>
      </rPr>
      <t>*</t>
    </r>
  </si>
  <si>
    <r>
      <t>-,24756</t>
    </r>
    <r>
      <rPr>
        <vertAlign val="superscript"/>
        <sz val="9"/>
        <color indexed="60"/>
        <rFont val="Arial"/>
        <family val="2"/>
      </rPr>
      <t>*</t>
    </r>
  </si>
  <si>
    <r>
      <t>-,24633</t>
    </r>
    <r>
      <rPr>
        <vertAlign val="superscript"/>
        <sz val="9"/>
        <color indexed="60"/>
        <rFont val="Arial"/>
        <family val="2"/>
      </rPr>
      <t>*</t>
    </r>
  </si>
  <si>
    <r>
      <t>-,21778</t>
    </r>
    <r>
      <rPr>
        <vertAlign val="superscript"/>
        <sz val="9"/>
        <color indexed="60"/>
        <rFont val="Arial"/>
        <family val="2"/>
      </rPr>
      <t>*</t>
    </r>
  </si>
  <si>
    <r>
      <t>-,18078</t>
    </r>
    <r>
      <rPr>
        <vertAlign val="superscript"/>
        <sz val="9"/>
        <color indexed="60"/>
        <rFont val="Arial"/>
        <family val="2"/>
      </rPr>
      <t>*</t>
    </r>
  </si>
  <si>
    <r>
      <t>-,15111</t>
    </r>
    <r>
      <rPr>
        <vertAlign val="superscript"/>
        <sz val="9"/>
        <color indexed="60"/>
        <rFont val="Arial"/>
        <family val="2"/>
      </rPr>
      <t>*</t>
    </r>
  </si>
  <si>
    <r>
      <t>-,15201</t>
    </r>
    <r>
      <rPr>
        <vertAlign val="superscript"/>
        <sz val="9"/>
        <color indexed="60"/>
        <rFont val="Arial"/>
        <family val="2"/>
      </rPr>
      <t>*</t>
    </r>
  </si>
  <si>
    <r>
      <t>-,14957</t>
    </r>
    <r>
      <rPr>
        <vertAlign val="superscript"/>
        <sz val="9"/>
        <color indexed="60"/>
        <rFont val="Arial"/>
        <family val="2"/>
      </rPr>
      <t>*</t>
    </r>
  </si>
  <si>
    <r>
      <t>,16222</t>
    </r>
    <r>
      <rPr>
        <vertAlign val="superscript"/>
        <sz val="9"/>
        <color indexed="60"/>
        <rFont val="Arial"/>
        <family val="2"/>
      </rPr>
      <t>*</t>
    </r>
  </si>
  <si>
    <r>
      <t>,21356</t>
    </r>
    <r>
      <rPr>
        <vertAlign val="superscript"/>
        <sz val="9"/>
        <color indexed="60"/>
        <rFont val="Arial"/>
        <family val="2"/>
      </rPr>
      <t>*</t>
    </r>
  </si>
  <si>
    <r>
      <t>,17578</t>
    </r>
    <r>
      <rPr>
        <vertAlign val="superscript"/>
        <sz val="9"/>
        <color indexed="60"/>
        <rFont val="Arial"/>
        <family val="2"/>
      </rPr>
      <t>*</t>
    </r>
  </si>
  <si>
    <r>
      <t>,24756</t>
    </r>
    <r>
      <rPr>
        <vertAlign val="superscript"/>
        <sz val="9"/>
        <color indexed="60"/>
        <rFont val="Arial"/>
        <family val="2"/>
      </rPr>
      <t>*</t>
    </r>
  </si>
  <si>
    <r>
      <t>,24633</t>
    </r>
    <r>
      <rPr>
        <vertAlign val="superscript"/>
        <sz val="9"/>
        <color indexed="60"/>
        <rFont val="Arial"/>
        <family val="2"/>
      </rPr>
      <t>*</t>
    </r>
  </si>
  <si>
    <r>
      <t>,21778</t>
    </r>
    <r>
      <rPr>
        <vertAlign val="superscript"/>
        <sz val="9"/>
        <color indexed="60"/>
        <rFont val="Arial"/>
        <family val="2"/>
      </rPr>
      <t>*</t>
    </r>
  </si>
  <si>
    <r>
      <t>,18078</t>
    </r>
    <r>
      <rPr>
        <vertAlign val="superscript"/>
        <sz val="9"/>
        <color indexed="60"/>
        <rFont val="Arial"/>
        <family val="2"/>
      </rPr>
      <t>*</t>
    </r>
  </si>
  <si>
    <r>
      <t>-,11012</t>
    </r>
    <r>
      <rPr>
        <vertAlign val="superscript"/>
        <sz val="9"/>
        <color indexed="60"/>
        <rFont val="Arial"/>
        <family val="2"/>
      </rPr>
      <t>*</t>
    </r>
  </si>
  <si>
    <r>
      <t>,15111</t>
    </r>
    <r>
      <rPr>
        <vertAlign val="superscript"/>
        <sz val="9"/>
        <color indexed="60"/>
        <rFont val="Arial"/>
        <family val="2"/>
      </rPr>
      <t>*</t>
    </r>
  </si>
  <si>
    <t>VAR00008</t>
  </si>
  <si>
    <t>(I) VAR00006</t>
  </si>
  <si>
    <r>
      <t>-,1756111</t>
    </r>
    <r>
      <rPr>
        <vertAlign val="superscript"/>
        <sz val="9"/>
        <color indexed="60"/>
        <rFont val="Arial"/>
        <family val="2"/>
      </rPr>
      <t>*</t>
    </r>
  </si>
  <si>
    <r>
      <t>-,1129444</t>
    </r>
    <r>
      <rPr>
        <vertAlign val="superscript"/>
        <sz val="9"/>
        <color indexed="60"/>
        <rFont val="Arial"/>
        <family val="2"/>
      </rPr>
      <t>*</t>
    </r>
  </si>
  <si>
    <r>
      <t>-,1499444</t>
    </r>
    <r>
      <rPr>
        <vertAlign val="superscript"/>
        <sz val="9"/>
        <color indexed="60"/>
        <rFont val="Arial"/>
        <family val="2"/>
      </rPr>
      <t>*</t>
    </r>
  </si>
  <si>
    <r>
      <t>-,0856111</t>
    </r>
    <r>
      <rPr>
        <vertAlign val="superscript"/>
        <sz val="9"/>
        <color indexed="60"/>
        <rFont val="Arial"/>
        <family val="2"/>
      </rPr>
      <t>*</t>
    </r>
  </si>
  <si>
    <r>
      <t>-,1470556</t>
    </r>
    <r>
      <rPr>
        <vertAlign val="superscript"/>
        <sz val="9"/>
        <color indexed="60"/>
        <rFont val="Arial"/>
        <family val="2"/>
      </rPr>
      <t>*</t>
    </r>
  </si>
  <si>
    <r>
      <t>-,1422778</t>
    </r>
    <r>
      <rPr>
        <vertAlign val="superscript"/>
        <sz val="9"/>
        <color indexed="60"/>
        <rFont val="Arial"/>
        <family val="2"/>
      </rPr>
      <t>*</t>
    </r>
  </si>
  <si>
    <r>
      <t>,1120556</t>
    </r>
    <r>
      <rPr>
        <vertAlign val="superscript"/>
        <sz val="9"/>
        <color indexed="60"/>
        <rFont val="Arial"/>
        <family val="2"/>
      </rPr>
      <t>*</t>
    </r>
  </si>
  <si>
    <r>
      <t>,1105000</t>
    </r>
    <r>
      <rPr>
        <vertAlign val="superscript"/>
        <sz val="9"/>
        <color indexed="60"/>
        <rFont val="Arial"/>
        <family val="2"/>
      </rPr>
      <t>*</t>
    </r>
  </si>
  <si>
    <r>
      <t>,1128333</t>
    </r>
    <r>
      <rPr>
        <vertAlign val="superscript"/>
        <sz val="9"/>
        <color indexed="60"/>
        <rFont val="Arial"/>
        <family val="2"/>
      </rPr>
      <t>*</t>
    </r>
  </si>
  <si>
    <r>
      <t>,1512778</t>
    </r>
    <r>
      <rPr>
        <vertAlign val="superscript"/>
        <sz val="9"/>
        <color indexed="60"/>
        <rFont val="Arial"/>
        <family val="2"/>
      </rPr>
      <t>*</t>
    </r>
  </si>
  <si>
    <r>
      <t>,1756111</t>
    </r>
    <r>
      <rPr>
        <vertAlign val="superscript"/>
        <sz val="9"/>
        <color indexed="60"/>
        <rFont val="Arial"/>
        <family val="2"/>
      </rPr>
      <t>*</t>
    </r>
  </si>
  <si>
    <r>
      <t>,0900000</t>
    </r>
    <r>
      <rPr>
        <vertAlign val="superscript"/>
        <sz val="9"/>
        <color indexed="60"/>
        <rFont val="Arial"/>
        <family val="2"/>
      </rPr>
      <t>*</t>
    </r>
  </si>
  <si>
    <r>
      <t>,1577778</t>
    </r>
    <r>
      <rPr>
        <vertAlign val="superscript"/>
        <sz val="9"/>
        <color indexed="60"/>
        <rFont val="Arial"/>
        <family val="2"/>
      </rPr>
      <t>*</t>
    </r>
  </si>
  <si>
    <r>
      <t>,1740000</t>
    </r>
    <r>
      <rPr>
        <vertAlign val="superscript"/>
        <sz val="9"/>
        <color indexed="60"/>
        <rFont val="Arial"/>
        <family val="2"/>
      </rPr>
      <t>*</t>
    </r>
  </si>
  <si>
    <r>
      <t>,2876667</t>
    </r>
    <r>
      <rPr>
        <vertAlign val="superscript"/>
        <sz val="9"/>
        <color indexed="60"/>
        <rFont val="Arial"/>
        <family val="2"/>
      </rPr>
      <t>*</t>
    </r>
  </si>
  <si>
    <r>
      <t>,2861111</t>
    </r>
    <r>
      <rPr>
        <vertAlign val="superscript"/>
        <sz val="9"/>
        <color indexed="60"/>
        <rFont val="Arial"/>
        <family val="2"/>
      </rPr>
      <t>*</t>
    </r>
  </si>
  <si>
    <r>
      <t>,2884444</t>
    </r>
    <r>
      <rPr>
        <vertAlign val="superscript"/>
        <sz val="9"/>
        <color indexed="60"/>
        <rFont val="Arial"/>
        <family val="2"/>
      </rPr>
      <t>*</t>
    </r>
  </si>
  <si>
    <r>
      <t>,3268889</t>
    </r>
    <r>
      <rPr>
        <vertAlign val="superscript"/>
        <sz val="9"/>
        <color indexed="60"/>
        <rFont val="Arial"/>
        <family val="2"/>
      </rPr>
      <t>*</t>
    </r>
  </si>
  <si>
    <r>
      <t>,1129444</t>
    </r>
    <r>
      <rPr>
        <vertAlign val="superscript"/>
        <sz val="9"/>
        <color indexed="60"/>
        <rFont val="Arial"/>
        <family val="2"/>
      </rPr>
      <t>*</t>
    </r>
  </si>
  <si>
    <r>
      <t>,0951111</t>
    </r>
    <r>
      <rPr>
        <vertAlign val="superscript"/>
        <sz val="9"/>
        <color indexed="60"/>
        <rFont val="Arial"/>
        <family val="2"/>
      </rPr>
      <t>*</t>
    </r>
  </si>
  <si>
    <r>
      <t>,1113333</t>
    </r>
    <r>
      <rPr>
        <vertAlign val="superscript"/>
        <sz val="9"/>
        <color indexed="60"/>
        <rFont val="Arial"/>
        <family val="2"/>
      </rPr>
      <t>*</t>
    </r>
  </si>
  <si>
    <r>
      <t>,2250000</t>
    </r>
    <r>
      <rPr>
        <vertAlign val="superscript"/>
        <sz val="9"/>
        <color indexed="60"/>
        <rFont val="Arial"/>
        <family val="2"/>
      </rPr>
      <t>*</t>
    </r>
  </si>
  <si>
    <r>
      <t>,2234444</t>
    </r>
    <r>
      <rPr>
        <vertAlign val="superscript"/>
        <sz val="9"/>
        <color indexed="60"/>
        <rFont val="Arial"/>
        <family val="2"/>
      </rPr>
      <t>*</t>
    </r>
  </si>
  <si>
    <r>
      <t>,2257778</t>
    </r>
    <r>
      <rPr>
        <vertAlign val="superscript"/>
        <sz val="9"/>
        <color indexed="60"/>
        <rFont val="Arial"/>
        <family val="2"/>
      </rPr>
      <t>*</t>
    </r>
  </si>
  <si>
    <r>
      <t>,2642222</t>
    </r>
    <r>
      <rPr>
        <vertAlign val="superscript"/>
        <sz val="9"/>
        <color indexed="60"/>
        <rFont val="Arial"/>
        <family val="2"/>
      </rPr>
      <t>*</t>
    </r>
  </si>
  <si>
    <r>
      <t>,1499444</t>
    </r>
    <r>
      <rPr>
        <vertAlign val="superscript"/>
        <sz val="9"/>
        <color indexed="60"/>
        <rFont val="Arial"/>
        <family val="2"/>
      </rPr>
      <t>*</t>
    </r>
  </si>
  <si>
    <r>
      <t>,1321111</t>
    </r>
    <r>
      <rPr>
        <vertAlign val="superscript"/>
        <sz val="9"/>
        <color indexed="60"/>
        <rFont val="Arial"/>
        <family val="2"/>
      </rPr>
      <t>*</t>
    </r>
  </si>
  <si>
    <r>
      <t>,1483333</t>
    </r>
    <r>
      <rPr>
        <vertAlign val="superscript"/>
        <sz val="9"/>
        <color indexed="60"/>
        <rFont val="Arial"/>
        <family val="2"/>
      </rPr>
      <t>*</t>
    </r>
  </si>
  <si>
    <r>
      <t>,2620000</t>
    </r>
    <r>
      <rPr>
        <vertAlign val="superscript"/>
        <sz val="9"/>
        <color indexed="60"/>
        <rFont val="Arial"/>
        <family val="2"/>
      </rPr>
      <t>*</t>
    </r>
  </si>
  <si>
    <r>
      <t>,2604444</t>
    </r>
    <r>
      <rPr>
        <vertAlign val="superscript"/>
        <sz val="9"/>
        <color indexed="60"/>
        <rFont val="Arial"/>
        <family val="2"/>
      </rPr>
      <t>*</t>
    </r>
  </si>
  <si>
    <r>
      <t>,2627778</t>
    </r>
    <r>
      <rPr>
        <vertAlign val="superscript"/>
        <sz val="9"/>
        <color indexed="60"/>
        <rFont val="Arial"/>
        <family val="2"/>
      </rPr>
      <t>*</t>
    </r>
  </si>
  <si>
    <r>
      <t>,3012222</t>
    </r>
    <r>
      <rPr>
        <vertAlign val="superscript"/>
        <sz val="9"/>
        <color indexed="60"/>
        <rFont val="Arial"/>
        <family val="2"/>
      </rPr>
      <t>*</t>
    </r>
  </si>
  <si>
    <r>
      <t>,0856111</t>
    </r>
    <r>
      <rPr>
        <vertAlign val="superscript"/>
        <sz val="9"/>
        <color indexed="60"/>
        <rFont val="Arial"/>
        <family val="2"/>
      </rPr>
      <t>*</t>
    </r>
  </si>
  <si>
    <r>
      <t>-,0900000</t>
    </r>
    <r>
      <rPr>
        <vertAlign val="superscript"/>
        <sz val="9"/>
        <color indexed="60"/>
        <rFont val="Arial"/>
        <family val="2"/>
      </rPr>
      <t>*</t>
    </r>
  </si>
  <si>
    <r>
      <t>,0840000</t>
    </r>
    <r>
      <rPr>
        <vertAlign val="superscript"/>
        <sz val="9"/>
        <color indexed="60"/>
        <rFont val="Arial"/>
        <family val="2"/>
      </rPr>
      <t>*</t>
    </r>
  </si>
  <si>
    <r>
      <t>,1976667</t>
    </r>
    <r>
      <rPr>
        <vertAlign val="superscript"/>
        <sz val="9"/>
        <color indexed="60"/>
        <rFont val="Arial"/>
        <family val="2"/>
      </rPr>
      <t>*</t>
    </r>
  </si>
  <si>
    <r>
      <t>,1961111</t>
    </r>
    <r>
      <rPr>
        <vertAlign val="superscript"/>
        <sz val="9"/>
        <color indexed="60"/>
        <rFont val="Arial"/>
        <family val="2"/>
      </rPr>
      <t>*</t>
    </r>
  </si>
  <si>
    <r>
      <t>,1984444</t>
    </r>
    <r>
      <rPr>
        <vertAlign val="superscript"/>
        <sz val="9"/>
        <color indexed="60"/>
        <rFont val="Arial"/>
        <family val="2"/>
      </rPr>
      <t>*</t>
    </r>
  </si>
  <si>
    <r>
      <t>,2368889</t>
    </r>
    <r>
      <rPr>
        <vertAlign val="superscript"/>
        <sz val="9"/>
        <color indexed="60"/>
        <rFont val="Arial"/>
        <family val="2"/>
      </rPr>
      <t>*</t>
    </r>
  </si>
  <si>
    <r>
      <t>,1470556</t>
    </r>
    <r>
      <rPr>
        <vertAlign val="superscript"/>
        <sz val="9"/>
        <color indexed="60"/>
        <rFont val="Arial"/>
        <family val="2"/>
      </rPr>
      <t>*</t>
    </r>
  </si>
  <si>
    <r>
      <t>,1292222</t>
    </r>
    <r>
      <rPr>
        <vertAlign val="superscript"/>
        <sz val="9"/>
        <color indexed="60"/>
        <rFont val="Arial"/>
        <family val="2"/>
      </rPr>
      <t>*</t>
    </r>
  </si>
  <si>
    <r>
      <t>,1454444</t>
    </r>
    <r>
      <rPr>
        <vertAlign val="superscript"/>
        <sz val="9"/>
        <color indexed="60"/>
        <rFont val="Arial"/>
        <family val="2"/>
      </rPr>
      <t>*</t>
    </r>
  </si>
  <si>
    <r>
      <t>,2591111</t>
    </r>
    <r>
      <rPr>
        <vertAlign val="superscript"/>
        <sz val="9"/>
        <color indexed="60"/>
        <rFont val="Arial"/>
        <family val="2"/>
      </rPr>
      <t>*</t>
    </r>
  </si>
  <si>
    <r>
      <t>,2575556</t>
    </r>
    <r>
      <rPr>
        <vertAlign val="superscript"/>
        <sz val="9"/>
        <color indexed="60"/>
        <rFont val="Arial"/>
        <family val="2"/>
      </rPr>
      <t>*</t>
    </r>
  </si>
  <si>
    <r>
      <t>,2598889</t>
    </r>
    <r>
      <rPr>
        <vertAlign val="superscript"/>
        <sz val="9"/>
        <color indexed="60"/>
        <rFont val="Arial"/>
        <family val="2"/>
      </rPr>
      <t>*</t>
    </r>
  </si>
  <si>
    <r>
      <t>,2983333</t>
    </r>
    <r>
      <rPr>
        <vertAlign val="superscript"/>
        <sz val="9"/>
        <color indexed="60"/>
        <rFont val="Arial"/>
        <family val="2"/>
      </rPr>
      <t>*</t>
    </r>
  </si>
  <si>
    <r>
      <t>,1422778</t>
    </r>
    <r>
      <rPr>
        <vertAlign val="superscript"/>
        <sz val="9"/>
        <color indexed="60"/>
        <rFont val="Arial"/>
        <family val="2"/>
      </rPr>
      <t>*</t>
    </r>
  </si>
  <si>
    <r>
      <t>,1244444</t>
    </r>
    <r>
      <rPr>
        <vertAlign val="superscript"/>
        <sz val="9"/>
        <color indexed="60"/>
        <rFont val="Arial"/>
        <family val="2"/>
      </rPr>
      <t>*</t>
    </r>
  </si>
  <si>
    <r>
      <t>,1406667</t>
    </r>
    <r>
      <rPr>
        <vertAlign val="superscript"/>
        <sz val="9"/>
        <color indexed="60"/>
        <rFont val="Arial"/>
        <family val="2"/>
      </rPr>
      <t>*</t>
    </r>
  </si>
  <si>
    <r>
      <t>,2543333</t>
    </r>
    <r>
      <rPr>
        <vertAlign val="superscript"/>
        <sz val="9"/>
        <color indexed="60"/>
        <rFont val="Arial"/>
        <family val="2"/>
      </rPr>
      <t>*</t>
    </r>
  </si>
  <si>
    <r>
      <t>,2527778</t>
    </r>
    <r>
      <rPr>
        <vertAlign val="superscript"/>
        <sz val="9"/>
        <color indexed="60"/>
        <rFont val="Arial"/>
        <family val="2"/>
      </rPr>
      <t>*</t>
    </r>
  </si>
  <si>
    <r>
      <t>,2551111</t>
    </r>
    <r>
      <rPr>
        <vertAlign val="superscript"/>
        <sz val="9"/>
        <color indexed="60"/>
        <rFont val="Arial"/>
        <family val="2"/>
      </rPr>
      <t>*</t>
    </r>
  </si>
  <si>
    <r>
      <t>,2935556</t>
    </r>
    <r>
      <rPr>
        <vertAlign val="superscript"/>
        <sz val="9"/>
        <color indexed="60"/>
        <rFont val="Arial"/>
        <family val="2"/>
      </rPr>
      <t>*</t>
    </r>
  </si>
  <si>
    <r>
      <t>-,1577778</t>
    </r>
    <r>
      <rPr>
        <vertAlign val="superscript"/>
        <sz val="9"/>
        <color indexed="60"/>
        <rFont val="Arial"/>
        <family val="2"/>
      </rPr>
      <t>*</t>
    </r>
  </si>
  <si>
    <r>
      <t>-,0951111</t>
    </r>
    <r>
      <rPr>
        <vertAlign val="superscript"/>
        <sz val="9"/>
        <color indexed="60"/>
        <rFont val="Arial"/>
        <family val="2"/>
      </rPr>
      <t>*</t>
    </r>
  </si>
  <si>
    <r>
      <t>-,1321111</t>
    </r>
    <r>
      <rPr>
        <vertAlign val="superscript"/>
        <sz val="9"/>
        <color indexed="60"/>
        <rFont val="Arial"/>
        <family val="2"/>
      </rPr>
      <t>*</t>
    </r>
  </si>
  <si>
    <r>
      <t>-,1292222</t>
    </r>
    <r>
      <rPr>
        <vertAlign val="superscript"/>
        <sz val="9"/>
        <color indexed="60"/>
        <rFont val="Arial"/>
        <family val="2"/>
      </rPr>
      <t>*</t>
    </r>
  </si>
  <si>
    <r>
      <t>-,1244444</t>
    </r>
    <r>
      <rPr>
        <vertAlign val="superscript"/>
        <sz val="9"/>
        <color indexed="60"/>
        <rFont val="Arial"/>
        <family val="2"/>
      </rPr>
      <t>*</t>
    </r>
  </si>
  <si>
    <r>
      <t>,1298889</t>
    </r>
    <r>
      <rPr>
        <vertAlign val="superscript"/>
        <sz val="9"/>
        <color indexed="60"/>
        <rFont val="Arial"/>
        <family val="2"/>
      </rPr>
      <t>*</t>
    </r>
  </si>
  <si>
    <r>
      <t>,1283333</t>
    </r>
    <r>
      <rPr>
        <vertAlign val="superscript"/>
        <sz val="9"/>
        <color indexed="60"/>
        <rFont val="Arial"/>
        <family val="2"/>
      </rPr>
      <t>*</t>
    </r>
  </si>
  <si>
    <r>
      <t>,1306667</t>
    </r>
    <r>
      <rPr>
        <vertAlign val="superscript"/>
        <sz val="9"/>
        <color indexed="60"/>
        <rFont val="Arial"/>
        <family val="2"/>
      </rPr>
      <t>*</t>
    </r>
  </si>
  <si>
    <r>
      <t>,1691111</t>
    </r>
    <r>
      <rPr>
        <vertAlign val="superscript"/>
        <sz val="9"/>
        <color indexed="60"/>
        <rFont val="Arial"/>
        <family val="2"/>
      </rPr>
      <t>*</t>
    </r>
  </si>
  <si>
    <r>
      <t>-,1740000</t>
    </r>
    <r>
      <rPr>
        <vertAlign val="superscript"/>
        <sz val="9"/>
        <color indexed="60"/>
        <rFont val="Arial"/>
        <family val="2"/>
      </rPr>
      <t>*</t>
    </r>
  </si>
  <si>
    <r>
      <t>-,1113333</t>
    </r>
    <r>
      <rPr>
        <vertAlign val="superscript"/>
        <sz val="9"/>
        <color indexed="60"/>
        <rFont val="Arial"/>
        <family val="2"/>
      </rPr>
      <t>*</t>
    </r>
  </si>
  <si>
    <r>
      <t>-,1483333</t>
    </r>
    <r>
      <rPr>
        <vertAlign val="superscript"/>
        <sz val="9"/>
        <color indexed="60"/>
        <rFont val="Arial"/>
        <family val="2"/>
      </rPr>
      <t>*</t>
    </r>
  </si>
  <si>
    <r>
      <t>-,0840000</t>
    </r>
    <r>
      <rPr>
        <vertAlign val="superscript"/>
        <sz val="9"/>
        <color indexed="60"/>
        <rFont val="Arial"/>
        <family val="2"/>
      </rPr>
      <t>*</t>
    </r>
  </si>
  <si>
    <r>
      <t>-,1454444</t>
    </r>
    <r>
      <rPr>
        <vertAlign val="superscript"/>
        <sz val="9"/>
        <color indexed="60"/>
        <rFont val="Arial"/>
        <family val="2"/>
      </rPr>
      <t>*</t>
    </r>
  </si>
  <si>
    <r>
      <t>-,1406667</t>
    </r>
    <r>
      <rPr>
        <vertAlign val="superscript"/>
        <sz val="9"/>
        <color indexed="60"/>
        <rFont val="Arial"/>
        <family val="2"/>
      </rPr>
      <t>*</t>
    </r>
  </si>
  <si>
    <r>
      <t>,1136667</t>
    </r>
    <r>
      <rPr>
        <vertAlign val="superscript"/>
        <sz val="9"/>
        <color indexed="60"/>
        <rFont val="Arial"/>
        <family val="2"/>
      </rPr>
      <t>*</t>
    </r>
  </si>
  <si>
    <r>
      <t>,1121111</t>
    </r>
    <r>
      <rPr>
        <vertAlign val="superscript"/>
        <sz val="9"/>
        <color indexed="60"/>
        <rFont val="Arial"/>
        <family val="2"/>
      </rPr>
      <t>*</t>
    </r>
  </si>
  <si>
    <r>
      <t>,1144444</t>
    </r>
    <r>
      <rPr>
        <vertAlign val="superscript"/>
        <sz val="9"/>
        <color indexed="60"/>
        <rFont val="Arial"/>
        <family val="2"/>
      </rPr>
      <t>*</t>
    </r>
  </si>
  <si>
    <r>
      <t>,1528889</t>
    </r>
    <r>
      <rPr>
        <vertAlign val="superscript"/>
        <sz val="9"/>
        <color indexed="60"/>
        <rFont val="Arial"/>
        <family val="2"/>
      </rPr>
      <t>*</t>
    </r>
  </si>
  <si>
    <r>
      <t>-,1120556</t>
    </r>
    <r>
      <rPr>
        <vertAlign val="superscript"/>
        <sz val="9"/>
        <color indexed="60"/>
        <rFont val="Arial"/>
        <family val="2"/>
      </rPr>
      <t>*</t>
    </r>
  </si>
  <si>
    <r>
      <t>-,2876667</t>
    </r>
    <r>
      <rPr>
        <vertAlign val="superscript"/>
        <sz val="9"/>
        <color indexed="60"/>
        <rFont val="Arial"/>
        <family val="2"/>
      </rPr>
      <t>*</t>
    </r>
  </si>
  <si>
    <r>
      <t>-,2250000</t>
    </r>
    <r>
      <rPr>
        <vertAlign val="superscript"/>
        <sz val="9"/>
        <color indexed="60"/>
        <rFont val="Arial"/>
        <family val="2"/>
      </rPr>
      <t>*</t>
    </r>
  </si>
  <si>
    <r>
      <t>-,2620000</t>
    </r>
    <r>
      <rPr>
        <vertAlign val="superscript"/>
        <sz val="9"/>
        <color indexed="60"/>
        <rFont val="Arial"/>
        <family val="2"/>
      </rPr>
      <t>*</t>
    </r>
  </si>
  <si>
    <r>
      <t>-,1976667</t>
    </r>
    <r>
      <rPr>
        <vertAlign val="superscript"/>
        <sz val="9"/>
        <color indexed="60"/>
        <rFont val="Arial"/>
        <family val="2"/>
      </rPr>
      <t>*</t>
    </r>
  </si>
  <si>
    <r>
      <t>-,2591111</t>
    </r>
    <r>
      <rPr>
        <vertAlign val="superscript"/>
        <sz val="9"/>
        <color indexed="60"/>
        <rFont val="Arial"/>
        <family val="2"/>
      </rPr>
      <t>*</t>
    </r>
  </si>
  <si>
    <r>
      <t>-,2543333</t>
    </r>
    <r>
      <rPr>
        <vertAlign val="superscript"/>
        <sz val="9"/>
        <color indexed="60"/>
        <rFont val="Arial"/>
        <family val="2"/>
      </rPr>
      <t>*</t>
    </r>
  </si>
  <si>
    <r>
      <t>-,1298889</t>
    </r>
    <r>
      <rPr>
        <vertAlign val="superscript"/>
        <sz val="9"/>
        <color indexed="60"/>
        <rFont val="Arial"/>
        <family val="2"/>
      </rPr>
      <t>*</t>
    </r>
  </si>
  <si>
    <r>
      <t>-,1136667</t>
    </r>
    <r>
      <rPr>
        <vertAlign val="superscript"/>
        <sz val="9"/>
        <color indexed="60"/>
        <rFont val="Arial"/>
        <family val="2"/>
      </rPr>
      <t>*</t>
    </r>
  </si>
  <si>
    <r>
      <t>-,1105000</t>
    </r>
    <r>
      <rPr>
        <vertAlign val="superscript"/>
        <sz val="9"/>
        <color indexed="60"/>
        <rFont val="Arial"/>
        <family val="2"/>
      </rPr>
      <t>*</t>
    </r>
  </si>
  <si>
    <r>
      <t>-,2861111</t>
    </r>
    <r>
      <rPr>
        <vertAlign val="superscript"/>
        <sz val="9"/>
        <color indexed="60"/>
        <rFont val="Arial"/>
        <family val="2"/>
      </rPr>
      <t>*</t>
    </r>
  </si>
  <si>
    <r>
      <t>-,2234444</t>
    </r>
    <r>
      <rPr>
        <vertAlign val="superscript"/>
        <sz val="9"/>
        <color indexed="60"/>
        <rFont val="Arial"/>
        <family val="2"/>
      </rPr>
      <t>*</t>
    </r>
  </si>
  <si>
    <r>
      <t>-,2604444</t>
    </r>
    <r>
      <rPr>
        <vertAlign val="superscript"/>
        <sz val="9"/>
        <color indexed="60"/>
        <rFont val="Arial"/>
        <family val="2"/>
      </rPr>
      <t>*</t>
    </r>
  </si>
  <si>
    <r>
      <t>-,1961111</t>
    </r>
    <r>
      <rPr>
        <vertAlign val="superscript"/>
        <sz val="9"/>
        <color indexed="60"/>
        <rFont val="Arial"/>
        <family val="2"/>
      </rPr>
      <t>*</t>
    </r>
  </si>
  <si>
    <r>
      <t>-,2575556</t>
    </r>
    <r>
      <rPr>
        <vertAlign val="superscript"/>
        <sz val="9"/>
        <color indexed="60"/>
        <rFont val="Arial"/>
        <family val="2"/>
      </rPr>
      <t>*</t>
    </r>
  </si>
  <si>
    <r>
      <t>-,2527778</t>
    </r>
    <r>
      <rPr>
        <vertAlign val="superscript"/>
        <sz val="9"/>
        <color indexed="60"/>
        <rFont val="Arial"/>
        <family val="2"/>
      </rPr>
      <t>*</t>
    </r>
  </si>
  <si>
    <r>
      <t>-,1283333</t>
    </r>
    <r>
      <rPr>
        <vertAlign val="superscript"/>
        <sz val="9"/>
        <color indexed="60"/>
        <rFont val="Arial"/>
        <family val="2"/>
      </rPr>
      <t>*</t>
    </r>
  </si>
  <si>
    <r>
      <t>-,1121111</t>
    </r>
    <r>
      <rPr>
        <vertAlign val="superscript"/>
        <sz val="9"/>
        <color indexed="60"/>
        <rFont val="Arial"/>
        <family val="2"/>
      </rPr>
      <t>*</t>
    </r>
  </si>
  <si>
    <r>
      <t>-,1128333</t>
    </r>
    <r>
      <rPr>
        <vertAlign val="superscript"/>
        <sz val="9"/>
        <color indexed="60"/>
        <rFont val="Arial"/>
        <family val="2"/>
      </rPr>
      <t>*</t>
    </r>
  </si>
  <si>
    <r>
      <t>-,2884444</t>
    </r>
    <r>
      <rPr>
        <vertAlign val="superscript"/>
        <sz val="9"/>
        <color indexed="60"/>
        <rFont val="Arial"/>
        <family val="2"/>
      </rPr>
      <t>*</t>
    </r>
  </si>
  <si>
    <r>
      <t>-,2257778</t>
    </r>
    <r>
      <rPr>
        <vertAlign val="superscript"/>
        <sz val="9"/>
        <color indexed="60"/>
        <rFont val="Arial"/>
        <family val="2"/>
      </rPr>
      <t>*</t>
    </r>
  </si>
  <si>
    <r>
      <t>-,2627778</t>
    </r>
    <r>
      <rPr>
        <vertAlign val="superscript"/>
        <sz val="9"/>
        <color indexed="60"/>
        <rFont val="Arial"/>
        <family val="2"/>
      </rPr>
      <t>*</t>
    </r>
  </si>
  <si>
    <r>
      <t>-,1984444</t>
    </r>
    <r>
      <rPr>
        <vertAlign val="superscript"/>
        <sz val="9"/>
        <color indexed="60"/>
        <rFont val="Arial"/>
        <family val="2"/>
      </rPr>
      <t>*</t>
    </r>
  </si>
  <si>
    <r>
      <t>-,2598889</t>
    </r>
    <r>
      <rPr>
        <vertAlign val="superscript"/>
        <sz val="9"/>
        <color indexed="60"/>
        <rFont val="Arial"/>
        <family val="2"/>
      </rPr>
      <t>*</t>
    </r>
  </si>
  <si>
    <r>
      <t>-,2551111</t>
    </r>
    <r>
      <rPr>
        <vertAlign val="superscript"/>
        <sz val="9"/>
        <color indexed="60"/>
        <rFont val="Arial"/>
        <family val="2"/>
      </rPr>
      <t>*</t>
    </r>
  </si>
  <si>
    <r>
      <t>-,1306667</t>
    </r>
    <r>
      <rPr>
        <vertAlign val="superscript"/>
        <sz val="9"/>
        <color indexed="60"/>
        <rFont val="Arial"/>
        <family val="2"/>
      </rPr>
      <t>*</t>
    </r>
  </si>
  <si>
    <r>
      <t>-,1144444</t>
    </r>
    <r>
      <rPr>
        <vertAlign val="superscript"/>
        <sz val="9"/>
        <color indexed="60"/>
        <rFont val="Arial"/>
        <family val="2"/>
      </rPr>
      <t>*</t>
    </r>
  </si>
  <si>
    <r>
      <t>-,1512778</t>
    </r>
    <r>
      <rPr>
        <vertAlign val="superscript"/>
        <sz val="9"/>
        <color indexed="60"/>
        <rFont val="Arial"/>
        <family val="2"/>
      </rPr>
      <t>*</t>
    </r>
  </si>
  <si>
    <r>
      <t>-,3268889</t>
    </r>
    <r>
      <rPr>
        <vertAlign val="superscript"/>
        <sz val="9"/>
        <color indexed="60"/>
        <rFont val="Arial"/>
        <family val="2"/>
      </rPr>
      <t>*</t>
    </r>
  </si>
  <si>
    <r>
      <t>-,2642222</t>
    </r>
    <r>
      <rPr>
        <vertAlign val="superscript"/>
        <sz val="9"/>
        <color indexed="60"/>
        <rFont val="Arial"/>
        <family val="2"/>
      </rPr>
      <t>*</t>
    </r>
  </si>
  <si>
    <r>
      <t>-,3012222</t>
    </r>
    <r>
      <rPr>
        <vertAlign val="superscript"/>
        <sz val="9"/>
        <color indexed="60"/>
        <rFont val="Arial"/>
        <family val="2"/>
      </rPr>
      <t>*</t>
    </r>
  </si>
  <si>
    <r>
      <t>-,2368889</t>
    </r>
    <r>
      <rPr>
        <vertAlign val="superscript"/>
        <sz val="9"/>
        <color indexed="60"/>
        <rFont val="Arial"/>
        <family val="2"/>
      </rPr>
      <t>*</t>
    </r>
  </si>
  <si>
    <r>
      <t>-,2983333</t>
    </r>
    <r>
      <rPr>
        <vertAlign val="superscript"/>
        <sz val="9"/>
        <color indexed="60"/>
        <rFont val="Arial"/>
        <family val="2"/>
      </rPr>
      <t>*</t>
    </r>
  </si>
  <si>
    <r>
      <t>-,2935556</t>
    </r>
    <r>
      <rPr>
        <vertAlign val="superscript"/>
        <sz val="9"/>
        <color indexed="60"/>
        <rFont val="Arial"/>
        <family val="2"/>
      </rPr>
      <t>*</t>
    </r>
  </si>
  <si>
    <r>
      <t>-,1691111</t>
    </r>
    <r>
      <rPr>
        <vertAlign val="superscript"/>
        <sz val="9"/>
        <color indexed="60"/>
        <rFont val="Arial"/>
        <family val="2"/>
      </rPr>
      <t>*</t>
    </r>
  </si>
  <si>
    <r>
      <t>-,1528889</t>
    </r>
    <r>
      <rPr>
        <vertAlign val="superscript"/>
        <sz val="9"/>
        <color indexed="60"/>
        <rFont val="Arial"/>
        <family val="2"/>
      </rPr>
      <t>*</t>
    </r>
  </si>
  <si>
    <r>
      <t>-,1737778</t>
    </r>
    <r>
      <rPr>
        <vertAlign val="superscript"/>
        <sz val="9"/>
        <color indexed="60"/>
        <rFont val="Arial"/>
        <family val="2"/>
      </rPr>
      <t>*</t>
    </r>
  </si>
  <si>
    <r>
      <t>-,1162222</t>
    </r>
    <r>
      <rPr>
        <vertAlign val="superscript"/>
        <sz val="9"/>
        <color indexed="60"/>
        <rFont val="Arial"/>
        <family val="2"/>
      </rPr>
      <t>*</t>
    </r>
  </si>
  <si>
    <r>
      <t>-,1431111</t>
    </r>
    <r>
      <rPr>
        <vertAlign val="superscript"/>
        <sz val="9"/>
        <color indexed="60"/>
        <rFont val="Arial"/>
        <family val="2"/>
      </rPr>
      <t>*</t>
    </r>
  </si>
  <si>
    <r>
      <t>-,0970000</t>
    </r>
    <r>
      <rPr>
        <vertAlign val="superscript"/>
        <sz val="9"/>
        <color indexed="60"/>
        <rFont val="Arial"/>
        <family val="2"/>
      </rPr>
      <t>*</t>
    </r>
  </si>
  <si>
    <r>
      <t>,0893333</t>
    </r>
    <r>
      <rPr>
        <vertAlign val="superscript"/>
        <sz val="9"/>
        <color indexed="60"/>
        <rFont val="Arial"/>
        <family val="2"/>
      </rPr>
      <t>*</t>
    </r>
  </si>
  <si>
    <r>
      <t>,1737778</t>
    </r>
    <r>
      <rPr>
        <vertAlign val="superscript"/>
        <sz val="9"/>
        <color indexed="60"/>
        <rFont val="Arial"/>
        <family val="2"/>
      </rPr>
      <t>*</t>
    </r>
  </si>
  <si>
    <r>
      <t>,1470000</t>
    </r>
    <r>
      <rPr>
        <vertAlign val="superscript"/>
        <sz val="9"/>
        <color indexed="60"/>
        <rFont val="Arial"/>
        <family val="2"/>
      </rPr>
      <t>*</t>
    </r>
  </si>
  <si>
    <r>
      <t>,1151111</t>
    </r>
    <r>
      <rPr>
        <vertAlign val="superscript"/>
        <sz val="9"/>
        <color indexed="60"/>
        <rFont val="Arial"/>
        <family val="2"/>
      </rPr>
      <t>*</t>
    </r>
  </si>
  <si>
    <r>
      <t>,1412222</t>
    </r>
    <r>
      <rPr>
        <vertAlign val="superscript"/>
        <sz val="9"/>
        <color indexed="60"/>
        <rFont val="Arial"/>
        <family val="2"/>
      </rPr>
      <t>*</t>
    </r>
  </si>
  <si>
    <r>
      <t>,1396667</t>
    </r>
    <r>
      <rPr>
        <vertAlign val="superscript"/>
        <sz val="9"/>
        <color indexed="60"/>
        <rFont val="Arial"/>
        <family val="2"/>
      </rPr>
      <t>*</t>
    </r>
  </si>
  <si>
    <r>
      <t>,1804444</t>
    </r>
    <r>
      <rPr>
        <vertAlign val="superscript"/>
        <sz val="9"/>
        <color indexed="60"/>
        <rFont val="Arial"/>
        <family val="2"/>
      </rPr>
      <t>*</t>
    </r>
  </si>
  <si>
    <r>
      <t>,2376667</t>
    </r>
    <r>
      <rPr>
        <vertAlign val="superscript"/>
        <sz val="9"/>
        <color indexed="60"/>
        <rFont val="Arial"/>
        <family val="2"/>
      </rPr>
      <t>*</t>
    </r>
  </si>
  <si>
    <r>
      <t>,2631111</t>
    </r>
    <r>
      <rPr>
        <vertAlign val="superscript"/>
        <sz val="9"/>
        <color indexed="60"/>
        <rFont val="Arial"/>
        <family val="2"/>
      </rPr>
      <t>*</t>
    </r>
  </si>
  <si>
    <r>
      <t>,2331111</t>
    </r>
    <r>
      <rPr>
        <vertAlign val="superscript"/>
        <sz val="9"/>
        <color indexed="60"/>
        <rFont val="Arial"/>
        <family val="2"/>
      </rPr>
      <t>*</t>
    </r>
  </si>
  <si>
    <r>
      <t>,1162222</t>
    </r>
    <r>
      <rPr>
        <vertAlign val="superscript"/>
        <sz val="9"/>
        <color indexed="60"/>
        <rFont val="Arial"/>
        <family val="2"/>
      </rPr>
      <t>*</t>
    </r>
  </si>
  <si>
    <r>
      <t>,1228889</t>
    </r>
    <r>
      <rPr>
        <vertAlign val="superscript"/>
        <sz val="9"/>
        <color indexed="60"/>
        <rFont val="Arial"/>
        <family val="2"/>
      </rPr>
      <t>*</t>
    </r>
  </si>
  <si>
    <r>
      <t>,1801111</t>
    </r>
    <r>
      <rPr>
        <vertAlign val="superscript"/>
        <sz val="9"/>
        <color indexed="60"/>
        <rFont val="Arial"/>
        <family val="2"/>
      </rPr>
      <t>*</t>
    </r>
  </si>
  <si>
    <r>
      <t>,2055556</t>
    </r>
    <r>
      <rPr>
        <vertAlign val="superscript"/>
        <sz val="9"/>
        <color indexed="60"/>
        <rFont val="Arial"/>
        <family val="2"/>
      </rPr>
      <t>*</t>
    </r>
  </si>
  <si>
    <r>
      <t>,1755556</t>
    </r>
    <r>
      <rPr>
        <vertAlign val="superscript"/>
        <sz val="9"/>
        <color indexed="60"/>
        <rFont val="Arial"/>
        <family val="2"/>
      </rPr>
      <t>*</t>
    </r>
  </si>
  <si>
    <r>
      <t>-,1470000</t>
    </r>
    <r>
      <rPr>
        <vertAlign val="superscript"/>
        <sz val="9"/>
        <color indexed="60"/>
        <rFont val="Arial"/>
        <family val="2"/>
      </rPr>
      <t>*</t>
    </r>
  </si>
  <si>
    <r>
      <t>-,1163333</t>
    </r>
    <r>
      <rPr>
        <vertAlign val="superscript"/>
        <sz val="9"/>
        <color indexed="60"/>
        <rFont val="Arial"/>
        <family val="2"/>
      </rPr>
      <t>*</t>
    </r>
  </si>
  <si>
    <r>
      <t>,1161111</t>
    </r>
    <r>
      <rPr>
        <vertAlign val="superscript"/>
        <sz val="9"/>
        <color indexed="60"/>
        <rFont val="Arial"/>
        <family val="2"/>
      </rPr>
      <t>*</t>
    </r>
  </si>
  <si>
    <r>
      <t>-,1151111</t>
    </r>
    <r>
      <rPr>
        <vertAlign val="superscript"/>
        <sz val="9"/>
        <color indexed="60"/>
        <rFont val="Arial"/>
        <family val="2"/>
      </rPr>
      <t>*</t>
    </r>
  </si>
  <si>
    <r>
      <t>,1225556</t>
    </r>
    <r>
      <rPr>
        <vertAlign val="superscript"/>
        <sz val="9"/>
        <color indexed="60"/>
        <rFont val="Arial"/>
        <family val="2"/>
      </rPr>
      <t>*</t>
    </r>
  </si>
  <si>
    <r>
      <t>,1480000</t>
    </r>
    <r>
      <rPr>
        <vertAlign val="superscript"/>
        <sz val="9"/>
        <color indexed="60"/>
        <rFont val="Arial"/>
        <family val="2"/>
      </rPr>
      <t>*</t>
    </r>
  </si>
  <si>
    <r>
      <t>,1180000</t>
    </r>
    <r>
      <rPr>
        <vertAlign val="superscript"/>
        <sz val="9"/>
        <color indexed="60"/>
        <rFont val="Arial"/>
        <family val="2"/>
      </rPr>
      <t>*</t>
    </r>
  </si>
  <si>
    <r>
      <t>,1431111</t>
    </r>
    <r>
      <rPr>
        <vertAlign val="superscript"/>
        <sz val="9"/>
        <color indexed="60"/>
        <rFont val="Arial"/>
        <family val="2"/>
      </rPr>
      <t>*</t>
    </r>
  </si>
  <si>
    <r>
      <t>,1163333</t>
    </r>
    <r>
      <rPr>
        <vertAlign val="superscript"/>
        <sz val="9"/>
        <color indexed="60"/>
        <rFont val="Arial"/>
        <family val="2"/>
      </rPr>
      <t>*</t>
    </r>
  </si>
  <si>
    <r>
      <t>,1105556</t>
    </r>
    <r>
      <rPr>
        <vertAlign val="superscript"/>
        <sz val="9"/>
        <color indexed="60"/>
        <rFont val="Arial"/>
        <family val="2"/>
      </rPr>
      <t>*</t>
    </r>
  </si>
  <si>
    <r>
      <t>,1090000</t>
    </r>
    <r>
      <rPr>
        <vertAlign val="superscript"/>
        <sz val="9"/>
        <color indexed="60"/>
        <rFont val="Arial"/>
        <family val="2"/>
      </rPr>
      <t>*</t>
    </r>
  </si>
  <si>
    <r>
      <t>,1497778</t>
    </r>
    <r>
      <rPr>
        <vertAlign val="superscript"/>
        <sz val="9"/>
        <color indexed="60"/>
        <rFont val="Arial"/>
        <family val="2"/>
      </rPr>
      <t>*</t>
    </r>
  </si>
  <si>
    <r>
      <t>,2070000</t>
    </r>
    <r>
      <rPr>
        <vertAlign val="superscript"/>
        <sz val="9"/>
        <color indexed="60"/>
        <rFont val="Arial"/>
        <family val="2"/>
      </rPr>
      <t>*</t>
    </r>
  </si>
  <si>
    <r>
      <t>,2324444</t>
    </r>
    <r>
      <rPr>
        <vertAlign val="superscript"/>
        <sz val="9"/>
        <color indexed="60"/>
        <rFont val="Arial"/>
        <family val="2"/>
      </rPr>
      <t>*</t>
    </r>
  </si>
  <si>
    <r>
      <t>,2024444</t>
    </r>
    <r>
      <rPr>
        <vertAlign val="superscript"/>
        <sz val="9"/>
        <color indexed="60"/>
        <rFont val="Arial"/>
        <family val="2"/>
      </rPr>
      <t>*</t>
    </r>
  </si>
  <si>
    <r>
      <t>-,1412222</t>
    </r>
    <r>
      <rPr>
        <vertAlign val="superscript"/>
        <sz val="9"/>
        <color indexed="60"/>
        <rFont val="Arial"/>
        <family val="2"/>
      </rPr>
      <t>*</t>
    </r>
  </si>
  <si>
    <r>
      <t>-,1105556</t>
    </r>
    <r>
      <rPr>
        <vertAlign val="superscript"/>
        <sz val="9"/>
        <color indexed="60"/>
        <rFont val="Arial"/>
        <family val="2"/>
      </rPr>
      <t>*</t>
    </r>
  </si>
  <si>
    <r>
      <t>,0964444</t>
    </r>
    <r>
      <rPr>
        <vertAlign val="superscript"/>
        <sz val="9"/>
        <color indexed="60"/>
        <rFont val="Arial"/>
        <family val="2"/>
      </rPr>
      <t>*</t>
    </r>
  </si>
  <si>
    <r>
      <t>,1218889</t>
    </r>
    <r>
      <rPr>
        <vertAlign val="superscript"/>
        <sz val="9"/>
        <color indexed="60"/>
        <rFont val="Arial"/>
        <family val="2"/>
      </rPr>
      <t>*</t>
    </r>
  </si>
  <si>
    <r>
      <t>,0970000</t>
    </r>
    <r>
      <rPr>
        <vertAlign val="superscript"/>
        <sz val="9"/>
        <color indexed="60"/>
        <rFont val="Arial"/>
        <family val="2"/>
      </rPr>
      <t>*</t>
    </r>
  </si>
  <si>
    <r>
      <t>,1036667</t>
    </r>
    <r>
      <rPr>
        <vertAlign val="superscript"/>
        <sz val="9"/>
        <color indexed="60"/>
        <rFont val="Arial"/>
        <family val="2"/>
      </rPr>
      <t>*</t>
    </r>
  </si>
  <si>
    <r>
      <t>,1608889</t>
    </r>
    <r>
      <rPr>
        <vertAlign val="superscript"/>
        <sz val="9"/>
        <color indexed="60"/>
        <rFont val="Arial"/>
        <family val="2"/>
      </rPr>
      <t>*</t>
    </r>
  </si>
  <si>
    <r>
      <t>,1863333</t>
    </r>
    <r>
      <rPr>
        <vertAlign val="superscript"/>
        <sz val="9"/>
        <color indexed="60"/>
        <rFont val="Arial"/>
        <family val="2"/>
      </rPr>
      <t>*</t>
    </r>
  </si>
  <si>
    <r>
      <t>,1563333</t>
    </r>
    <r>
      <rPr>
        <vertAlign val="superscript"/>
        <sz val="9"/>
        <color indexed="60"/>
        <rFont val="Arial"/>
        <family val="2"/>
      </rPr>
      <t>*</t>
    </r>
  </si>
  <si>
    <r>
      <t>-,1396667</t>
    </r>
    <r>
      <rPr>
        <vertAlign val="superscript"/>
        <sz val="9"/>
        <color indexed="60"/>
        <rFont val="Arial"/>
        <family val="2"/>
      </rPr>
      <t>*</t>
    </r>
  </si>
  <si>
    <r>
      <t>-,1090000</t>
    </r>
    <r>
      <rPr>
        <vertAlign val="superscript"/>
        <sz val="9"/>
        <color indexed="60"/>
        <rFont val="Arial"/>
        <family val="2"/>
      </rPr>
      <t>*</t>
    </r>
  </si>
  <si>
    <r>
      <t>,0980000</t>
    </r>
    <r>
      <rPr>
        <vertAlign val="superscript"/>
        <sz val="9"/>
        <color indexed="60"/>
        <rFont val="Arial"/>
        <family val="2"/>
      </rPr>
      <t>*</t>
    </r>
  </si>
  <si>
    <r>
      <t>,1234444</t>
    </r>
    <r>
      <rPr>
        <vertAlign val="superscript"/>
        <sz val="9"/>
        <color indexed="60"/>
        <rFont val="Arial"/>
        <family val="2"/>
      </rPr>
      <t>*</t>
    </r>
  </si>
  <si>
    <r>
      <t>,0934444</t>
    </r>
    <r>
      <rPr>
        <vertAlign val="superscript"/>
        <sz val="9"/>
        <color indexed="60"/>
        <rFont val="Arial"/>
        <family val="2"/>
      </rPr>
      <t>*</t>
    </r>
  </si>
  <si>
    <r>
      <t>-,1804444</t>
    </r>
    <r>
      <rPr>
        <vertAlign val="superscript"/>
        <sz val="9"/>
        <color indexed="60"/>
        <rFont val="Arial"/>
        <family val="2"/>
      </rPr>
      <t>*</t>
    </r>
  </si>
  <si>
    <r>
      <t>-,1228889</t>
    </r>
    <r>
      <rPr>
        <vertAlign val="superscript"/>
        <sz val="9"/>
        <color indexed="60"/>
        <rFont val="Arial"/>
        <family val="2"/>
      </rPr>
      <t>*</t>
    </r>
  </si>
  <si>
    <r>
      <t>-,1497778</t>
    </r>
    <r>
      <rPr>
        <vertAlign val="superscript"/>
        <sz val="9"/>
        <color indexed="60"/>
        <rFont val="Arial"/>
        <family val="2"/>
      </rPr>
      <t>*</t>
    </r>
  </si>
  <si>
    <r>
      <t>-,1036667</t>
    </r>
    <r>
      <rPr>
        <vertAlign val="superscript"/>
        <sz val="9"/>
        <color indexed="60"/>
        <rFont val="Arial"/>
        <family val="2"/>
      </rPr>
      <t>*</t>
    </r>
  </si>
  <si>
    <r>
      <t>-,2376667</t>
    </r>
    <r>
      <rPr>
        <vertAlign val="superscript"/>
        <sz val="9"/>
        <color indexed="60"/>
        <rFont val="Arial"/>
        <family val="2"/>
      </rPr>
      <t>*</t>
    </r>
  </si>
  <si>
    <r>
      <t>-,1801111</t>
    </r>
    <r>
      <rPr>
        <vertAlign val="superscript"/>
        <sz val="9"/>
        <color indexed="60"/>
        <rFont val="Arial"/>
        <family val="2"/>
      </rPr>
      <t>*</t>
    </r>
  </si>
  <si>
    <r>
      <t>-,1225556</t>
    </r>
    <r>
      <rPr>
        <vertAlign val="superscript"/>
        <sz val="9"/>
        <color indexed="60"/>
        <rFont val="Arial"/>
        <family val="2"/>
      </rPr>
      <t>*</t>
    </r>
  </si>
  <si>
    <r>
      <t>-,2070000</t>
    </r>
    <r>
      <rPr>
        <vertAlign val="superscript"/>
        <sz val="9"/>
        <color indexed="60"/>
        <rFont val="Arial"/>
        <family val="2"/>
      </rPr>
      <t>*</t>
    </r>
  </si>
  <si>
    <r>
      <t>-,0964444</t>
    </r>
    <r>
      <rPr>
        <vertAlign val="superscript"/>
        <sz val="9"/>
        <color indexed="60"/>
        <rFont val="Arial"/>
        <family val="2"/>
      </rPr>
      <t>*</t>
    </r>
  </si>
  <si>
    <r>
      <t>-,1608889</t>
    </r>
    <r>
      <rPr>
        <vertAlign val="superscript"/>
        <sz val="9"/>
        <color indexed="60"/>
        <rFont val="Arial"/>
        <family val="2"/>
      </rPr>
      <t>*</t>
    </r>
  </si>
  <si>
    <r>
      <t>-,0980000</t>
    </r>
    <r>
      <rPr>
        <vertAlign val="superscript"/>
        <sz val="9"/>
        <color indexed="60"/>
        <rFont val="Arial"/>
        <family val="2"/>
      </rPr>
      <t>*</t>
    </r>
  </si>
  <si>
    <r>
      <t>-,0893333</t>
    </r>
    <r>
      <rPr>
        <vertAlign val="superscript"/>
        <sz val="9"/>
        <color indexed="60"/>
        <rFont val="Arial"/>
        <family val="2"/>
      </rPr>
      <t>*</t>
    </r>
  </si>
  <si>
    <r>
      <t>-,2631111</t>
    </r>
    <r>
      <rPr>
        <vertAlign val="superscript"/>
        <sz val="9"/>
        <color indexed="60"/>
        <rFont val="Arial"/>
        <family val="2"/>
      </rPr>
      <t>*</t>
    </r>
  </si>
  <si>
    <r>
      <t>-,2055556</t>
    </r>
    <r>
      <rPr>
        <vertAlign val="superscript"/>
        <sz val="9"/>
        <color indexed="60"/>
        <rFont val="Arial"/>
        <family val="2"/>
      </rPr>
      <t>*</t>
    </r>
  </si>
  <si>
    <r>
      <t>-,1161111</t>
    </r>
    <r>
      <rPr>
        <vertAlign val="superscript"/>
        <sz val="9"/>
        <color indexed="60"/>
        <rFont val="Arial"/>
        <family val="2"/>
      </rPr>
      <t>*</t>
    </r>
  </si>
  <si>
    <r>
      <t>-,1480000</t>
    </r>
    <r>
      <rPr>
        <vertAlign val="superscript"/>
        <sz val="9"/>
        <color indexed="60"/>
        <rFont val="Arial"/>
        <family val="2"/>
      </rPr>
      <t>*</t>
    </r>
  </si>
  <si>
    <r>
      <t>-,2324444</t>
    </r>
    <r>
      <rPr>
        <vertAlign val="superscript"/>
        <sz val="9"/>
        <color indexed="60"/>
        <rFont val="Arial"/>
        <family val="2"/>
      </rPr>
      <t>*</t>
    </r>
  </si>
  <si>
    <r>
      <t>-,1218889</t>
    </r>
    <r>
      <rPr>
        <vertAlign val="superscript"/>
        <sz val="9"/>
        <color indexed="60"/>
        <rFont val="Arial"/>
        <family val="2"/>
      </rPr>
      <t>*</t>
    </r>
  </si>
  <si>
    <r>
      <t>-,1863333</t>
    </r>
    <r>
      <rPr>
        <vertAlign val="superscript"/>
        <sz val="9"/>
        <color indexed="60"/>
        <rFont val="Arial"/>
        <family val="2"/>
      </rPr>
      <t>*</t>
    </r>
  </si>
  <si>
    <r>
      <t>-,1234444</t>
    </r>
    <r>
      <rPr>
        <vertAlign val="superscript"/>
        <sz val="9"/>
        <color indexed="60"/>
        <rFont val="Arial"/>
        <family val="2"/>
      </rPr>
      <t>*</t>
    </r>
  </si>
  <si>
    <r>
      <t>-,2331111</t>
    </r>
    <r>
      <rPr>
        <vertAlign val="superscript"/>
        <sz val="9"/>
        <color indexed="60"/>
        <rFont val="Arial"/>
        <family val="2"/>
      </rPr>
      <t>*</t>
    </r>
  </si>
  <si>
    <r>
      <t>-,1755556</t>
    </r>
    <r>
      <rPr>
        <vertAlign val="superscript"/>
        <sz val="9"/>
        <color indexed="60"/>
        <rFont val="Arial"/>
        <family val="2"/>
      </rPr>
      <t>*</t>
    </r>
  </si>
  <si>
    <r>
      <t>-,1180000</t>
    </r>
    <r>
      <rPr>
        <vertAlign val="superscript"/>
        <sz val="9"/>
        <color indexed="60"/>
        <rFont val="Arial"/>
        <family val="2"/>
      </rPr>
      <t>*</t>
    </r>
  </si>
  <si>
    <r>
      <t>-,2024444</t>
    </r>
    <r>
      <rPr>
        <vertAlign val="superscript"/>
        <sz val="9"/>
        <color indexed="60"/>
        <rFont val="Arial"/>
        <family val="2"/>
      </rPr>
      <t>*</t>
    </r>
  </si>
  <si>
    <r>
      <t>-,1563333</t>
    </r>
    <r>
      <rPr>
        <vertAlign val="superscript"/>
        <sz val="9"/>
        <color indexed="60"/>
        <rFont val="Arial"/>
        <family val="2"/>
      </rPr>
      <t>*</t>
    </r>
  </si>
  <si>
    <r>
      <t>-,0934444</t>
    </r>
    <r>
      <rPr>
        <vertAlign val="superscript"/>
        <sz val="9"/>
        <color indexed="60"/>
        <rFont val="Arial"/>
        <family val="2"/>
      </rPr>
      <t>*</t>
    </r>
  </si>
  <si>
    <t>VAR00005</t>
  </si>
  <si>
    <t>(I) VAR00003</t>
  </si>
  <si>
    <r>
      <t>,083944</t>
    </r>
    <r>
      <rPr>
        <vertAlign val="superscript"/>
        <sz val="9"/>
        <color indexed="60"/>
        <rFont val="Arial"/>
        <family val="2"/>
      </rPr>
      <t>*</t>
    </r>
  </si>
  <si>
    <r>
      <t>,083722</t>
    </r>
    <r>
      <rPr>
        <vertAlign val="superscript"/>
        <sz val="9"/>
        <color indexed="60"/>
        <rFont val="Arial"/>
        <family val="2"/>
      </rPr>
      <t>*</t>
    </r>
  </si>
  <si>
    <r>
      <t>,106944</t>
    </r>
    <r>
      <rPr>
        <vertAlign val="superscript"/>
        <sz val="9"/>
        <color indexed="60"/>
        <rFont val="Arial"/>
        <family val="2"/>
      </rPr>
      <t>*</t>
    </r>
  </si>
  <si>
    <r>
      <t>,093389</t>
    </r>
    <r>
      <rPr>
        <vertAlign val="superscript"/>
        <sz val="9"/>
        <color indexed="60"/>
        <rFont val="Arial"/>
        <family val="2"/>
      </rPr>
      <t>*</t>
    </r>
  </si>
  <si>
    <r>
      <t>,110611</t>
    </r>
    <r>
      <rPr>
        <vertAlign val="superscript"/>
        <sz val="9"/>
        <color indexed="60"/>
        <rFont val="Arial"/>
        <family val="2"/>
      </rPr>
      <t>*</t>
    </r>
  </si>
  <si>
    <r>
      <t>-,083944</t>
    </r>
    <r>
      <rPr>
        <vertAlign val="superscript"/>
        <sz val="9"/>
        <color indexed="60"/>
        <rFont val="Arial"/>
        <family val="2"/>
      </rPr>
      <t>*</t>
    </r>
  </si>
  <si>
    <r>
      <t>-,083722</t>
    </r>
    <r>
      <rPr>
        <vertAlign val="superscript"/>
        <sz val="9"/>
        <color indexed="60"/>
        <rFont val="Arial"/>
        <family val="2"/>
      </rPr>
      <t>*</t>
    </r>
  </si>
  <si>
    <r>
      <t>-,106944</t>
    </r>
    <r>
      <rPr>
        <vertAlign val="superscript"/>
        <sz val="9"/>
        <color indexed="60"/>
        <rFont val="Arial"/>
        <family val="2"/>
      </rPr>
      <t>*</t>
    </r>
  </si>
  <si>
    <r>
      <t>-,106444</t>
    </r>
    <r>
      <rPr>
        <vertAlign val="superscript"/>
        <sz val="9"/>
        <color indexed="60"/>
        <rFont val="Arial"/>
        <family val="2"/>
      </rPr>
      <t>*</t>
    </r>
  </si>
  <si>
    <r>
      <t>-,111000</t>
    </r>
    <r>
      <rPr>
        <vertAlign val="superscript"/>
        <sz val="9"/>
        <color indexed="60"/>
        <rFont val="Arial"/>
        <family val="2"/>
      </rPr>
      <t>*</t>
    </r>
  </si>
  <si>
    <r>
      <t>-,093389</t>
    </r>
    <r>
      <rPr>
        <vertAlign val="superscript"/>
        <sz val="9"/>
        <color indexed="60"/>
        <rFont val="Arial"/>
        <family val="2"/>
      </rPr>
      <t>*</t>
    </r>
  </si>
  <si>
    <r>
      <t>-,092889</t>
    </r>
    <r>
      <rPr>
        <vertAlign val="superscript"/>
        <sz val="9"/>
        <color indexed="60"/>
        <rFont val="Arial"/>
        <family val="2"/>
      </rPr>
      <t>*</t>
    </r>
  </si>
  <si>
    <r>
      <t>-,097444</t>
    </r>
    <r>
      <rPr>
        <vertAlign val="superscript"/>
        <sz val="9"/>
        <color indexed="60"/>
        <rFont val="Arial"/>
        <family val="2"/>
      </rPr>
      <t>*</t>
    </r>
  </si>
  <si>
    <r>
      <t>,106444</t>
    </r>
    <r>
      <rPr>
        <vertAlign val="superscript"/>
        <sz val="9"/>
        <color indexed="60"/>
        <rFont val="Arial"/>
        <family val="2"/>
      </rPr>
      <t>*</t>
    </r>
  </si>
  <si>
    <r>
      <t>,092889</t>
    </r>
    <r>
      <rPr>
        <vertAlign val="superscript"/>
        <sz val="9"/>
        <color indexed="60"/>
        <rFont val="Arial"/>
        <family val="2"/>
      </rPr>
      <t>*</t>
    </r>
  </si>
  <si>
    <r>
      <t>,110111</t>
    </r>
    <r>
      <rPr>
        <vertAlign val="superscript"/>
        <sz val="9"/>
        <color indexed="60"/>
        <rFont val="Arial"/>
        <family val="2"/>
      </rPr>
      <t>*</t>
    </r>
  </si>
  <si>
    <r>
      <t>-,110611</t>
    </r>
    <r>
      <rPr>
        <vertAlign val="superscript"/>
        <sz val="9"/>
        <color indexed="60"/>
        <rFont val="Arial"/>
        <family val="2"/>
      </rPr>
      <t>*</t>
    </r>
  </si>
  <si>
    <r>
      <t>-,110111</t>
    </r>
    <r>
      <rPr>
        <vertAlign val="superscript"/>
        <sz val="9"/>
        <color indexed="60"/>
        <rFont val="Arial"/>
        <family val="2"/>
      </rPr>
      <t>*</t>
    </r>
  </si>
  <si>
    <r>
      <t>-,114667</t>
    </r>
    <r>
      <rPr>
        <vertAlign val="superscript"/>
        <sz val="9"/>
        <color indexed="60"/>
        <rFont val="Arial"/>
        <family val="2"/>
      </rPr>
      <t>*</t>
    </r>
  </si>
  <si>
    <r>
      <t>,111000</t>
    </r>
    <r>
      <rPr>
        <vertAlign val="superscript"/>
        <sz val="9"/>
        <color indexed="60"/>
        <rFont val="Arial"/>
        <family val="2"/>
      </rPr>
      <t>*</t>
    </r>
  </si>
  <si>
    <r>
      <t>,097444</t>
    </r>
    <r>
      <rPr>
        <vertAlign val="superscript"/>
        <sz val="9"/>
        <color indexed="60"/>
        <rFont val="Arial"/>
        <family val="2"/>
      </rPr>
      <t>*</t>
    </r>
  </si>
  <si>
    <r>
      <t>,114667</t>
    </r>
    <r>
      <rPr>
        <vertAlign val="superscript"/>
        <sz val="9"/>
        <color indexed="60"/>
        <rFont val="Arial"/>
        <family val="2"/>
      </rPr>
      <t>*</t>
    </r>
  </si>
  <si>
    <t>VAR00007</t>
  </si>
  <si>
    <r>
      <t>-,08194</t>
    </r>
    <r>
      <rPr>
        <vertAlign val="superscript"/>
        <sz val="9"/>
        <color indexed="60"/>
        <rFont val="Arial"/>
        <family val="2"/>
      </rPr>
      <t>*</t>
    </r>
  </si>
  <si>
    <r>
      <t>-,07506</t>
    </r>
    <r>
      <rPr>
        <vertAlign val="superscript"/>
        <sz val="9"/>
        <color indexed="60"/>
        <rFont val="Arial"/>
        <family val="2"/>
      </rPr>
      <t>*</t>
    </r>
  </si>
  <si>
    <r>
      <t>-,06650</t>
    </r>
    <r>
      <rPr>
        <vertAlign val="superscript"/>
        <sz val="9"/>
        <color indexed="60"/>
        <rFont val="Arial"/>
        <family val="2"/>
      </rPr>
      <t>*</t>
    </r>
  </si>
  <si>
    <r>
      <t>-,06150</t>
    </r>
    <r>
      <rPr>
        <vertAlign val="superscript"/>
        <sz val="9"/>
        <color indexed="60"/>
        <rFont val="Arial"/>
        <family val="2"/>
      </rPr>
      <t>*</t>
    </r>
  </si>
  <si>
    <r>
      <t>-,06506</t>
    </r>
    <r>
      <rPr>
        <vertAlign val="superscript"/>
        <sz val="9"/>
        <color indexed="60"/>
        <rFont val="Arial"/>
        <family val="2"/>
      </rPr>
      <t>*</t>
    </r>
  </si>
  <si>
    <r>
      <t>-,10806</t>
    </r>
    <r>
      <rPr>
        <vertAlign val="superscript"/>
        <sz val="9"/>
        <color indexed="60"/>
        <rFont val="Arial"/>
        <family val="2"/>
      </rPr>
      <t>*</t>
    </r>
  </si>
  <si>
    <r>
      <t>-,07272</t>
    </r>
    <r>
      <rPr>
        <vertAlign val="superscript"/>
        <sz val="9"/>
        <color indexed="60"/>
        <rFont val="Arial"/>
        <family val="2"/>
      </rPr>
      <t>*</t>
    </r>
  </si>
  <si>
    <r>
      <t>-,10517</t>
    </r>
    <r>
      <rPr>
        <vertAlign val="superscript"/>
        <sz val="9"/>
        <color indexed="60"/>
        <rFont val="Arial"/>
        <family val="2"/>
      </rPr>
      <t>*</t>
    </r>
  </si>
  <si>
    <r>
      <t>-,08761</t>
    </r>
    <r>
      <rPr>
        <vertAlign val="superscript"/>
        <sz val="9"/>
        <color indexed="60"/>
        <rFont val="Arial"/>
        <family val="2"/>
      </rPr>
      <t>*</t>
    </r>
  </si>
  <si>
    <r>
      <t>-,10428</t>
    </r>
    <r>
      <rPr>
        <vertAlign val="superscript"/>
        <sz val="9"/>
        <color indexed="60"/>
        <rFont val="Arial"/>
        <family val="2"/>
      </rPr>
      <t>*</t>
    </r>
  </si>
  <si>
    <r>
      <t>-,05806</t>
    </r>
    <r>
      <rPr>
        <vertAlign val="superscript"/>
        <sz val="9"/>
        <color indexed="60"/>
        <rFont val="Arial"/>
        <family val="2"/>
      </rPr>
      <t>*</t>
    </r>
  </si>
  <si>
    <r>
      <t>,08194</t>
    </r>
    <r>
      <rPr>
        <vertAlign val="superscript"/>
        <sz val="9"/>
        <color indexed="60"/>
        <rFont val="Arial"/>
        <family val="2"/>
      </rPr>
      <t>*</t>
    </r>
  </si>
  <si>
    <r>
      <t>,07506</t>
    </r>
    <r>
      <rPr>
        <vertAlign val="superscript"/>
        <sz val="9"/>
        <color indexed="60"/>
        <rFont val="Arial"/>
        <family val="2"/>
      </rPr>
      <t>*</t>
    </r>
  </si>
  <si>
    <r>
      <t>,06650</t>
    </r>
    <r>
      <rPr>
        <vertAlign val="superscript"/>
        <sz val="9"/>
        <color indexed="60"/>
        <rFont val="Arial"/>
        <family val="2"/>
      </rPr>
      <t>*</t>
    </r>
  </si>
  <si>
    <r>
      <t>,06150</t>
    </r>
    <r>
      <rPr>
        <vertAlign val="superscript"/>
        <sz val="9"/>
        <color indexed="60"/>
        <rFont val="Arial"/>
        <family val="2"/>
      </rPr>
      <t>*</t>
    </r>
  </si>
  <si>
    <r>
      <t>,06506</t>
    </r>
    <r>
      <rPr>
        <vertAlign val="superscript"/>
        <sz val="9"/>
        <color indexed="60"/>
        <rFont val="Arial"/>
        <family val="2"/>
      </rPr>
      <t>*</t>
    </r>
  </si>
  <si>
    <r>
      <t>,10806</t>
    </r>
    <r>
      <rPr>
        <vertAlign val="superscript"/>
        <sz val="9"/>
        <color indexed="60"/>
        <rFont val="Arial"/>
        <family val="2"/>
      </rPr>
      <t>*</t>
    </r>
  </si>
  <si>
    <r>
      <t>,07272</t>
    </r>
    <r>
      <rPr>
        <vertAlign val="superscript"/>
        <sz val="9"/>
        <color indexed="60"/>
        <rFont val="Arial"/>
        <family val="2"/>
      </rPr>
      <t>*</t>
    </r>
  </si>
  <si>
    <r>
      <t>,10517</t>
    </r>
    <r>
      <rPr>
        <vertAlign val="superscript"/>
        <sz val="9"/>
        <color indexed="60"/>
        <rFont val="Arial"/>
        <family val="2"/>
      </rPr>
      <t>*</t>
    </r>
  </si>
  <si>
    <r>
      <t>,08761</t>
    </r>
    <r>
      <rPr>
        <vertAlign val="superscript"/>
        <sz val="9"/>
        <color indexed="60"/>
        <rFont val="Arial"/>
        <family val="2"/>
      </rPr>
      <t>*</t>
    </r>
  </si>
  <si>
    <r>
      <t>,10428</t>
    </r>
    <r>
      <rPr>
        <vertAlign val="superscript"/>
        <sz val="9"/>
        <color indexed="60"/>
        <rFont val="Arial"/>
        <family val="2"/>
      </rPr>
      <t>*</t>
    </r>
  </si>
  <si>
    <r>
      <t>,05806</t>
    </r>
    <r>
      <rPr>
        <vertAlign val="superscript"/>
        <sz val="9"/>
        <color indexed="60"/>
        <rFont val="Arial"/>
        <family val="2"/>
      </rPr>
      <t>*</t>
    </r>
  </si>
  <si>
    <t>PRL2021_RS08515</t>
  </si>
  <si>
    <t>PRL2021_RS01750</t>
  </si>
  <si>
    <t>PRL2021_RS08590</t>
  </si>
  <si>
    <t>PRL2021_RS08490</t>
  </si>
  <si>
    <t>PRL2021_RS05030</t>
  </si>
  <si>
    <t>PRL2021_RS01605</t>
  </si>
  <si>
    <t>PRL2021_RS11330</t>
  </si>
  <si>
    <t>PRL2021_RS07730</t>
  </si>
  <si>
    <t>PRL2021_RS04460</t>
  </si>
  <si>
    <t>PRL2021_RS10180</t>
  </si>
  <si>
    <t>PRL2021_RS05885</t>
  </si>
  <si>
    <t>PRL2021_RS05520</t>
  </si>
  <si>
    <t>PRL2021_RS08295</t>
  </si>
  <si>
    <t>PRL2021_RS11945</t>
  </si>
  <si>
    <t>PRL2021_RS04925</t>
  </si>
  <si>
    <t>PRL2021_RS00120</t>
  </si>
  <si>
    <t>PRL2021_RS07265</t>
  </si>
  <si>
    <t>PRL2021_RS00590</t>
  </si>
  <si>
    <t>PRL2021_RS05585</t>
  </si>
  <si>
    <t>PRL2021_RS03855</t>
  </si>
  <si>
    <t>PRL2021_RS07470</t>
  </si>
  <si>
    <t>PRL2021_RS00140</t>
  </si>
  <si>
    <t>PRL2021_RS00685</t>
  </si>
  <si>
    <t>PRL2021_RS06765</t>
  </si>
  <si>
    <t>PRL2021_RS09335</t>
  </si>
  <si>
    <t>PRL2021_RS07570</t>
  </si>
  <si>
    <t>PRL2021_RS00800</t>
  </si>
  <si>
    <t>PRL2021_RS07550</t>
  </si>
  <si>
    <t>PRL2021_RS07820</t>
  </si>
  <si>
    <t>PRL2021_RS06260</t>
  </si>
  <si>
    <t>PRL2021_RS10265</t>
  </si>
  <si>
    <t>PRL2021_RS05990</t>
  </si>
  <si>
    <t>PRL2021_RS05935</t>
  </si>
  <si>
    <t>PRL2021_RS07250</t>
  </si>
  <si>
    <t>PRL2021_RS09585</t>
  </si>
  <si>
    <t>PRL2021_RS03815</t>
  </si>
  <si>
    <t>PRL2021_RS04830</t>
  </si>
  <si>
    <t>PRL2021_RS06090</t>
  </si>
  <si>
    <t>PRL2021_RS06830</t>
  </si>
  <si>
    <t>PRL2021_RS00755</t>
  </si>
  <si>
    <t>PRL2021_RS08255</t>
  </si>
  <si>
    <t>PRL2021_RS04465</t>
  </si>
  <si>
    <t>PRL2021_RS00910</t>
  </si>
  <si>
    <t>PRL2021_RS00760</t>
  </si>
  <si>
    <t>PRL2021_RS08755</t>
  </si>
  <si>
    <t>PRL2021_RS10065</t>
  </si>
  <si>
    <t>PRL2021_RS07770</t>
  </si>
  <si>
    <t>PRL2021_RS05435</t>
  </si>
  <si>
    <t>PRL2021_RS02015</t>
  </si>
  <si>
    <t>PRL2021_RS01760</t>
  </si>
  <si>
    <t>PRL2021_RS06115</t>
  </si>
  <si>
    <t>PRL2021_RS12055</t>
  </si>
  <si>
    <t>PRL2021_RS11980</t>
  </si>
  <si>
    <t>PRL2021_RS09590</t>
  </si>
  <si>
    <t>PRL2021_RS12180</t>
  </si>
  <si>
    <t>PRL2021_RS06420</t>
  </si>
  <si>
    <t>PRL2021_RS06120</t>
  </si>
  <si>
    <t>PRL2021_RS02000</t>
  </si>
  <si>
    <t>PRL2021_RS06590</t>
  </si>
  <si>
    <t>PRL2021_RS11965</t>
  </si>
  <si>
    <t>PRL2021_RS01520</t>
  </si>
  <si>
    <t>PRL2021_RS05295</t>
  </si>
  <si>
    <t>PRL2021_RS06425</t>
  </si>
  <si>
    <t>PRL2021_RS00440</t>
  </si>
  <si>
    <t>PRL2021_RS04170</t>
  </si>
  <si>
    <t>PRL2021_RS03550</t>
  </si>
  <si>
    <t>PRL2021_RS04875</t>
  </si>
  <si>
    <t>PRL2021_RS09725</t>
  </si>
  <si>
    <t>PRL2021_RS06225</t>
  </si>
  <si>
    <t>PRL2021_RS06325</t>
  </si>
  <si>
    <t>PRL2021_RS07810</t>
  </si>
  <si>
    <t>PRL2021_RS01445</t>
  </si>
  <si>
    <t>PRL2021_RS05450</t>
  </si>
  <si>
    <t>PRL2021_RS02990</t>
  </si>
  <si>
    <t>PRL2021_RS10590</t>
  </si>
  <si>
    <t>PRL2021_RS10705</t>
  </si>
  <si>
    <t>PRL2021_RS06380</t>
  </si>
  <si>
    <t>PRL2021_RS08700</t>
  </si>
  <si>
    <t>PRL2021_RS07710</t>
  </si>
  <si>
    <t>PRL2021_RS02055</t>
  </si>
  <si>
    <t>PRL2021_RS03385</t>
  </si>
  <si>
    <t>PRL2021_RS09720</t>
  </si>
  <si>
    <t>PRL2021_RS01655</t>
  </si>
  <si>
    <t>PRL2021_RS10040</t>
  </si>
  <si>
    <t>PRL2021_RS05340</t>
  </si>
  <si>
    <t>PRL2021_RS06475</t>
  </si>
  <si>
    <t>PRL2021_RS08740</t>
  </si>
  <si>
    <t>PRL2021_RS01625</t>
  </si>
  <si>
    <t>PRL2021_RS09855</t>
  </si>
  <si>
    <t>PRL2021_RS11515</t>
  </si>
  <si>
    <t>PRL2021_RS04475</t>
  </si>
  <si>
    <t>PRL2021_RS02870</t>
  </si>
  <si>
    <t>PRL2021_RS06330</t>
  </si>
  <si>
    <t>PRL2021_RS09680</t>
  </si>
  <si>
    <t>PRL2021_RS07860</t>
  </si>
  <si>
    <t>PRL2021_RS10450</t>
  </si>
  <si>
    <t>PRL2021_RS04180</t>
  </si>
  <si>
    <t>PRL2021_RS02440</t>
  </si>
  <si>
    <t>PRL2021_RS01235</t>
  </si>
  <si>
    <t>PRL2021_RS03720</t>
  </si>
  <si>
    <t>PRL2021_RS03650</t>
  </si>
  <si>
    <t>PRL2021_RS12025</t>
  </si>
  <si>
    <t>PRL2021_RS08640</t>
  </si>
  <si>
    <t>PRL2021_RS00320</t>
  </si>
  <si>
    <t>PRL2021_RS10110</t>
  </si>
  <si>
    <t>PRL2021_RS10565</t>
  </si>
  <si>
    <t>PRL2021_RS07845</t>
  </si>
  <si>
    <t>PRL2021_RS01875</t>
  </si>
  <si>
    <t>PRL2021_RS11575</t>
  </si>
  <si>
    <t>PRL2021_RS11975</t>
  </si>
  <si>
    <t>PRL2021_RS08905</t>
  </si>
  <si>
    <t>PRL2021_RS11190</t>
  </si>
  <si>
    <t>PRL2021_RS04305</t>
  </si>
  <si>
    <t>PRL2021_RS11860</t>
  </si>
  <si>
    <t>PRL2021_RS11400</t>
  </si>
  <si>
    <t>PRL2021_RS05260</t>
  </si>
  <si>
    <t>PRL2021_RS12370</t>
  </si>
  <si>
    <t>PRL2021_RS08085</t>
  </si>
  <si>
    <t>PRL2021_RS08000</t>
  </si>
  <si>
    <t>PRL2021_RS06945</t>
  </si>
  <si>
    <t>PRL2021_RS00070</t>
  </si>
  <si>
    <t>PRL2021_RS11525</t>
  </si>
  <si>
    <t>PRL2021_RS11875</t>
  </si>
  <si>
    <t>PRL2021_RS02075</t>
  </si>
  <si>
    <t>PRL2021_RS10120</t>
  </si>
  <si>
    <t>PRL2021_RS00810</t>
  </si>
  <si>
    <t>PRL2021_RS07740</t>
  </si>
  <si>
    <t>PRL2021_RS02170</t>
  </si>
  <si>
    <t>PRL2021_RS01310</t>
  </si>
  <si>
    <t>PRL2021_RS03580</t>
  </si>
  <si>
    <t>PRL2021_RS03805</t>
  </si>
  <si>
    <t>PRL2021_RS04595</t>
  </si>
  <si>
    <t>PRL2021_RS04665</t>
  </si>
  <si>
    <t>PRL2021_RS06445</t>
  </si>
  <si>
    <t>PRL2021_RS10755</t>
  </si>
  <si>
    <t>PRL2021_RS00665</t>
  </si>
  <si>
    <t>PRL2021_RS02775</t>
  </si>
  <si>
    <t>PRL2021_RS04295</t>
  </si>
  <si>
    <t>PRL2021_RS00700</t>
  </si>
  <si>
    <t>PRL2021_RS06135</t>
  </si>
  <si>
    <t>PRL2021_RS10980</t>
  </si>
  <si>
    <t>PRL2021_RS07615</t>
  </si>
  <si>
    <t>PRL2021_RS02875</t>
  </si>
  <si>
    <t>PRL2021_RS08965</t>
  </si>
  <si>
    <t>PRL2021_RS03170</t>
  </si>
  <si>
    <t>PRL2021_RS00425</t>
  </si>
  <si>
    <t>PRL2021_RS09570</t>
  </si>
  <si>
    <t>PRL2021_RS01465</t>
  </si>
  <si>
    <t>PRL2021_RS04500</t>
  </si>
  <si>
    <t>PRL2021_RS09330</t>
  </si>
  <si>
    <t>PRL2021_RS11215</t>
  </si>
  <si>
    <t>PRL2021_RS00820</t>
  </si>
  <si>
    <t>PRL2021_RS11180</t>
  </si>
  <si>
    <t>PRL2021_RS08135</t>
  </si>
  <si>
    <t>PRL2021_RS11160</t>
  </si>
  <si>
    <t>PRL2021_RS02235</t>
  </si>
  <si>
    <t>PRL2021_RS11770</t>
  </si>
  <si>
    <t>PRL2021_RS12130</t>
  </si>
  <si>
    <t>PRL2021_RS01995</t>
  </si>
  <si>
    <t>PRL2021_RS03040</t>
  </si>
  <si>
    <t>PRL2021_RS09485</t>
  </si>
  <si>
    <t>PRL2021_RS07590</t>
  </si>
  <si>
    <t>PRL2021_RS10510</t>
  </si>
  <si>
    <t>PRL2021_RS09690</t>
  </si>
  <si>
    <t>PRL2021_RS01860</t>
  </si>
  <si>
    <t>PRL2021_RS07435</t>
  </si>
  <si>
    <t>PRL2021_RS07480</t>
  </si>
  <si>
    <t>PRL2021_RS03620</t>
  </si>
  <si>
    <t>PRL2021_RS12395</t>
  </si>
  <si>
    <t>PRL2021_RS07640</t>
  </si>
  <si>
    <t>PRL2021_RS09750</t>
  </si>
  <si>
    <t>PRL2021_RS04435</t>
  </si>
  <si>
    <t>PRL2021_RS09325</t>
  </si>
  <si>
    <t>PRL2021_RS07920</t>
  </si>
  <si>
    <t>PRL2021_RS08695</t>
  </si>
  <si>
    <t>PRL2021_RS07425</t>
  </si>
  <si>
    <t>PRL2021_RS07930</t>
  </si>
  <si>
    <t>PRL2021_RS10875</t>
  </si>
  <si>
    <t>PRL2021_RS11155</t>
  </si>
  <si>
    <t>PRL2021_RS00050</t>
  </si>
  <si>
    <t>PRL2021_RS07635</t>
  </si>
  <si>
    <t>PRL2021_RS11700</t>
  </si>
  <si>
    <t>PRL2021_RS09895</t>
  </si>
  <si>
    <t>PRL2021_RS01045</t>
  </si>
  <si>
    <t>PRL2021_RS10000</t>
  </si>
  <si>
    <t>PRL2021_RS04270</t>
  </si>
  <si>
    <t>PRL2021_RS09495</t>
  </si>
  <si>
    <t>PRL2021_RS01015</t>
  </si>
  <si>
    <t>PRL2021_RS06720</t>
  </si>
  <si>
    <t>PRL2021_RS04340</t>
  </si>
  <si>
    <t>PRL2021_RS11170</t>
  </si>
  <si>
    <t>PRL2021_RS10210</t>
  </si>
  <si>
    <t>PRL2021_RS11175</t>
  </si>
  <si>
    <t>PRL2021_RS11150</t>
  </si>
  <si>
    <t>PRL2021_RS06845</t>
  </si>
  <si>
    <t>PRL2021_RS05215</t>
  </si>
  <si>
    <t>PRL2021_RS00260</t>
  </si>
  <si>
    <t>PRL2021_RS08005</t>
  </si>
  <si>
    <t>PRL2021_RS00095</t>
  </si>
  <si>
    <t>PRL2021_RS05915</t>
  </si>
  <si>
    <t>PRL2021_RS06980</t>
  </si>
  <si>
    <t>PRL2021_RS10650</t>
  </si>
  <si>
    <t>PRL2021_RS08510</t>
  </si>
  <si>
    <t>PRL2021_RS11205</t>
  </si>
  <si>
    <t>PRL2021_RS11165</t>
  </si>
  <si>
    <t>PRL2021_RS09815</t>
  </si>
  <si>
    <t>PRL2021_RS12320</t>
  </si>
  <si>
    <t>PRL2021_RS03035</t>
  </si>
  <si>
    <t>PRL2021_RS05710</t>
  </si>
  <si>
    <t>PRL2021_RS07390</t>
  </si>
  <si>
    <t>PRL2021_RS09145</t>
  </si>
  <si>
    <t>PRL2021_RS10335</t>
  </si>
  <si>
    <t>PRL2021_RS08625</t>
  </si>
  <si>
    <t>PRL2021_RS08280</t>
  </si>
  <si>
    <t>PRL2021_RS04545</t>
  </si>
  <si>
    <t>PRL2021_RS00045</t>
  </si>
  <si>
    <t>PRL2021_RS04035</t>
  </si>
  <si>
    <t>PRL2021_RS07370</t>
  </si>
  <si>
    <t>PRL2021_RS00100</t>
  </si>
  <si>
    <t>PRL2021_RS07295</t>
  </si>
  <si>
    <t>PRL2021_RS12365</t>
  </si>
  <si>
    <t>PRL2021_RS04240</t>
  </si>
  <si>
    <t>PRL2021_RS05615</t>
  </si>
  <si>
    <t>PRL2021_RS08390</t>
  </si>
  <si>
    <t>PRL2021_RS09545</t>
  </si>
  <si>
    <t>PRL2021_RS05900</t>
  </si>
  <si>
    <t>PRL2021_RS09550</t>
  </si>
  <si>
    <t>PRL2021_RS11925</t>
  </si>
  <si>
    <t>PRL2021_RS05905</t>
  </si>
  <si>
    <t>PRL2021_RS04650</t>
  </si>
  <si>
    <t>PRL2021_RS01680</t>
  </si>
  <si>
    <t>PRL2021_RS05055</t>
  </si>
  <si>
    <t>PRL2021_RS03120</t>
  </si>
  <si>
    <t>PRL2021_RS11785</t>
  </si>
  <si>
    <t>PRL2021_RS03750</t>
  </si>
  <si>
    <t>PRL2021_RS09600</t>
  </si>
  <si>
    <t>PRL2021_RS07510</t>
  </si>
  <si>
    <t>PRL2021_RS11950</t>
  </si>
  <si>
    <t>PRL2021_RS06675</t>
  </si>
  <si>
    <t>PRL2021_RS07720</t>
  </si>
  <si>
    <t>PRL2021_RS07815</t>
  </si>
  <si>
    <t>PRL2021_RS03140</t>
  </si>
  <si>
    <t>PRL2021_RS05495</t>
  </si>
  <si>
    <t>PRL2021_RS01300</t>
  </si>
  <si>
    <t>PRL2021_RS11425</t>
  </si>
  <si>
    <t>PRL2021_RS04235</t>
  </si>
  <si>
    <t>PRL2021_RS07095</t>
  </si>
  <si>
    <t>PRL2021_RS07240</t>
  </si>
  <si>
    <t>PRL2021_RS10205</t>
  </si>
  <si>
    <t>PRL2021_RS00005</t>
  </si>
  <si>
    <t>PRL2021_RS06775</t>
  </si>
  <si>
    <t>PRL2021_RS02740</t>
  </si>
  <si>
    <t>PRL2021_RS12120</t>
  </si>
  <si>
    <t>PRL2021_RS09915</t>
  </si>
  <si>
    <t>PRL2021_RS00355</t>
  </si>
  <si>
    <t>PRL2021_RS06110</t>
  </si>
  <si>
    <t>PRL2021_RS10905</t>
  </si>
  <si>
    <t>PRL2021_RS09080</t>
  </si>
  <si>
    <t>PRL2021_RS05785</t>
  </si>
  <si>
    <t>PRL2021_RS08475</t>
  </si>
  <si>
    <t>PRL2021_RS04800</t>
  </si>
  <si>
    <t>PRL2021_RS11140</t>
  </si>
  <si>
    <t>PRL2021_RS11695</t>
  </si>
  <si>
    <t>PRL2021_RS06495</t>
  </si>
  <si>
    <t>PRL2021_RS03195</t>
  </si>
  <si>
    <t>PRL2021_RS10325</t>
  </si>
  <si>
    <t>PRL2021_RS08240</t>
  </si>
  <si>
    <t>PRL2021_RS10485</t>
  </si>
  <si>
    <t>PRL2021_RS00125</t>
  </si>
  <si>
    <t>PRL2021_RS03905</t>
  </si>
  <si>
    <t>PRL2021_RS09935</t>
  </si>
  <si>
    <t>PRL2021_RS10330</t>
  </si>
  <si>
    <t>PRL2021_RS10500</t>
  </si>
  <si>
    <t>PRL2021_RS07385</t>
  </si>
  <si>
    <t>PRL2021_RS10320</t>
  </si>
  <si>
    <t>PRL2021_RS08645</t>
  </si>
  <si>
    <t>PRL2021_RS12225</t>
  </si>
  <si>
    <t>PRL2021_RS04165</t>
  </si>
  <si>
    <t>PRL2021_RS02045</t>
  </si>
  <si>
    <t>PRL2021_RS11375</t>
  </si>
  <si>
    <t>PRL2021_RS05300</t>
  </si>
  <si>
    <t>PRL2021_RS01980</t>
  </si>
  <si>
    <t>PRL2021_RS04430</t>
  </si>
  <si>
    <t>PRL2021_RS06390</t>
  </si>
  <si>
    <t>PRL2021_RS04030</t>
  </si>
  <si>
    <t>PRL2021_RS10640</t>
  </si>
  <si>
    <t>PRL2021_RS00915</t>
  </si>
  <si>
    <t>PRL2021_RS06070</t>
  </si>
  <si>
    <t>PRL2021_RS10045</t>
  </si>
  <si>
    <t>PRL2021_RS07410</t>
  </si>
  <si>
    <t>PRL2021_RS04695</t>
  </si>
  <si>
    <t>PRL2021_RS10520</t>
  </si>
  <si>
    <t>PRL2021_RS10805</t>
  </si>
  <si>
    <t>PRL2021_RS02050</t>
  </si>
  <si>
    <t>PRL2021_RS07300</t>
  </si>
  <si>
    <t>PRL2021_RS10685</t>
  </si>
  <si>
    <t>PRL2021_RS05605</t>
  </si>
  <si>
    <t>PRL2021_RS04970</t>
  </si>
  <si>
    <t>PRL2021_RS04040</t>
  </si>
  <si>
    <t>PRL2021_RS08365</t>
  </si>
  <si>
    <t>PRL2021_RS05890</t>
  </si>
  <si>
    <t>PRL2021_RS04140</t>
  </si>
  <si>
    <t>PRL2021_RS05485</t>
  </si>
  <si>
    <t>PRL2021_RS07305</t>
  </si>
  <si>
    <t>PRL2021_RS10785</t>
  </si>
  <si>
    <t>PRL2021_RS08265</t>
  </si>
  <si>
    <t>PRL2021_RS11670</t>
  </si>
  <si>
    <t>PRL2021_RS12350</t>
  </si>
  <si>
    <t>PRL2021_RS03705</t>
  </si>
  <si>
    <t>PRL2021_RS08325</t>
  </si>
  <si>
    <t>PRL2021_RS07215</t>
  </si>
  <si>
    <t>PRL2021_RS08320</t>
  </si>
  <si>
    <t>PRL2021_RS01150</t>
  </si>
  <si>
    <t>PRL2021_RS01855</t>
  </si>
  <si>
    <t>PRL2021_RS02700</t>
  </si>
  <si>
    <t>PRL2021_RS11095</t>
  </si>
  <si>
    <t>PRL2021_RS08040</t>
  </si>
  <si>
    <t>PRL2021_RS03455</t>
  </si>
  <si>
    <t>PRL2021_RS08440</t>
  </si>
  <si>
    <t>PRL2021_RS04400</t>
  </si>
  <si>
    <t>PRL2021_RS07450</t>
  </si>
  <si>
    <t>PRL2021_RS05390</t>
  </si>
  <si>
    <t>PRL2021_RS09565</t>
  </si>
  <si>
    <t>PRL2021_RS11895</t>
  </si>
  <si>
    <t>PRL2021_RS10290</t>
  </si>
  <si>
    <t>PRL2021_RS09520</t>
  </si>
  <si>
    <t>PRL2021_RS06760</t>
  </si>
  <si>
    <t>PRL2021_RS10375</t>
  </si>
  <si>
    <t>PRL2021_RS00145</t>
  </si>
  <si>
    <t>PRL2021_RS02735</t>
  </si>
  <si>
    <t>PRL2021_RS11655</t>
  </si>
  <si>
    <t>PRL2021_RS05775</t>
  </si>
  <si>
    <t>PRL2021_RS01800</t>
  </si>
  <si>
    <t>PRL2021_RS08555</t>
  </si>
  <si>
    <t>PRL2021_RS09025</t>
  </si>
  <si>
    <t>PRL2021_RS07270</t>
  </si>
  <si>
    <t>PRL2021_RS05025</t>
  </si>
  <si>
    <t>PRL2021_RS06920</t>
  </si>
  <si>
    <t>PRL2021_RS08340</t>
  </si>
  <si>
    <t>PRL2021_RS03060</t>
  </si>
  <si>
    <t>PRL2021_RS11640</t>
  </si>
  <si>
    <t>PRL2021_RS00880</t>
  </si>
  <si>
    <t>PRL2021_RS02915</t>
  </si>
  <si>
    <t>PRL2021_RS05640</t>
  </si>
  <si>
    <t>PRL2021_RS01955</t>
  </si>
  <si>
    <t>PRL2021_RS10050</t>
  </si>
  <si>
    <t>PRL2021_RS07850</t>
  </si>
  <si>
    <t>PRL2021_RS11810</t>
  </si>
  <si>
    <t>BUE77_RS06030</t>
  </si>
  <si>
    <t>BUE77_RS00245</t>
  </si>
  <si>
    <t>BUE77_RS07615</t>
  </si>
  <si>
    <t>BUE77_RS01915</t>
  </si>
  <si>
    <t>BUE77_RS07210</t>
  </si>
  <si>
    <t>BUE77_RS00690</t>
  </si>
  <si>
    <t>BUE77_RS01715</t>
  </si>
  <si>
    <t>BUE77_RS00820</t>
  </si>
  <si>
    <t>BUE77_RS06275</t>
  </si>
  <si>
    <t>BUE77_RS06985</t>
  </si>
  <si>
    <t>BUE77_RS04595</t>
  </si>
  <si>
    <t>BUE77_RS06120</t>
  </si>
  <si>
    <t>BUE77_RS05905</t>
  </si>
  <si>
    <t>BUE77_RS04745</t>
  </si>
  <si>
    <t>BUE77_RS05455</t>
  </si>
  <si>
    <t>BUE77_RS01720</t>
  </si>
  <si>
    <t>BUE77_RS05080</t>
  </si>
  <si>
    <t>BUE77_RS04140</t>
  </si>
  <si>
    <t>BUE77_RS02160</t>
  </si>
  <si>
    <t>BUE77_RS05345</t>
  </si>
  <si>
    <t>BUE77_RS04760</t>
  </si>
  <si>
    <t>BUE77_RS05900</t>
  </si>
  <si>
    <t>BUE77_RS02150</t>
  </si>
  <si>
    <t>BUE77_RS07295</t>
  </si>
  <si>
    <t>BUE77_RS06375</t>
  </si>
  <si>
    <t>BUE77_RS00505</t>
  </si>
  <si>
    <t>BUE77_RS08380</t>
  </si>
  <si>
    <t>BUE77_RS04890</t>
  </si>
  <si>
    <t>BUE77_RS01495</t>
  </si>
  <si>
    <t>BUE77_RS08455</t>
  </si>
  <si>
    <t>BUE77_RS06385</t>
  </si>
  <si>
    <t>BUE77_RS02695</t>
  </si>
  <si>
    <t>BUE77_RS07100</t>
  </si>
  <si>
    <t>BUE77_RS04685</t>
  </si>
  <si>
    <t>BUE77_RS02860</t>
  </si>
  <si>
    <t>BUE77_RS01045</t>
  </si>
  <si>
    <t>BUE77_RS00805</t>
  </si>
  <si>
    <t>BUE77_RS07310</t>
  </si>
  <si>
    <t>BUE77_RS03420</t>
  </si>
  <si>
    <t>BUE77_RS03915</t>
  </si>
  <si>
    <t>BUE77_RS02360</t>
  </si>
  <si>
    <t>BUE77_RS06795</t>
  </si>
  <si>
    <t>BUE77_RS02890</t>
  </si>
  <si>
    <t>BUE77_RS04975</t>
  </si>
  <si>
    <t>BUE77_RS00085</t>
  </si>
  <si>
    <t>BUE77_RS00570</t>
  </si>
  <si>
    <t>BUE77_RS01590</t>
  </si>
  <si>
    <t>BUE77_RS03175</t>
  </si>
  <si>
    <t>BUE77_RS05220</t>
  </si>
  <si>
    <t>BUE77_RS07350</t>
  </si>
  <si>
    <t>G6Z82_RS03265</t>
  </si>
  <si>
    <t>G6Z82_RS01140</t>
  </si>
  <si>
    <t>G6Z82_RS04710</t>
  </si>
  <si>
    <t>G6Z82_RS03905</t>
  </si>
  <si>
    <t>G6Z82_RS01205</t>
  </si>
  <si>
    <t>G6Z82_RS04755</t>
  </si>
  <si>
    <t>G6Z82_RS04705</t>
  </si>
  <si>
    <t>G6Z82_RS04495</t>
  </si>
  <si>
    <t>G6Z82_RS01800</t>
  </si>
  <si>
    <t>G6Z82_RS03980</t>
  </si>
  <si>
    <t>G6Z82_RS04445</t>
  </si>
  <si>
    <t>G6Z82_RS04630</t>
  </si>
  <si>
    <t>G6Z82_RS03675</t>
  </si>
  <si>
    <t>G6Z82_RS06135</t>
  </si>
  <si>
    <t>G6Z82_RS02915</t>
  </si>
  <si>
    <t>G6Z82_RS02385</t>
  </si>
  <si>
    <t>G6Z82_RS01925</t>
  </si>
  <si>
    <t>G6Z82_RS02105</t>
  </si>
  <si>
    <t>G6Z82_RS06685</t>
  </si>
  <si>
    <t>G6Z82_RS01300</t>
  </si>
  <si>
    <t>G6Z82_RS04505</t>
  </si>
  <si>
    <t>G6Z82_RS04955</t>
  </si>
  <si>
    <t>G6Z82_RS03560</t>
  </si>
  <si>
    <t>G6Z82_RS05880</t>
  </si>
  <si>
    <t>G6Z82_RS04585</t>
  </si>
  <si>
    <t>G6Z82_RS03000</t>
  </si>
  <si>
    <t>G6Z82_RS01730</t>
  </si>
  <si>
    <t>G6Z82_RS03440</t>
  </si>
  <si>
    <t>G6Z82_RS03040</t>
  </si>
  <si>
    <t>G6Z82_RS05675</t>
  </si>
  <si>
    <t>G6Z82_RS03190</t>
  </si>
  <si>
    <t>G6Z82_RS04300</t>
  </si>
  <si>
    <t>G6Z82_RS03650</t>
  </si>
  <si>
    <t>G6Z82_RS06590</t>
  </si>
  <si>
    <t>G6Z82_RS06670</t>
  </si>
  <si>
    <t>G6Z82_RS05255</t>
  </si>
  <si>
    <t>G6Z82_RS06575</t>
  </si>
  <si>
    <t>G6Z82_RS02515</t>
  </si>
  <si>
    <t>G6Z82_RS01770</t>
  </si>
  <si>
    <t>G6Z82_RS04815</t>
  </si>
  <si>
    <t>G6Z82_RS04500</t>
  </si>
  <si>
    <t>G6Z82_RS01305</t>
  </si>
  <si>
    <t>G6Z82_RS02675</t>
  </si>
  <si>
    <t>G6Z82_RS03950</t>
  </si>
  <si>
    <t>G6Z82_RS06585</t>
  </si>
  <si>
    <t>G6Z82_RS03660</t>
  </si>
  <si>
    <t>G6Z82_RS00365</t>
  </si>
  <si>
    <t>G6Z82_RS04950</t>
  </si>
  <si>
    <t>G6Z82_RS01160</t>
  </si>
  <si>
    <t>G6Z82_RS02665</t>
  </si>
  <si>
    <t>G6Z82_RS03515</t>
  </si>
  <si>
    <t>G6Z82_RS05940</t>
  </si>
  <si>
    <t>G6Z82_RS02185</t>
  </si>
  <si>
    <t>G6Z82_RS00495</t>
  </si>
  <si>
    <t>G6Z82_RS00195</t>
  </si>
  <si>
    <t>LGAS_RS09355</t>
  </si>
  <si>
    <t>LGAS_RS00245</t>
  </si>
  <si>
    <t>LGAS_RS05130</t>
  </si>
  <si>
    <t>LGAS_RS06070</t>
  </si>
  <si>
    <t>LGAS_RS06490</t>
  </si>
  <si>
    <t>LGAS_RS04810</t>
  </si>
  <si>
    <t>LGAS_RS00810</t>
  </si>
  <si>
    <t>LGAS_RS00145</t>
  </si>
  <si>
    <t>LGAS_RS05790</t>
  </si>
  <si>
    <t>LGAS_RS01815</t>
  </si>
  <si>
    <t>LGAS_RS05740</t>
  </si>
  <si>
    <t>LGAS_RS06850</t>
  </si>
  <si>
    <t>LGAS_RS06410</t>
  </si>
  <si>
    <t>LGAS_RS00920</t>
  </si>
  <si>
    <t>LGAS_RS00160</t>
  </si>
  <si>
    <t>LGAS_RS09265</t>
  </si>
  <si>
    <t>LGAS_RS00360</t>
  </si>
  <si>
    <t>LGAS_RS01700</t>
  </si>
  <si>
    <t>LGAS_RS09215</t>
  </si>
  <si>
    <t>LGAS_RS06095</t>
  </si>
  <si>
    <t>LGAS_RS00275</t>
  </si>
  <si>
    <t>LGAS_RS05710</t>
  </si>
  <si>
    <t>LGAS_RS00805</t>
  </si>
  <si>
    <t>LGAS_RS09120</t>
  </si>
  <si>
    <t>LGAS_RS00800</t>
  </si>
  <si>
    <t>LGAS_RS07585</t>
  </si>
  <si>
    <t>LGAS_RS04095</t>
  </si>
  <si>
    <t>LGAS_RS06370</t>
  </si>
  <si>
    <t>LGAS_RS00895</t>
  </si>
  <si>
    <t>LGAS_RS09180</t>
  </si>
  <si>
    <t>LGAS_RS06465</t>
  </si>
  <si>
    <t>LGAS_RS09210</t>
  </si>
  <si>
    <t>LGAS_RS09100</t>
  </si>
  <si>
    <t>LGAS_RS00100</t>
  </si>
  <si>
    <t>LGAS_RS01470</t>
  </si>
  <si>
    <t>LGAS_RS01460</t>
  </si>
  <si>
    <t>LGAS_RS07375</t>
  </si>
  <si>
    <t>LGAS_RS06450</t>
  </si>
  <si>
    <t>LGAS_RS06225</t>
  </si>
  <si>
    <t>LGAS_RS01065</t>
  </si>
  <si>
    <t>LGAS_RS07095</t>
  </si>
  <si>
    <t>LGAS_RS05685</t>
  </si>
  <si>
    <t>LGAS_RS05630</t>
  </si>
  <si>
    <t>LGAS_RS01600</t>
  </si>
  <si>
    <t>LGAS_RS00285</t>
  </si>
  <si>
    <t>LGAS_RS09125</t>
  </si>
  <si>
    <t>LGAS_RS00155</t>
  </si>
  <si>
    <t>LGAS_RS05820</t>
  </si>
  <si>
    <t>LGAS_RS09225</t>
  </si>
  <si>
    <t>LGAS_RS05300</t>
  </si>
  <si>
    <t>LGAS_RS00280</t>
  </si>
  <si>
    <t>LGAS_RS01060</t>
  </si>
  <si>
    <t>LGAS_RS07325</t>
  </si>
  <si>
    <t>LGAS_RS06205</t>
  </si>
  <si>
    <t>LGAS_RS05910</t>
  </si>
  <si>
    <r>
      <rPr>
        <i/>
        <sz val="26"/>
        <color theme="1"/>
        <rFont val="Times New Roman"/>
        <family val="1"/>
      </rPr>
      <t>Lactobacillus iners</t>
    </r>
    <r>
      <rPr>
        <i/>
        <sz val="11"/>
        <color theme="1"/>
        <rFont val="Calibri"/>
        <family val="2"/>
        <scheme val="minor"/>
      </rPr>
      <t xml:space="preserve"> </t>
    </r>
  </si>
  <si>
    <r>
      <rPr>
        <i/>
        <sz val="26"/>
        <color theme="1"/>
        <rFont val="Times New Roman"/>
        <family val="1"/>
      </rPr>
      <t>Lactobacillus crispatus</t>
    </r>
    <r>
      <rPr>
        <sz val="26"/>
        <color theme="1"/>
        <rFont val="Times New Roman"/>
        <family val="1"/>
      </rPr>
      <t xml:space="preserve"> PRL2021</t>
    </r>
  </si>
  <si>
    <r>
      <rPr>
        <b/>
        <i/>
        <sz val="11"/>
        <color theme="1"/>
        <rFont val="Calibri"/>
        <family val="2"/>
        <scheme val="minor"/>
      </rPr>
      <t>L. crispatus</t>
    </r>
    <r>
      <rPr>
        <b/>
        <sz val="11"/>
        <color theme="1"/>
        <rFont val="Calibri"/>
        <family val="2"/>
        <scheme val="minor"/>
      </rPr>
      <t>_DRSP</t>
    </r>
  </si>
  <si>
    <r>
      <rPr>
        <b/>
        <i/>
        <sz val="11"/>
        <color theme="1"/>
        <rFont val="Calibri"/>
        <family val="2"/>
        <scheme val="minor"/>
      </rPr>
      <t>L. crispatus</t>
    </r>
    <r>
      <rPr>
        <b/>
        <sz val="11"/>
        <color theme="1"/>
        <rFont val="Calibri"/>
        <family val="2"/>
        <scheme val="minor"/>
      </rPr>
      <t>_EE</t>
    </r>
  </si>
  <si>
    <r>
      <rPr>
        <b/>
        <i/>
        <sz val="11"/>
        <color theme="1"/>
        <rFont val="Calibri"/>
        <family val="2"/>
        <scheme val="minor"/>
      </rPr>
      <t>L. crispatu</t>
    </r>
    <r>
      <rPr>
        <b/>
        <sz val="11"/>
        <color theme="1"/>
        <rFont val="Calibri"/>
        <family val="2"/>
        <scheme val="minor"/>
      </rPr>
      <t>s_DRSP/EE</t>
    </r>
  </si>
  <si>
    <r>
      <rPr>
        <b/>
        <i/>
        <sz val="11"/>
        <color theme="1"/>
        <rFont val="Calibri"/>
        <family val="2"/>
        <scheme val="minor"/>
      </rPr>
      <t>L. gasseri</t>
    </r>
    <r>
      <rPr>
        <b/>
        <sz val="11"/>
        <color theme="1"/>
        <rFont val="Calibri"/>
        <family val="2"/>
        <scheme val="minor"/>
      </rPr>
      <t>_DRSP</t>
    </r>
  </si>
  <si>
    <r>
      <rPr>
        <b/>
        <i/>
        <sz val="11"/>
        <color theme="1"/>
        <rFont val="Calibri"/>
        <family val="2"/>
        <scheme val="minor"/>
      </rPr>
      <t>L. gasseri</t>
    </r>
    <r>
      <rPr>
        <b/>
        <sz val="11"/>
        <color theme="1"/>
        <rFont val="Calibri"/>
        <family val="2"/>
        <scheme val="minor"/>
      </rPr>
      <t>_EE</t>
    </r>
  </si>
  <si>
    <r>
      <rPr>
        <b/>
        <i/>
        <sz val="11"/>
        <color theme="1"/>
        <rFont val="Calibri"/>
        <family val="2"/>
        <scheme val="minor"/>
      </rPr>
      <t>L. gasseri</t>
    </r>
    <r>
      <rPr>
        <b/>
        <sz val="11"/>
        <color theme="1"/>
        <rFont val="Calibri"/>
        <family val="2"/>
        <scheme val="minor"/>
      </rPr>
      <t>_DRSP/EE</t>
    </r>
  </si>
  <si>
    <r>
      <rPr>
        <b/>
        <i/>
        <sz val="11"/>
        <color theme="1"/>
        <rFont val="Calibri"/>
        <family val="2"/>
        <scheme val="minor"/>
      </rPr>
      <t>L. jensenii</t>
    </r>
    <r>
      <rPr>
        <b/>
        <sz val="11"/>
        <color theme="1"/>
        <rFont val="Calibri"/>
        <family val="2"/>
        <scheme val="minor"/>
      </rPr>
      <t>_DRSP</t>
    </r>
  </si>
  <si>
    <r>
      <rPr>
        <b/>
        <i/>
        <sz val="11"/>
        <color theme="1"/>
        <rFont val="Calibri"/>
        <family val="2"/>
        <scheme val="minor"/>
      </rPr>
      <t>L. jensenii</t>
    </r>
    <r>
      <rPr>
        <b/>
        <sz val="11"/>
        <color theme="1"/>
        <rFont val="Calibri"/>
        <family val="2"/>
        <scheme val="minor"/>
      </rPr>
      <t>_EE</t>
    </r>
  </si>
  <si>
    <r>
      <rPr>
        <b/>
        <i/>
        <sz val="11"/>
        <color theme="1"/>
        <rFont val="Calibri"/>
        <family val="2"/>
        <scheme val="minor"/>
      </rPr>
      <t>L. jensenii</t>
    </r>
    <r>
      <rPr>
        <b/>
        <sz val="11"/>
        <color theme="1"/>
        <rFont val="Calibri"/>
        <family val="2"/>
        <scheme val="minor"/>
      </rPr>
      <t>_DRSP/EE</t>
    </r>
  </si>
  <si>
    <r>
      <rPr>
        <b/>
        <i/>
        <sz val="11"/>
        <color theme="1"/>
        <rFont val="Calibri"/>
        <family val="2"/>
        <scheme val="minor"/>
      </rPr>
      <t>L. iners</t>
    </r>
    <r>
      <rPr>
        <b/>
        <sz val="11"/>
        <color theme="1"/>
        <rFont val="Calibri"/>
        <family val="2"/>
        <scheme val="minor"/>
      </rPr>
      <t>_DRSP</t>
    </r>
  </si>
  <si>
    <r>
      <rPr>
        <b/>
        <i/>
        <sz val="11"/>
        <color theme="1"/>
        <rFont val="Calibri"/>
        <family val="2"/>
        <scheme val="minor"/>
      </rPr>
      <t>L.iners</t>
    </r>
    <r>
      <rPr>
        <b/>
        <sz val="11"/>
        <color theme="1"/>
        <rFont val="Calibri"/>
        <family val="2"/>
        <scheme val="minor"/>
      </rPr>
      <t>_EE</t>
    </r>
  </si>
  <si>
    <r>
      <rPr>
        <b/>
        <i/>
        <sz val="11"/>
        <color theme="1"/>
        <rFont val="Calibri"/>
        <family val="2"/>
        <scheme val="minor"/>
      </rPr>
      <t>L.iners</t>
    </r>
    <r>
      <rPr>
        <b/>
        <sz val="11"/>
        <color theme="1"/>
        <rFont val="Calibri"/>
        <family val="2"/>
        <scheme val="minor"/>
      </rPr>
      <t>_DRSP/EE</t>
    </r>
  </si>
  <si>
    <r>
      <rPr>
        <i/>
        <sz val="12"/>
        <rFont val="Times New Roman"/>
        <family val="1"/>
      </rPr>
      <t>L. crispatus</t>
    </r>
    <r>
      <rPr>
        <sz val="12"/>
        <rFont val="Times New Roman"/>
        <family val="1"/>
      </rPr>
      <t>_PRL2021_DRSP</t>
    </r>
  </si>
  <si>
    <r>
      <rPr>
        <i/>
        <sz val="12"/>
        <color theme="1"/>
        <rFont val="Times New Roman"/>
        <family val="1"/>
      </rPr>
      <t>L. crispatus</t>
    </r>
    <r>
      <rPr>
        <sz val="12"/>
        <color theme="1"/>
        <rFont val="Times New Roman"/>
        <family val="1"/>
      </rPr>
      <t xml:space="preserve"> PRL2021_EE</t>
    </r>
  </si>
  <si>
    <r>
      <rPr>
        <i/>
        <sz val="12"/>
        <color theme="1"/>
        <rFont val="Times New Roman"/>
        <family val="1"/>
      </rPr>
      <t>L. gasseri</t>
    </r>
    <r>
      <rPr>
        <sz val="12"/>
        <color theme="1"/>
        <rFont val="Times New Roman"/>
        <family val="1"/>
      </rPr>
      <t>_DRSP</t>
    </r>
  </si>
  <si>
    <r>
      <rPr>
        <i/>
        <sz val="12"/>
        <color theme="1"/>
        <rFont val="Times New Roman"/>
        <family val="1"/>
      </rPr>
      <t>L.gasseri</t>
    </r>
    <r>
      <rPr>
        <sz val="12"/>
        <color theme="1"/>
        <rFont val="Times New Roman"/>
        <family val="1"/>
      </rPr>
      <t>_EE</t>
    </r>
  </si>
  <si>
    <r>
      <t xml:space="preserve">Table S5: </t>
    </r>
    <r>
      <rPr>
        <sz val="12"/>
        <color theme="1"/>
        <rFont val="Times New Roman"/>
        <family val="1"/>
      </rPr>
      <t>Primers used during qRT-PCR</t>
    </r>
  </si>
  <si>
    <t>Sequence (5'-&gt;3')</t>
  </si>
  <si>
    <t xml:space="preserve">housekeeping genes </t>
  </si>
  <si>
    <t>Forward primer</t>
  </si>
  <si>
    <t>Reverse primer</t>
  </si>
  <si>
    <t>recA</t>
  </si>
  <si>
    <t>TCGACTCTGTTGCTGCCTTA</t>
  </si>
  <si>
    <t>ACTTAAGAGCACGACCACCT</t>
  </si>
  <si>
    <t>secA</t>
  </si>
  <si>
    <t>AGGAATGGCGTCTTGACTCA</t>
  </si>
  <si>
    <t>AACGATCATCAACCACACGC</t>
  </si>
  <si>
    <t xml:space="preserve">16S </t>
  </si>
  <si>
    <t>CCTACGGGAGGCAGCAG</t>
  </si>
  <si>
    <t>ATTACCGCGGCTGCT</t>
  </si>
  <si>
    <t>ribBA</t>
  </si>
  <si>
    <t>TCGTGCGGCAACTATCAAGG</t>
  </si>
  <si>
    <t>CCAGCAAGATGAGCTAAGGC</t>
  </si>
  <si>
    <t>ribE</t>
  </si>
  <si>
    <t>GGCGATTCAATTGCAGTTAATGG</t>
  </si>
  <si>
    <t>CCGACCTGTAGTGAACGTTCA</t>
  </si>
  <si>
    <t>sasA_1</t>
  </si>
  <si>
    <t>GCAAGGTGCTTCAACTGAGC</t>
  </si>
  <si>
    <t>TGACGAATTGTTGCTCACGC</t>
  </si>
  <si>
    <r>
      <rPr>
        <b/>
        <i/>
        <sz val="10"/>
        <color theme="1"/>
        <rFont val="Times New Roman"/>
        <family val="1"/>
      </rPr>
      <t>L. crispatus</t>
    </r>
    <r>
      <rPr>
        <b/>
        <sz val="10"/>
        <color theme="1"/>
        <rFont val="Times New Roman"/>
        <family val="1"/>
      </rPr>
      <t>_DRSP</t>
    </r>
  </si>
  <si>
    <r>
      <rPr>
        <b/>
        <i/>
        <sz val="10"/>
        <color theme="1"/>
        <rFont val="Times New Roman"/>
        <family val="1"/>
      </rPr>
      <t>L. crispatus</t>
    </r>
    <r>
      <rPr>
        <b/>
        <sz val="10"/>
        <color theme="1"/>
        <rFont val="Times New Roman"/>
        <family val="1"/>
      </rPr>
      <t>_EE</t>
    </r>
  </si>
  <si>
    <r>
      <rPr>
        <b/>
        <i/>
        <sz val="10"/>
        <color theme="1"/>
        <rFont val="Times New Roman"/>
        <family val="1"/>
      </rPr>
      <t>L. crispatus</t>
    </r>
    <r>
      <rPr>
        <b/>
        <sz val="10"/>
        <color theme="1"/>
        <rFont val="Times New Roman"/>
        <family val="1"/>
      </rPr>
      <t>_DRSP/EE</t>
    </r>
  </si>
  <si>
    <r>
      <rPr>
        <b/>
        <i/>
        <sz val="10"/>
        <color theme="1"/>
        <rFont val="Calibri"/>
        <family val="2"/>
        <scheme val="minor"/>
      </rPr>
      <t>L. gasseri</t>
    </r>
    <r>
      <rPr>
        <b/>
        <sz val="10"/>
        <color theme="1"/>
        <rFont val="Calibri"/>
        <family val="2"/>
        <scheme val="minor"/>
      </rPr>
      <t>_DRSP</t>
    </r>
  </si>
  <si>
    <r>
      <rPr>
        <b/>
        <i/>
        <sz val="10"/>
        <color theme="1"/>
        <rFont val="Calibri"/>
        <family val="2"/>
        <scheme val="minor"/>
      </rPr>
      <t>L. gasseri</t>
    </r>
    <r>
      <rPr>
        <b/>
        <sz val="10"/>
        <color theme="1"/>
        <rFont val="Calibri"/>
        <family val="2"/>
        <scheme val="minor"/>
      </rPr>
      <t>_EE</t>
    </r>
  </si>
  <si>
    <r>
      <rPr>
        <b/>
        <i/>
        <sz val="10"/>
        <color theme="1"/>
        <rFont val="Calibri"/>
        <family val="2"/>
        <scheme val="minor"/>
      </rPr>
      <t>L. gasseri</t>
    </r>
    <r>
      <rPr>
        <b/>
        <sz val="10"/>
        <color theme="1"/>
        <rFont val="Calibri"/>
        <family val="2"/>
        <scheme val="minor"/>
      </rPr>
      <t>_DRSP/EE</t>
    </r>
  </si>
  <si>
    <r>
      <rPr>
        <b/>
        <i/>
        <sz val="10"/>
        <color theme="1"/>
        <rFont val="Calibri"/>
        <family val="2"/>
        <scheme val="minor"/>
      </rPr>
      <t>L. jensenii</t>
    </r>
    <r>
      <rPr>
        <b/>
        <sz val="10"/>
        <color theme="1"/>
        <rFont val="Calibri"/>
        <family val="2"/>
        <scheme val="minor"/>
      </rPr>
      <t>_DRSP</t>
    </r>
  </si>
  <si>
    <r>
      <rPr>
        <b/>
        <i/>
        <sz val="10"/>
        <color theme="1"/>
        <rFont val="Calibri"/>
        <family val="2"/>
        <scheme val="minor"/>
      </rPr>
      <t>L. jensenii</t>
    </r>
    <r>
      <rPr>
        <b/>
        <sz val="10"/>
        <color theme="1"/>
        <rFont val="Calibri"/>
        <family val="2"/>
        <scheme val="minor"/>
      </rPr>
      <t>_EE</t>
    </r>
  </si>
  <si>
    <r>
      <rPr>
        <b/>
        <i/>
        <sz val="10"/>
        <color theme="1"/>
        <rFont val="Calibri"/>
        <family val="2"/>
        <scheme val="minor"/>
      </rPr>
      <t>L. jensenii</t>
    </r>
    <r>
      <rPr>
        <b/>
        <sz val="10"/>
        <color theme="1"/>
        <rFont val="Calibri"/>
        <family val="2"/>
        <scheme val="minor"/>
      </rPr>
      <t>_DRSP/EE</t>
    </r>
  </si>
  <si>
    <r>
      <rPr>
        <b/>
        <i/>
        <sz val="10"/>
        <color theme="1"/>
        <rFont val="Calibri"/>
        <family val="2"/>
        <scheme val="minor"/>
      </rPr>
      <t>L. iners</t>
    </r>
    <r>
      <rPr>
        <b/>
        <sz val="10"/>
        <color theme="1"/>
        <rFont val="Calibri"/>
        <family val="2"/>
        <scheme val="minor"/>
      </rPr>
      <t>_DRSP</t>
    </r>
  </si>
  <si>
    <r>
      <rPr>
        <b/>
        <i/>
        <sz val="10"/>
        <color theme="1"/>
        <rFont val="Calibri"/>
        <family val="2"/>
        <scheme val="minor"/>
      </rPr>
      <t>L.iners</t>
    </r>
    <r>
      <rPr>
        <b/>
        <sz val="10"/>
        <color theme="1"/>
        <rFont val="Calibri"/>
        <family val="2"/>
        <scheme val="minor"/>
      </rPr>
      <t>_EE</t>
    </r>
  </si>
  <si>
    <r>
      <rPr>
        <b/>
        <i/>
        <sz val="10"/>
        <color theme="1"/>
        <rFont val="Calibri"/>
        <family val="2"/>
        <scheme val="minor"/>
      </rPr>
      <t>L.iners</t>
    </r>
    <r>
      <rPr>
        <b/>
        <sz val="10"/>
        <color theme="1"/>
        <rFont val="Calibri"/>
        <family val="2"/>
        <scheme val="minor"/>
      </rPr>
      <t>_DRSP/EE</t>
    </r>
  </si>
  <si>
    <r>
      <t>Table S4</t>
    </r>
    <r>
      <rPr>
        <sz val="11"/>
        <color theme="1"/>
        <rFont val="Times New Roman"/>
        <family val="1"/>
      </rPr>
      <t>: COG classification of upregulated and downregulated genes in lactobacillus strains when exposed to hormones respect to th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00"/>
    <numFmt numFmtId="165" formatCode="###0.000"/>
    <numFmt numFmtId="166" formatCode="###0.0000"/>
    <numFmt numFmtId="167" formatCode="###0.000000"/>
    <numFmt numFmtId="168" formatCode="###0.0000000"/>
  </numFmts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sz val="26"/>
      <color theme="1"/>
      <name val="Times New Roman"/>
      <family val="1"/>
    </font>
    <font>
      <sz val="11"/>
      <color theme="1"/>
      <name val="Aptos Narrow"/>
      <family val="2"/>
    </font>
    <font>
      <sz val="26"/>
      <color rgb="FF000000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sz val="12"/>
      <name val="Times New Roman"/>
      <family val="1"/>
    </font>
    <font>
      <i/>
      <sz val="11"/>
      <color theme="1"/>
      <name val="Calibri"/>
      <family val="2"/>
      <scheme val="minor"/>
    </font>
    <font>
      <i/>
      <sz val="26"/>
      <color theme="1"/>
      <name val="Times New Roman"/>
      <family val="1"/>
    </font>
    <font>
      <i/>
      <sz val="11"/>
      <color theme="1"/>
      <name val="Calibri"/>
      <family val="1"/>
      <scheme val="minor"/>
    </font>
    <font>
      <b/>
      <i/>
      <sz val="11"/>
      <color theme="1"/>
      <name val="Calibri"/>
      <family val="2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sz val="12"/>
      <color rgb="FF222222"/>
      <name val="Times New Roman"/>
      <family val="1"/>
    </font>
    <font>
      <b/>
      <i/>
      <sz val="12"/>
      <color rgb="FF222222"/>
      <name val="Times New Roman"/>
      <family val="1"/>
    </font>
    <font>
      <b/>
      <i/>
      <sz val="12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2"/>
    </font>
    <font>
      <b/>
      <i/>
      <sz val="10"/>
      <color theme="1"/>
      <name val="Calibri"/>
      <family val="2"/>
      <scheme val="minor"/>
    </font>
    <font>
      <sz val="10"/>
      <color theme="1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7">
    <xf numFmtId="0" fontId="0" fillId="0" borderId="0"/>
    <xf numFmtId="9" fontId="11" fillId="0" borderId="0" applyFont="0" applyFill="0" applyBorder="0" applyAlignment="0" applyProtection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</cellStyleXfs>
  <cellXfs count="331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textRotation="90"/>
    </xf>
    <xf numFmtId="0" fontId="9" fillId="0" borderId="11" xfId="0" applyFont="1" applyBorder="1" applyAlignment="1">
      <alignment horizontal="center" vertical="center" textRotation="90"/>
    </xf>
    <xf numFmtId="0" fontId="8" fillId="0" borderId="11" xfId="0" applyFont="1" applyBorder="1" applyAlignment="1">
      <alignment horizontal="center" vertical="center" textRotation="90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13" xfId="0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12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2" xfId="0" applyFont="1" applyFill="1" applyBorder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0" fillId="2" borderId="12" xfId="0" applyFill="1" applyBorder="1" applyAlignment="1">
      <alignment horizontal="center" vertical="top"/>
    </xf>
    <xf numFmtId="0" fontId="0" fillId="0" borderId="0" xfId="0" applyAlignment="1">
      <alignment vertical="top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9" fontId="1" fillId="0" borderId="0" xfId="1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15" fillId="0" borderId="19" xfId="2" applyFont="1" applyBorder="1" applyAlignment="1">
      <alignment horizontal="center" wrapText="1"/>
    </xf>
    <xf numFmtId="0" fontId="15" fillId="0" borderId="20" xfId="2" applyFont="1" applyBorder="1" applyAlignment="1">
      <alignment horizontal="center" wrapText="1"/>
    </xf>
    <xf numFmtId="0" fontId="15" fillId="4" borderId="22" xfId="2" applyFont="1" applyFill="1" applyBorder="1" applyAlignment="1">
      <alignment horizontal="left" vertical="top"/>
    </xf>
    <xf numFmtId="167" fontId="14" fillId="0" borderId="23" xfId="2" applyNumberFormat="1" applyFont="1" applyBorder="1" applyAlignment="1">
      <alignment horizontal="right" vertical="top"/>
    </xf>
    <xf numFmtId="167" fontId="14" fillId="0" borderId="24" xfId="2" applyNumberFormat="1" applyFont="1" applyBorder="1" applyAlignment="1">
      <alignment horizontal="right" vertical="top"/>
    </xf>
    <xf numFmtId="165" fontId="14" fillId="0" borderId="24" xfId="2" applyNumberFormat="1" applyFont="1" applyBorder="1" applyAlignment="1">
      <alignment horizontal="right" vertical="top"/>
    </xf>
    <xf numFmtId="164" fontId="14" fillId="0" borderId="24" xfId="2" applyNumberFormat="1" applyFont="1" applyBorder="1" applyAlignment="1">
      <alignment horizontal="right" vertical="top"/>
    </xf>
    <xf numFmtId="164" fontId="14" fillId="0" borderId="25" xfId="2" applyNumberFormat="1" applyFont="1" applyBorder="1" applyAlignment="1">
      <alignment horizontal="right" vertical="top"/>
    </xf>
    <xf numFmtId="0" fontId="15" fillId="4" borderId="26" xfId="2" applyFont="1" applyFill="1" applyBorder="1" applyAlignment="1">
      <alignment horizontal="left" vertical="top"/>
    </xf>
    <xf numFmtId="167" fontId="14" fillId="0" borderId="27" xfId="2" applyNumberFormat="1" applyFont="1" applyBorder="1" applyAlignment="1">
      <alignment horizontal="right" vertical="top"/>
    </xf>
    <xf numFmtId="167" fontId="14" fillId="0" borderId="28" xfId="2" applyNumberFormat="1" applyFont="1" applyBorder="1" applyAlignment="1">
      <alignment horizontal="right" vertical="top"/>
    </xf>
    <xf numFmtId="165" fontId="14" fillId="0" borderId="28" xfId="2" applyNumberFormat="1" applyFont="1" applyBorder="1" applyAlignment="1">
      <alignment horizontal="right" vertical="top"/>
    </xf>
    <xf numFmtId="164" fontId="14" fillId="0" borderId="28" xfId="2" applyNumberFormat="1" applyFont="1" applyBorder="1" applyAlignment="1">
      <alignment horizontal="right" vertical="top"/>
    </xf>
    <xf numFmtId="164" fontId="14" fillId="0" borderId="29" xfId="2" applyNumberFormat="1" applyFont="1" applyBorder="1" applyAlignment="1">
      <alignment horizontal="right" vertical="top"/>
    </xf>
    <xf numFmtId="0" fontId="15" fillId="4" borderId="30" xfId="2" applyFont="1" applyFill="1" applyBorder="1" applyAlignment="1">
      <alignment horizontal="left" vertical="top"/>
    </xf>
    <xf numFmtId="167" fontId="14" fillId="0" borderId="31" xfId="2" applyNumberFormat="1" applyFont="1" applyBorder="1" applyAlignment="1">
      <alignment horizontal="right" vertical="top"/>
    </xf>
    <xf numFmtId="167" fontId="14" fillId="0" borderId="32" xfId="2" applyNumberFormat="1" applyFont="1" applyBorder="1" applyAlignment="1">
      <alignment horizontal="right" vertical="top"/>
    </xf>
    <xf numFmtId="165" fontId="14" fillId="0" borderId="32" xfId="2" applyNumberFormat="1" applyFont="1" applyBorder="1" applyAlignment="1">
      <alignment horizontal="right" vertical="top"/>
    </xf>
    <xf numFmtId="164" fontId="14" fillId="0" borderId="32" xfId="2" applyNumberFormat="1" applyFont="1" applyBorder="1" applyAlignment="1">
      <alignment horizontal="right" vertical="top"/>
    </xf>
    <xf numFmtId="164" fontId="14" fillId="0" borderId="33" xfId="2" applyNumberFormat="1" applyFont="1" applyBorder="1" applyAlignment="1">
      <alignment horizontal="right" vertical="top"/>
    </xf>
    <xf numFmtId="0" fontId="15" fillId="4" borderId="34" xfId="2" applyFont="1" applyFill="1" applyBorder="1" applyAlignment="1">
      <alignment horizontal="left" vertical="top"/>
    </xf>
    <xf numFmtId="167" fontId="14" fillId="0" borderId="35" xfId="2" applyNumberFormat="1" applyFont="1" applyBorder="1" applyAlignment="1">
      <alignment horizontal="right" vertical="top"/>
    </xf>
    <xf numFmtId="167" fontId="14" fillId="0" borderId="36" xfId="2" applyNumberFormat="1" applyFont="1" applyBorder="1" applyAlignment="1">
      <alignment horizontal="right" vertical="top"/>
    </xf>
    <xf numFmtId="165" fontId="14" fillId="0" borderId="36" xfId="2" applyNumberFormat="1" applyFont="1" applyBorder="1" applyAlignment="1">
      <alignment horizontal="right" vertical="top"/>
    </xf>
    <xf numFmtId="164" fontId="14" fillId="0" borderId="36" xfId="2" applyNumberFormat="1" applyFont="1" applyBorder="1" applyAlignment="1">
      <alignment horizontal="right" vertical="top"/>
    </xf>
    <xf numFmtId="164" fontId="14" fillId="0" borderId="37" xfId="2" applyNumberFormat="1" applyFont="1" applyBorder="1" applyAlignment="1">
      <alignment horizontal="right" vertical="top"/>
    </xf>
    <xf numFmtId="0" fontId="15" fillId="0" borderId="19" xfId="3" applyFont="1" applyBorder="1" applyAlignment="1">
      <alignment horizontal="center" wrapText="1"/>
    </xf>
    <xf numFmtId="0" fontId="15" fillId="0" borderId="20" xfId="3" applyFont="1" applyBorder="1" applyAlignment="1">
      <alignment horizontal="center" wrapText="1"/>
    </xf>
    <xf numFmtId="0" fontId="15" fillId="4" borderId="22" xfId="3" applyFont="1" applyFill="1" applyBorder="1" applyAlignment="1">
      <alignment horizontal="left" vertical="top"/>
    </xf>
    <xf numFmtId="0" fontId="14" fillId="0" borderId="23" xfId="3" applyFont="1" applyBorder="1" applyAlignment="1">
      <alignment horizontal="right" vertical="top"/>
    </xf>
    <xf numFmtId="164" fontId="14" fillId="0" borderId="24" xfId="3" applyNumberFormat="1" applyFont="1" applyBorder="1" applyAlignment="1">
      <alignment horizontal="right" vertical="top"/>
    </xf>
    <xf numFmtId="165" fontId="14" fillId="0" borderId="24" xfId="3" applyNumberFormat="1" applyFont="1" applyBorder="1" applyAlignment="1">
      <alignment horizontal="right" vertical="top"/>
    </xf>
    <xf numFmtId="166" fontId="14" fillId="0" borderId="24" xfId="3" applyNumberFormat="1" applyFont="1" applyBorder="1" applyAlignment="1">
      <alignment horizontal="right" vertical="top"/>
    </xf>
    <xf numFmtId="166" fontId="14" fillId="0" borderId="25" xfId="3" applyNumberFormat="1" applyFont="1" applyBorder="1" applyAlignment="1">
      <alignment horizontal="right" vertical="top"/>
    </xf>
    <xf numFmtId="0" fontId="15" fillId="4" borderId="26" xfId="3" applyFont="1" applyFill="1" applyBorder="1" applyAlignment="1">
      <alignment horizontal="left" vertical="top"/>
    </xf>
    <xf numFmtId="0" fontId="14" fillId="0" borderId="27" xfId="3" applyFont="1" applyBorder="1" applyAlignment="1">
      <alignment horizontal="right" vertical="top"/>
    </xf>
    <xf numFmtId="164" fontId="14" fillId="0" borderId="28" xfId="3" applyNumberFormat="1" applyFont="1" applyBorder="1" applyAlignment="1">
      <alignment horizontal="right" vertical="top"/>
    </xf>
    <xf numFmtId="165" fontId="14" fillId="0" borderId="28" xfId="3" applyNumberFormat="1" applyFont="1" applyBorder="1" applyAlignment="1">
      <alignment horizontal="right" vertical="top"/>
    </xf>
    <xf numFmtId="166" fontId="14" fillId="0" borderId="28" xfId="3" applyNumberFormat="1" applyFont="1" applyBorder="1" applyAlignment="1">
      <alignment horizontal="right" vertical="top"/>
    </xf>
    <xf numFmtId="166" fontId="14" fillId="0" borderId="29" xfId="3" applyNumberFormat="1" applyFont="1" applyBorder="1" applyAlignment="1">
      <alignment horizontal="right" vertical="top"/>
    </xf>
    <xf numFmtId="164" fontId="14" fillId="0" borderId="27" xfId="3" applyNumberFormat="1" applyFont="1" applyBorder="1" applyAlignment="1">
      <alignment horizontal="right" vertical="top"/>
    </xf>
    <xf numFmtId="0" fontId="15" fillId="4" borderId="30" xfId="3" applyFont="1" applyFill="1" applyBorder="1" applyAlignment="1">
      <alignment horizontal="left" vertical="top"/>
    </xf>
    <xf numFmtId="0" fontId="14" fillId="0" borderId="31" xfId="3" applyFont="1" applyBorder="1" applyAlignment="1">
      <alignment horizontal="right" vertical="top"/>
    </xf>
    <xf numFmtId="164" fontId="14" fillId="0" borderId="32" xfId="3" applyNumberFormat="1" applyFont="1" applyBorder="1" applyAlignment="1">
      <alignment horizontal="right" vertical="top"/>
    </xf>
    <xf numFmtId="165" fontId="14" fillId="0" borderId="32" xfId="3" applyNumberFormat="1" applyFont="1" applyBorder="1" applyAlignment="1">
      <alignment horizontal="right" vertical="top"/>
    </xf>
    <xf numFmtId="166" fontId="14" fillId="0" borderId="32" xfId="3" applyNumberFormat="1" applyFont="1" applyBorder="1" applyAlignment="1">
      <alignment horizontal="right" vertical="top"/>
    </xf>
    <xf numFmtId="166" fontId="14" fillId="0" borderId="33" xfId="3" applyNumberFormat="1" applyFont="1" applyBorder="1" applyAlignment="1">
      <alignment horizontal="right" vertical="top"/>
    </xf>
    <xf numFmtId="164" fontId="14" fillId="0" borderId="31" xfId="3" applyNumberFormat="1" applyFont="1" applyBorder="1" applyAlignment="1">
      <alignment horizontal="right" vertical="top"/>
    </xf>
    <xf numFmtId="0" fontId="15" fillId="4" borderId="34" xfId="3" applyFont="1" applyFill="1" applyBorder="1" applyAlignment="1">
      <alignment horizontal="left" vertical="top"/>
    </xf>
    <xf numFmtId="164" fontId="14" fillId="0" borderId="35" xfId="3" applyNumberFormat="1" applyFont="1" applyBorder="1" applyAlignment="1">
      <alignment horizontal="right" vertical="top"/>
    </xf>
    <xf numFmtId="164" fontId="14" fillId="0" borderId="36" xfId="3" applyNumberFormat="1" applyFont="1" applyBorder="1" applyAlignment="1">
      <alignment horizontal="right" vertical="top"/>
    </xf>
    <xf numFmtId="165" fontId="14" fillId="0" borderId="36" xfId="3" applyNumberFormat="1" applyFont="1" applyBorder="1" applyAlignment="1">
      <alignment horizontal="right" vertical="top"/>
    </xf>
    <xf numFmtId="166" fontId="14" fillId="0" borderId="36" xfId="3" applyNumberFormat="1" applyFont="1" applyBorder="1" applyAlignment="1">
      <alignment horizontal="right" vertical="top"/>
    </xf>
    <xf numFmtId="166" fontId="14" fillId="0" borderId="37" xfId="3" applyNumberFormat="1" applyFont="1" applyBorder="1" applyAlignment="1">
      <alignment horizontal="right" vertical="top"/>
    </xf>
    <xf numFmtId="0" fontId="15" fillId="0" borderId="19" xfId="4" applyFont="1" applyBorder="1" applyAlignment="1">
      <alignment horizontal="center" wrapText="1"/>
    </xf>
    <xf numFmtId="0" fontId="15" fillId="0" borderId="20" xfId="4" applyFont="1" applyBorder="1" applyAlignment="1">
      <alignment horizontal="center" wrapText="1"/>
    </xf>
    <xf numFmtId="0" fontId="15" fillId="4" borderId="22" xfId="4" applyFont="1" applyFill="1" applyBorder="1" applyAlignment="1">
      <alignment horizontal="left" vertical="top"/>
    </xf>
    <xf numFmtId="0" fontId="14" fillId="0" borderId="23" xfId="4" applyFont="1" applyBorder="1" applyAlignment="1">
      <alignment horizontal="right" vertical="top"/>
    </xf>
    <xf numFmtId="168" fontId="14" fillId="0" borderId="24" xfId="4" applyNumberFormat="1" applyFont="1" applyBorder="1" applyAlignment="1">
      <alignment horizontal="right" vertical="top"/>
    </xf>
    <xf numFmtId="165" fontId="14" fillId="0" borderId="24" xfId="4" applyNumberFormat="1" applyFont="1" applyBorder="1" applyAlignment="1">
      <alignment horizontal="right" vertical="top"/>
    </xf>
    <xf numFmtId="167" fontId="14" fillId="0" borderId="24" xfId="4" applyNumberFormat="1" applyFont="1" applyBorder="1" applyAlignment="1">
      <alignment horizontal="right" vertical="top"/>
    </xf>
    <xf numFmtId="167" fontId="14" fillId="0" borderId="25" xfId="4" applyNumberFormat="1" applyFont="1" applyBorder="1" applyAlignment="1">
      <alignment horizontal="right" vertical="top"/>
    </xf>
    <xf numFmtId="0" fontId="15" fillId="4" borderId="26" xfId="4" applyFont="1" applyFill="1" applyBorder="1" applyAlignment="1">
      <alignment horizontal="left" vertical="top"/>
    </xf>
    <xf numFmtId="0" fontId="14" fillId="0" borderId="27" xfId="4" applyFont="1" applyBorder="1" applyAlignment="1">
      <alignment horizontal="right" vertical="top"/>
    </xf>
    <xf numFmtId="168" fontId="14" fillId="0" borderId="28" xfId="4" applyNumberFormat="1" applyFont="1" applyBorder="1" applyAlignment="1">
      <alignment horizontal="right" vertical="top"/>
    </xf>
    <xf numFmtId="165" fontId="14" fillId="0" borderId="28" xfId="4" applyNumberFormat="1" applyFont="1" applyBorder="1" applyAlignment="1">
      <alignment horizontal="right" vertical="top"/>
    </xf>
    <xf numFmtId="167" fontId="14" fillId="0" borderId="28" xfId="4" applyNumberFormat="1" applyFont="1" applyBorder="1" applyAlignment="1">
      <alignment horizontal="right" vertical="top"/>
    </xf>
    <xf numFmtId="167" fontId="14" fillId="0" borderId="29" xfId="4" applyNumberFormat="1" applyFont="1" applyBorder="1" applyAlignment="1">
      <alignment horizontal="right" vertical="top"/>
    </xf>
    <xf numFmtId="168" fontId="14" fillId="0" borderId="27" xfId="4" applyNumberFormat="1" applyFont="1" applyBorder="1" applyAlignment="1">
      <alignment horizontal="right" vertical="top"/>
    </xf>
    <xf numFmtId="0" fontId="15" fillId="4" borderId="30" xfId="4" applyFont="1" applyFill="1" applyBorder="1" applyAlignment="1">
      <alignment horizontal="left" vertical="top"/>
    </xf>
    <xf numFmtId="0" fontId="14" fillId="0" borderId="31" xfId="4" applyFont="1" applyBorder="1" applyAlignment="1">
      <alignment horizontal="right" vertical="top"/>
    </xf>
    <xf numFmtId="168" fontId="14" fillId="0" borderId="32" xfId="4" applyNumberFormat="1" applyFont="1" applyBorder="1" applyAlignment="1">
      <alignment horizontal="right" vertical="top"/>
    </xf>
    <xf numFmtId="165" fontId="14" fillId="0" borderId="32" xfId="4" applyNumberFormat="1" applyFont="1" applyBorder="1" applyAlignment="1">
      <alignment horizontal="right" vertical="top"/>
    </xf>
    <xf numFmtId="167" fontId="14" fillId="0" borderId="32" xfId="4" applyNumberFormat="1" applyFont="1" applyBorder="1" applyAlignment="1">
      <alignment horizontal="right" vertical="top"/>
    </xf>
    <xf numFmtId="167" fontId="14" fillId="0" borderId="33" xfId="4" applyNumberFormat="1" applyFont="1" applyBorder="1" applyAlignment="1">
      <alignment horizontal="right" vertical="top"/>
    </xf>
    <xf numFmtId="168" fontId="14" fillId="0" borderId="31" xfId="4" applyNumberFormat="1" applyFont="1" applyBorder="1" applyAlignment="1">
      <alignment horizontal="right" vertical="top"/>
    </xf>
    <xf numFmtId="0" fontId="15" fillId="4" borderId="34" xfId="4" applyFont="1" applyFill="1" applyBorder="1" applyAlignment="1">
      <alignment horizontal="left" vertical="top"/>
    </xf>
    <xf numFmtId="168" fontId="14" fillId="0" borderId="35" xfId="4" applyNumberFormat="1" applyFont="1" applyBorder="1" applyAlignment="1">
      <alignment horizontal="right" vertical="top"/>
    </xf>
    <xf numFmtId="168" fontId="14" fillId="0" borderId="36" xfId="4" applyNumberFormat="1" applyFont="1" applyBorder="1" applyAlignment="1">
      <alignment horizontal="right" vertical="top"/>
    </xf>
    <xf numFmtId="165" fontId="14" fillId="0" borderId="36" xfId="4" applyNumberFormat="1" applyFont="1" applyBorder="1" applyAlignment="1">
      <alignment horizontal="right" vertical="top"/>
    </xf>
    <xf numFmtId="167" fontId="14" fillId="0" borderId="36" xfId="4" applyNumberFormat="1" applyFont="1" applyBorder="1" applyAlignment="1">
      <alignment horizontal="right" vertical="top"/>
    </xf>
    <xf numFmtId="167" fontId="14" fillId="0" borderId="37" xfId="4" applyNumberFormat="1" applyFont="1" applyBorder="1" applyAlignment="1">
      <alignment horizontal="right" vertical="top"/>
    </xf>
    <xf numFmtId="0" fontId="15" fillId="0" borderId="19" xfId="5" applyFont="1" applyBorder="1" applyAlignment="1">
      <alignment horizontal="center" wrapText="1"/>
    </xf>
    <xf numFmtId="0" fontId="15" fillId="0" borderId="20" xfId="5" applyFont="1" applyBorder="1" applyAlignment="1">
      <alignment horizontal="center" wrapText="1"/>
    </xf>
    <xf numFmtId="0" fontId="15" fillId="4" borderId="22" xfId="5" applyFont="1" applyFill="1" applyBorder="1" applyAlignment="1">
      <alignment horizontal="left" vertical="top"/>
    </xf>
    <xf numFmtId="0" fontId="14" fillId="0" borderId="23" xfId="5" applyFont="1" applyBorder="1" applyAlignment="1">
      <alignment horizontal="right" vertical="top"/>
    </xf>
    <xf numFmtId="168" fontId="14" fillId="0" borderId="24" xfId="5" applyNumberFormat="1" applyFont="1" applyBorder="1" applyAlignment="1">
      <alignment horizontal="right" vertical="top"/>
    </xf>
    <xf numFmtId="165" fontId="14" fillId="0" borderId="24" xfId="5" applyNumberFormat="1" applyFont="1" applyBorder="1" applyAlignment="1">
      <alignment horizontal="right" vertical="top"/>
    </xf>
    <xf numFmtId="167" fontId="14" fillId="0" borderId="24" xfId="5" applyNumberFormat="1" applyFont="1" applyBorder="1" applyAlignment="1">
      <alignment horizontal="right" vertical="top"/>
    </xf>
    <xf numFmtId="167" fontId="14" fillId="0" borderId="25" xfId="5" applyNumberFormat="1" applyFont="1" applyBorder="1" applyAlignment="1">
      <alignment horizontal="right" vertical="top"/>
    </xf>
    <xf numFmtId="0" fontId="15" fillId="4" borderId="26" xfId="5" applyFont="1" applyFill="1" applyBorder="1" applyAlignment="1">
      <alignment horizontal="left" vertical="top"/>
    </xf>
    <xf numFmtId="0" fontId="14" fillId="0" borderId="27" xfId="5" applyFont="1" applyBorder="1" applyAlignment="1">
      <alignment horizontal="right" vertical="top"/>
    </xf>
    <xf numFmtId="168" fontId="14" fillId="0" borderId="28" xfId="5" applyNumberFormat="1" applyFont="1" applyBorder="1" applyAlignment="1">
      <alignment horizontal="right" vertical="top"/>
    </xf>
    <xf numFmtId="165" fontId="14" fillId="0" borderId="28" xfId="5" applyNumberFormat="1" applyFont="1" applyBorder="1" applyAlignment="1">
      <alignment horizontal="right" vertical="top"/>
    </xf>
    <xf numFmtId="167" fontId="14" fillId="0" borderId="28" xfId="5" applyNumberFormat="1" applyFont="1" applyBorder="1" applyAlignment="1">
      <alignment horizontal="right" vertical="top"/>
    </xf>
    <xf numFmtId="167" fontId="14" fillId="0" borderId="29" xfId="5" applyNumberFormat="1" applyFont="1" applyBorder="1" applyAlignment="1">
      <alignment horizontal="right" vertical="top"/>
    </xf>
    <xf numFmtId="168" fontId="14" fillId="0" borderId="27" xfId="5" applyNumberFormat="1" applyFont="1" applyBorder="1" applyAlignment="1">
      <alignment horizontal="right" vertical="top"/>
    </xf>
    <xf numFmtId="0" fontId="15" fillId="4" borderId="30" xfId="5" applyFont="1" applyFill="1" applyBorder="1" applyAlignment="1">
      <alignment horizontal="left" vertical="top"/>
    </xf>
    <xf numFmtId="168" fontId="14" fillId="0" borderId="31" xfId="5" applyNumberFormat="1" applyFont="1" applyBorder="1" applyAlignment="1">
      <alignment horizontal="right" vertical="top"/>
    </xf>
    <xf numFmtId="168" fontId="14" fillId="0" borderId="32" xfId="5" applyNumberFormat="1" applyFont="1" applyBorder="1" applyAlignment="1">
      <alignment horizontal="right" vertical="top"/>
    </xf>
    <xf numFmtId="165" fontId="14" fillId="0" borderId="32" xfId="5" applyNumberFormat="1" applyFont="1" applyBorder="1" applyAlignment="1">
      <alignment horizontal="right" vertical="top"/>
    </xf>
    <xf numFmtId="167" fontId="14" fillId="0" borderId="32" xfId="5" applyNumberFormat="1" applyFont="1" applyBorder="1" applyAlignment="1">
      <alignment horizontal="right" vertical="top"/>
    </xf>
    <xf numFmtId="167" fontId="14" fillId="0" borderId="33" xfId="5" applyNumberFormat="1" applyFont="1" applyBorder="1" applyAlignment="1">
      <alignment horizontal="right" vertical="top"/>
    </xf>
    <xf numFmtId="0" fontId="14" fillId="0" borderId="31" xfId="5" applyFont="1" applyBorder="1" applyAlignment="1">
      <alignment horizontal="right" vertical="top"/>
    </xf>
    <xf numFmtId="0" fontId="15" fillId="4" borderId="34" xfId="5" applyFont="1" applyFill="1" applyBorder="1" applyAlignment="1">
      <alignment horizontal="left" vertical="top"/>
    </xf>
    <xf numFmtId="168" fontId="14" fillId="0" borderId="35" xfId="5" applyNumberFormat="1" applyFont="1" applyBorder="1" applyAlignment="1">
      <alignment horizontal="right" vertical="top"/>
    </xf>
    <xf numFmtId="168" fontId="14" fillId="0" borderId="36" xfId="5" applyNumberFormat="1" applyFont="1" applyBorder="1" applyAlignment="1">
      <alignment horizontal="right" vertical="top"/>
    </xf>
    <xf numFmtId="165" fontId="14" fillId="0" borderId="36" xfId="5" applyNumberFormat="1" applyFont="1" applyBorder="1" applyAlignment="1">
      <alignment horizontal="right" vertical="top"/>
    </xf>
    <xf numFmtId="167" fontId="14" fillId="0" borderId="36" xfId="5" applyNumberFormat="1" applyFont="1" applyBorder="1" applyAlignment="1">
      <alignment horizontal="right" vertical="top"/>
    </xf>
    <xf numFmtId="167" fontId="14" fillId="0" borderId="37" xfId="5" applyNumberFormat="1" applyFont="1" applyBorder="1" applyAlignment="1">
      <alignment horizontal="right" vertical="top"/>
    </xf>
    <xf numFmtId="0" fontId="14" fillId="3" borderId="0" xfId="5" applyFont="1" applyFill="1"/>
    <xf numFmtId="0" fontId="12" fillId="0" borderId="0" xfId="5"/>
    <xf numFmtId="0" fontId="15" fillId="0" borderId="0" xfId="5" applyFont="1" applyAlignment="1">
      <alignment horizontal="left" wrapText="1"/>
    </xf>
    <xf numFmtId="0" fontId="15" fillId="0" borderId="14" xfId="5" applyFont="1" applyBorder="1" applyAlignment="1">
      <alignment horizontal="center" wrapText="1"/>
    </xf>
    <xf numFmtId="0" fontId="15" fillId="0" borderId="15" xfId="5" applyFont="1" applyBorder="1" applyAlignment="1">
      <alignment horizontal="center" wrapText="1"/>
    </xf>
    <xf numFmtId="0" fontId="15" fillId="0" borderId="16" xfId="5" applyFont="1" applyBorder="1" applyAlignment="1">
      <alignment horizontal="center" wrapText="1"/>
    </xf>
    <xf numFmtId="0" fontId="15" fillId="0" borderId="17" xfId="5" applyFont="1" applyBorder="1" applyAlignment="1">
      <alignment horizontal="left" wrapText="1"/>
    </xf>
    <xf numFmtId="0" fontId="15" fillId="0" borderId="18" xfId="5" applyFont="1" applyBorder="1" applyAlignment="1">
      <alignment horizontal="center" wrapText="1"/>
    </xf>
    <xf numFmtId="0" fontId="15" fillId="4" borderId="21" xfId="5" applyFont="1" applyFill="1" applyBorder="1" applyAlignment="1">
      <alignment horizontal="left" vertical="top" wrapText="1"/>
    </xf>
    <xf numFmtId="0" fontId="15" fillId="4" borderId="21" xfId="5" applyFont="1" applyFill="1" applyBorder="1" applyAlignment="1">
      <alignment horizontal="left" vertical="top"/>
    </xf>
    <xf numFmtId="0" fontId="15" fillId="4" borderId="26" xfId="5" applyFont="1" applyFill="1" applyBorder="1" applyAlignment="1">
      <alignment horizontal="left" vertical="top" wrapText="1"/>
    </xf>
    <xf numFmtId="0" fontId="15" fillId="4" borderId="30" xfId="5" applyFont="1" applyFill="1" applyBorder="1" applyAlignment="1">
      <alignment horizontal="left" vertical="top" wrapText="1"/>
    </xf>
    <xf numFmtId="0" fontId="15" fillId="4" borderId="34" xfId="5" applyFont="1" applyFill="1" applyBorder="1" applyAlignment="1">
      <alignment horizontal="left" vertical="top" wrapText="1"/>
    </xf>
    <xf numFmtId="0" fontId="14" fillId="0" borderId="0" xfId="5" applyFont="1" applyAlignment="1">
      <alignment horizontal="left" vertical="top" wrapText="1"/>
    </xf>
    <xf numFmtId="164" fontId="14" fillId="0" borderId="24" xfId="5" applyNumberFormat="1" applyFont="1" applyBorder="1" applyAlignment="1">
      <alignment horizontal="right" vertical="top"/>
    </xf>
    <xf numFmtId="164" fontId="14" fillId="0" borderId="25" xfId="5" applyNumberFormat="1" applyFont="1" applyBorder="1" applyAlignment="1">
      <alignment horizontal="right" vertical="top"/>
    </xf>
    <xf numFmtId="164" fontId="14" fillId="0" borderId="28" xfId="5" applyNumberFormat="1" applyFont="1" applyBorder="1" applyAlignment="1">
      <alignment horizontal="right" vertical="top"/>
    </xf>
    <xf numFmtId="164" fontId="14" fillId="0" borderId="29" xfId="5" applyNumberFormat="1" applyFont="1" applyBorder="1" applyAlignment="1">
      <alignment horizontal="right" vertical="top"/>
    </xf>
    <xf numFmtId="167" fontId="14" fillId="0" borderId="27" xfId="5" applyNumberFormat="1" applyFont="1" applyBorder="1" applyAlignment="1">
      <alignment horizontal="right" vertical="top"/>
    </xf>
    <xf numFmtId="167" fontId="14" fillId="0" borderId="31" xfId="5" applyNumberFormat="1" applyFont="1" applyBorder="1" applyAlignment="1">
      <alignment horizontal="right" vertical="top"/>
    </xf>
    <xf numFmtId="164" fontId="14" fillId="0" borderId="32" xfId="5" applyNumberFormat="1" applyFont="1" applyBorder="1" applyAlignment="1">
      <alignment horizontal="right" vertical="top"/>
    </xf>
    <xf numFmtId="164" fontId="14" fillId="0" borderId="33" xfId="5" applyNumberFormat="1" applyFont="1" applyBorder="1" applyAlignment="1">
      <alignment horizontal="right" vertical="top"/>
    </xf>
    <xf numFmtId="167" fontId="14" fillId="0" borderId="35" xfId="5" applyNumberFormat="1" applyFont="1" applyBorder="1" applyAlignment="1">
      <alignment horizontal="right" vertical="top"/>
    </xf>
    <xf numFmtId="164" fontId="14" fillId="0" borderId="36" xfId="5" applyNumberFormat="1" applyFont="1" applyBorder="1" applyAlignment="1">
      <alignment horizontal="right" vertical="top"/>
    </xf>
    <xf numFmtId="164" fontId="14" fillId="0" borderId="37" xfId="5" applyNumberFormat="1" applyFont="1" applyBorder="1" applyAlignment="1">
      <alignment horizontal="right" vertical="top"/>
    </xf>
    <xf numFmtId="0" fontId="15" fillId="0" borderId="19" xfId="6" applyFont="1" applyBorder="1" applyAlignment="1">
      <alignment horizontal="center" wrapText="1"/>
    </xf>
    <xf numFmtId="0" fontId="15" fillId="0" borderId="20" xfId="6" applyFont="1" applyBorder="1" applyAlignment="1">
      <alignment horizontal="center" wrapText="1"/>
    </xf>
    <xf numFmtId="0" fontId="15" fillId="4" borderId="22" xfId="6" applyFont="1" applyFill="1" applyBorder="1" applyAlignment="1">
      <alignment horizontal="left" vertical="top"/>
    </xf>
    <xf numFmtId="164" fontId="14" fillId="0" borderId="23" xfId="6" applyNumberFormat="1" applyFont="1" applyBorder="1" applyAlignment="1">
      <alignment horizontal="right" vertical="top"/>
    </xf>
    <xf numFmtId="164" fontId="14" fillId="0" borderId="24" xfId="6" applyNumberFormat="1" applyFont="1" applyBorder="1" applyAlignment="1">
      <alignment horizontal="right" vertical="top"/>
    </xf>
    <xf numFmtId="165" fontId="14" fillId="0" borderId="24" xfId="6" applyNumberFormat="1" applyFont="1" applyBorder="1" applyAlignment="1">
      <alignment horizontal="right" vertical="top"/>
    </xf>
    <xf numFmtId="166" fontId="14" fillId="0" borderId="24" xfId="6" applyNumberFormat="1" applyFont="1" applyBorder="1" applyAlignment="1">
      <alignment horizontal="right" vertical="top"/>
    </xf>
    <xf numFmtId="166" fontId="14" fillId="0" borderId="25" xfId="6" applyNumberFormat="1" applyFont="1" applyBorder="1" applyAlignment="1">
      <alignment horizontal="right" vertical="top"/>
    </xf>
    <xf numFmtId="0" fontId="15" fillId="4" borderId="26" xfId="6" applyFont="1" applyFill="1" applyBorder="1" applyAlignment="1">
      <alignment horizontal="left" vertical="top"/>
    </xf>
    <xf numFmtId="0" fontId="14" fillId="0" borderId="27" xfId="6" applyFont="1" applyBorder="1" applyAlignment="1">
      <alignment horizontal="right" vertical="top"/>
    </xf>
    <xf numFmtId="164" fontId="14" fillId="0" borderId="28" xfId="6" applyNumberFormat="1" applyFont="1" applyBorder="1" applyAlignment="1">
      <alignment horizontal="right" vertical="top"/>
    </xf>
    <xf numFmtId="165" fontId="14" fillId="0" borderId="28" xfId="6" applyNumberFormat="1" applyFont="1" applyBorder="1" applyAlignment="1">
      <alignment horizontal="right" vertical="top"/>
    </xf>
    <xf numFmtId="166" fontId="14" fillId="0" borderId="28" xfId="6" applyNumberFormat="1" applyFont="1" applyBorder="1" applyAlignment="1">
      <alignment horizontal="right" vertical="top"/>
    </xf>
    <xf numFmtId="166" fontId="14" fillId="0" borderId="29" xfId="6" applyNumberFormat="1" applyFont="1" applyBorder="1" applyAlignment="1">
      <alignment horizontal="right" vertical="top"/>
    </xf>
    <xf numFmtId="0" fontId="15" fillId="4" borderId="30" xfId="6" applyFont="1" applyFill="1" applyBorder="1" applyAlignment="1">
      <alignment horizontal="left" vertical="top"/>
    </xf>
    <xf numFmtId="0" fontId="14" fillId="0" borderId="31" xfId="6" applyFont="1" applyBorder="1" applyAlignment="1">
      <alignment horizontal="right" vertical="top"/>
    </xf>
    <xf numFmtId="164" fontId="14" fillId="0" borderId="32" xfId="6" applyNumberFormat="1" applyFont="1" applyBorder="1" applyAlignment="1">
      <alignment horizontal="right" vertical="top"/>
    </xf>
    <xf numFmtId="165" fontId="14" fillId="0" borderId="32" xfId="6" applyNumberFormat="1" applyFont="1" applyBorder="1" applyAlignment="1">
      <alignment horizontal="right" vertical="top"/>
    </xf>
    <xf numFmtId="166" fontId="14" fillId="0" borderId="32" xfId="6" applyNumberFormat="1" applyFont="1" applyBorder="1" applyAlignment="1">
      <alignment horizontal="right" vertical="top"/>
    </xf>
    <xf numFmtId="166" fontId="14" fillId="0" borderId="33" xfId="6" applyNumberFormat="1" applyFont="1" applyBorder="1" applyAlignment="1">
      <alignment horizontal="right" vertical="top"/>
    </xf>
    <xf numFmtId="164" fontId="14" fillId="0" borderId="27" xfId="6" applyNumberFormat="1" applyFont="1" applyBorder="1" applyAlignment="1">
      <alignment horizontal="right" vertical="top"/>
    </xf>
    <xf numFmtId="164" fontId="14" fillId="0" borderId="31" xfId="6" applyNumberFormat="1" applyFont="1" applyBorder="1" applyAlignment="1">
      <alignment horizontal="right" vertical="top"/>
    </xf>
    <xf numFmtId="0" fontId="15" fillId="4" borderId="34" xfId="6" applyFont="1" applyFill="1" applyBorder="1" applyAlignment="1">
      <alignment horizontal="left" vertical="top"/>
    </xf>
    <xf numFmtId="164" fontId="14" fillId="0" borderId="35" xfId="6" applyNumberFormat="1" applyFont="1" applyBorder="1" applyAlignment="1">
      <alignment horizontal="right" vertical="top"/>
    </xf>
    <xf numFmtId="164" fontId="14" fillId="0" borderId="36" xfId="6" applyNumberFormat="1" applyFont="1" applyBorder="1" applyAlignment="1">
      <alignment horizontal="right" vertical="top"/>
    </xf>
    <xf numFmtId="165" fontId="14" fillId="0" borderId="36" xfId="6" applyNumberFormat="1" applyFont="1" applyBorder="1" applyAlignment="1">
      <alignment horizontal="right" vertical="top"/>
    </xf>
    <xf numFmtId="166" fontId="14" fillId="0" borderId="36" xfId="6" applyNumberFormat="1" applyFont="1" applyBorder="1" applyAlignment="1">
      <alignment horizontal="right" vertical="top"/>
    </xf>
    <xf numFmtId="166" fontId="14" fillId="0" borderId="37" xfId="6" applyNumberFormat="1" applyFont="1" applyBorder="1" applyAlignment="1">
      <alignment horizontal="right" vertical="top"/>
    </xf>
    <xf numFmtId="0" fontId="15" fillId="0" borderId="0" xfId="2" applyFont="1" applyAlignment="1">
      <alignment horizontal="left" vertical="top"/>
    </xf>
    <xf numFmtId="167" fontId="14" fillId="0" borderId="0" xfId="2" applyNumberFormat="1" applyFont="1" applyAlignment="1">
      <alignment horizontal="right" vertical="top"/>
    </xf>
    <xf numFmtId="165" fontId="14" fillId="0" borderId="0" xfId="2" applyNumberFormat="1" applyFont="1" applyAlignment="1">
      <alignment horizontal="right" vertical="top"/>
    </xf>
    <xf numFmtId="164" fontId="14" fillId="0" borderId="0" xfId="2" applyNumberFormat="1" applyFont="1" applyAlignment="1">
      <alignment horizontal="right" vertical="top"/>
    </xf>
    <xf numFmtId="0" fontId="15" fillId="0" borderId="0" xfId="2" applyFont="1" applyAlignment="1">
      <alignment vertical="top"/>
    </xf>
    <xf numFmtId="0" fontId="15" fillId="0" borderId="0" xfId="2" applyFont="1" applyAlignment="1">
      <alignment vertical="top" wrapText="1"/>
    </xf>
    <xf numFmtId="0" fontId="3" fillId="0" borderId="0" xfId="0" applyFont="1" applyAlignment="1">
      <alignment vertical="center"/>
    </xf>
    <xf numFmtId="0" fontId="13" fillId="0" borderId="0" xfId="2" applyFont="1" applyAlignment="1">
      <alignment vertical="center" wrapText="1"/>
    </xf>
    <xf numFmtId="0" fontId="15" fillId="0" borderId="0" xfId="2" applyFont="1" applyAlignment="1">
      <alignment wrapText="1"/>
    </xf>
    <xf numFmtId="167" fontId="14" fillId="0" borderId="0" xfId="2" applyNumberFormat="1" applyFont="1" applyAlignment="1">
      <alignment vertical="top"/>
    </xf>
    <xf numFmtId="165" fontId="14" fillId="0" borderId="0" xfId="2" applyNumberFormat="1" applyFont="1" applyAlignment="1">
      <alignment vertical="top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0" fillId="0" borderId="38" xfId="0" applyBorder="1" applyAlignment="1">
      <alignment horizontal="center" vertical="top"/>
    </xf>
    <xf numFmtId="0" fontId="7" fillId="0" borderId="0" xfId="0" applyFont="1" applyAlignment="1">
      <alignment vertical="center" textRotation="90"/>
    </xf>
    <xf numFmtId="0" fontId="9" fillId="0" borderId="0" xfId="0" applyFont="1" applyAlignment="1">
      <alignment horizontal="center" textRotation="90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vertical="center" textRotation="90"/>
    </xf>
    <xf numFmtId="0" fontId="3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 wrapText="1"/>
    </xf>
    <xf numFmtId="0" fontId="29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28" fillId="0" borderId="0" xfId="0" applyFont="1" applyAlignment="1">
      <alignment horizontal="center"/>
    </xf>
    <xf numFmtId="9" fontId="28" fillId="0" borderId="0" xfId="1" applyFont="1" applyAlignment="1">
      <alignment horizontal="center"/>
    </xf>
    <xf numFmtId="0" fontId="33" fillId="0" borderId="0" xfId="0" applyFont="1" applyAlignment="1">
      <alignment horizontal="center" vertical="center" wrapText="1"/>
    </xf>
    <xf numFmtId="0" fontId="33" fillId="0" borderId="0" xfId="0" applyFont="1" applyAlignment="1">
      <alignment horizontal="center" vertical="center"/>
    </xf>
    <xf numFmtId="9" fontId="33" fillId="0" borderId="0" xfId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5" fillId="4" borderId="30" xfId="2" applyFont="1" applyFill="1" applyBorder="1" applyAlignment="1">
      <alignment horizontal="left" vertical="top"/>
    </xf>
    <xf numFmtId="0" fontId="15" fillId="4" borderId="26" xfId="2" applyFont="1" applyFill="1" applyBorder="1" applyAlignment="1">
      <alignment horizontal="left" vertical="top" wrapText="1"/>
    </xf>
    <xf numFmtId="0" fontId="15" fillId="4" borderId="30" xfId="2" applyFont="1" applyFill="1" applyBorder="1" applyAlignment="1">
      <alignment horizontal="left" vertical="top" wrapText="1"/>
    </xf>
    <xf numFmtId="0" fontId="15" fillId="4" borderId="30" xfId="3" applyFont="1" applyFill="1" applyBorder="1" applyAlignment="1">
      <alignment horizontal="left" vertical="top"/>
    </xf>
    <xf numFmtId="0" fontId="15" fillId="4" borderId="26" xfId="3" applyFont="1" applyFill="1" applyBorder="1" applyAlignment="1">
      <alignment horizontal="left" vertical="top" wrapText="1"/>
    </xf>
    <xf numFmtId="0" fontId="15" fillId="4" borderId="30" xfId="3" applyFont="1" applyFill="1" applyBorder="1" applyAlignment="1">
      <alignment horizontal="left" vertical="top" wrapText="1"/>
    </xf>
    <xf numFmtId="0" fontId="13" fillId="0" borderId="0" xfId="3" applyFont="1" applyAlignment="1">
      <alignment horizontal="center" vertical="center" wrapText="1"/>
    </xf>
    <xf numFmtId="0" fontId="14" fillId="3" borderId="0" xfId="3" applyFont="1" applyFill="1"/>
    <xf numFmtId="0" fontId="12" fillId="0" borderId="0" xfId="3"/>
    <xf numFmtId="0" fontId="13" fillId="0" borderId="0" xfId="4" applyFont="1" applyAlignment="1">
      <alignment horizontal="center" vertical="center" wrapText="1"/>
    </xf>
    <xf numFmtId="0" fontId="14" fillId="3" borderId="0" xfId="4" applyFont="1" applyFill="1"/>
    <xf numFmtId="0" fontId="12" fillId="0" borderId="0" xfId="4"/>
    <xf numFmtId="0" fontId="15" fillId="0" borderId="0" xfId="4" applyFont="1" applyAlignment="1">
      <alignment horizontal="left" wrapText="1"/>
    </xf>
    <xf numFmtId="0" fontId="15" fillId="0" borderId="17" xfId="4" applyFont="1" applyBorder="1" applyAlignment="1">
      <alignment horizontal="left" wrapText="1"/>
    </xf>
    <xf numFmtId="0" fontId="15" fillId="0" borderId="14" xfId="4" applyFont="1" applyBorder="1" applyAlignment="1">
      <alignment horizontal="center" wrapText="1"/>
    </xf>
    <xf numFmtId="0" fontId="15" fillId="0" borderId="18" xfId="4" applyFont="1" applyBorder="1" applyAlignment="1">
      <alignment horizontal="center" wrapText="1"/>
    </xf>
    <xf numFmtId="0" fontId="15" fillId="0" borderId="15" xfId="4" applyFont="1" applyBorder="1" applyAlignment="1">
      <alignment horizontal="center" wrapText="1"/>
    </xf>
    <xf numFmtId="0" fontId="15" fillId="0" borderId="19" xfId="4" applyFont="1" applyBorder="1" applyAlignment="1">
      <alignment horizontal="center" wrapText="1"/>
    </xf>
    <xf numFmtId="0" fontId="15" fillId="0" borderId="16" xfId="4" applyFont="1" applyBorder="1" applyAlignment="1">
      <alignment horizontal="center" wrapText="1"/>
    </xf>
    <xf numFmtId="0" fontId="15" fillId="4" borderId="21" xfId="4" applyFont="1" applyFill="1" applyBorder="1" applyAlignment="1">
      <alignment horizontal="left" vertical="top" wrapText="1"/>
    </xf>
    <xf numFmtId="0" fontId="15" fillId="4" borderId="26" xfId="4" applyFont="1" applyFill="1" applyBorder="1" applyAlignment="1">
      <alignment horizontal="left" vertical="top" wrapText="1"/>
    </xf>
    <xf numFmtId="0" fontId="15" fillId="4" borderId="30" xfId="4" applyFont="1" applyFill="1" applyBorder="1" applyAlignment="1">
      <alignment horizontal="left" vertical="top" wrapText="1"/>
    </xf>
    <xf numFmtId="0" fontId="15" fillId="4" borderId="34" xfId="2" applyFont="1" applyFill="1" applyBorder="1" applyAlignment="1">
      <alignment horizontal="left" vertical="top" wrapText="1"/>
    </xf>
    <xf numFmtId="0" fontId="15" fillId="4" borderId="30" xfId="6" applyFont="1" applyFill="1" applyBorder="1" applyAlignment="1">
      <alignment horizontal="left" vertical="top"/>
    </xf>
    <xf numFmtId="0" fontId="15" fillId="4" borderId="26" xfId="6" applyFont="1" applyFill="1" applyBorder="1" applyAlignment="1">
      <alignment horizontal="left" vertical="top" wrapText="1"/>
    </xf>
    <xf numFmtId="0" fontId="15" fillId="4" borderId="34" xfId="6" applyFont="1" applyFill="1" applyBorder="1" applyAlignment="1">
      <alignment horizontal="left" vertical="top" wrapText="1"/>
    </xf>
    <xf numFmtId="0" fontId="14" fillId="0" borderId="0" xfId="6" applyFont="1" applyAlignment="1">
      <alignment horizontal="left" vertical="top" wrapText="1"/>
    </xf>
    <xf numFmtId="0" fontId="13" fillId="0" borderId="0" xfId="2" applyFont="1" applyAlignment="1">
      <alignment horizontal="center" vertical="center" wrapText="1"/>
    </xf>
    <xf numFmtId="0" fontId="14" fillId="3" borderId="0" xfId="2" applyFont="1" applyFill="1"/>
    <xf numFmtId="0" fontId="12" fillId="0" borderId="0" xfId="2"/>
    <xf numFmtId="0" fontId="15" fillId="0" borderId="0" xfId="2" applyFont="1" applyAlignment="1">
      <alignment horizontal="left" wrapText="1"/>
    </xf>
    <xf numFmtId="0" fontId="15" fillId="0" borderId="17" xfId="2" applyFont="1" applyBorder="1" applyAlignment="1">
      <alignment horizontal="left" wrapText="1"/>
    </xf>
    <xf numFmtId="0" fontId="15" fillId="0" borderId="14" xfId="2" applyFont="1" applyBorder="1" applyAlignment="1">
      <alignment horizontal="center" wrapText="1"/>
    </xf>
    <xf numFmtId="0" fontId="15" fillId="0" borderId="18" xfId="2" applyFont="1" applyBorder="1" applyAlignment="1">
      <alignment horizontal="center" wrapText="1"/>
    </xf>
    <xf numFmtId="0" fontId="15" fillId="0" borderId="15" xfId="2" applyFont="1" applyBorder="1" applyAlignment="1">
      <alignment horizontal="center" wrapText="1"/>
    </xf>
    <xf numFmtId="0" fontId="15" fillId="0" borderId="19" xfId="2" applyFont="1" applyBorder="1" applyAlignment="1">
      <alignment horizontal="center" wrapText="1"/>
    </xf>
    <xf numFmtId="0" fontId="15" fillId="0" borderId="16" xfId="2" applyFont="1" applyBorder="1" applyAlignment="1">
      <alignment horizontal="center" wrapText="1"/>
    </xf>
    <xf numFmtId="0" fontId="15" fillId="4" borderId="21" xfId="2" applyFont="1" applyFill="1" applyBorder="1" applyAlignment="1">
      <alignment horizontal="left" vertical="top" wrapText="1"/>
    </xf>
    <xf numFmtId="0" fontId="15" fillId="4" borderId="21" xfId="2" applyFont="1" applyFill="1" applyBorder="1" applyAlignment="1">
      <alignment horizontal="left" vertical="top"/>
    </xf>
    <xf numFmtId="0" fontId="15" fillId="4" borderId="30" xfId="6" applyFont="1" applyFill="1" applyBorder="1" applyAlignment="1">
      <alignment horizontal="left" vertical="top" wrapText="1"/>
    </xf>
    <xf numFmtId="0" fontId="13" fillId="0" borderId="0" xfId="6" applyFont="1" applyAlignment="1">
      <alignment horizontal="center" vertical="center" wrapText="1"/>
    </xf>
    <xf numFmtId="0" fontId="14" fillId="3" borderId="0" xfId="6" applyFont="1" applyFill="1"/>
    <xf numFmtId="0" fontId="12" fillId="0" borderId="0" xfId="6"/>
    <xf numFmtId="0" fontId="15" fillId="0" borderId="0" xfId="6" applyFont="1" applyAlignment="1">
      <alignment horizontal="left" wrapText="1"/>
    </xf>
    <xf numFmtId="0" fontId="15" fillId="0" borderId="17" xfId="6" applyFont="1" applyBorder="1" applyAlignment="1">
      <alignment horizontal="left" wrapText="1"/>
    </xf>
    <xf numFmtId="0" fontId="15" fillId="0" borderId="14" xfId="6" applyFont="1" applyBorder="1" applyAlignment="1">
      <alignment horizontal="center" wrapText="1"/>
    </xf>
    <xf numFmtId="0" fontId="15" fillId="0" borderId="18" xfId="6" applyFont="1" applyBorder="1" applyAlignment="1">
      <alignment horizontal="center" wrapText="1"/>
    </xf>
    <xf numFmtId="0" fontId="15" fillId="0" borderId="15" xfId="6" applyFont="1" applyBorder="1" applyAlignment="1">
      <alignment horizontal="center" wrapText="1"/>
    </xf>
    <xf numFmtId="0" fontId="15" fillId="0" borderId="19" xfId="6" applyFont="1" applyBorder="1" applyAlignment="1">
      <alignment horizontal="center" wrapText="1"/>
    </xf>
    <xf numFmtId="0" fontId="15" fillId="0" borderId="16" xfId="6" applyFont="1" applyBorder="1" applyAlignment="1">
      <alignment horizontal="center" wrapText="1"/>
    </xf>
    <xf numFmtId="0" fontId="15" fillId="4" borderId="21" xfId="6" applyFont="1" applyFill="1" applyBorder="1" applyAlignment="1">
      <alignment horizontal="left" vertical="top" wrapText="1"/>
    </xf>
    <xf numFmtId="0" fontId="15" fillId="4" borderId="21" xfId="6" applyFont="1" applyFill="1" applyBorder="1" applyAlignment="1">
      <alignment horizontal="left" vertical="top"/>
    </xf>
    <xf numFmtId="0" fontId="13" fillId="0" borderId="0" xfId="5" applyFont="1" applyAlignment="1">
      <alignment horizontal="center" vertical="center" wrapText="1"/>
    </xf>
    <xf numFmtId="0" fontId="14" fillId="0" borderId="0" xfId="4" applyFont="1" applyAlignment="1">
      <alignment horizontal="left" vertical="top" wrapText="1"/>
    </xf>
    <xf numFmtId="0" fontId="15" fillId="4" borderId="30" xfId="4" applyFont="1" applyFill="1" applyBorder="1" applyAlignment="1">
      <alignment horizontal="left" vertical="top"/>
    </xf>
    <xf numFmtId="0" fontId="15" fillId="4" borderId="34" xfId="4" applyFont="1" applyFill="1" applyBorder="1" applyAlignment="1">
      <alignment horizontal="left" vertical="top" wrapText="1"/>
    </xf>
    <xf numFmtId="0" fontId="15" fillId="4" borderId="21" xfId="4" applyFont="1" applyFill="1" applyBorder="1" applyAlignment="1">
      <alignment horizontal="left" vertical="top"/>
    </xf>
    <xf numFmtId="0" fontId="15" fillId="0" borderId="15" xfId="3" applyFont="1" applyBorder="1" applyAlignment="1">
      <alignment horizontal="center" wrapText="1"/>
    </xf>
    <xf numFmtId="0" fontId="15" fillId="0" borderId="16" xfId="3" applyFont="1" applyBorder="1" applyAlignment="1">
      <alignment horizontal="center" wrapText="1"/>
    </xf>
    <xf numFmtId="0" fontId="15" fillId="4" borderId="21" xfId="3" applyFont="1" applyFill="1" applyBorder="1" applyAlignment="1">
      <alignment horizontal="left" vertical="top" wrapText="1"/>
    </xf>
    <xf numFmtId="0" fontId="15" fillId="4" borderId="21" xfId="3" applyFont="1" applyFill="1" applyBorder="1" applyAlignment="1">
      <alignment horizontal="left" vertical="top"/>
    </xf>
    <xf numFmtId="0" fontId="14" fillId="0" borderId="0" xfId="3" applyFont="1" applyAlignment="1">
      <alignment horizontal="left" vertical="top" wrapText="1"/>
    </xf>
    <xf numFmtId="0" fontId="15" fillId="4" borderId="34" xfId="3" applyFont="1" applyFill="1" applyBorder="1" applyAlignment="1">
      <alignment horizontal="left" vertical="top" wrapText="1"/>
    </xf>
    <xf numFmtId="0" fontId="17" fillId="0" borderId="0" xfId="2" applyFont="1" applyAlignment="1">
      <alignment horizontal="center" vertical="center"/>
    </xf>
    <xf numFmtId="0" fontId="15" fillId="0" borderId="0" xfId="3" applyFont="1" applyAlignment="1">
      <alignment horizontal="left" wrapText="1"/>
    </xf>
    <xf numFmtId="0" fontId="15" fillId="0" borderId="17" xfId="3" applyFont="1" applyBorder="1" applyAlignment="1">
      <alignment horizontal="left" wrapText="1"/>
    </xf>
    <xf numFmtId="0" fontId="15" fillId="0" borderId="14" xfId="3" applyFont="1" applyBorder="1" applyAlignment="1">
      <alignment horizontal="center" wrapText="1"/>
    </xf>
    <xf numFmtId="0" fontId="15" fillId="0" borderId="18" xfId="3" applyFont="1" applyBorder="1" applyAlignment="1">
      <alignment horizontal="center" wrapText="1"/>
    </xf>
    <xf numFmtId="0" fontId="15" fillId="0" borderId="19" xfId="3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19" fillId="0" borderId="2" xfId="0" applyFont="1" applyBorder="1" applyAlignment="1">
      <alignment horizontal="center" vertical="center" textRotation="90"/>
    </xf>
    <xf numFmtId="0" fontId="7" fillId="0" borderId="6" xfId="0" applyFont="1" applyBorder="1" applyAlignment="1">
      <alignment horizontal="center" vertical="center" textRotation="90"/>
    </xf>
    <xf numFmtId="0" fontId="20" fillId="0" borderId="2" xfId="0" applyFont="1" applyBorder="1" applyAlignment="1">
      <alignment horizontal="center" vertical="center" textRotation="90"/>
    </xf>
    <xf numFmtId="0" fontId="20" fillId="0" borderId="6" xfId="0" applyFont="1" applyBorder="1" applyAlignment="1">
      <alignment horizontal="center" vertical="center" textRotation="90"/>
    </xf>
    <xf numFmtId="0" fontId="20" fillId="0" borderId="3" xfId="0" applyFont="1" applyBorder="1" applyAlignment="1">
      <alignment horizontal="center" vertical="center" textRotation="90"/>
    </xf>
    <xf numFmtId="0" fontId="19" fillId="0" borderId="6" xfId="0" applyFont="1" applyBorder="1" applyAlignment="1">
      <alignment horizontal="center" vertical="center" textRotation="90"/>
    </xf>
    <xf numFmtId="0" fontId="19" fillId="0" borderId="3" xfId="0" applyFont="1" applyBorder="1" applyAlignment="1">
      <alignment horizontal="center" vertical="center" textRotation="90"/>
    </xf>
    <xf numFmtId="0" fontId="10" fillId="0" borderId="8" xfId="0" applyFont="1" applyBorder="1" applyAlignment="1">
      <alignment horizontal="center" vertical="top"/>
    </xf>
    <xf numFmtId="0" fontId="10" fillId="0" borderId="5" xfId="0" applyFont="1" applyBorder="1" applyAlignment="1">
      <alignment horizontal="center" vertical="top"/>
    </xf>
    <xf numFmtId="0" fontId="10" fillId="0" borderId="9" xfId="0" applyFont="1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 textRotation="90"/>
    </xf>
    <xf numFmtId="0" fontId="7" fillId="0" borderId="3" xfId="0" applyFont="1" applyBorder="1" applyAlignment="1">
      <alignment horizontal="center" vertical="center" textRotation="90"/>
    </xf>
    <xf numFmtId="0" fontId="27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26" fillId="2" borderId="0" xfId="0" applyFont="1" applyFill="1" applyAlignment="1">
      <alignment horizontal="center" vertical="center" wrapText="1"/>
    </xf>
  </cellXfs>
  <cellStyles count="7">
    <cellStyle name="Normal" xfId="0" builtinId="0"/>
    <cellStyle name="Normal_gasseri_jensenii_DRSP_12_09_25" xfId="4" xr:uid="{0DD5F863-4925-45E5-A658-9A408A6C0ED4}"/>
    <cellStyle name="Normal_gasseri_jensenii_EE_12_09_25" xfId="5" xr:uid="{86AE9325-6F5E-419B-A7DB-CE50F79BE4F2}"/>
    <cellStyle name="Normal_L.iners_DRSP_EE_15_09_25" xfId="6" xr:uid="{E4E2F4AC-500F-4E91-8A89-6551CD1F3DBB}"/>
    <cellStyle name="Normal_PRL2021_DRSP_12_09_25" xfId="2" xr:uid="{13493868-8DBA-4E6F-887D-7416A8EADE05}"/>
    <cellStyle name="Normal_PRL2021_EE_stat" xfId="3" xr:uid="{E665EAAF-B16B-406B-A2AF-47B23CC4157A}"/>
    <cellStyle name="Percent" xfId="1" builtinId="5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12321</xdr:colOff>
      <xdr:row>6</xdr:row>
      <xdr:rowOff>1319</xdr:rowOff>
    </xdr:from>
    <xdr:to>
      <xdr:col>8</xdr:col>
      <xdr:colOff>598713</xdr:colOff>
      <xdr:row>19</xdr:row>
      <xdr:rowOff>15967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4FFCD52-CA46-05DF-6DAB-5A87F8BB55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2321" y="1443676"/>
          <a:ext cx="4925785" cy="2634851"/>
        </a:xfrm>
        <a:prstGeom prst="rect">
          <a:avLst/>
        </a:prstGeom>
      </xdr:spPr>
    </xdr:pic>
    <xdr:clientData/>
  </xdr:twoCellAnchor>
  <xdr:twoCellAnchor editAs="oneCell">
    <xdr:from>
      <xdr:col>10</xdr:col>
      <xdr:colOff>612320</xdr:colOff>
      <xdr:row>6</xdr:row>
      <xdr:rowOff>20365</xdr:rowOff>
    </xdr:from>
    <xdr:to>
      <xdr:col>18</xdr:col>
      <xdr:colOff>598714</xdr:colOff>
      <xdr:row>18</xdr:row>
      <xdr:rowOff>18717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C2438EF-0469-CAD7-A17B-7D56ABA284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76356" y="1462722"/>
          <a:ext cx="4884965" cy="2452806"/>
        </a:xfrm>
        <a:prstGeom prst="rect">
          <a:avLst/>
        </a:prstGeom>
      </xdr:spPr>
    </xdr:pic>
    <xdr:clientData/>
  </xdr:twoCellAnchor>
  <xdr:twoCellAnchor editAs="oneCell">
    <xdr:from>
      <xdr:col>21</xdr:col>
      <xdr:colOff>27215</xdr:colOff>
      <xdr:row>6</xdr:row>
      <xdr:rowOff>0</xdr:rowOff>
    </xdr:from>
    <xdr:to>
      <xdr:col>29</xdr:col>
      <xdr:colOff>11681</xdr:colOff>
      <xdr:row>19</xdr:row>
      <xdr:rowOff>12998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763A2FE-E83B-FA12-42BB-83B6725BC6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926786" y="1442357"/>
          <a:ext cx="4883038" cy="2606486"/>
        </a:xfrm>
        <a:prstGeom prst="rect">
          <a:avLst/>
        </a:prstGeom>
      </xdr:spPr>
    </xdr:pic>
    <xdr:clientData/>
  </xdr:twoCellAnchor>
  <xdr:twoCellAnchor editAs="oneCell">
    <xdr:from>
      <xdr:col>31</xdr:col>
      <xdr:colOff>13606</xdr:colOff>
      <xdr:row>6</xdr:row>
      <xdr:rowOff>57586</xdr:rowOff>
    </xdr:from>
    <xdr:to>
      <xdr:col>39</xdr:col>
      <xdr:colOff>13607</xdr:colOff>
      <xdr:row>19</xdr:row>
      <xdr:rowOff>3781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C80B758-5EE0-410B-54E5-A6B1C8BAF4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036392" y="1241407"/>
          <a:ext cx="4898572" cy="2456731"/>
        </a:xfrm>
        <a:prstGeom prst="rect">
          <a:avLst/>
        </a:prstGeom>
      </xdr:spPr>
    </xdr:pic>
    <xdr:clientData/>
  </xdr:twoCellAnchor>
  <xdr:twoCellAnchor editAs="oneCell">
    <xdr:from>
      <xdr:col>40</xdr:col>
      <xdr:colOff>489856</xdr:colOff>
      <xdr:row>19</xdr:row>
      <xdr:rowOff>27214</xdr:rowOff>
    </xdr:from>
    <xdr:to>
      <xdr:col>49</xdr:col>
      <xdr:colOff>252346</xdr:colOff>
      <xdr:row>208</xdr:row>
      <xdr:rowOff>4081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43276D4-B09D-4776-9734-0883A2A06D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5023535" y="4177393"/>
          <a:ext cx="5872097" cy="36507962"/>
        </a:xfrm>
        <a:prstGeom prst="rect">
          <a:avLst/>
        </a:prstGeom>
      </xdr:spPr>
    </xdr:pic>
    <xdr:clientData/>
  </xdr:twoCellAnchor>
  <xdr:twoCellAnchor editAs="oneCell">
    <xdr:from>
      <xdr:col>40</xdr:col>
      <xdr:colOff>598718</xdr:colOff>
      <xdr:row>4</xdr:row>
      <xdr:rowOff>154372</xdr:rowOff>
    </xdr:from>
    <xdr:to>
      <xdr:col>49</xdr:col>
      <xdr:colOff>54430</xdr:colOff>
      <xdr:row>20</xdr:row>
      <xdr:rowOff>6636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3E7CD32-50FE-962C-D0F9-CD5C9BF932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5132397" y="943586"/>
          <a:ext cx="5565319" cy="2973596"/>
        </a:xfrm>
        <a:prstGeom prst="rect">
          <a:avLst/>
        </a:prstGeom>
      </xdr:spPr>
    </xdr:pic>
    <xdr:clientData/>
  </xdr:twoCellAnchor>
  <xdr:twoCellAnchor editAs="oneCell">
    <xdr:from>
      <xdr:col>51</xdr:col>
      <xdr:colOff>122465</xdr:colOff>
      <xdr:row>2</xdr:row>
      <xdr:rowOff>163285</xdr:rowOff>
    </xdr:from>
    <xdr:to>
      <xdr:col>61</xdr:col>
      <xdr:colOff>10428</xdr:colOff>
      <xdr:row>18</xdr:row>
      <xdr:rowOff>9975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8DEC19F7-74EB-D8FE-9C93-962DC4F076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1990394" y="557892"/>
          <a:ext cx="6011177" cy="3011685"/>
        </a:xfrm>
        <a:prstGeom prst="rect">
          <a:avLst/>
        </a:prstGeom>
      </xdr:spPr>
    </xdr:pic>
    <xdr:clientData/>
  </xdr:twoCellAnchor>
  <xdr:twoCellAnchor editAs="oneCell">
    <xdr:from>
      <xdr:col>61</xdr:col>
      <xdr:colOff>476250</xdr:colOff>
      <xdr:row>2</xdr:row>
      <xdr:rowOff>122465</xdr:rowOff>
    </xdr:from>
    <xdr:to>
      <xdr:col>70</xdr:col>
      <xdr:colOff>566074</xdr:colOff>
      <xdr:row>18</xdr:row>
      <xdr:rowOff>3976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2F7DF7CC-1EF7-4708-B7BC-2942CC772A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8467393" y="517072"/>
          <a:ext cx="5600717" cy="2992509"/>
        </a:xfrm>
        <a:prstGeom prst="rect">
          <a:avLst/>
        </a:prstGeom>
      </xdr:spPr>
    </xdr:pic>
    <xdr:clientData/>
  </xdr:twoCellAnchor>
  <xdr:twoCellAnchor editAs="oneCell">
    <xdr:from>
      <xdr:col>73</xdr:col>
      <xdr:colOff>27213</xdr:colOff>
      <xdr:row>20</xdr:row>
      <xdr:rowOff>36408</xdr:rowOff>
    </xdr:from>
    <xdr:to>
      <xdr:col>83</xdr:col>
      <xdr:colOff>23999</xdr:colOff>
      <xdr:row>220</xdr:row>
      <xdr:rowOff>10507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30087F17-5DC5-432F-BE1F-68BEEF2CE1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5366213" y="3996087"/>
          <a:ext cx="6120000" cy="38658520"/>
        </a:xfrm>
        <a:prstGeom prst="rect">
          <a:avLst/>
        </a:prstGeom>
      </xdr:spPr>
    </xdr:pic>
    <xdr:clientData/>
  </xdr:twoCellAnchor>
  <xdr:twoCellAnchor editAs="oneCell">
    <xdr:from>
      <xdr:col>71</xdr:col>
      <xdr:colOff>517072</xdr:colOff>
      <xdr:row>2</xdr:row>
      <xdr:rowOff>176894</xdr:rowOff>
    </xdr:from>
    <xdr:to>
      <xdr:col>81</xdr:col>
      <xdr:colOff>513858</xdr:colOff>
      <xdr:row>18</xdr:row>
      <xdr:rowOff>167887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B73893DF-10EA-41E4-A506-EA01F0628C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4631429" y="571501"/>
          <a:ext cx="6120000" cy="306620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../../aryanna_musco_unipr_it/Documents/RNA_VAGINAL_DOWNREGOLATI.xlsx" TargetMode="External"/><Relationship Id="rId2" Type="http://schemas.openxmlformats.org/officeDocument/2006/relationships/externalLinkPath" Target="https://univpr-my.sharepoint.com/personal/aryanna_musco_unipr_it/Documents/RNA_VAGINAL_DOWNREGOLATI.xlsx" TargetMode="External"/><Relationship Id="rId1" Type="http://schemas.openxmlformats.org/officeDocument/2006/relationships/externalLinkPath" Target="/personal/aryanna_musco_unipr_it/Documents/RNA_VAGINAL_DOWNREGOLAT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PRL2021 down regolati"/>
      <sheetName val="L.jensenii_down"/>
      <sheetName val="L. gasseri_down"/>
      <sheetName val="L.iners_down"/>
      <sheetName val="COG_DOWNREGOLATI"/>
    </sheetNames>
    <sheetDataSet>
      <sheetData sheetId="0">
        <row r="30">
          <cell r="P30">
            <v>144</v>
          </cell>
          <cell r="Q30">
            <v>35</v>
          </cell>
          <cell r="R30">
            <v>19</v>
          </cell>
        </row>
      </sheetData>
      <sheetData sheetId="1">
        <row r="30">
          <cell r="P30">
            <v>1</v>
          </cell>
          <cell r="Q30">
            <v>16</v>
          </cell>
          <cell r="R30">
            <v>33</v>
          </cell>
        </row>
      </sheetData>
      <sheetData sheetId="2">
        <row r="32">
          <cell r="M32">
            <v>19</v>
          </cell>
          <cell r="N32">
            <v>6</v>
          </cell>
          <cell r="O32">
            <v>11</v>
          </cell>
        </row>
      </sheetData>
      <sheetData sheetId="3">
        <row r="30">
          <cell r="M30">
            <v>31</v>
          </cell>
          <cell r="N30">
            <v>40</v>
          </cell>
          <cell r="O30">
            <v>27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7D99E-DFDE-4F5D-9586-912D2A9F9FAE}">
  <dimension ref="A1:BR335"/>
  <sheetViews>
    <sheetView tabSelected="1" zoomScale="70" zoomScaleNormal="70" workbookViewId="0">
      <selection activeCell="AF6" sqref="AF6:AM6"/>
    </sheetView>
  </sheetViews>
  <sheetFormatPr defaultRowHeight="15" x14ac:dyDescent="0.25"/>
  <cols>
    <col min="1" max="1" width="9.85546875" style="8" bestFit="1" customWidth="1"/>
    <col min="2" max="44" width="9.140625" style="8"/>
    <col min="45" max="45" width="17.42578125" style="8" bestFit="1" customWidth="1"/>
    <col min="46" max="46" width="10" style="8" bestFit="1" customWidth="1"/>
    <col min="47" max="16384" width="9.140625" style="8"/>
  </cols>
  <sheetData>
    <row r="1" spans="1:49" customFormat="1" ht="15.75" x14ac:dyDescent="0.25">
      <c r="A1" s="39" t="s">
        <v>358</v>
      </c>
      <c r="B1" s="39"/>
    </row>
    <row r="2" spans="1:49" customFormat="1" x14ac:dyDescent="0.25"/>
    <row r="4" spans="1:49" ht="15.75" x14ac:dyDescent="0.25">
      <c r="B4" s="210"/>
      <c r="C4" s="210"/>
      <c r="D4" s="210"/>
      <c r="E4" s="210"/>
      <c r="F4" s="210"/>
      <c r="G4" s="210"/>
      <c r="H4" s="210"/>
      <c r="I4" s="210"/>
    </row>
    <row r="5" spans="1:49" ht="15" customHeight="1" x14ac:dyDescent="0.25">
      <c r="B5" s="211"/>
      <c r="C5" s="211"/>
      <c r="D5" s="211"/>
      <c r="E5" s="211"/>
      <c r="F5" s="211"/>
      <c r="G5" s="211"/>
      <c r="H5" s="211"/>
      <c r="I5" s="211"/>
      <c r="K5" s="40"/>
      <c r="L5" s="40"/>
      <c r="M5" s="40"/>
      <c r="N5" s="40"/>
      <c r="O5" s="40"/>
      <c r="P5" s="40"/>
      <c r="Q5" s="40"/>
      <c r="R5" s="40"/>
      <c r="S5" s="40"/>
    </row>
    <row r="6" spans="1:49" ht="15.75" x14ac:dyDescent="0.25">
      <c r="B6" s="307" t="s">
        <v>1137</v>
      </c>
      <c r="C6" s="307"/>
      <c r="D6" s="307"/>
      <c r="E6" s="307"/>
      <c r="F6" s="307"/>
      <c r="G6" s="307"/>
      <c r="H6" s="307"/>
      <c r="I6" s="307"/>
      <c r="L6" s="243" t="s">
        <v>1138</v>
      </c>
      <c r="M6" s="243"/>
      <c r="N6" s="243"/>
      <c r="O6" s="243"/>
      <c r="P6" s="243"/>
      <c r="Q6" s="243"/>
      <c r="R6" s="243"/>
      <c r="S6" s="243"/>
      <c r="V6" s="243" t="s">
        <v>1139</v>
      </c>
      <c r="W6" s="243"/>
      <c r="X6" s="243"/>
      <c r="Y6" s="243"/>
      <c r="Z6" s="243"/>
      <c r="AA6" s="243"/>
      <c r="AB6" s="243"/>
      <c r="AC6" s="243"/>
      <c r="AF6" s="243" t="s">
        <v>1140</v>
      </c>
      <c r="AG6" s="243"/>
      <c r="AH6" s="243"/>
      <c r="AI6" s="243"/>
      <c r="AJ6" s="243"/>
      <c r="AK6" s="243"/>
      <c r="AL6" s="243"/>
      <c r="AM6" s="243"/>
      <c r="AP6" s="243" t="s">
        <v>275</v>
      </c>
      <c r="AQ6" s="243"/>
      <c r="AR6" s="243"/>
      <c r="AS6" s="243"/>
      <c r="AT6" s="243"/>
      <c r="AU6" s="243"/>
      <c r="AV6" s="243"/>
      <c r="AW6" s="243"/>
    </row>
    <row r="7" spans="1:49" x14ac:dyDescent="0.2">
      <c r="B7" s="212"/>
      <c r="C7" s="212"/>
      <c r="D7" s="212"/>
      <c r="E7" s="212"/>
      <c r="F7" s="212"/>
      <c r="G7" s="212"/>
      <c r="H7" s="212"/>
      <c r="I7" s="212"/>
    </row>
    <row r="8" spans="1:49" x14ac:dyDescent="0.2">
      <c r="B8" s="212"/>
      <c r="C8" s="212"/>
      <c r="D8" s="212"/>
      <c r="E8" s="212"/>
      <c r="F8" s="212"/>
      <c r="G8" s="212"/>
      <c r="H8" s="212"/>
      <c r="I8" s="212"/>
    </row>
    <row r="9" spans="1:49" x14ac:dyDescent="0.25">
      <c r="B9" s="209"/>
      <c r="C9" s="208"/>
      <c r="D9" s="208"/>
      <c r="E9" s="213"/>
      <c r="F9" s="213"/>
      <c r="G9" s="214"/>
      <c r="H9" s="207"/>
      <c r="I9" s="207"/>
    </row>
    <row r="10" spans="1:49" x14ac:dyDescent="0.25">
      <c r="B10" s="209"/>
      <c r="C10" s="209"/>
      <c r="D10" s="204"/>
      <c r="E10" s="205"/>
      <c r="F10" s="205"/>
      <c r="G10" s="206"/>
      <c r="H10" s="207"/>
      <c r="I10" s="207"/>
    </row>
    <row r="11" spans="1:49" x14ac:dyDescent="0.25">
      <c r="B11" s="209"/>
      <c r="C11" s="209"/>
      <c r="D11" s="204"/>
      <c r="E11" s="205"/>
      <c r="F11" s="205"/>
      <c r="G11" s="206"/>
      <c r="H11" s="207"/>
      <c r="I11" s="207"/>
    </row>
    <row r="12" spans="1:49" x14ac:dyDescent="0.25">
      <c r="B12" s="209"/>
      <c r="C12" s="209"/>
      <c r="D12" s="204"/>
      <c r="E12" s="205"/>
      <c r="F12" s="205"/>
      <c r="G12" s="206"/>
      <c r="H12" s="207"/>
      <c r="I12" s="207"/>
    </row>
    <row r="13" spans="1:49" x14ac:dyDescent="0.25">
      <c r="B13" s="209"/>
      <c r="C13" s="209"/>
      <c r="D13" s="204"/>
      <c r="E13" s="205"/>
      <c r="F13" s="205"/>
      <c r="G13" s="206"/>
      <c r="H13" s="207"/>
      <c r="I13" s="207"/>
    </row>
    <row r="14" spans="1:49" x14ac:dyDescent="0.25">
      <c r="B14" s="209"/>
      <c r="C14" s="209"/>
      <c r="D14" s="204"/>
      <c r="E14" s="205"/>
      <c r="F14" s="205"/>
      <c r="G14" s="206"/>
      <c r="H14" s="207"/>
      <c r="I14" s="207"/>
    </row>
    <row r="15" spans="1:49" x14ac:dyDescent="0.25">
      <c r="B15" s="209"/>
      <c r="C15" s="209"/>
      <c r="D15" s="204"/>
      <c r="E15" s="205"/>
      <c r="F15" s="205"/>
      <c r="G15" s="206"/>
      <c r="H15" s="207"/>
      <c r="I15" s="207"/>
    </row>
    <row r="16" spans="1:49" x14ac:dyDescent="0.25">
      <c r="B16" s="209"/>
      <c r="C16" s="209"/>
      <c r="D16" s="204"/>
      <c r="E16" s="205"/>
      <c r="F16" s="205"/>
      <c r="G16" s="206"/>
      <c r="H16" s="207"/>
      <c r="I16" s="207"/>
    </row>
    <row r="17" spans="2:70" x14ac:dyDescent="0.25">
      <c r="B17" s="209"/>
      <c r="C17" s="209"/>
      <c r="D17" s="204"/>
      <c r="E17" s="205"/>
      <c r="F17" s="205"/>
      <c r="G17" s="206"/>
      <c r="H17" s="207"/>
      <c r="I17" s="207"/>
    </row>
    <row r="18" spans="2:70" x14ac:dyDescent="0.25">
      <c r="B18" s="209"/>
      <c r="C18" s="209"/>
      <c r="D18" s="204"/>
      <c r="E18" s="205"/>
      <c r="F18" s="205"/>
      <c r="G18" s="206"/>
      <c r="H18" s="207"/>
      <c r="I18" s="207"/>
    </row>
    <row r="19" spans="2:70" x14ac:dyDescent="0.25">
      <c r="B19" s="271" t="s">
        <v>330</v>
      </c>
      <c r="C19" s="271"/>
      <c r="D19" s="271"/>
      <c r="E19" s="271"/>
      <c r="F19" s="271"/>
      <c r="G19" s="271"/>
      <c r="H19" s="271"/>
      <c r="I19" s="271"/>
      <c r="L19" s="250" t="s">
        <v>330</v>
      </c>
      <c r="M19" s="250"/>
      <c r="N19" s="250"/>
      <c r="O19" s="250"/>
      <c r="P19" s="250"/>
      <c r="Q19" s="250"/>
      <c r="R19" s="250"/>
      <c r="S19" s="250"/>
      <c r="V19" s="253" t="s">
        <v>330</v>
      </c>
      <c r="W19" s="253"/>
      <c r="X19" s="253"/>
      <c r="Y19" s="253"/>
      <c r="Z19" s="253"/>
      <c r="AA19" s="253"/>
      <c r="AB19" s="253"/>
      <c r="AC19" s="253"/>
      <c r="AF19" s="296" t="s">
        <v>330</v>
      </c>
      <c r="AG19" s="296"/>
      <c r="AH19" s="296"/>
      <c r="AI19" s="296"/>
      <c r="AJ19" s="296"/>
      <c r="AK19" s="296"/>
      <c r="AL19" s="296"/>
      <c r="AM19" s="296"/>
      <c r="BA19" s="296" t="s">
        <v>330</v>
      </c>
      <c r="BB19" s="296"/>
      <c r="BC19" s="296"/>
      <c r="BD19" s="296"/>
      <c r="BE19" s="296"/>
      <c r="BF19" s="296"/>
      <c r="BG19" s="296"/>
      <c r="BH19" s="296"/>
      <c r="BK19" s="284" t="s">
        <v>330</v>
      </c>
      <c r="BL19" s="284"/>
      <c r="BM19" s="284"/>
      <c r="BN19" s="284"/>
      <c r="BO19" s="284"/>
      <c r="BP19" s="284"/>
      <c r="BQ19" s="284"/>
      <c r="BR19" s="284"/>
    </row>
    <row r="20" spans="2:70" x14ac:dyDescent="0.2">
      <c r="B20" s="272" t="s">
        <v>331</v>
      </c>
      <c r="C20" s="272" t="s">
        <v>359</v>
      </c>
      <c r="D20" s="273"/>
      <c r="E20" s="273"/>
      <c r="F20" s="273"/>
      <c r="G20" s="273"/>
      <c r="H20" s="273"/>
      <c r="I20" s="273"/>
      <c r="L20" s="251" t="s">
        <v>331</v>
      </c>
      <c r="M20" s="251" t="s">
        <v>332</v>
      </c>
      <c r="N20" s="252"/>
      <c r="O20" s="252"/>
      <c r="P20" s="252"/>
      <c r="Q20" s="252"/>
      <c r="R20" s="252"/>
      <c r="S20" s="252"/>
      <c r="V20" s="254" t="s">
        <v>331</v>
      </c>
      <c r="W20" s="254" t="s">
        <v>384</v>
      </c>
      <c r="X20" s="255"/>
      <c r="Y20" s="255"/>
      <c r="Z20" s="255"/>
      <c r="AA20" s="255"/>
      <c r="AB20" s="255"/>
      <c r="AC20" s="255"/>
      <c r="AF20" s="151" t="s">
        <v>331</v>
      </c>
      <c r="AG20" s="151" t="s">
        <v>332</v>
      </c>
      <c r="AH20" s="152"/>
      <c r="AI20" s="152"/>
      <c r="AJ20" s="152"/>
      <c r="AK20" s="152"/>
      <c r="AL20" s="152"/>
      <c r="AM20" s="152"/>
      <c r="BA20" s="151" t="s">
        <v>331</v>
      </c>
      <c r="BB20" s="151" t="s">
        <v>568</v>
      </c>
      <c r="BC20" s="152"/>
      <c r="BD20" s="152"/>
      <c r="BE20" s="152"/>
      <c r="BF20" s="152"/>
      <c r="BG20" s="152"/>
      <c r="BH20" s="152"/>
      <c r="BK20" s="285" t="s">
        <v>331</v>
      </c>
      <c r="BL20" s="285" t="s">
        <v>592</v>
      </c>
      <c r="BM20" s="286"/>
      <c r="BN20" s="286"/>
      <c r="BO20" s="286"/>
      <c r="BP20" s="286"/>
      <c r="BQ20" s="286"/>
      <c r="BR20" s="286"/>
    </row>
    <row r="21" spans="2:70" ht="36" x14ac:dyDescent="0.2">
      <c r="B21" s="274" t="s">
        <v>333</v>
      </c>
      <c r="C21" s="274"/>
      <c r="D21" s="274"/>
      <c r="E21" s="276" t="s">
        <v>334</v>
      </c>
      <c r="F21" s="278" t="s">
        <v>335</v>
      </c>
      <c r="G21" s="278" t="s">
        <v>336</v>
      </c>
      <c r="H21" s="278" t="s">
        <v>337</v>
      </c>
      <c r="I21" s="280"/>
      <c r="L21" s="308" t="s">
        <v>333</v>
      </c>
      <c r="M21" s="308"/>
      <c r="N21" s="308"/>
      <c r="O21" s="310" t="s">
        <v>334</v>
      </c>
      <c r="P21" s="301" t="s">
        <v>335</v>
      </c>
      <c r="Q21" s="301" t="s">
        <v>336</v>
      </c>
      <c r="R21" s="301" t="s">
        <v>337</v>
      </c>
      <c r="S21" s="302"/>
      <c r="V21" s="256" t="s">
        <v>385</v>
      </c>
      <c r="W21" s="256"/>
      <c r="X21" s="256"/>
      <c r="Y21" s="258" t="s">
        <v>334</v>
      </c>
      <c r="Z21" s="260" t="s">
        <v>335</v>
      </c>
      <c r="AA21" s="260" t="s">
        <v>336</v>
      </c>
      <c r="AB21" s="260" t="s">
        <v>337</v>
      </c>
      <c r="AC21" s="262"/>
      <c r="AF21" s="153" t="s">
        <v>333</v>
      </c>
      <c r="AG21" s="153"/>
      <c r="AH21" s="153"/>
      <c r="AI21" s="154" t="s">
        <v>334</v>
      </c>
      <c r="AJ21" s="155" t="s">
        <v>335</v>
      </c>
      <c r="AK21" s="155" t="s">
        <v>336</v>
      </c>
      <c r="AL21" s="155" t="s">
        <v>337</v>
      </c>
      <c r="AM21" s="156"/>
      <c r="BA21" s="153" t="s">
        <v>569</v>
      </c>
      <c r="BB21" s="153"/>
      <c r="BC21" s="153"/>
      <c r="BD21" s="154" t="s">
        <v>334</v>
      </c>
      <c r="BE21" s="155" t="s">
        <v>335</v>
      </c>
      <c r="BF21" s="155" t="s">
        <v>336</v>
      </c>
      <c r="BG21" s="155" t="s">
        <v>337</v>
      </c>
      <c r="BH21" s="156"/>
      <c r="BK21" s="287" t="s">
        <v>385</v>
      </c>
      <c r="BL21" s="287"/>
      <c r="BM21" s="287"/>
      <c r="BN21" s="289" t="s">
        <v>334</v>
      </c>
      <c r="BO21" s="291" t="s">
        <v>335</v>
      </c>
      <c r="BP21" s="291" t="s">
        <v>336</v>
      </c>
      <c r="BQ21" s="291" t="s">
        <v>337</v>
      </c>
      <c r="BR21" s="293"/>
    </row>
    <row r="22" spans="2:70" ht="24" x14ac:dyDescent="0.2">
      <c r="B22" s="275"/>
      <c r="C22" s="275"/>
      <c r="D22" s="275"/>
      <c r="E22" s="277"/>
      <c r="F22" s="279"/>
      <c r="G22" s="279"/>
      <c r="H22" s="41" t="s">
        <v>338</v>
      </c>
      <c r="I22" s="42" t="s">
        <v>339</v>
      </c>
      <c r="L22" s="309"/>
      <c r="M22" s="309"/>
      <c r="N22" s="309"/>
      <c r="O22" s="311"/>
      <c r="P22" s="312"/>
      <c r="Q22" s="312"/>
      <c r="R22" s="67" t="s">
        <v>338</v>
      </c>
      <c r="S22" s="68" t="s">
        <v>339</v>
      </c>
      <c r="V22" s="257"/>
      <c r="W22" s="257"/>
      <c r="X22" s="257"/>
      <c r="Y22" s="259"/>
      <c r="Z22" s="261"/>
      <c r="AA22" s="261"/>
      <c r="AB22" s="95" t="s">
        <v>338</v>
      </c>
      <c r="AC22" s="96" t="s">
        <v>339</v>
      </c>
      <c r="AF22" s="157"/>
      <c r="AG22" s="157"/>
      <c r="AH22" s="157"/>
      <c r="AI22" s="158"/>
      <c r="AJ22" s="123"/>
      <c r="AK22" s="123"/>
      <c r="AL22" s="123" t="s">
        <v>338</v>
      </c>
      <c r="AM22" s="124" t="s">
        <v>339</v>
      </c>
      <c r="BA22" s="157"/>
      <c r="BB22" s="157"/>
      <c r="BC22" s="157"/>
      <c r="BD22" s="158"/>
      <c r="BE22" s="123"/>
      <c r="BF22" s="123"/>
      <c r="BG22" s="123" t="s">
        <v>338</v>
      </c>
      <c r="BH22" s="124" t="s">
        <v>339</v>
      </c>
      <c r="BK22" s="288"/>
      <c r="BL22" s="288"/>
      <c r="BM22" s="288"/>
      <c r="BN22" s="290"/>
      <c r="BO22" s="292"/>
      <c r="BP22" s="292"/>
      <c r="BQ22" s="176" t="s">
        <v>338</v>
      </c>
      <c r="BR22" s="177" t="s">
        <v>339</v>
      </c>
    </row>
    <row r="23" spans="2:70" ht="24" x14ac:dyDescent="0.25">
      <c r="B23" s="281" t="s">
        <v>340</v>
      </c>
      <c r="C23" s="282" t="s">
        <v>341</v>
      </c>
      <c r="D23" s="43" t="s">
        <v>342</v>
      </c>
      <c r="E23" s="44">
        <v>0.12924999999999964</v>
      </c>
      <c r="F23" s="45">
        <v>6.7641725082611112E-2</v>
      </c>
      <c r="G23" s="46">
        <v>0.78610675404070607</v>
      </c>
      <c r="H23" s="47">
        <v>-9.9033801954698658E-2</v>
      </c>
      <c r="I23" s="48">
        <v>0.35753380195469797</v>
      </c>
      <c r="L23" s="303" t="s">
        <v>340</v>
      </c>
      <c r="M23" s="304" t="s">
        <v>341</v>
      </c>
      <c r="N23" s="69" t="s">
        <v>342</v>
      </c>
      <c r="O23" s="70" t="s">
        <v>360</v>
      </c>
      <c r="P23" s="71">
        <v>3.3637439458255827E-2</v>
      </c>
      <c r="Q23" s="72">
        <v>1.7780010796997203E-10</v>
      </c>
      <c r="R23" s="73">
        <v>0.14766014077236728</v>
      </c>
      <c r="S23" s="74">
        <v>0.37480450569227969</v>
      </c>
      <c r="V23" s="263" t="s">
        <v>340</v>
      </c>
      <c r="W23" s="300" t="s">
        <v>341</v>
      </c>
      <c r="X23" s="97" t="s">
        <v>342</v>
      </c>
      <c r="Y23" s="98" t="s">
        <v>386</v>
      </c>
      <c r="Z23" s="99">
        <v>2.1337452358619162E-2</v>
      </c>
      <c r="AA23" s="100">
        <v>2.8895441595011562E-11</v>
      </c>
      <c r="AB23" s="101">
        <v>-0.24783558822215881</v>
      </c>
      <c r="AC23" s="102">
        <v>-0.10338663400006351</v>
      </c>
      <c r="AF23" s="159" t="s">
        <v>340</v>
      </c>
      <c r="AG23" s="160" t="s">
        <v>341</v>
      </c>
      <c r="AH23" s="125" t="s">
        <v>342</v>
      </c>
      <c r="AI23" s="126" t="s">
        <v>494</v>
      </c>
      <c r="AJ23" s="127">
        <v>2.3708267341740242E-2</v>
      </c>
      <c r="AK23" s="128">
        <v>2.8715443356475134E-9</v>
      </c>
      <c r="AL23" s="129">
        <v>-0.25402715259475028</v>
      </c>
      <c r="AM23" s="130">
        <v>-9.3528402960805807E-2</v>
      </c>
      <c r="BA23" s="159" t="s">
        <v>340</v>
      </c>
      <c r="BB23" s="160" t="s">
        <v>341</v>
      </c>
      <c r="BC23" s="125" t="s">
        <v>342</v>
      </c>
      <c r="BD23" s="126" t="s">
        <v>570</v>
      </c>
      <c r="BE23" s="129">
        <v>2.2865991616353484E-2</v>
      </c>
      <c r="BF23" s="128">
        <v>2.1092516461774014E-2</v>
      </c>
      <c r="BG23" s="165">
        <v>6.546062465181246E-3</v>
      </c>
      <c r="BH23" s="166">
        <v>0.16134282642370706</v>
      </c>
      <c r="BK23" s="294" t="s">
        <v>340</v>
      </c>
      <c r="BL23" s="295" t="s">
        <v>341</v>
      </c>
      <c r="BM23" s="178" t="s">
        <v>342</v>
      </c>
      <c r="BN23" s="179">
        <v>-4.8277777777777725E-2</v>
      </c>
      <c r="BO23" s="180">
        <v>1.7137177500978051E-2</v>
      </c>
      <c r="BP23" s="181">
        <v>0.20724802761529537</v>
      </c>
      <c r="BQ23" s="182">
        <v>-0.10611397326093361</v>
      </c>
      <c r="BR23" s="183">
        <v>9.5584177053781513E-3</v>
      </c>
    </row>
    <row r="24" spans="2:70" x14ac:dyDescent="0.25">
      <c r="B24" s="245"/>
      <c r="C24" s="245"/>
      <c r="D24" s="49" t="s">
        <v>343</v>
      </c>
      <c r="E24" s="50">
        <v>-2.8305555555555806E-2</v>
      </c>
      <c r="F24" s="51">
        <v>6.7641725082611112E-2</v>
      </c>
      <c r="G24" s="52">
        <v>0.99999989143603984</v>
      </c>
      <c r="H24" s="53">
        <v>-0.25658935751025413</v>
      </c>
      <c r="I24" s="54">
        <v>0.1999782463991425</v>
      </c>
      <c r="L24" s="248"/>
      <c r="M24" s="248"/>
      <c r="N24" s="75" t="s">
        <v>343</v>
      </c>
      <c r="O24" s="76" t="s">
        <v>361</v>
      </c>
      <c r="P24" s="77">
        <v>3.3637439458255827E-2</v>
      </c>
      <c r="Q24" s="78">
        <v>9.6766089119015852E-4</v>
      </c>
      <c r="R24" s="79">
        <v>3.8437918550145181E-2</v>
      </c>
      <c r="S24" s="80">
        <v>0.26558228347005758</v>
      </c>
      <c r="V24" s="264"/>
      <c r="W24" s="264"/>
      <c r="X24" s="103" t="s">
        <v>343</v>
      </c>
      <c r="Y24" s="104" t="s">
        <v>387</v>
      </c>
      <c r="Z24" s="105">
        <v>2.1337452358619162E-2</v>
      </c>
      <c r="AA24" s="106">
        <v>4.4158045245490385E-5</v>
      </c>
      <c r="AB24" s="107">
        <v>-0.18516892155549194</v>
      </c>
      <c r="AC24" s="108">
        <v>-4.0719967333396639E-2</v>
      </c>
      <c r="AF24" s="161"/>
      <c r="AG24" s="161"/>
      <c r="AH24" s="131" t="s">
        <v>343</v>
      </c>
      <c r="AI24" s="132" t="s">
        <v>495</v>
      </c>
      <c r="AJ24" s="133">
        <v>2.3708267341740242E-2</v>
      </c>
      <c r="AK24" s="134">
        <v>2.2966712832384051E-4</v>
      </c>
      <c r="AL24" s="135">
        <v>-0.1964715970391949</v>
      </c>
      <c r="AM24" s="136">
        <v>-3.5972847405250447E-2</v>
      </c>
      <c r="BA24" s="161"/>
      <c r="BB24" s="161"/>
      <c r="BC24" s="131" t="s">
        <v>343</v>
      </c>
      <c r="BD24" s="132" t="s">
        <v>571</v>
      </c>
      <c r="BE24" s="135">
        <v>2.2865991616353484E-2</v>
      </c>
      <c r="BF24" s="134">
        <v>2.1749474029393534E-2</v>
      </c>
      <c r="BG24" s="167">
        <v>6.3238402429589002E-3</v>
      </c>
      <c r="BH24" s="168">
        <v>0.16112060420148472</v>
      </c>
      <c r="BK24" s="268"/>
      <c r="BL24" s="268"/>
      <c r="BM24" s="184" t="s">
        <v>343</v>
      </c>
      <c r="BN24" s="185" t="s">
        <v>593</v>
      </c>
      <c r="BO24" s="186">
        <v>1.7137177500978051E-2</v>
      </c>
      <c r="BP24" s="187">
        <v>3.2952392773377692E-4</v>
      </c>
      <c r="BQ24" s="188">
        <v>-0.13978063992760029</v>
      </c>
      <c r="BR24" s="189">
        <v>-2.4108248961288527E-2</v>
      </c>
    </row>
    <row r="25" spans="2:70" x14ac:dyDescent="0.25">
      <c r="B25" s="245"/>
      <c r="C25" s="245"/>
      <c r="D25" s="49" t="s">
        <v>344</v>
      </c>
      <c r="E25" s="50">
        <v>-2.9194444444444745E-2</v>
      </c>
      <c r="F25" s="51">
        <v>6.7641725082611112E-2</v>
      </c>
      <c r="G25" s="52">
        <v>0.99999984482771798</v>
      </c>
      <c r="H25" s="53">
        <v>-0.25747824639914307</v>
      </c>
      <c r="I25" s="54">
        <v>0.19908935751025356</v>
      </c>
      <c r="L25" s="248"/>
      <c r="M25" s="248"/>
      <c r="N25" s="75" t="s">
        <v>344</v>
      </c>
      <c r="O25" s="76" t="s">
        <v>362</v>
      </c>
      <c r="P25" s="77">
        <v>3.3637439458255827E-2</v>
      </c>
      <c r="Q25" s="78">
        <v>1.2855693807088953E-3</v>
      </c>
      <c r="R25" s="79">
        <v>3.5993474105700488E-2</v>
      </c>
      <c r="S25" s="80">
        <v>0.26313783902561289</v>
      </c>
      <c r="V25" s="264"/>
      <c r="W25" s="264"/>
      <c r="X25" s="103" t="s">
        <v>344</v>
      </c>
      <c r="Y25" s="104" t="s">
        <v>388</v>
      </c>
      <c r="Z25" s="105">
        <v>2.1337452358619162E-2</v>
      </c>
      <c r="AA25" s="106">
        <v>1.3084989203271391E-8</v>
      </c>
      <c r="AB25" s="107">
        <v>-0.22216892155549187</v>
      </c>
      <c r="AC25" s="108">
        <v>-7.7719967333396561E-2</v>
      </c>
      <c r="AF25" s="161"/>
      <c r="AG25" s="161"/>
      <c r="AH25" s="131" t="s">
        <v>344</v>
      </c>
      <c r="AI25" s="137">
        <v>-2.6777777777777789E-2</v>
      </c>
      <c r="AJ25" s="133">
        <v>2.3708267341740242E-2</v>
      </c>
      <c r="AK25" s="134">
        <v>0.99550737091287678</v>
      </c>
      <c r="AL25" s="135">
        <v>-0.10702715259475001</v>
      </c>
      <c r="AM25" s="136">
        <v>5.3471597039194435E-2</v>
      </c>
      <c r="BA25" s="161"/>
      <c r="BB25" s="161"/>
      <c r="BC25" s="131" t="s">
        <v>344</v>
      </c>
      <c r="BD25" s="169">
        <v>7.4277777777777443E-2</v>
      </c>
      <c r="BE25" s="135">
        <v>2.2865991616353484E-2</v>
      </c>
      <c r="BF25" s="134">
        <v>7.3129277364949452E-2</v>
      </c>
      <c r="BG25" s="167">
        <v>-3.1206042014854662E-3</v>
      </c>
      <c r="BH25" s="168">
        <v>0.15167615975704035</v>
      </c>
      <c r="BK25" s="268"/>
      <c r="BL25" s="268"/>
      <c r="BM25" s="184" t="s">
        <v>344</v>
      </c>
      <c r="BN25" s="185" t="s">
        <v>594</v>
      </c>
      <c r="BO25" s="186">
        <v>1.7137177500978051E-2</v>
      </c>
      <c r="BP25" s="187">
        <v>1.6401718587291114E-3</v>
      </c>
      <c r="BQ25" s="188">
        <v>-0.1328917510387114</v>
      </c>
      <c r="BR25" s="189">
        <v>-1.7219360072399638E-2</v>
      </c>
    </row>
    <row r="26" spans="2:70" x14ac:dyDescent="0.25">
      <c r="B26" s="245"/>
      <c r="C26" s="245"/>
      <c r="D26" s="49" t="s">
        <v>345</v>
      </c>
      <c r="E26" s="50">
        <v>-6.4305555555555838E-2</v>
      </c>
      <c r="F26" s="51">
        <v>6.7641725082611112E-2</v>
      </c>
      <c r="G26" s="52">
        <v>0.99914512929292887</v>
      </c>
      <c r="H26" s="53">
        <v>-0.29258935751025417</v>
      </c>
      <c r="I26" s="54">
        <v>0.16397824639914246</v>
      </c>
      <c r="L26" s="248"/>
      <c r="M26" s="248"/>
      <c r="N26" s="75" t="s">
        <v>345</v>
      </c>
      <c r="O26" s="81">
        <v>9.9010101010101215E-2</v>
      </c>
      <c r="P26" s="77">
        <v>3.3637439458255827E-2</v>
      </c>
      <c r="Q26" s="78">
        <v>0.15597383916608853</v>
      </c>
      <c r="R26" s="79">
        <v>-1.4562081449854977E-2</v>
      </c>
      <c r="S26" s="80">
        <v>0.21258228347005742</v>
      </c>
      <c r="V26" s="264"/>
      <c r="W26" s="264"/>
      <c r="X26" s="103" t="s">
        <v>345</v>
      </c>
      <c r="Y26" s="104" t="s">
        <v>389</v>
      </c>
      <c r="Z26" s="105">
        <v>2.1337452358619162E-2</v>
      </c>
      <c r="AA26" s="106">
        <v>6.7977134435494024E-3</v>
      </c>
      <c r="AB26" s="107">
        <v>-0.15783558822215851</v>
      </c>
      <c r="AC26" s="108">
        <v>-1.3386634000063208E-2</v>
      </c>
      <c r="AF26" s="161"/>
      <c r="AG26" s="161"/>
      <c r="AH26" s="131" t="s">
        <v>345</v>
      </c>
      <c r="AI26" s="137">
        <v>-5.8666666666667089E-2</v>
      </c>
      <c r="AJ26" s="133">
        <v>2.3708267341740242E-2</v>
      </c>
      <c r="AK26" s="134">
        <v>0.40145880654189303</v>
      </c>
      <c r="AL26" s="135">
        <v>-0.13891604148363931</v>
      </c>
      <c r="AM26" s="136">
        <v>2.1582708150305135E-2</v>
      </c>
      <c r="BA26" s="161"/>
      <c r="BB26" s="161"/>
      <c r="BC26" s="131" t="s">
        <v>345</v>
      </c>
      <c r="BD26" s="132" t="s">
        <v>572</v>
      </c>
      <c r="BE26" s="135">
        <v>2.2865991616353484E-2</v>
      </c>
      <c r="BF26" s="134">
        <v>5.698973296232035E-4</v>
      </c>
      <c r="BG26" s="167">
        <v>2.9546062465181377E-2</v>
      </c>
      <c r="BH26" s="168">
        <v>0.1843428264237072</v>
      </c>
      <c r="BK26" s="268"/>
      <c r="BL26" s="268"/>
      <c r="BM26" s="184" t="s">
        <v>345</v>
      </c>
      <c r="BN26" s="185" t="s">
        <v>595</v>
      </c>
      <c r="BO26" s="186">
        <v>1.7137177500978051E-2</v>
      </c>
      <c r="BP26" s="187">
        <v>1.0087146671845959E-2</v>
      </c>
      <c r="BQ26" s="188">
        <v>-0.12433619548315586</v>
      </c>
      <c r="BR26" s="189">
        <v>-8.6638045168440994E-3</v>
      </c>
    </row>
    <row r="27" spans="2:70" x14ac:dyDescent="0.25">
      <c r="B27" s="245"/>
      <c r="C27" s="245"/>
      <c r="D27" s="49" t="s">
        <v>346</v>
      </c>
      <c r="E27" s="50">
        <v>-8.3416666666666917E-2</v>
      </c>
      <c r="F27" s="51">
        <v>6.7641725082611112E-2</v>
      </c>
      <c r="G27" s="52">
        <v>0.99036051366657285</v>
      </c>
      <c r="H27" s="53">
        <v>-0.31170046862136525</v>
      </c>
      <c r="I27" s="54">
        <v>0.14486713528803138</v>
      </c>
      <c r="L27" s="248"/>
      <c r="M27" s="248"/>
      <c r="N27" s="75" t="s">
        <v>346</v>
      </c>
      <c r="O27" s="81">
        <v>4.767676767676754E-2</v>
      </c>
      <c r="P27" s="77">
        <v>3.3637439458255827E-2</v>
      </c>
      <c r="Q27" s="78">
        <v>0.96975037328321001</v>
      </c>
      <c r="R27" s="79">
        <v>-6.5895414783188652E-2</v>
      </c>
      <c r="S27" s="80">
        <v>0.16124895013672375</v>
      </c>
      <c r="V27" s="264"/>
      <c r="W27" s="264"/>
      <c r="X27" s="103" t="s">
        <v>346</v>
      </c>
      <c r="Y27" s="104" t="s">
        <v>390</v>
      </c>
      <c r="Z27" s="105">
        <v>2.1337452358619162E-2</v>
      </c>
      <c r="AA27" s="106">
        <v>2.5601283204501613E-8</v>
      </c>
      <c r="AB27" s="107">
        <v>-0.21928003266660293</v>
      </c>
      <c r="AC27" s="108">
        <v>-7.483107844450762E-2</v>
      </c>
      <c r="AF27" s="161"/>
      <c r="AG27" s="161"/>
      <c r="AH27" s="131" t="s">
        <v>346</v>
      </c>
      <c r="AI27" s="132" t="s">
        <v>496</v>
      </c>
      <c r="AJ27" s="133">
        <v>2.3708267341740242E-2</v>
      </c>
      <c r="AK27" s="134">
        <v>1.5625115552531099E-6</v>
      </c>
      <c r="AL27" s="135">
        <v>-0.22336048592808341</v>
      </c>
      <c r="AM27" s="136">
        <v>-6.2861736294138965E-2</v>
      </c>
      <c r="BA27" s="161"/>
      <c r="BB27" s="161"/>
      <c r="BC27" s="131" t="s">
        <v>346</v>
      </c>
      <c r="BD27" s="132" t="s">
        <v>573</v>
      </c>
      <c r="BE27" s="135">
        <v>2.2865991616353484E-2</v>
      </c>
      <c r="BF27" s="134">
        <v>5.2841507992500425E-3</v>
      </c>
      <c r="BG27" s="167">
        <v>1.5990506909625612E-2</v>
      </c>
      <c r="BH27" s="168">
        <v>0.17078727086815143</v>
      </c>
      <c r="BK27" s="268"/>
      <c r="BL27" s="268"/>
      <c r="BM27" s="184" t="s">
        <v>346</v>
      </c>
      <c r="BN27" s="185" t="s">
        <v>596</v>
      </c>
      <c r="BO27" s="186">
        <v>1.7137177500978051E-2</v>
      </c>
      <c r="BP27" s="187">
        <v>2.6246888401830981E-2</v>
      </c>
      <c r="BQ27" s="188">
        <v>-0.11933619548315585</v>
      </c>
      <c r="BR27" s="189">
        <v>-3.663804516844095E-3</v>
      </c>
    </row>
    <row r="28" spans="2:70" x14ac:dyDescent="0.25">
      <c r="B28" s="245"/>
      <c r="C28" s="245"/>
      <c r="D28" s="49" t="s">
        <v>347</v>
      </c>
      <c r="E28" s="50">
        <v>-6.8750000000000089E-2</v>
      </c>
      <c r="F28" s="51">
        <v>6.7641725082611112E-2</v>
      </c>
      <c r="G28" s="52">
        <v>0.99835865325499751</v>
      </c>
      <c r="H28" s="53">
        <v>-0.29703380195469842</v>
      </c>
      <c r="I28" s="54">
        <v>0.15953380195469821</v>
      </c>
      <c r="L28" s="248"/>
      <c r="M28" s="248"/>
      <c r="N28" s="75" t="s">
        <v>347</v>
      </c>
      <c r="O28" s="81">
        <v>8.545454545454545E-2</v>
      </c>
      <c r="P28" s="77">
        <v>3.9698693752801967E-2</v>
      </c>
      <c r="Q28" s="78">
        <v>0.62686035458853129</v>
      </c>
      <c r="R28" s="79">
        <v>-4.8582627497052666E-2</v>
      </c>
      <c r="S28" s="80">
        <v>0.21949171840614357</v>
      </c>
      <c r="V28" s="264"/>
      <c r="W28" s="264"/>
      <c r="X28" s="103" t="s">
        <v>347</v>
      </c>
      <c r="Y28" s="104" t="s">
        <v>391</v>
      </c>
      <c r="Z28" s="105">
        <v>2.1337452358619162E-2</v>
      </c>
      <c r="AA28" s="106">
        <v>7.6815432348276147E-8</v>
      </c>
      <c r="AB28" s="107">
        <v>-0.21450225488882516</v>
      </c>
      <c r="AC28" s="108">
        <v>-7.0053300666729851E-2</v>
      </c>
      <c r="AF28" s="161"/>
      <c r="AG28" s="161"/>
      <c r="AH28" s="131" t="s">
        <v>347</v>
      </c>
      <c r="AI28" s="137">
        <v>-3.2555555555555893E-2</v>
      </c>
      <c r="AJ28" s="133">
        <v>2.3708267341740242E-2</v>
      </c>
      <c r="AK28" s="134">
        <v>0.97616622665208663</v>
      </c>
      <c r="AL28" s="135">
        <v>-0.11280493037252812</v>
      </c>
      <c r="AM28" s="136">
        <v>4.7693819261416331E-2</v>
      </c>
      <c r="BA28" s="161"/>
      <c r="BB28" s="161"/>
      <c r="BC28" s="131" t="s">
        <v>347</v>
      </c>
      <c r="BD28" s="169">
        <v>7.4944444444444258E-2</v>
      </c>
      <c r="BE28" s="135">
        <v>2.2865991616353484E-2</v>
      </c>
      <c r="BF28" s="134">
        <v>6.7545193285660443E-2</v>
      </c>
      <c r="BG28" s="167">
        <v>-2.453937534818651E-3</v>
      </c>
      <c r="BH28" s="168">
        <v>0.15234282642370717</v>
      </c>
      <c r="BK28" s="268"/>
      <c r="BL28" s="268"/>
      <c r="BM28" s="184" t="s">
        <v>347</v>
      </c>
      <c r="BN28" s="185" t="s">
        <v>597</v>
      </c>
      <c r="BO28" s="186">
        <v>1.7137177500978051E-2</v>
      </c>
      <c r="BP28" s="187">
        <v>1.3411544622278448E-2</v>
      </c>
      <c r="BQ28" s="188">
        <v>-0.12289175103871139</v>
      </c>
      <c r="BR28" s="189">
        <v>-7.219360072399629E-3</v>
      </c>
    </row>
    <row r="29" spans="2:70" x14ac:dyDescent="0.25">
      <c r="B29" s="245"/>
      <c r="C29" s="245"/>
      <c r="D29" s="49" t="s">
        <v>348</v>
      </c>
      <c r="E29" s="50">
        <v>-1.3055555555558929E-3</v>
      </c>
      <c r="F29" s="51">
        <v>6.7641725082611112E-2</v>
      </c>
      <c r="G29" s="52">
        <v>1</v>
      </c>
      <c r="H29" s="53">
        <v>-0.22958935751025419</v>
      </c>
      <c r="I29" s="54">
        <v>0.22697824639914241</v>
      </c>
      <c r="L29" s="248"/>
      <c r="M29" s="248"/>
      <c r="N29" s="75" t="s">
        <v>348</v>
      </c>
      <c r="O29" s="81">
        <v>1.3676767676767954E-2</v>
      </c>
      <c r="P29" s="77">
        <v>3.3637439458255827E-2</v>
      </c>
      <c r="Q29" s="78">
        <v>0.99999992183010589</v>
      </c>
      <c r="R29" s="79">
        <v>-9.9895414783188238E-2</v>
      </c>
      <c r="S29" s="80">
        <v>0.12724895013672416</v>
      </c>
      <c r="V29" s="264"/>
      <c r="W29" s="264"/>
      <c r="X29" s="103" t="s">
        <v>348</v>
      </c>
      <c r="Y29" s="109">
        <v>-1.7833333333332924E-2</v>
      </c>
      <c r="Z29" s="105">
        <v>2.1337452358619162E-2</v>
      </c>
      <c r="AA29" s="106">
        <v>0.99976244873197051</v>
      </c>
      <c r="AB29" s="107">
        <v>-9.0057810444380576E-2</v>
      </c>
      <c r="AC29" s="108">
        <v>5.4391143777714729E-2</v>
      </c>
      <c r="AF29" s="161"/>
      <c r="AG29" s="161"/>
      <c r="AH29" s="131" t="s">
        <v>348</v>
      </c>
      <c r="AI29" s="132" t="s">
        <v>497</v>
      </c>
      <c r="AJ29" s="133">
        <v>2.3708267341740242E-2</v>
      </c>
      <c r="AK29" s="134">
        <v>5.1510767869246132E-3</v>
      </c>
      <c r="AL29" s="135">
        <v>-0.17724937481697242</v>
      </c>
      <c r="AM29" s="136">
        <v>-1.6750625183027973E-2</v>
      </c>
      <c r="BA29" s="161"/>
      <c r="BB29" s="161"/>
      <c r="BC29" s="131" t="s">
        <v>348</v>
      </c>
      <c r="BD29" s="169">
        <v>4.9999999999950084E-4</v>
      </c>
      <c r="BE29" s="135">
        <v>2.2865991616353484E-2</v>
      </c>
      <c r="BF29" s="134">
        <v>1</v>
      </c>
      <c r="BG29" s="167">
        <v>-7.6898381979263408E-2</v>
      </c>
      <c r="BH29" s="168">
        <v>7.789838197926241E-2</v>
      </c>
      <c r="BK29" s="268"/>
      <c r="BL29" s="268"/>
      <c r="BM29" s="184" t="s">
        <v>348</v>
      </c>
      <c r="BN29" s="185" t="s">
        <v>598</v>
      </c>
      <c r="BO29" s="186">
        <v>1.7137177500978051E-2</v>
      </c>
      <c r="BP29" s="187">
        <v>3.127735138663823E-7</v>
      </c>
      <c r="BQ29" s="188">
        <v>-0.16589175103871143</v>
      </c>
      <c r="BR29" s="189">
        <v>-5.0219360072399667E-2</v>
      </c>
    </row>
    <row r="30" spans="2:70" x14ac:dyDescent="0.25">
      <c r="B30" s="245"/>
      <c r="C30" s="245"/>
      <c r="D30" s="49" t="s">
        <v>349</v>
      </c>
      <c r="E30" s="50">
        <v>-6.6527777777777741E-2</v>
      </c>
      <c r="F30" s="51">
        <v>6.7641725082611112E-2</v>
      </c>
      <c r="G30" s="52">
        <v>0.99880625371119358</v>
      </c>
      <c r="H30" s="53">
        <v>-0.29481157973247607</v>
      </c>
      <c r="I30" s="54">
        <v>0.16175602417692056</v>
      </c>
      <c r="L30" s="248"/>
      <c r="M30" s="248"/>
      <c r="N30" s="75" t="s">
        <v>349</v>
      </c>
      <c r="O30" s="81">
        <v>1.4898989898990189E-2</v>
      </c>
      <c r="P30" s="77">
        <v>3.3637439458255827E-2</v>
      </c>
      <c r="Q30" s="78">
        <v>0.99999978987837745</v>
      </c>
      <c r="R30" s="79">
        <v>-9.8673192560966003E-2</v>
      </c>
      <c r="S30" s="80">
        <v>0.12847117235894639</v>
      </c>
      <c r="V30" s="264"/>
      <c r="W30" s="264"/>
      <c r="X30" s="103" t="s">
        <v>349</v>
      </c>
      <c r="Y30" s="109">
        <v>-1.6111111111107856E-3</v>
      </c>
      <c r="Z30" s="105">
        <v>2.1337452358619162E-2</v>
      </c>
      <c r="AA30" s="106">
        <v>0.99999999999999989</v>
      </c>
      <c r="AB30" s="107">
        <v>-7.3835588222158438E-2</v>
      </c>
      <c r="AC30" s="108">
        <v>7.0613365999936867E-2</v>
      </c>
      <c r="AF30" s="161"/>
      <c r="AG30" s="161"/>
      <c r="AH30" s="131" t="s">
        <v>349</v>
      </c>
      <c r="AI30" s="137">
        <v>-3.4111111111111203E-2</v>
      </c>
      <c r="AJ30" s="133">
        <v>2.3708267341740242E-2</v>
      </c>
      <c r="AK30" s="134">
        <v>0.96574880418889764</v>
      </c>
      <c r="AL30" s="135">
        <v>-0.11436048592808343</v>
      </c>
      <c r="AM30" s="136">
        <v>4.6138263705861021E-2</v>
      </c>
      <c r="BA30" s="161"/>
      <c r="BB30" s="161"/>
      <c r="BC30" s="131" t="s">
        <v>349</v>
      </c>
      <c r="BD30" s="169">
        <v>7.4499999999999789E-2</v>
      </c>
      <c r="BE30" s="135">
        <v>2.2865991616353484E-2</v>
      </c>
      <c r="BF30" s="134">
        <v>7.1226271929549445E-2</v>
      </c>
      <c r="BG30" s="167">
        <v>-2.8983819792631205E-3</v>
      </c>
      <c r="BH30" s="168">
        <v>0.1518983819792627</v>
      </c>
      <c r="BK30" s="268"/>
      <c r="BL30" s="268"/>
      <c r="BM30" s="184" t="s">
        <v>349</v>
      </c>
      <c r="BN30" s="185" t="s">
        <v>599</v>
      </c>
      <c r="BO30" s="186">
        <v>1.7137177500978051E-2</v>
      </c>
      <c r="BP30" s="187">
        <v>2.7481038599592722E-3</v>
      </c>
      <c r="BQ30" s="188">
        <v>-0.13055841770537804</v>
      </c>
      <c r="BR30" s="189">
        <v>-1.4886026739066284E-2</v>
      </c>
    </row>
    <row r="31" spans="2:70" x14ac:dyDescent="0.25">
      <c r="B31" s="245"/>
      <c r="C31" s="245"/>
      <c r="D31" s="49" t="s">
        <v>350</v>
      </c>
      <c r="E31" s="50">
        <v>-6.1750000000000416E-2</v>
      </c>
      <c r="F31" s="51">
        <v>6.7641725082611112E-2</v>
      </c>
      <c r="G31" s="52">
        <v>0.99942948051889646</v>
      </c>
      <c r="H31" s="53">
        <v>-0.29003380195469874</v>
      </c>
      <c r="I31" s="54">
        <v>0.16653380195469789</v>
      </c>
      <c r="L31" s="248"/>
      <c r="M31" s="248"/>
      <c r="N31" s="75" t="s">
        <v>350</v>
      </c>
      <c r="O31" s="81">
        <v>7.8232323232323431E-2</v>
      </c>
      <c r="P31" s="77">
        <v>3.3637439458255827E-2</v>
      </c>
      <c r="Q31" s="78">
        <v>0.50295935768615729</v>
      </c>
      <c r="R31" s="79">
        <v>-3.5339859227632761E-2</v>
      </c>
      <c r="S31" s="80">
        <v>0.19180450569227964</v>
      </c>
      <c r="V31" s="264"/>
      <c r="W31" s="264"/>
      <c r="X31" s="103" t="s">
        <v>350</v>
      </c>
      <c r="Y31" s="104" t="s">
        <v>392</v>
      </c>
      <c r="Z31" s="105">
        <v>2.1337452358619162E-2</v>
      </c>
      <c r="AA31" s="106">
        <v>5.2845713179094922E-5</v>
      </c>
      <c r="AB31" s="107">
        <v>3.9831078444508144E-2</v>
      </c>
      <c r="AC31" s="108">
        <v>0.18428003266660345</v>
      </c>
      <c r="AF31" s="161"/>
      <c r="AG31" s="161"/>
      <c r="AH31" s="131" t="s">
        <v>350</v>
      </c>
      <c r="AI31" s="137">
        <v>6.6666666666668206E-3</v>
      </c>
      <c r="AJ31" s="133">
        <v>2.3708267341740242E-2</v>
      </c>
      <c r="AK31" s="134">
        <v>0.9999999989281303</v>
      </c>
      <c r="AL31" s="135">
        <v>-7.3582708150305404E-2</v>
      </c>
      <c r="AM31" s="136">
        <v>8.6916041483639045E-2</v>
      </c>
      <c r="BA31" s="161"/>
      <c r="BB31" s="161"/>
      <c r="BC31" s="131" t="s">
        <v>350</v>
      </c>
      <c r="BD31" s="132" t="s">
        <v>574</v>
      </c>
      <c r="BE31" s="135">
        <v>2.2865991616353484E-2</v>
      </c>
      <c r="BF31" s="134">
        <v>2.9930401132238771E-4</v>
      </c>
      <c r="BG31" s="167">
        <v>3.3212729131848306E-2</v>
      </c>
      <c r="BH31" s="168">
        <v>0.18800949309037412</v>
      </c>
      <c r="BK31" s="268"/>
      <c r="BL31" s="268"/>
      <c r="BM31" s="184" t="s">
        <v>350</v>
      </c>
      <c r="BN31" s="185" t="s">
        <v>600</v>
      </c>
      <c r="BO31" s="186">
        <v>1.7137177500978051E-2</v>
      </c>
      <c r="BP31" s="187">
        <v>7.1447292171455956E-7</v>
      </c>
      <c r="BQ31" s="188">
        <v>-0.16300286214982254</v>
      </c>
      <c r="BR31" s="189">
        <v>-4.7330471183510782E-2</v>
      </c>
    </row>
    <row r="32" spans="2:70" x14ac:dyDescent="0.25">
      <c r="B32" s="245"/>
      <c r="C32" s="245"/>
      <c r="D32" s="49" t="s">
        <v>351</v>
      </c>
      <c r="E32" s="50">
        <v>-9.5861111111111175E-2</v>
      </c>
      <c r="F32" s="51">
        <v>6.7641725082611112E-2</v>
      </c>
      <c r="G32" s="52">
        <v>0.96982999651269686</v>
      </c>
      <c r="H32" s="53">
        <v>-0.3241449130658095</v>
      </c>
      <c r="I32" s="54">
        <v>0.13242269084358713</v>
      </c>
      <c r="L32" s="248"/>
      <c r="M32" s="248"/>
      <c r="N32" s="75" t="s">
        <v>351</v>
      </c>
      <c r="O32" s="81">
        <v>4.3454545454545412E-2</v>
      </c>
      <c r="P32" s="77">
        <v>3.3637439458255827E-2</v>
      </c>
      <c r="Q32" s="78">
        <v>0.98566335915571945</v>
      </c>
      <c r="R32" s="79">
        <v>-7.0117637005410779E-2</v>
      </c>
      <c r="S32" s="80">
        <v>0.15702672791450162</v>
      </c>
      <c r="V32" s="264"/>
      <c r="W32" s="264"/>
      <c r="X32" s="103" t="s">
        <v>351</v>
      </c>
      <c r="Y32" s="104" t="s">
        <v>393</v>
      </c>
      <c r="Z32" s="105">
        <v>2.1337452358619162E-2</v>
      </c>
      <c r="AA32" s="106">
        <v>7.2203412567306557E-5</v>
      </c>
      <c r="AB32" s="107">
        <v>3.827552288895239E-2</v>
      </c>
      <c r="AC32" s="108">
        <v>0.1827244771110477</v>
      </c>
      <c r="AF32" s="161"/>
      <c r="AG32" s="161"/>
      <c r="AH32" s="131" t="s">
        <v>351</v>
      </c>
      <c r="AI32" s="137">
        <v>6.388888888888844E-2</v>
      </c>
      <c r="AJ32" s="133">
        <v>2.3708267341740242E-2</v>
      </c>
      <c r="AK32" s="134">
        <v>0.2694170408549097</v>
      </c>
      <c r="AL32" s="135">
        <v>-1.6360485928083784E-2</v>
      </c>
      <c r="AM32" s="136">
        <v>0.14413826370586066</v>
      </c>
      <c r="BA32" s="161"/>
      <c r="BB32" s="161"/>
      <c r="BC32" s="131" t="s">
        <v>351</v>
      </c>
      <c r="BD32" s="169">
        <v>5.2388888888888596E-2</v>
      </c>
      <c r="BE32" s="135">
        <v>2.2865991616353484E-2</v>
      </c>
      <c r="BF32" s="134">
        <v>0.52820005402444736</v>
      </c>
      <c r="BG32" s="167">
        <v>-2.5009493090374313E-2</v>
      </c>
      <c r="BH32" s="168">
        <v>0.12978727086815151</v>
      </c>
      <c r="BK32" s="268"/>
      <c r="BL32" s="268"/>
      <c r="BM32" s="184" t="s">
        <v>351</v>
      </c>
      <c r="BN32" s="185" t="s">
        <v>601</v>
      </c>
      <c r="BO32" s="186">
        <v>1.7137177500978051E-2</v>
      </c>
      <c r="BP32" s="187">
        <v>8.1075794932328193E-5</v>
      </c>
      <c r="BQ32" s="188">
        <v>-0.14544730659426694</v>
      </c>
      <c r="BR32" s="189">
        <v>-2.977491562795518E-2</v>
      </c>
    </row>
    <row r="33" spans="2:70" x14ac:dyDescent="0.25">
      <c r="B33" s="245"/>
      <c r="C33" s="245"/>
      <c r="D33" s="49" t="s">
        <v>352</v>
      </c>
      <c r="E33" s="50">
        <v>-9.6194444444444915E-2</v>
      </c>
      <c r="F33" s="51">
        <v>6.7641725082611112E-2</v>
      </c>
      <c r="G33" s="52">
        <v>0.96900953632529141</v>
      </c>
      <c r="H33" s="53">
        <v>-0.32447824639914324</v>
      </c>
      <c r="I33" s="54">
        <v>0.13208935751025339</v>
      </c>
      <c r="L33" s="248"/>
      <c r="M33" s="248"/>
      <c r="N33" s="75" t="s">
        <v>352</v>
      </c>
      <c r="O33" s="81">
        <v>8.0454545454545556E-2</v>
      </c>
      <c r="P33" s="77">
        <v>3.3637439458255827E-2</v>
      </c>
      <c r="Q33" s="78">
        <v>0.45650224765085878</v>
      </c>
      <c r="R33" s="79">
        <v>-3.3117637005410636E-2</v>
      </c>
      <c r="S33" s="80">
        <v>0.19402672791450176</v>
      </c>
      <c r="V33" s="264"/>
      <c r="W33" s="264"/>
      <c r="X33" s="103" t="s">
        <v>352</v>
      </c>
      <c r="Y33" s="104" t="s">
        <v>394</v>
      </c>
      <c r="Z33" s="105">
        <v>2.1337452358619162E-2</v>
      </c>
      <c r="AA33" s="106">
        <v>4.5162832393641494E-5</v>
      </c>
      <c r="AB33" s="107">
        <v>4.0608856222285911E-2</v>
      </c>
      <c r="AC33" s="108">
        <v>0.18505781044438122</v>
      </c>
      <c r="AF33" s="161"/>
      <c r="AG33" s="161"/>
      <c r="AH33" s="131" t="s">
        <v>352</v>
      </c>
      <c r="AI33" s="132" t="s">
        <v>498</v>
      </c>
      <c r="AJ33" s="133">
        <v>2.3708267341740242E-2</v>
      </c>
      <c r="AK33" s="134">
        <v>1.54590399726795E-2</v>
      </c>
      <c r="AL33" s="135">
        <v>9.0839585163610403E-3</v>
      </c>
      <c r="AM33" s="136">
        <v>0.16958270815030549</v>
      </c>
      <c r="BA33" s="161"/>
      <c r="BB33" s="161"/>
      <c r="BC33" s="131" t="s">
        <v>352</v>
      </c>
      <c r="BD33" s="169">
        <v>6.5611111111110842E-2</v>
      </c>
      <c r="BE33" s="135">
        <v>2.2865991616353484E-2</v>
      </c>
      <c r="BF33" s="134">
        <v>0.18666665001678617</v>
      </c>
      <c r="BG33" s="167">
        <v>-1.1787270868152067E-2</v>
      </c>
      <c r="BH33" s="168">
        <v>0.14300949309037375</v>
      </c>
      <c r="BK33" s="268"/>
      <c r="BL33" s="268"/>
      <c r="BM33" s="184" t="s">
        <v>352</v>
      </c>
      <c r="BN33" s="185" t="s">
        <v>602</v>
      </c>
      <c r="BO33" s="186">
        <v>1.7137177500978051E-2</v>
      </c>
      <c r="BP33" s="187">
        <v>9.1901457810461551E-7</v>
      </c>
      <c r="BQ33" s="188">
        <v>-0.1621139732609336</v>
      </c>
      <c r="BR33" s="189">
        <v>-4.6441582294621843E-2</v>
      </c>
    </row>
    <row r="34" spans="2:70" x14ac:dyDescent="0.25">
      <c r="B34" s="245"/>
      <c r="C34" s="246"/>
      <c r="D34" s="55" t="s">
        <v>353</v>
      </c>
      <c r="E34" s="56">
        <v>-3.5416666666666874E-2</v>
      </c>
      <c r="F34" s="57">
        <v>6.7641725082611112E-2</v>
      </c>
      <c r="G34" s="58">
        <v>0.99999858550120457</v>
      </c>
      <c r="H34" s="59">
        <v>-0.2637004686213652</v>
      </c>
      <c r="I34" s="60">
        <v>0.19286713528803143</v>
      </c>
      <c r="L34" s="248"/>
      <c r="M34" s="249"/>
      <c r="N34" s="82" t="s">
        <v>353</v>
      </c>
      <c r="O34" s="83" t="s">
        <v>363</v>
      </c>
      <c r="P34" s="84">
        <v>3.0153322488945727E-2</v>
      </c>
      <c r="Q34" s="85">
        <v>2.1615176937024416E-2</v>
      </c>
      <c r="R34" s="86">
        <v>8.312670845697992E-3</v>
      </c>
      <c r="S34" s="87">
        <v>0.21192975339672615</v>
      </c>
      <c r="V34" s="264"/>
      <c r="W34" s="265"/>
      <c r="X34" s="110" t="s">
        <v>353</v>
      </c>
      <c r="Y34" s="111" t="s">
        <v>395</v>
      </c>
      <c r="Z34" s="112">
        <v>2.1337452358619162E-2</v>
      </c>
      <c r="AA34" s="113">
        <v>9.5837309199708898E-9</v>
      </c>
      <c r="AB34" s="114">
        <v>7.9053300666730414E-2</v>
      </c>
      <c r="AC34" s="115">
        <v>0.22350225488882572</v>
      </c>
      <c r="AF34" s="161"/>
      <c r="AG34" s="162"/>
      <c r="AH34" s="138" t="s">
        <v>353</v>
      </c>
      <c r="AI34" s="139">
        <v>5.9333333333333238E-2</v>
      </c>
      <c r="AJ34" s="140">
        <v>2.3708267341740242E-2</v>
      </c>
      <c r="AK34" s="141">
        <v>0.38311258877607557</v>
      </c>
      <c r="AL34" s="142">
        <v>-2.0916041483638986E-2</v>
      </c>
      <c r="AM34" s="143">
        <v>0.13958270815030546</v>
      </c>
      <c r="BA34" s="161"/>
      <c r="BB34" s="162"/>
      <c r="BC34" s="138" t="s">
        <v>353</v>
      </c>
      <c r="BD34" s="170">
        <v>-4.0555555555559231E-3</v>
      </c>
      <c r="BE34" s="142">
        <v>2.2865991616353484E-2</v>
      </c>
      <c r="BF34" s="141">
        <v>0.99999999999567857</v>
      </c>
      <c r="BG34" s="171">
        <v>-8.1453937534818832E-2</v>
      </c>
      <c r="BH34" s="172">
        <v>7.3342826423706986E-2</v>
      </c>
      <c r="BK34" s="268"/>
      <c r="BL34" s="283"/>
      <c r="BM34" s="190" t="s">
        <v>353</v>
      </c>
      <c r="BN34" s="191" t="s">
        <v>603</v>
      </c>
      <c r="BO34" s="192">
        <v>1.7137177500978051E-2</v>
      </c>
      <c r="BP34" s="193">
        <v>4.8176336338436432E-2</v>
      </c>
      <c r="BQ34" s="194">
        <v>-0.11589175103871138</v>
      </c>
      <c r="BR34" s="195">
        <v>-2.193600723996228E-4</v>
      </c>
    </row>
    <row r="35" spans="2:70" x14ac:dyDescent="0.25">
      <c r="B35" s="245"/>
      <c r="C35" s="244" t="s">
        <v>342</v>
      </c>
      <c r="D35" s="49" t="s">
        <v>341</v>
      </c>
      <c r="E35" s="50">
        <v>-0.12924999999999964</v>
      </c>
      <c r="F35" s="51">
        <v>6.7641725082611112E-2</v>
      </c>
      <c r="G35" s="52">
        <v>0.78610675404070607</v>
      </c>
      <c r="H35" s="53">
        <v>-0.35753380195469797</v>
      </c>
      <c r="I35" s="54">
        <v>9.9033801954698658E-2</v>
      </c>
      <c r="L35" s="248"/>
      <c r="M35" s="247" t="s">
        <v>342</v>
      </c>
      <c r="N35" s="75" t="s">
        <v>341</v>
      </c>
      <c r="O35" s="76" t="s">
        <v>364</v>
      </c>
      <c r="P35" s="77">
        <v>3.3637439458255827E-2</v>
      </c>
      <c r="Q35" s="78">
        <v>1.7780010796997203E-10</v>
      </c>
      <c r="R35" s="79">
        <v>-0.37480450569227969</v>
      </c>
      <c r="S35" s="80">
        <v>-0.14766014077236728</v>
      </c>
      <c r="V35" s="264"/>
      <c r="W35" s="298" t="s">
        <v>342</v>
      </c>
      <c r="X35" s="103" t="s">
        <v>341</v>
      </c>
      <c r="Y35" s="104" t="s">
        <v>396</v>
      </c>
      <c r="Z35" s="105">
        <v>2.1337452358619162E-2</v>
      </c>
      <c r="AA35" s="106">
        <v>2.8895441595011562E-11</v>
      </c>
      <c r="AB35" s="107">
        <v>0.10338663400006351</v>
      </c>
      <c r="AC35" s="108">
        <v>0.24783558822215881</v>
      </c>
      <c r="AF35" s="161"/>
      <c r="AG35" s="138" t="s">
        <v>342</v>
      </c>
      <c r="AH35" s="131" t="s">
        <v>341</v>
      </c>
      <c r="AI35" s="132" t="s">
        <v>499</v>
      </c>
      <c r="AJ35" s="133">
        <v>2.3708267341740242E-2</v>
      </c>
      <c r="AK35" s="134">
        <v>2.8715443356475134E-9</v>
      </c>
      <c r="AL35" s="135">
        <v>9.3528402960805807E-2</v>
      </c>
      <c r="AM35" s="136">
        <v>0.25402715259475028</v>
      </c>
      <c r="BA35" s="161"/>
      <c r="BB35" s="138" t="s">
        <v>342</v>
      </c>
      <c r="BC35" s="131" t="s">
        <v>341</v>
      </c>
      <c r="BD35" s="132" t="s">
        <v>575</v>
      </c>
      <c r="BE35" s="135">
        <v>2.2865991616353484E-2</v>
      </c>
      <c r="BF35" s="134">
        <v>2.1092516461774014E-2</v>
      </c>
      <c r="BG35" s="167">
        <v>-0.16134282642370706</v>
      </c>
      <c r="BH35" s="168">
        <v>-6.546062465181246E-3</v>
      </c>
      <c r="BK35" s="268"/>
      <c r="BL35" s="267" t="s">
        <v>342</v>
      </c>
      <c r="BM35" s="184" t="s">
        <v>341</v>
      </c>
      <c r="BN35" s="196">
        <v>4.8277777777777725E-2</v>
      </c>
      <c r="BO35" s="186">
        <v>1.7137177500978051E-2</v>
      </c>
      <c r="BP35" s="187">
        <v>0.20724802761529537</v>
      </c>
      <c r="BQ35" s="188">
        <v>-9.5584177053781513E-3</v>
      </c>
      <c r="BR35" s="189">
        <v>0.10611397326093361</v>
      </c>
    </row>
    <row r="36" spans="2:70" x14ac:dyDescent="0.25">
      <c r="B36" s="245"/>
      <c r="C36" s="245"/>
      <c r="D36" s="49" t="s">
        <v>343</v>
      </c>
      <c r="E36" s="50">
        <v>-0.15755555555555545</v>
      </c>
      <c r="F36" s="51">
        <v>8.5560766449596884E-2</v>
      </c>
      <c r="G36" s="52">
        <v>0.8249389774069229</v>
      </c>
      <c r="H36" s="53">
        <v>-0.44631426239541344</v>
      </c>
      <c r="I36" s="54">
        <v>0.13120315128430254</v>
      </c>
      <c r="L36" s="248"/>
      <c r="M36" s="248"/>
      <c r="N36" s="75" t="s">
        <v>343</v>
      </c>
      <c r="O36" s="81">
        <v>-0.10922222222222211</v>
      </c>
      <c r="P36" s="77">
        <v>4.2166761904179062E-2</v>
      </c>
      <c r="Q36" s="78">
        <v>0.32716453768197562</v>
      </c>
      <c r="R36" s="79">
        <v>-0.2515924874342958</v>
      </c>
      <c r="S36" s="80">
        <v>3.3148042989851578E-2</v>
      </c>
      <c r="V36" s="264"/>
      <c r="W36" s="264"/>
      <c r="X36" s="103" t="s">
        <v>343</v>
      </c>
      <c r="Y36" s="109">
        <v>6.266666666666687E-2</v>
      </c>
      <c r="Z36" s="105">
        <v>2.4638367726139174E-2</v>
      </c>
      <c r="AA36" s="106">
        <v>0.35718267614480281</v>
      </c>
      <c r="AB36" s="107">
        <v>-2.0730975937619786E-2</v>
      </c>
      <c r="AC36" s="108">
        <v>0.14606430927095354</v>
      </c>
      <c r="AF36" s="161"/>
      <c r="AG36" s="161"/>
      <c r="AH36" s="131" t="s">
        <v>343</v>
      </c>
      <c r="AI36" s="137">
        <v>5.755555555555536E-2</v>
      </c>
      <c r="AJ36" s="133">
        <v>2.7375949063546685E-2</v>
      </c>
      <c r="AK36" s="134">
        <v>0.66201583240951645</v>
      </c>
      <c r="AL36" s="135">
        <v>-3.5108440750200823E-2</v>
      </c>
      <c r="AM36" s="136">
        <v>0.15021955186131153</v>
      </c>
      <c r="BA36" s="161"/>
      <c r="BB36" s="161"/>
      <c r="BC36" s="131" t="s">
        <v>343</v>
      </c>
      <c r="BD36" s="169">
        <v>-2.2222222222234578E-4</v>
      </c>
      <c r="BE36" s="135">
        <v>2.640337282997882E-2</v>
      </c>
      <c r="BF36" s="134">
        <v>1</v>
      </c>
      <c r="BG36" s="167">
        <v>-8.9594175563360176E-2</v>
      </c>
      <c r="BH36" s="168">
        <v>8.9149731118915485E-2</v>
      </c>
      <c r="BK36" s="268"/>
      <c r="BL36" s="268"/>
      <c r="BM36" s="184" t="s">
        <v>343</v>
      </c>
      <c r="BN36" s="196">
        <v>-3.3666666666666678E-2</v>
      </c>
      <c r="BO36" s="186">
        <v>2.1677005427873226E-2</v>
      </c>
      <c r="BP36" s="187">
        <v>0.94055671820910325</v>
      </c>
      <c r="BQ36" s="188">
        <v>-0.10682431023687275</v>
      </c>
      <c r="BR36" s="189">
        <v>3.9490976903539393E-2</v>
      </c>
    </row>
    <row r="37" spans="2:70" x14ac:dyDescent="0.25">
      <c r="B37" s="245"/>
      <c r="C37" s="245"/>
      <c r="D37" s="49" t="s">
        <v>344</v>
      </c>
      <c r="E37" s="50">
        <v>-0.15844444444444439</v>
      </c>
      <c r="F37" s="51">
        <v>8.5560766449596884E-2</v>
      </c>
      <c r="G37" s="52">
        <v>0.81937152223668841</v>
      </c>
      <c r="H37" s="53">
        <v>-0.44720315128430238</v>
      </c>
      <c r="I37" s="54">
        <v>0.1303142623954136</v>
      </c>
      <c r="L37" s="248"/>
      <c r="M37" s="248"/>
      <c r="N37" s="75" t="s">
        <v>344</v>
      </c>
      <c r="O37" s="81">
        <v>-0.1116666666666668</v>
      </c>
      <c r="P37" s="77">
        <v>4.2166761904179062E-2</v>
      </c>
      <c r="Q37" s="78">
        <v>0.29339608712700771</v>
      </c>
      <c r="R37" s="79">
        <v>-0.25403693187874049</v>
      </c>
      <c r="S37" s="80">
        <v>3.0703598545406885E-2</v>
      </c>
      <c r="V37" s="264"/>
      <c r="W37" s="264"/>
      <c r="X37" s="103" t="s">
        <v>344</v>
      </c>
      <c r="Y37" s="109">
        <v>2.5666666666666949E-2</v>
      </c>
      <c r="Z37" s="105">
        <v>2.4638367726139174E-2</v>
      </c>
      <c r="AA37" s="106">
        <v>0.99788147562054497</v>
      </c>
      <c r="AB37" s="107">
        <v>-5.7730975937619708E-2</v>
      </c>
      <c r="AC37" s="108">
        <v>0.1090643092709536</v>
      </c>
      <c r="AF37" s="161"/>
      <c r="AG37" s="161"/>
      <c r="AH37" s="131" t="s">
        <v>344</v>
      </c>
      <c r="AI37" s="132" t="s">
        <v>500</v>
      </c>
      <c r="AJ37" s="133">
        <v>2.7375949063546685E-2</v>
      </c>
      <c r="AK37" s="134">
        <v>3.1688715278921364E-5</v>
      </c>
      <c r="AL37" s="135">
        <v>5.4336003694244059E-2</v>
      </c>
      <c r="AM37" s="136">
        <v>0.23966399630575641</v>
      </c>
      <c r="BA37" s="161"/>
      <c r="BB37" s="161"/>
      <c r="BC37" s="131" t="s">
        <v>344</v>
      </c>
      <c r="BD37" s="169">
        <v>-9.6666666666667123E-3</v>
      </c>
      <c r="BE37" s="135">
        <v>2.640337282997882E-2</v>
      </c>
      <c r="BF37" s="134">
        <v>0.99999997626656723</v>
      </c>
      <c r="BG37" s="167">
        <v>-9.9038620007804543E-2</v>
      </c>
      <c r="BH37" s="168">
        <v>7.9705286674471118E-2</v>
      </c>
      <c r="BK37" s="268"/>
      <c r="BL37" s="268"/>
      <c r="BM37" s="184" t="s">
        <v>344</v>
      </c>
      <c r="BN37" s="196">
        <v>-2.6777777777777789E-2</v>
      </c>
      <c r="BO37" s="186">
        <v>2.1677005427873226E-2</v>
      </c>
      <c r="BP37" s="187">
        <v>0.99021819584506288</v>
      </c>
      <c r="BQ37" s="188">
        <v>-9.993542134798386E-2</v>
      </c>
      <c r="BR37" s="189">
        <v>4.6379865792428282E-2</v>
      </c>
    </row>
    <row r="38" spans="2:70" x14ac:dyDescent="0.25">
      <c r="B38" s="245"/>
      <c r="C38" s="245"/>
      <c r="D38" s="49" t="s">
        <v>345</v>
      </c>
      <c r="E38" s="50">
        <v>-0.19355555555555548</v>
      </c>
      <c r="F38" s="51">
        <v>8.5560766449596884E-2</v>
      </c>
      <c r="G38" s="52">
        <v>0.54833597751966701</v>
      </c>
      <c r="H38" s="53">
        <v>-0.48231426239541347</v>
      </c>
      <c r="I38" s="54">
        <v>9.5203151284302512E-2</v>
      </c>
      <c r="L38" s="248"/>
      <c r="M38" s="248"/>
      <c r="N38" s="75" t="s">
        <v>345</v>
      </c>
      <c r="O38" s="76" t="s">
        <v>365</v>
      </c>
      <c r="P38" s="77">
        <v>4.2166761904179062E-2</v>
      </c>
      <c r="Q38" s="78">
        <v>1.1387462767878276E-2</v>
      </c>
      <c r="R38" s="79">
        <v>-0.30459248743429596</v>
      </c>
      <c r="S38" s="80">
        <v>-1.985195701014858E-2</v>
      </c>
      <c r="V38" s="264"/>
      <c r="W38" s="264"/>
      <c r="X38" s="103" t="s">
        <v>345</v>
      </c>
      <c r="Y38" s="104" t="s">
        <v>397</v>
      </c>
      <c r="Z38" s="105">
        <v>2.4638367726139174E-2</v>
      </c>
      <c r="AA38" s="106">
        <v>2.2345466577595507E-2</v>
      </c>
      <c r="AB38" s="107">
        <v>6.6023573957136455E-3</v>
      </c>
      <c r="AC38" s="108">
        <v>0.17339764260428697</v>
      </c>
      <c r="AF38" s="161"/>
      <c r="AG38" s="161"/>
      <c r="AH38" s="131" t="s">
        <v>345</v>
      </c>
      <c r="AI38" s="132" t="s">
        <v>501</v>
      </c>
      <c r="AJ38" s="133">
        <v>2.7375949063546685E-2</v>
      </c>
      <c r="AK38" s="134">
        <v>3.4308543737217034E-3</v>
      </c>
      <c r="AL38" s="135">
        <v>2.2447114805354759E-2</v>
      </c>
      <c r="AM38" s="136">
        <v>0.20777510741686711</v>
      </c>
      <c r="BA38" s="161"/>
      <c r="BB38" s="161"/>
      <c r="BC38" s="131" t="s">
        <v>345</v>
      </c>
      <c r="BD38" s="169">
        <v>2.3000000000000131E-2</v>
      </c>
      <c r="BE38" s="135">
        <v>2.640337282997882E-2</v>
      </c>
      <c r="BF38" s="134">
        <v>0.99963674122583868</v>
      </c>
      <c r="BG38" s="167">
        <v>-6.6371953341137699E-2</v>
      </c>
      <c r="BH38" s="168">
        <v>0.11237195334113796</v>
      </c>
      <c r="BK38" s="268"/>
      <c r="BL38" s="268"/>
      <c r="BM38" s="184" t="s">
        <v>345</v>
      </c>
      <c r="BN38" s="196">
        <v>-1.8222222222222251E-2</v>
      </c>
      <c r="BO38" s="186">
        <v>2.1677005427873226E-2</v>
      </c>
      <c r="BP38" s="187">
        <v>0.99975382083342557</v>
      </c>
      <c r="BQ38" s="188">
        <v>-9.1379865792428322E-2</v>
      </c>
      <c r="BR38" s="189">
        <v>5.493542134798382E-2</v>
      </c>
    </row>
    <row r="39" spans="2:70" x14ac:dyDescent="0.25">
      <c r="B39" s="245"/>
      <c r="C39" s="245"/>
      <c r="D39" s="49" t="s">
        <v>346</v>
      </c>
      <c r="E39" s="50">
        <v>-0.21266666666666656</v>
      </c>
      <c r="F39" s="51">
        <v>8.5560766449596884E-2</v>
      </c>
      <c r="G39" s="52">
        <v>0.39286908571733314</v>
      </c>
      <c r="H39" s="53">
        <v>-0.50142537350652461</v>
      </c>
      <c r="I39" s="54">
        <v>7.6092040173191433E-2</v>
      </c>
      <c r="L39" s="248"/>
      <c r="M39" s="248"/>
      <c r="N39" s="75" t="s">
        <v>346</v>
      </c>
      <c r="O39" s="76" t="s">
        <v>366</v>
      </c>
      <c r="P39" s="77">
        <v>4.2166761904179062E-2</v>
      </c>
      <c r="Q39" s="78">
        <v>1.0212914261309436E-4</v>
      </c>
      <c r="R39" s="79">
        <v>-0.35592582076762963</v>
      </c>
      <c r="S39" s="80">
        <v>-7.1185290343482255E-2</v>
      </c>
      <c r="V39" s="264"/>
      <c r="W39" s="264"/>
      <c r="X39" s="103" t="s">
        <v>346</v>
      </c>
      <c r="Y39" s="109">
        <v>2.8555555555555889E-2</v>
      </c>
      <c r="Z39" s="105">
        <v>2.4638367726139174E-2</v>
      </c>
      <c r="AA39" s="106">
        <v>0.99432895260916787</v>
      </c>
      <c r="AB39" s="107">
        <v>-5.4842087048730767E-2</v>
      </c>
      <c r="AC39" s="108">
        <v>0.11195319815984255</v>
      </c>
      <c r="AF39" s="161"/>
      <c r="AG39" s="161"/>
      <c r="AH39" s="131" t="s">
        <v>346</v>
      </c>
      <c r="AI39" s="137">
        <v>3.0666666666666842E-2</v>
      </c>
      <c r="AJ39" s="133">
        <v>2.7375949063546685E-2</v>
      </c>
      <c r="AK39" s="134">
        <v>0.99583242359447066</v>
      </c>
      <c r="AL39" s="135">
        <v>-6.1997329639089341E-2</v>
      </c>
      <c r="AM39" s="136">
        <v>0.12333066297242302</v>
      </c>
      <c r="BA39" s="161"/>
      <c r="BB39" s="161"/>
      <c r="BC39" s="131" t="s">
        <v>346</v>
      </c>
      <c r="BD39" s="169">
        <v>9.4444444444443665E-3</v>
      </c>
      <c r="BE39" s="135">
        <v>2.640337282997882E-2</v>
      </c>
      <c r="BF39" s="134">
        <v>0.99999998190775308</v>
      </c>
      <c r="BG39" s="167">
        <v>-7.9927508896693464E-2</v>
      </c>
      <c r="BH39" s="168">
        <v>9.8816397785582197E-2</v>
      </c>
      <c r="BK39" s="268"/>
      <c r="BL39" s="268"/>
      <c r="BM39" s="184" t="s">
        <v>346</v>
      </c>
      <c r="BN39" s="196">
        <v>-1.3222222222222246E-2</v>
      </c>
      <c r="BO39" s="186">
        <v>2.1677005427873226E-2</v>
      </c>
      <c r="BP39" s="187">
        <v>0.99999216050641149</v>
      </c>
      <c r="BQ39" s="188">
        <v>-8.6379865792428318E-2</v>
      </c>
      <c r="BR39" s="189">
        <v>5.9935421347983825E-2</v>
      </c>
    </row>
    <row r="40" spans="2:70" x14ac:dyDescent="0.25">
      <c r="B40" s="245"/>
      <c r="C40" s="245"/>
      <c r="D40" s="49" t="s">
        <v>347</v>
      </c>
      <c r="E40" s="50">
        <v>-0.19799999999999973</v>
      </c>
      <c r="F40" s="51">
        <v>8.5560766449596884E-2</v>
      </c>
      <c r="G40" s="52">
        <v>0.51111577612793502</v>
      </c>
      <c r="H40" s="53">
        <v>-0.48675870683985772</v>
      </c>
      <c r="I40" s="54">
        <v>9.0758706839858261E-2</v>
      </c>
      <c r="L40" s="248"/>
      <c r="M40" s="248"/>
      <c r="N40" s="75" t="s">
        <v>347</v>
      </c>
      <c r="O40" s="76" t="s">
        <v>367</v>
      </c>
      <c r="P40" s="77">
        <v>4.7143873004396437E-2</v>
      </c>
      <c r="Q40" s="78">
        <v>1.6887715880541276E-2</v>
      </c>
      <c r="R40" s="79">
        <v>-0.33495257327221317</v>
      </c>
      <c r="S40" s="80">
        <v>-1.6602982283342893E-2</v>
      </c>
      <c r="V40" s="264"/>
      <c r="W40" s="264"/>
      <c r="X40" s="103" t="s">
        <v>347</v>
      </c>
      <c r="Y40" s="109">
        <v>3.3333333333333659E-2</v>
      </c>
      <c r="Z40" s="105">
        <v>2.4638367726139174E-2</v>
      </c>
      <c r="AA40" s="106">
        <v>0.97883368768130352</v>
      </c>
      <c r="AB40" s="107">
        <v>-5.0064309270952997E-2</v>
      </c>
      <c r="AC40" s="108">
        <v>0.11673097593762032</v>
      </c>
      <c r="AF40" s="161"/>
      <c r="AG40" s="161"/>
      <c r="AH40" s="131" t="s">
        <v>347</v>
      </c>
      <c r="AI40" s="132" t="s">
        <v>502</v>
      </c>
      <c r="AJ40" s="133">
        <v>2.7375949063546685E-2</v>
      </c>
      <c r="AK40" s="134">
        <v>7.8640490942305519E-5</v>
      </c>
      <c r="AL40" s="135">
        <v>4.8558225916465955E-2</v>
      </c>
      <c r="AM40" s="136">
        <v>0.23388621852797831</v>
      </c>
      <c r="BA40" s="161"/>
      <c r="BB40" s="161"/>
      <c r="BC40" s="131" t="s">
        <v>347</v>
      </c>
      <c r="BD40" s="169">
        <v>-8.999999999999897E-3</v>
      </c>
      <c r="BE40" s="135">
        <v>2.640337282997882E-2</v>
      </c>
      <c r="BF40" s="134">
        <v>0.99999998970259907</v>
      </c>
      <c r="BG40" s="167">
        <v>-9.8371953341137727E-2</v>
      </c>
      <c r="BH40" s="168">
        <v>8.0371953341137933E-2</v>
      </c>
      <c r="BK40" s="268"/>
      <c r="BL40" s="268"/>
      <c r="BM40" s="184" t="s">
        <v>347</v>
      </c>
      <c r="BN40" s="196">
        <v>-1.677777777777778E-2</v>
      </c>
      <c r="BO40" s="186">
        <v>2.1677005427873226E-2</v>
      </c>
      <c r="BP40" s="187">
        <v>0.99989614200648513</v>
      </c>
      <c r="BQ40" s="188">
        <v>-8.9935421347983852E-2</v>
      </c>
      <c r="BR40" s="189">
        <v>5.6379865792428291E-2</v>
      </c>
    </row>
    <row r="41" spans="2:70" x14ac:dyDescent="0.25">
      <c r="B41" s="245"/>
      <c r="C41" s="245"/>
      <c r="D41" s="49" t="s">
        <v>348</v>
      </c>
      <c r="E41" s="50">
        <v>-0.13055555555555554</v>
      </c>
      <c r="F41" s="51">
        <v>8.5560766449596884E-2</v>
      </c>
      <c r="G41" s="52">
        <v>0.94759419173848969</v>
      </c>
      <c r="H41" s="53">
        <v>-0.41931426239541353</v>
      </c>
      <c r="I41" s="54">
        <v>0.15820315128430246</v>
      </c>
      <c r="L41" s="248"/>
      <c r="M41" s="248"/>
      <c r="N41" s="75" t="s">
        <v>348</v>
      </c>
      <c r="O41" s="76" t="s">
        <v>368</v>
      </c>
      <c r="P41" s="77">
        <v>4.2166761904179062E-2</v>
      </c>
      <c r="Q41" s="78">
        <v>2.6701975482934515E-6</v>
      </c>
      <c r="R41" s="79">
        <v>-0.38992582076762922</v>
      </c>
      <c r="S41" s="80">
        <v>-0.10518529034348184</v>
      </c>
      <c r="V41" s="264"/>
      <c r="W41" s="264"/>
      <c r="X41" s="103" t="s">
        <v>348</v>
      </c>
      <c r="Y41" s="104" t="s">
        <v>398</v>
      </c>
      <c r="Z41" s="105">
        <v>2.4638367726139174E-2</v>
      </c>
      <c r="AA41" s="106">
        <v>2.7543138014785029E-7</v>
      </c>
      <c r="AB41" s="107">
        <v>7.4380135173491582E-2</v>
      </c>
      <c r="AC41" s="108">
        <v>0.24117542038206491</v>
      </c>
      <c r="AF41" s="161"/>
      <c r="AG41" s="161"/>
      <c r="AH41" s="131" t="s">
        <v>348</v>
      </c>
      <c r="AI41" s="137">
        <v>7.6777777777777834E-2</v>
      </c>
      <c r="AJ41" s="133">
        <v>2.7375949063546685E-2</v>
      </c>
      <c r="AK41" s="134">
        <v>0.21498701793289032</v>
      </c>
      <c r="AL41" s="135">
        <v>-1.5886218527978349E-2</v>
      </c>
      <c r="AM41" s="136">
        <v>0.169441774083534</v>
      </c>
      <c r="BA41" s="161"/>
      <c r="BB41" s="161"/>
      <c r="BC41" s="131" t="s">
        <v>348</v>
      </c>
      <c r="BD41" s="169">
        <v>-8.3444444444444654E-2</v>
      </c>
      <c r="BE41" s="135">
        <v>2.640337282997882E-2</v>
      </c>
      <c r="BF41" s="134">
        <v>9.2382767728819926E-2</v>
      </c>
      <c r="BG41" s="167">
        <v>-0.1728163977855825</v>
      </c>
      <c r="BH41" s="168">
        <v>5.927508896693176E-3</v>
      </c>
      <c r="BK41" s="268"/>
      <c r="BL41" s="268"/>
      <c r="BM41" s="184" t="s">
        <v>348</v>
      </c>
      <c r="BN41" s="196">
        <v>-5.9777777777777819E-2</v>
      </c>
      <c r="BO41" s="186">
        <v>2.1677005427873226E-2</v>
      </c>
      <c r="BP41" s="187">
        <v>0.23528473150725271</v>
      </c>
      <c r="BQ41" s="188">
        <v>-0.13293542134798389</v>
      </c>
      <c r="BR41" s="189">
        <v>1.3379865792428253E-2</v>
      </c>
    </row>
    <row r="42" spans="2:70" x14ac:dyDescent="0.25">
      <c r="B42" s="245"/>
      <c r="C42" s="245"/>
      <c r="D42" s="49" t="s">
        <v>349</v>
      </c>
      <c r="E42" s="50">
        <v>-0.19577777777777738</v>
      </c>
      <c r="F42" s="51">
        <v>8.5560766449596884E-2</v>
      </c>
      <c r="G42" s="52">
        <v>0.52969164161407423</v>
      </c>
      <c r="H42" s="53">
        <v>-0.48453648461763538</v>
      </c>
      <c r="I42" s="54">
        <v>9.2980929062080608E-2</v>
      </c>
      <c r="L42" s="248"/>
      <c r="M42" s="248"/>
      <c r="N42" s="75" t="s">
        <v>349</v>
      </c>
      <c r="O42" s="76" t="s">
        <v>369</v>
      </c>
      <c r="P42" s="77">
        <v>4.2166761904179062E-2</v>
      </c>
      <c r="Q42" s="78">
        <v>3.0612875472346701E-6</v>
      </c>
      <c r="R42" s="79">
        <v>-0.38870359854540698</v>
      </c>
      <c r="S42" s="80">
        <v>-0.10396306812125961</v>
      </c>
      <c r="V42" s="264"/>
      <c r="W42" s="264"/>
      <c r="X42" s="103" t="s">
        <v>349</v>
      </c>
      <c r="Y42" s="104" t="s">
        <v>399</v>
      </c>
      <c r="Z42" s="105">
        <v>2.4638367726139174E-2</v>
      </c>
      <c r="AA42" s="106">
        <v>1.0999326782723529E-8</v>
      </c>
      <c r="AB42" s="107">
        <v>9.060235739571372E-2</v>
      </c>
      <c r="AC42" s="108">
        <v>0.25739764260428705</v>
      </c>
      <c r="AF42" s="161"/>
      <c r="AG42" s="161"/>
      <c r="AH42" s="131" t="s">
        <v>349</v>
      </c>
      <c r="AI42" s="132" t="s">
        <v>503</v>
      </c>
      <c r="AJ42" s="133">
        <v>2.7375949063546685E-2</v>
      </c>
      <c r="AK42" s="134">
        <v>1.000385163490991E-4</v>
      </c>
      <c r="AL42" s="135">
        <v>4.7002670360910645E-2</v>
      </c>
      <c r="AM42" s="136">
        <v>0.232330662972423</v>
      </c>
      <c r="BA42" s="161"/>
      <c r="BB42" s="161"/>
      <c r="BC42" s="131" t="s">
        <v>349</v>
      </c>
      <c r="BD42" s="169">
        <v>-9.4444444444443665E-3</v>
      </c>
      <c r="BE42" s="135">
        <v>2.640337282997882E-2</v>
      </c>
      <c r="BF42" s="134">
        <v>0.99999998190775308</v>
      </c>
      <c r="BG42" s="167">
        <v>-9.8816397785582197E-2</v>
      </c>
      <c r="BH42" s="168">
        <v>7.9927508896693464E-2</v>
      </c>
      <c r="BK42" s="268"/>
      <c r="BL42" s="268"/>
      <c r="BM42" s="184" t="s">
        <v>349</v>
      </c>
      <c r="BN42" s="196">
        <v>-2.4444444444444435E-2</v>
      </c>
      <c r="BO42" s="186">
        <v>2.1677005427873226E-2</v>
      </c>
      <c r="BP42" s="187">
        <v>0.99564916755599131</v>
      </c>
      <c r="BQ42" s="188">
        <v>-9.7602088014650507E-2</v>
      </c>
      <c r="BR42" s="189">
        <v>4.8713199125761636E-2</v>
      </c>
    </row>
    <row r="43" spans="2:70" x14ac:dyDescent="0.25">
      <c r="B43" s="245"/>
      <c r="C43" s="245"/>
      <c r="D43" s="49" t="s">
        <v>350</v>
      </c>
      <c r="E43" s="50">
        <v>-0.19100000000000006</v>
      </c>
      <c r="F43" s="51">
        <v>8.5560766449596884E-2</v>
      </c>
      <c r="G43" s="52">
        <v>0.56980924406000188</v>
      </c>
      <c r="H43" s="53">
        <v>-0.47975870683985805</v>
      </c>
      <c r="I43" s="54">
        <v>9.7758706839857934E-2</v>
      </c>
      <c r="L43" s="248"/>
      <c r="M43" s="248"/>
      <c r="N43" s="75" t="s">
        <v>350</v>
      </c>
      <c r="O43" s="76" t="s">
        <v>354</v>
      </c>
      <c r="P43" s="77">
        <v>4.2166761904179062E-2</v>
      </c>
      <c r="Q43" s="78">
        <v>1.9354141956152704E-3</v>
      </c>
      <c r="R43" s="79">
        <v>-0.32537026521207374</v>
      </c>
      <c r="S43" s="80">
        <v>-4.0629734787926364E-2</v>
      </c>
      <c r="V43" s="264"/>
      <c r="W43" s="264"/>
      <c r="X43" s="103" t="s">
        <v>350</v>
      </c>
      <c r="Y43" s="104" t="s">
        <v>400</v>
      </c>
      <c r="Z43" s="105">
        <v>2.4638367726139174E-2</v>
      </c>
      <c r="AA43" s="106">
        <v>8.4454665483235658E-13</v>
      </c>
      <c r="AB43" s="107">
        <v>0.20426902406238029</v>
      </c>
      <c r="AC43" s="108">
        <v>0.37106430927095363</v>
      </c>
      <c r="AF43" s="161"/>
      <c r="AG43" s="161"/>
      <c r="AH43" s="131" t="s">
        <v>350</v>
      </c>
      <c r="AI43" s="132" t="s">
        <v>504</v>
      </c>
      <c r="AJ43" s="133">
        <v>2.7375949063546685E-2</v>
      </c>
      <c r="AK43" s="134">
        <v>1.1149991741010723E-7</v>
      </c>
      <c r="AL43" s="135">
        <v>8.7780448138688669E-2</v>
      </c>
      <c r="AM43" s="136">
        <v>0.27310844075020102</v>
      </c>
      <c r="BA43" s="161"/>
      <c r="BB43" s="161"/>
      <c r="BC43" s="131" t="s">
        <v>350</v>
      </c>
      <c r="BD43" s="169">
        <v>2.666666666666706E-2</v>
      </c>
      <c r="BE43" s="135">
        <v>2.640337282997882E-2</v>
      </c>
      <c r="BF43" s="134">
        <v>0.99842418804639466</v>
      </c>
      <c r="BG43" s="167">
        <v>-6.270528667447077E-2</v>
      </c>
      <c r="BH43" s="168">
        <v>0.11603862000780489</v>
      </c>
      <c r="BK43" s="268"/>
      <c r="BL43" s="268"/>
      <c r="BM43" s="184" t="s">
        <v>350</v>
      </c>
      <c r="BN43" s="196">
        <v>-5.6888888888888933E-2</v>
      </c>
      <c r="BO43" s="186">
        <v>2.1677005427873226E-2</v>
      </c>
      <c r="BP43" s="187">
        <v>0.30676540661140972</v>
      </c>
      <c r="BQ43" s="188">
        <v>-0.130046532459095</v>
      </c>
      <c r="BR43" s="189">
        <v>1.6268754681317138E-2</v>
      </c>
    </row>
    <row r="44" spans="2:70" x14ac:dyDescent="0.25">
      <c r="B44" s="245"/>
      <c r="C44" s="245"/>
      <c r="D44" s="49" t="s">
        <v>351</v>
      </c>
      <c r="E44" s="50">
        <v>-0.22511111111111082</v>
      </c>
      <c r="F44" s="51">
        <v>8.5560766449596884E-2</v>
      </c>
      <c r="G44" s="52">
        <v>0.30294131039364014</v>
      </c>
      <c r="H44" s="53">
        <v>-0.51386981795096887</v>
      </c>
      <c r="I44" s="54">
        <v>6.3647595728747175E-2</v>
      </c>
      <c r="L44" s="248"/>
      <c r="M44" s="248"/>
      <c r="N44" s="75" t="s">
        <v>351</v>
      </c>
      <c r="O44" s="76" t="s">
        <v>370</v>
      </c>
      <c r="P44" s="77">
        <v>4.2166761904179062E-2</v>
      </c>
      <c r="Q44" s="78">
        <v>6.6217913079258395E-5</v>
      </c>
      <c r="R44" s="79">
        <v>-0.36014804298985176</v>
      </c>
      <c r="S44" s="80">
        <v>-7.5407512565704382E-2</v>
      </c>
      <c r="V44" s="264"/>
      <c r="W44" s="264"/>
      <c r="X44" s="103" t="s">
        <v>351</v>
      </c>
      <c r="Y44" s="104" t="s">
        <v>401</v>
      </c>
      <c r="Z44" s="105">
        <v>2.4638367726139174E-2</v>
      </c>
      <c r="AA44" s="106">
        <v>8.4454665483235658E-13</v>
      </c>
      <c r="AB44" s="107">
        <v>0.20271346850682453</v>
      </c>
      <c r="AC44" s="108">
        <v>0.36950875371539788</v>
      </c>
      <c r="AF44" s="161"/>
      <c r="AG44" s="161"/>
      <c r="AH44" s="131" t="s">
        <v>351</v>
      </c>
      <c r="AI44" s="132" t="s">
        <v>505</v>
      </c>
      <c r="AJ44" s="133">
        <v>2.7375949063546685E-2</v>
      </c>
      <c r="AK44" s="134">
        <v>3.4637848145280259E-12</v>
      </c>
      <c r="AL44" s="135">
        <v>0.1450026703609103</v>
      </c>
      <c r="AM44" s="136">
        <v>0.33033066297242264</v>
      </c>
      <c r="BA44" s="161"/>
      <c r="BB44" s="161"/>
      <c r="BC44" s="131" t="s">
        <v>351</v>
      </c>
      <c r="BD44" s="169">
        <v>-3.1555555555555559E-2</v>
      </c>
      <c r="BE44" s="135">
        <v>2.640337282997882E-2</v>
      </c>
      <c r="BF44" s="134">
        <v>0.99255153035819366</v>
      </c>
      <c r="BG44" s="167">
        <v>-0.12092750889669339</v>
      </c>
      <c r="BH44" s="168">
        <v>5.7816397785582271E-2</v>
      </c>
      <c r="BK44" s="268"/>
      <c r="BL44" s="268"/>
      <c r="BM44" s="184" t="s">
        <v>351</v>
      </c>
      <c r="BN44" s="196">
        <v>-3.9333333333333331E-2</v>
      </c>
      <c r="BO44" s="186">
        <v>2.1677005427873226E-2</v>
      </c>
      <c r="BP44" s="187">
        <v>0.83894027591182563</v>
      </c>
      <c r="BQ44" s="188">
        <v>-0.1124909769035394</v>
      </c>
      <c r="BR44" s="189">
        <v>3.382431023687274E-2</v>
      </c>
    </row>
    <row r="45" spans="2:70" x14ac:dyDescent="0.25">
      <c r="B45" s="245"/>
      <c r="C45" s="245"/>
      <c r="D45" s="49" t="s">
        <v>352</v>
      </c>
      <c r="E45" s="50">
        <v>-0.22544444444444456</v>
      </c>
      <c r="F45" s="51">
        <v>8.5560766449596884E-2</v>
      </c>
      <c r="G45" s="52">
        <v>0.30070367497671735</v>
      </c>
      <c r="H45" s="53">
        <v>-0.51420315128430261</v>
      </c>
      <c r="I45" s="54">
        <v>6.3314262395413434E-2</v>
      </c>
      <c r="L45" s="248"/>
      <c r="M45" s="248"/>
      <c r="N45" s="75" t="s">
        <v>352</v>
      </c>
      <c r="O45" s="76" t="s">
        <v>371</v>
      </c>
      <c r="P45" s="77">
        <v>4.2166761904179062E-2</v>
      </c>
      <c r="Q45" s="78">
        <v>2.3620729693476505E-3</v>
      </c>
      <c r="R45" s="79">
        <v>-0.32314804298985161</v>
      </c>
      <c r="S45" s="80">
        <v>-3.8407512565704238E-2</v>
      </c>
      <c r="V45" s="264"/>
      <c r="W45" s="264"/>
      <c r="X45" s="103" t="s">
        <v>352</v>
      </c>
      <c r="Y45" s="104" t="s">
        <v>402</v>
      </c>
      <c r="Z45" s="105">
        <v>2.4638367726139174E-2</v>
      </c>
      <c r="AA45" s="106">
        <v>8.4454665483235658E-13</v>
      </c>
      <c r="AB45" s="107">
        <v>0.20504680184015805</v>
      </c>
      <c r="AC45" s="108">
        <v>0.3718420870487314</v>
      </c>
      <c r="AF45" s="161"/>
      <c r="AG45" s="161"/>
      <c r="AH45" s="131" t="s">
        <v>352</v>
      </c>
      <c r="AI45" s="132" t="s">
        <v>506</v>
      </c>
      <c r="AJ45" s="133">
        <v>2.7375949063546685E-2</v>
      </c>
      <c r="AK45" s="134">
        <v>8.6253226783128412E-13</v>
      </c>
      <c r="AL45" s="135">
        <v>0.17044711480535513</v>
      </c>
      <c r="AM45" s="136">
        <v>0.35577510741686746</v>
      </c>
      <c r="BA45" s="161"/>
      <c r="BB45" s="161"/>
      <c r="BC45" s="131" t="s">
        <v>352</v>
      </c>
      <c r="BD45" s="169">
        <v>-1.8333333333333313E-2</v>
      </c>
      <c r="BE45" s="135">
        <v>2.640337282997882E-2</v>
      </c>
      <c r="BF45" s="134">
        <v>0.99996663130850971</v>
      </c>
      <c r="BG45" s="167">
        <v>-0.10770528667447114</v>
      </c>
      <c r="BH45" s="168">
        <v>7.1038620007804518E-2</v>
      </c>
      <c r="BK45" s="268"/>
      <c r="BL45" s="268"/>
      <c r="BM45" s="184" t="s">
        <v>352</v>
      </c>
      <c r="BN45" s="196">
        <v>-5.5999999999999994E-2</v>
      </c>
      <c r="BO45" s="186">
        <v>2.1677005427873226E-2</v>
      </c>
      <c r="BP45" s="187">
        <v>0.33105525953744575</v>
      </c>
      <c r="BQ45" s="188">
        <v>-0.12915764357020607</v>
      </c>
      <c r="BR45" s="189">
        <v>1.7157643570206077E-2</v>
      </c>
    </row>
    <row r="46" spans="2:70" x14ac:dyDescent="0.25">
      <c r="B46" s="245"/>
      <c r="C46" s="246"/>
      <c r="D46" s="55" t="s">
        <v>353</v>
      </c>
      <c r="E46" s="56">
        <v>-0.16466666666666652</v>
      </c>
      <c r="F46" s="57">
        <v>8.5560766449596884E-2</v>
      </c>
      <c r="G46" s="58">
        <v>0.77796027844646998</v>
      </c>
      <c r="H46" s="59">
        <v>-0.45342537350652451</v>
      </c>
      <c r="I46" s="60">
        <v>0.12409204017319148</v>
      </c>
      <c r="L46" s="248"/>
      <c r="M46" s="249"/>
      <c r="N46" s="82" t="s">
        <v>353</v>
      </c>
      <c r="O46" s="83" t="s">
        <v>372</v>
      </c>
      <c r="P46" s="84">
        <v>3.9443394038777405E-2</v>
      </c>
      <c r="Q46" s="85">
        <v>1.2021444656194591E-2</v>
      </c>
      <c r="R46" s="86">
        <v>-0.28428629973304154</v>
      </c>
      <c r="S46" s="87">
        <v>-1.79359224891813E-2</v>
      </c>
      <c r="V46" s="264"/>
      <c r="W46" s="265"/>
      <c r="X46" s="110" t="s">
        <v>353</v>
      </c>
      <c r="Y46" s="111" t="s">
        <v>403</v>
      </c>
      <c r="Z46" s="112">
        <v>2.4638367726139174E-2</v>
      </c>
      <c r="AA46" s="113">
        <v>8.4454665483235658E-13</v>
      </c>
      <c r="AB46" s="114">
        <v>0.24349124628460256</v>
      </c>
      <c r="AC46" s="115">
        <v>0.4102865314931759</v>
      </c>
      <c r="AF46" s="161"/>
      <c r="AG46" s="162"/>
      <c r="AH46" s="138" t="s">
        <v>353</v>
      </c>
      <c r="AI46" s="144" t="s">
        <v>507</v>
      </c>
      <c r="AJ46" s="140">
        <v>2.7375949063546685E-2</v>
      </c>
      <c r="AK46" s="141">
        <v>7.1432859627407197E-12</v>
      </c>
      <c r="AL46" s="142">
        <v>0.1404471148053551</v>
      </c>
      <c r="AM46" s="143">
        <v>0.32577510741686744</v>
      </c>
      <c r="BA46" s="161"/>
      <c r="BB46" s="162"/>
      <c r="BC46" s="138" t="s">
        <v>353</v>
      </c>
      <c r="BD46" s="170">
        <v>-8.8000000000000078E-2</v>
      </c>
      <c r="BE46" s="142">
        <v>2.640337282997882E-2</v>
      </c>
      <c r="BF46" s="141">
        <v>5.7932568406366403E-2</v>
      </c>
      <c r="BG46" s="171">
        <v>-0.17737195334113792</v>
      </c>
      <c r="BH46" s="172">
        <v>1.3719533411377521E-3</v>
      </c>
      <c r="BK46" s="268"/>
      <c r="BL46" s="283"/>
      <c r="BM46" s="190" t="s">
        <v>353</v>
      </c>
      <c r="BN46" s="197">
        <v>-9.7777777777777741E-3</v>
      </c>
      <c r="BO46" s="192">
        <v>2.1677005427873226E-2</v>
      </c>
      <c r="BP46" s="193">
        <v>0.99999974210630771</v>
      </c>
      <c r="BQ46" s="194">
        <v>-8.2935421347983845E-2</v>
      </c>
      <c r="BR46" s="195">
        <v>6.3379865792428297E-2</v>
      </c>
    </row>
    <row r="47" spans="2:70" x14ac:dyDescent="0.25">
      <c r="B47" s="245"/>
      <c r="C47" s="244" t="s">
        <v>343</v>
      </c>
      <c r="D47" s="49" t="s">
        <v>341</v>
      </c>
      <c r="E47" s="50">
        <v>2.8305555555555806E-2</v>
      </c>
      <c r="F47" s="51">
        <v>6.7641725082611112E-2</v>
      </c>
      <c r="G47" s="52">
        <v>0.99999989143603984</v>
      </c>
      <c r="H47" s="53">
        <v>-0.1999782463991425</v>
      </c>
      <c r="I47" s="54">
        <v>0.25658935751025413</v>
      </c>
      <c r="L47" s="248"/>
      <c r="M47" s="247" t="s">
        <v>343</v>
      </c>
      <c r="N47" s="75" t="s">
        <v>341</v>
      </c>
      <c r="O47" s="76" t="s">
        <v>373</v>
      </c>
      <c r="P47" s="77">
        <v>3.3637439458255827E-2</v>
      </c>
      <c r="Q47" s="78">
        <v>9.6766089119015852E-4</v>
      </c>
      <c r="R47" s="79">
        <v>-0.26558228347005758</v>
      </c>
      <c r="S47" s="80">
        <v>-3.8437918550145181E-2</v>
      </c>
      <c r="V47" s="264"/>
      <c r="W47" s="298" t="s">
        <v>343</v>
      </c>
      <c r="X47" s="103" t="s">
        <v>341</v>
      </c>
      <c r="Y47" s="104" t="s">
        <v>404</v>
      </c>
      <c r="Z47" s="105">
        <v>2.1337452358619162E-2</v>
      </c>
      <c r="AA47" s="106">
        <v>4.4158045245490385E-5</v>
      </c>
      <c r="AB47" s="107">
        <v>4.0719967333396639E-2</v>
      </c>
      <c r="AC47" s="108">
        <v>0.18516892155549194</v>
      </c>
      <c r="AF47" s="161"/>
      <c r="AG47" s="138" t="s">
        <v>343</v>
      </c>
      <c r="AH47" s="131" t="s">
        <v>341</v>
      </c>
      <c r="AI47" s="132" t="s">
        <v>508</v>
      </c>
      <c r="AJ47" s="133">
        <v>2.3708267341740242E-2</v>
      </c>
      <c r="AK47" s="134">
        <v>2.2966712832384051E-4</v>
      </c>
      <c r="AL47" s="135">
        <v>3.5972847405250447E-2</v>
      </c>
      <c r="AM47" s="136">
        <v>0.1964715970391949</v>
      </c>
      <c r="BA47" s="161"/>
      <c r="BB47" s="138" t="s">
        <v>343</v>
      </c>
      <c r="BC47" s="131" t="s">
        <v>341</v>
      </c>
      <c r="BD47" s="132" t="s">
        <v>576</v>
      </c>
      <c r="BE47" s="135">
        <v>2.2865991616353484E-2</v>
      </c>
      <c r="BF47" s="134">
        <v>2.1749474029393534E-2</v>
      </c>
      <c r="BG47" s="167">
        <v>-0.16112060420148472</v>
      </c>
      <c r="BH47" s="168">
        <v>-6.3238402429589002E-3</v>
      </c>
      <c r="BK47" s="268"/>
      <c r="BL47" s="267" t="s">
        <v>343</v>
      </c>
      <c r="BM47" s="184" t="s">
        <v>341</v>
      </c>
      <c r="BN47" s="185" t="s">
        <v>604</v>
      </c>
      <c r="BO47" s="186">
        <v>1.7137177500978051E-2</v>
      </c>
      <c r="BP47" s="187">
        <v>3.2952392773377692E-4</v>
      </c>
      <c r="BQ47" s="188">
        <v>2.4108248961288527E-2</v>
      </c>
      <c r="BR47" s="189">
        <v>0.13978063992760029</v>
      </c>
    </row>
    <row r="48" spans="2:70" x14ac:dyDescent="0.25">
      <c r="B48" s="245"/>
      <c r="C48" s="245"/>
      <c r="D48" s="49" t="s">
        <v>342</v>
      </c>
      <c r="E48" s="50">
        <v>0.15755555555555545</v>
      </c>
      <c r="F48" s="51">
        <v>8.5560766449596884E-2</v>
      </c>
      <c r="G48" s="52">
        <v>0.8249389774069229</v>
      </c>
      <c r="H48" s="53">
        <v>-0.13120315128430254</v>
      </c>
      <c r="I48" s="54">
        <v>0.44631426239541344</v>
      </c>
      <c r="L48" s="248"/>
      <c r="M48" s="248"/>
      <c r="N48" s="75" t="s">
        <v>342</v>
      </c>
      <c r="O48" s="81">
        <v>0.10922222222222211</v>
      </c>
      <c r="P48" s="77">
        <v>4.2166761904179062E-2</v>
      </c>
      <c r="Q48" s="78">
        <v>0.32716453768197562</v>
      </c>
      <c r="R48" s="79">
        <v>-3.3148042989851578E-2</v>
      </c>
      <c r="S48" s="80">
        <v>0.2515924874342958</v>
      </c>
      <c r="V48" s="264"/>
      <c r="W48" s="264"/>
      <c r="X48" s="103" t="s">
        <v>342</v>
      </c>
      <c r="Y48" s="109">
        <v>-6.266666666666687E-2</v>
      </c>
      <c r="Z48" s="105">
        <v>2.4638367726139174E-2</v>
      </c>
      <c r="AA48" s="106">
        <v>0.35718267614480281</v>
      </c>
      <c r="AB48" s="107">
        <v>-0.14606430927095354</v>
      </c>
      <c r="AC48" s="108">
        <v>2.0730975937619786E-2</v>
      </c>
      <c r="AF48" s="161"/>
      <c r="AG48" s="161"/>
      <c r="AH48" s="131" t="s">
        <v>342</v>
      </c>
      <c r="AI48" s="137">
        <v>-5.755555555555536E-2</v>
      </c>
      <c r="AJ48" s="133">
        <v>2.7375949063546685E-2</v>
      </c>
      <c r="AK48" s="134">
        <v>0.66201583240951645</v>
      </c>
      <c r="AL48" s="135">
        <v>-0.15021955186131153</v>
      </c>
      <c r="AM48" s="136">
        <v>3.5108440750200823E-2</v>
      </c>
      <c r="BA48" s="161"/>
      <c r="BB48" s="161"/>
      <c r="BC48" s="131" t="s">
        <v>342</v>
      </c>
      <c r="BD48" s="169">
        <v>2.2222222222234578E-4</v>
      </c>
      <c r="BE48" s="135">
        <v>2.640337282997882E-2</v>
      </c>
      <c r="BF48" s="134">
        <v>1</v>
      </c>
      <c r="BG48" s="167">
        <v>-8.9149731118915485E-2</v>
      </c>
      <c r="BH48" s="168">
        <v>8.9594175563360176E-2</v>
      </c>
      <c r="BK48" s="268"/>
      <c r="BL48" s="268"/>
      <c r="BM48" s="184" t="s">
        <v>342</v>
      </c>
      <c r="BN48" s="196">
        <v>3.3666666666666678E-2</v>
      </c>
      <c r="BO48" s="186">
        <v>2.1677005427873226E-2</v>
      </c>
      <c r="BP48" s="187">
        <v>0.94055671820910325</v>
      </c>
      <c r="BQ48" s="188">
        <v>-3.9490976903539393E-2</v>
      </c>
      <c r="BR48" s="189">
        <v>0.10682431023687275</v>
      </c>
    </row>
    <row r="49" spans="2:70" x14ac:dyDescent="0.25">
      <c r="B49" s="245"/>
      <c r="C49" s="245"/>
      <c r="D49" s="49" t="s">
        <v>344</v>
      </c>
      <c r="E49" s="50">
        <v>-8.8888888888893902E-4</v>
      </c>
      <c r="F49" s="51">
        <v>8.5560766449596884E-2</v>
      </c>
      <c r="G49" s="52">
        <v>1</v>
      </c>
      <c r="H49" s="53">
        <v>-0.28964759572874693</v>
      </c>
      <c r="I49" s="54">
        <v>0.28786981795096905</v>
      </c>
      <c r="L49" s="248"/>
      <c r="M49" s="248"/>
      <c r="N49" s="75" t="s">
        <v>344</v>
      </c>
      <c r="O49" s="81">
        <v>-2.4444444444446933E-3</v>
      </c>
      <c r="P49" s="77">
        <v>4.2166761904179062E-2</v>
      </c>
      <c r="Q49" s="78">
        <v>1</v>
      </c>
      <c r="R49" s="79">
        <v>-0.14481470965651838</v>
      </c>
      <c r="S49" s="80">
        <v>0.13992582076762899</v>
      </c>
      <c r="V49" s="264"/>
      <c r="W49" s="264"/>
      <c r="X49" s="103" t="s">
        <v>344</v>
      </c>
      <c r="Y49" s="109">
        <v>-3.6999999999999922E-2</v>
      </c>
      <c r="Z49" s="105">
        <v>2.4638367726139174E-2</v>
      </c>
      <c r="AA49" s="106">
        <v>0.95288810422879067</v>
      </c>
      <c r="AB49" s="107">
        <v>-0.12039764260428658</v>
      </c>
      <c r="AC49" s="108">
        <v>4.6397642604286735E-2</v>
      </c>
      <c r="AF49" s="161"/>
      <c r="AG49" s="161"/>
      <c r="AH49" s="131" t="s">
        <v>344</v>
      </c>
      <c r="AI49" s="137">
        <v>8.9444444444444882E-2</v>
      </c>
      <c r="AJ49" s="133">
        <v>2.7375949063546685E-2</v>
      </c>
      <c r="AK49" s="134">
        <v>6.9472848686801592E-2</v>
      </c>
      <c r="AL49" s="135">
        <v>-3.2195518613113011E-3</v>
      </c>
      <c r="AM49" s="136">
        <v>0.18210844075020105</v>
      </c>
      <c r="BA49" s="161"/>
      <c r="BB49" s="161"/>
      <c r="BC49" s="131" t="s">
        <v>344</v>
      </c>
      <c r="BD49" s="169">
        <v>-9.4444444444443665E-3</v>
      </c>
      <c r="BE49" s="135">
        <v>2.640337282997882E-2</v>
      </c>
      <c r="BF49" s="134">
        <v>0.99999998190775308</v>
      </c>
      <c r="BG49" s="167">
        <v>-9.8816397785582197E-2</v>
      </c>
      <c r="BH49" s="168">
        <v>7.9927508896693464E-2</v>
      </c>
      <c r="BK49" s="268"/>
      <c r="BL49" s="268"/>
      <c r="BM49" s="184" t="s">
        <v>344</v>
      </c>
      <c r="BN49" s="196">
        <v>6.8888888888888888E-3</v>
      </c>
      <c r="BO49" s="186">
        <v>2.1677005427873226E-2</v>
      </c>
      <c r="BP49" s="187">
        <v>0.99999999561839958</v>
      </c>
      <c r="BQ49" s="188">
        <v>-6.6268754681317182E-2</v>
      </c>
      <c r="BR49" s="189">
        <v>8.004653245909496E-2</v>
      </c>
    </row>
    <row r="50" spans="2:70" x14ac:dyDescent="0.25">
      <c r="B50" s="245"/>
      <c r="C50" s="245"/>
      <c r="D50" s="49" t="s">
        <v>345</v>
      </c>
      <c r="E50" s="50">
        <v>-3.6000000000000032E-2</v>
      </c>
      <c r="F50" s="51">
        <v>8.5560766449596884E-2</v>
      </c>
      <c r="G50" s="52">
        <v>0.999999884362061</v>
      </c>
      <c r="H50" s="53">
        <v>-0.32475870683985802</v>
      </c>
      <c r="I50" s="54">
        <v>0.25275870683985796</v>
      </c>
      <c r="L50" s="248"/>
      <c r="M50" s="248"/>
      <c r="N50" s="75" t="s">
        <v>345</v>
      </c>
      <c r="O50" s="81">
        <v>-5.3000000000000158E-2</v>
      </c>
      <c r="P50" s="77">
        <v>4.2166761904179062E-2</v>
      </c>
      <c r="Q50" s="78">
        <v>0.98862477959177708</v>
      </c>
      <c r="R50" s="79">
        <v>-0.19537026521207385</v>
      </c>
      <c r="S50" s="80">
        <v>8.937026521207353E-2</v>
      </c>
      <c r="V50" s="264"/>
      <c r="W50" s="264"/>
      <c r="X50" s="103" t="s">
        <v>345</v>
      </c>
      <c r="Y50" s="109">
        <v>2.7333333333333432E-2</v>
      </c>
      <c r="Z50" s="105">
        <v>2.4638367726139174E-2</v>
      </c>
      <c r="AA50" s="106">
        <v>0.99618719725856641</v>
      </c>
      <c r="AB50" s="107">
        <v>-5.6064309270953225E-2</v>
      </c>
      <c r="AC50" s="108">
        <v>0.11073097593762009</v>
      </c>
      <c r="AF50" s="161"/>
      <c r="AG50" s="161"/>
      <c r="AH50" s="131" t="s">
        <v>345</v>
      </c>
      <c r="AI50" s="137">
        <v>5.7555555555555582E-2</v>
      </c>
      <c r="AJ50" s="133">
        <v>2.7375949063546685E-2</v>
      </c>
      <c r="AK50" s="134">
        <v>0.6620158324095109</v>
      </c>
      <c r="AL50" s="135">
        <v>-3.5108440750200601E-2</v>
      </c>
      <c r="AM50" s="136">
        <v>0.15021955186131175</v>
      </c>
      <c r="BA50" s="161"/>
      <c r="BB50" s="161"/>
      <c r="BC50" s="131" t="s">
        <v>345</v>
      </c>
      <c r="BD50" s="169">
        <v>2.3222222222222477E-2</v>
      </c>
      <c r="BE50" s="135">
        <v>2.640337282997882E-2</v>
      </c>
      <c r="BF50" s="134">
        <v>0.99959940213049692</v>
      </c>
      <c r="BG50" s="167">
        <v>-6.6149731118915353E-2</v>
      </c>
      <c r="BH50" s="168">
        <v>0.11259417556336031</v>
      </c>
      <c r="BK50" s="268"/>
      <c r="BL50" s="268"/>
      <c r="BM50" s="184" t="s">
        <v>345</v>
      </c>
      <c r="BN50" s="196">
        <v>1.5444444444444427E-2</v>
      </c>
      <c r="BO50" s="186">
        <v>2.1677005427873226E-2</v>
      </c>
      <c r="BP50" s="187">
        <v>0.9999570912645297</v>
      </c>
      <c r="BQ50" s="188">
        <v>-5.7713199125761644E-2</v>
      </c>
      <c r="BR50" s="189">
        <v>8.8602088014650499E-2</v>
      </c>
    </row>
    <row r="51" spans="2:70" x14ac:dyDescent="0.25">
      <c r="B51" s="245"/>
      <c r="C51" s="245"/>
      <c r="D51" s="49" t="s">
        <v>346</v>
      </c>
      <c r="E51" s="50">
        <v>-5.5111111111111111E-2</v>
      </c>
      <c r="F51" s="51">
        <v>8.5560766449596884E-2</v>
      </c>
      <c r="G51" s="52">
        <v>0.99998569240585711</v>
      </c>
      <c r="H51" s="53">
        <v>-0.3438698179509691</v>
      </c>
      <c r="I51" s="54">
        <v>0.23364759572874688</v>
      </c>
      <c r="L51" s="248"/>
      <c r="M51" s="248"/>
      <c r="N51" s="75" t="s">
        <v>346</v>
      </c>
      <c r="O51" s="81">
        <v>-0.10433333333333383</v>
      </c>
      <c r="P51" s="77">
        <v>4.2166761904179062E-2</v>
      </c>
      <c r="Q51" s="78">
        <v>0.40049236758416717</v>
      </c>
      <c r="R51" s="79">
        <v>-0.24670359854540752</v>
      </c>
      <c r="S51" s="80">
        <v>3.8036931878739855E-2</v>
      </c>
      <c r="V51" s="264"/>
      <c r="W51" s="264"/>
      <c r="X51" s="103" t="s">
        <v>346</v>
      </c>
      <c r="Y51" s="109">
        <v>-3.4111111111110981E-2</v>
      </c>
      <c r="Z51" s="105">
        <v>2.4638367726139174E-2</v>
      </c>
      <c r="AA51" s="106">
        <v>0.97457171667524001</v>
      </c>
      <c r="AB51" s="107">
        <v>-0.11750875371539764</v>
      </c>
      <c r="AC51" s="108">
        <v>4.9286531493175675E-2</v>
      </c>
      <c r="AF51" s="161"/>
      <c r="AG51" s="161"/>
      <c r="AH51" s="131" t="s">
        <v>346</v>
      </c>
      <c r="AI51" s="137">
        <v>-2.6888888888888518E-2</v>
      </c>
      <c r="AJ51" s="133">
        <v>2.7375949063546685E-2</v>
      </c>
      <c r="AK51" s="134">
        <v>0.9987970001926626</v>
      </c>
      <c r="AL51" s="135">
        <v>-0.1195528851946447</v>
      </c>
      <c r="AM51" s="136">
        <v>6.5775107416867665E-2</v>
      </c>
      <c r="BA51" s="161"/>
      <c r="BB51" s="161"/>
      <c r="BC51" s="131" t="s">
        <v>346</v>
      </c>
      <c r="BD51" s="169">
        <v>9.6666666666667123E-3</v>
      </c>
      <c r="BE51" s="135">
        <v>2.640337282997882E-2</v>
      </c>
      <c r="BF51" s="134">
        <v>0.99999997626656723</v>
      </c>
      <c r="BG51" s="167">
        <v>-7.9705286674471118E-2</v>
      </c>
      <c r="BH51" s="168">
        <v>9.9038620007804543E-2</v>
      </c>
      <c r="BK51" s="268"/>
      <c r="BL51" s="268"/>
      <c r="BM51" s="184" t="s">
        <v>346</v>
      </c>
      <c r="BN51" s="196">
        <v>2.0444444444444432E-2</v>
      </c>
      <c r="BO51" s="186">
        <v>2.1677005427873226E-2</v>
      </c>
      <c r="BP51" s="187">
        <v>0.99920999347585049</v>
      </c>
      <c r="BQ51" s="188">
        <v>-5.2713199125761639E-2</v>
      </c>
      <c r="BR51" s="189">
        <v>9.3602088014650503E-2</v>
      </c>
    </row>
    <row r="52" spans="2:70" x14ac:dyDescent="0.25">
      <c r="B52" s="245"/>
      <c r="C52" s="245"/>
      <c r="D52" s="49" t="s">
        <v>347</v>
      </c>
      <c r="E52" s="50">
        <v>-4.0444444444444283E-2</v>
      </c>
      <c r="F52" s="51">
        <v>8.5560766449596884E-2</v>
      </c>
      <c r="G52" s="52">
        <v>0.99999955859897072</v>
      </c>
      <c r="H52" s="53">
        <v>-0.32920315128430228</v>
      </c>
      <c r="I52" s="54">
        <v>0.24831426239541371</v>
      </c>
      <c r="L52" s="248"/>
      <c r="M52" s="248"/>
      <c r="N52" s="75" t="s">
        <v>347</v>
      </c>
      <c r="O52" s="81">
        <v>-6.6555555555555923E-2</v>
      </c>
      <c r="P52" s="77">
        <v>4.7143873004396437E-2</v>
      </c>
      <c r="Q52" s="78">
        <v>0.97066733270838534</v>
      </c>
      <c r="R52" s="79">
        <v>-0.22573035104999106</v>
      </c>
      <c r="S52" s="80">
        <v>9.2619239938879216E-2</v>
      </c>
      <c r="V52" s="264"/>
      <c r="W52" s="264"/>
      <c r="X52" s="103" t="s">
        <v>347</v>
      </c>
      <c r="Y52" s="109">
        <v>-2.9333333333333211E-2</v>
      </c>
      <c r="Z52" s="105">
        <v>2.4638367726139174E-2</v>
      </c>
      <c r="AA52" s="106">
        <v>0.99279900304065372</v>
      </c>
      <c r="AB52" s="107">
        <v>-0.11273097593761987</v>
      </c>
      <c r="AC52" s="108">
        <v>5.4064309270953445E-2</v>
      </c>
      <c r="AF52" s="161"/>
      <c r="AG52" s="161"/>
      <c r="AH52" s="131" t="s">
        <v>347</v>
      </c>
      <c r="AI52" s="137">
        <v>8.3666666666666778E-2</v>
      </c>
      <c r="AJ52" s="133">
        <v>2.7375949063546685E-2</v>
      </c>
      <c r="AK52" s="134">
        <v>0.12033268572860178</v>
      </c>
      <c r="AL52" s="135">
        <v>-8.9973296390894048E-3</v>
      </c>
      <c r="AM52" s="136">
        <v>0.17633066297242295</v>
      </c>
      <c r="BA52" s="161"/>
      <c r="BB52" s="161"/>
      <c r="BC52" s="131" t="s">
        <v>347</v>
      </c>
      <c r="BD52" s="169">
        <v>-8.7777777777775512E-3</v>
      </c>
      <c r="BE52" s="135">
        <v>2.640337282997882E-2</v>
      </c>
      <c r="BF52" s="134">
        <v>0.99999999231686554</v>
      </c>
      <c r="BG52" s="167">
        <v>-9.8149731118915381E-2</v>
      </c>
      <c r="BH52" s="168">
        <v>8.0594175563360279E-2</v>
      </c>
      <c r="BK52" s="268"/>
      <c r="BL52" s="268"/>
      <c r="BM52" s="184" t="s">
        <v>347</v>
      </c>
      <c r="BN52" s="196">
        <v>1.6888888888888898E-2</v>
      </c>
      <c r="BO52" s="186">
        <v>2.1677005427873226E-2</v>
      </c>
      <c r="BP52" s="187">
        <v>0.99988864531426058</v>
      </c>
      <c r="BQ52" s="188">
        <v>-5.6268754681317174E-2</v>
      </c>
      <c r="BR52" s="189">
        <v>9.0046532459094969E-2</v>
      </c>
    </row>
    <row r="53" spans="2:70" x14ac:dyDescent="0.25">
      <c r="B53" s="245"/>
      <c r="C53" s="245"/>
      <c r="D53" s="49" t="s">
        <v>348</v>
      </c>
      <c r="E53" s="50">
        <v>2.6999999999999913E-2</v>
      </c>
      <c r="F53" s="51">
        <v>8.5560766449596884E-2</v>
      </c>
      <c r="G53" s="52">
        <v>0.99999999596665301</v>
      </c>
      <c r="H53" s="53">
        <v>-0.26175870683985808</v>
      </c>
      <c r="I53" s="54">
        <v>0.31575870683985791</v>
      </c>
      <c r="L53" s="248"/>
      <c r="M53" s="248"/>
      <c r="N53" s="75" t="s">
        <v>348</v>
      </c>
      <c r="O53" s="81">
        <v>-0.13833333333333342</v>
      </c>
      <c r="P53" s="77">
        <v>4.2166761904179062E-2</v>
      </c>
      <c r="Q53" s="78">
        <v>6.5592075460441768E-2</v>
      </c>
      <c r="R53" s="79">
        <v>-0.28070359854540711</v>
      </c>
      <c r="S53" s="80">
        <v>4.0369318787402686E-3</v>
      </c>
      <c r="V53" s="264"/>
      <c r="W53" s="264"/>
      <c r="X53" s="103" t="s">
        <v>348</v>
      </c>
      <c r="Y53" s="104" t="s">
        <v>405</v>
      </c>
      <c r="Z53" s="105">
        <v>2.4638367726139174E-2</v>
      </c>
      <c r="AA53" s="106">
        <v>1.1405394692107107E-2</v>
      </c>
      <c r="AB53" s="107">
        <v>1.1713468506824712E-2</v>
      </c>
      <c r="AC53" s="108">
        <v>0.17850875371539804</v>
      </c>
      <c r="AF53" s="161"/>
      <c r="AG53" s="161"/>
      <c r="AH53" s="131" t="s">
        <v>348</v>
      </c>
      <c r="AI53" s="137">
        <v>1.9222222222222474E-2</v>
      </c>
      <c r="AJ53" s="133">
        <v>2.7375949063546685E-2</v>
      </c>
      <c r="AK53" s="134">
        <v>0.999962347731986</v>
      </c>
      <c r="AL53" s="135">
        <v>-7.3441774083533709E-2</v>
      </c>
      <c r="AM53" s="136">
        <v>0.11188621852797866</v>
      </c>
      <c r="BA53" s="161"/>
      <c r="BB53" s="161"/>
      <c r="BC53" s="131" t="s">
        <v>348</v>
      </c>
      <c r="BD53" s="169">
        <v>-8.3222222222222308E-2</v>
      </c>
      <c r="BE53" s="135">
        <v>2.640337282997882E-2</v>
      </c>
      <c r="BF53" s="134">
        <v>9.4424209555331373E-2</v>
      </c>
      <c r="BG53" s="167">
        <v>-0.17259417556336015</v>
      </c>
      <c r="BH53" s="168">
        <v>6.1497311189155218E-3</v>
      </c>
      <c r="BK53" s="268"/>
      <c r="BL53" s="268"/>
      <c r="BM53" s="184" t="s">
        <v>348</v>
      </c>
      <c r="BN53" s="196">
        <v>-2.611111111111114E-2</v>
      </c>
      <c r="BO53" s="186">
        <v>2.1677005427873226E-2</v>
      </c>
      <c r="BP53" s="187">
        <v>0.99214542216421708</v>
      </c>
      <c r="BQ53" s="188">
        <v>-9.9268754681317212E-2</v>
      </c>
      <c r="BR53" s="189">
        <v>4.7046532459094931E-2</v>
      </c>
    </row>
    <row r="54" spans="2:70" x14ac:dyDescent="0.25">
      <c r="B54" s="245"/>
      <c r="C54" s="245"/>
      <c r="D54" s="49" t="s">
        <v>349</v>
      </c>
      <c r="E54" s="50">
        <v>-3.8222222222221935E-2</v>
      </c>
      <c r="F54" s="51">
        <v>8.5560766449596884E-2</v>
      </c>
      <c r="G54" s="52">
        <v>0.99999976925107426</v>
      </c>
      <c r="H54" s="53">
        <v>-0.32698092906207993</v>
      </c>
      <c r="I54" s="54">
        <v>0.25053648461763606</v>
      </c>
      <c r="L54" s="248"/>
      <c r="M54" s="248"/>
      <c r="N54" s="75" t="s">
        <v>349</v>
      </c>
      <c r="O54" s="81">
        <v>-0.13711111111111118</v>
      </c>
      <c r="P54" s="77">
        <v>4.2166761904179062E-2</v>
      </c>
      <c r="Q54" s="78">
        <v>7.1058676661388986E-2</v>
      </c>
      <c r="R54" s="79">
        <v>-0.27948137632318487</v>
      </c>
      <c r="S54" s="80">
        <v>5.2591541009625042E-3</v>
      </c>
      <c r="V54" s="264"/>
      <c r="W54" s="264"/>
      <c r="X54" s="103" t="s">
        <v>349</v>
      </c>
      <c r="Y54" s="104" t="s">
        <v>406</v>
      </c>
      <c r="Z54" s="105">
        <v>2.4638367726139174E-2</v>
      </c>
      <c r="AA54" s="106">
        <v>1.0587567702737832E-3</v>
      </c>
      <c r="AB54" s="107">
        <v>2.793569072904685E-2</v>
      </c>
      <c r="AC54" s="108">
        <v>0.19473097593762018</v>
      </c>
      <c r="AF54" s="161"/>
      <c r="AG54" s="161"/>
      <c r="AH54" s="131" t="s">
        <v>349</v>
      </c>
      <c r="AI54" s="137">
        <v>8.2111111111111468E-2</v>
      </c>
      <c r="AJ54" s="133">
        <v>2.7375949063546685E-2</v>
      </c>
      <c r="AK54" s="134">
        <v>0.13819456917772133</v>
      </c>
      <c r="AL54" s="135">
        <v>-1.0552885194644715E-2</v>
      </c>
      <c r="AM54" s="136">
        <v>0.17477510741686764</v>
      </c>
      <c r="BA54" s="161"/>
      <c r="BB54" s="161"/>
      <c r="BC54" s="131" t="s">
        <v>349</v>
      </c>
      <c r="BD54" s="169">
        <v>-9.2222222222220207E-3</v>
      </c>
      <c r="BE54" s="135">
        <v>2.640337282997882E-2</v>
      </c>
      <c r="BF54" s="134">
        <v>0.99999998630186182</v>
      </c>
      <c r="BG54" s="167">
        <v>-9.8594175563359851E-2</v>
      </c>
      <c r="BH54" s="168">
        <v>8.014973111891581E-2</v>
      </c>
      <c r="BK54" s="268"/>
      <c r="BL54" s="268"/>
      <c r="BM54" s="184" t="s">
        <v>349</v>
      </c>
      <c r="BN54" s="196">
        <v>9.2222222222222427E-3</v>
      </c>
      <c r="BO54" s="186">
        <v>2.1677005427873226E-2</v>
      </c>
      <c r="BP54" s="187">
        <v>0.99999986857813061</v>
      </c>
      <c r="BQ54" s="188">
        <v>-6.3935421347983828E-2</v>
      </c>
      <c r="BR54" s="189">
        <v>8.2379865792428314E-2</v>
      </c>
    </row>
    <row r="55" spans="2:70" x14ac:dyDescent="0.25">
      <c r="B55" s="245"/>
      <c r="C55" s="245"/>
      <c r="D55" s="49" t="s">
        <v>350</v>
      </c>
      <c r="E55" s="50">
        <v>-3.344444444444461E-2</v>
      </c>
      <c r="F55" s="51">
        <v>8.5560766449596884E-2</v>
      </c>
      <c r="G55" s="52">
        <v>0.99999995074767745</v>
      </c>
      <c r="H55" s="53">
        <v>-0.3222031512843026</v>
      </c>
      <c r="I55" s="54">
        <v>0.25531426239541338</v>
      </c>
      <c r="L55" s="248"/>
      <c r="M55" s="248"/>
      <c r="N55" s="75" t="s">
        <v>350</v>
      </c>
      <c r="O55" s="81">
        <v>-7.3777777777777942E-2</v>
      </c>
      <c r="P55" s="77">
        <v>4.2166761904179062E-2</v>
      </c>
      <c r="Q55" s="78">
        <v>0.86993055325948465</v>
      </c>
      <c r="R55" s="79">
        <v>-0.21614804298985163</v>
      </c>
      <c r="S55" s="80">
        <v>6.8592487434295746E-2</v>
      </c>
      <c r="V55" s="264"/>
      <c r="W55" s="264"/>
      <c r="X55" s="103" t="s">
        <v>350</v>
      </c>
      <c r="Y55" s="104" t="s">
        <v>407</v>
      </c>
      <c r="Z55" s="105">
        <v>2.4638367726139174E-2</v>
      </c>
      <c r="AA55" s="106">
        <v>1.0835776720341528E-12</v>
      </c>
      <c r="AB55" s="107">
        <v>0.14160235739571342</v>
      </c>
      <c r="AC55" s="108">
        <v>0.30839764260428676</v>
      </c>
      <c r="AF55" s="161"/>
      <c r="AG55" s="161"/>
      <c r="AH55" s="131" t="s">
        <v>350</v>
      </c>
      <c r="AI55" s="132" t="s">
        <v>509</v>
      </c>
      <c r="AJ55" s="133">
        <v>2.7375949063546685E-2</v>
      </c>
      <c r="AK55" s="134">
        <v>1.1872441892731844E-3</v>
      </c>
      <c r="AL55" s="135">
        <v>3.0224892583133309E-2</v>
      </c>
      <c r="AM55" s="136">
        <v>0.21555288519464566</v>
      </c>
      <c r="BA55" s="161"/>
      <c r="BB55" s="161"/>
      <c r="BC55" s="131" t="s">
        <v>350</v>
      </c>
      <c r="BD55" s="169">
        <v>2.6888888888889406E-2</v>
      </c>
      <c r="BE55" s="135">
        <v>2.640337282997882E-2</v>
      </c>
      <c r="BF55" s="134">
        <v>0.99829340515384402</v>
      </c>
      <c r="BG55" s="167">
        <v>-6.2483064452248424E-2</v>
      </c>
      <c r="BH55" s="168">
        <v>0.11626084223002724</v>
      </c>
      <c r="BK55" s="268"/>
      <c r="BL55" s="268"/>
      <c r="BM55" s="184" t="s">
        <v>350</v>
      </c>
      <c r="BN55" s="196">
        <v>-2.3222222222222255E-2</v>
      </c>
      <c r="BO55" s="186">
        <v>2.1677005427873226E-2</v>
      </c>
      <c r="BP55" s="187">
        <v>0.99729401153068609</v>
      </c>
      <c r="BQ55" s="188">
        <v>-9.6379865792428326E-2</v>
      </c>
      <c r="BR55" s="189">
        <v>4.9935421347983816E-2</v>
      </c>
    </row>
    <row r="56" spans="2:70" x14ac:dyDescent="0.25">
      <c r="B56" s="245"/>
      <c r="C56" s="245"/>
      <c r="D56" s="49" t="s">
        <v>351</v>
      </c>
      <c r="E56" s="50">
        <v>-6.7555555555555369E-2</v>
      </c>
      <c r="F56" s="51">
        <v>8.5560766449596884E-2</v>
      </c>
      <c r="G56" s="52">
        <v>0.99987187653604548</v>
      </c>
      <c r="H56" s="53">
        <v>-0.35631426239541336</v>
      </c>
      <c r="I56" s="54">
        <v>0.22120315128430262</v>
      </c>
      <c r="L56" s="248"/>
      <c r="M56" s="248"/>
      <c r="N56" s="75" t="s">
        <v>351</v>
      </c>
      <c r="O56" s="81">
        <v>-0.10855555555555596</v>
      </c>
      <c r="P56" s="77">
        <v>4.2166761904179062E-2</v>
      </c>
      <c r="Q56" s="78">
        <v>0.33672858215503809</v>
      </c>
      <c r="R56" s="79">
        <v>-0.25092582076762965</v>
      </c>
      <c r="S56" s="80">
        <v>3.3814709656517727E-2</v>
      </c>
      <c r="V56" s="264"/>
      <c r="W56" s="264"/>
      <c r="X56" s="103" t="s">
        <v>351</v>
      </c>
      <c r="Y56" s="104" t="s">
        <v>408</v>
      </c>
      <c r="Z56" s="105">
        <v>2.4638367726139174E-2</v>
      </c>
      <c r="AA56" s="106">
        <v>1.1792788967568413E-12</v>
      </c>
      <c r="AB56" s="107">
        <v>0.14004680184015766</v>
      </c>
      <c r="AC56" s="108">
        <v>0.306842087048731</v>
      </c>
      <c r="AF56" s="161"/>
      <c r="AG56" s="161"/>
      <c r="AH56" s="131" t="s">
        <v>351</v>
      </c>
      <c r="AI56" s="132" t="s">
        <v>510</v>
      </c>
      <c r="AJ56" s="133">
        <v>2.7375949063546685E-2</v>
      </c>
      <c r="AK56" s="134">
        <v>1.1828063373187092E-7</v>
      </c>
      <c r="AL56" s="135">
        <v>8.7447114805354928E-2</v>
      </c>
      <c r="AM56" s="136">
        <v>0.27277510741686728</v>
      </c>
      <c r="BA56" s="161"/>
      <c r="BB56" s="161"/>
      <c r="BC56" s="131" t="s">
        <v>351</v>
      </c>
      <c r="BD56" s="169">
        <v>-3.1333333333333213E-2</v>
      </c>
      <c r="BE56" s="135">
        <v>2.640337282997882E-2</v>
      </c>
      <c r="BF56" s="134">
        <v>0.99300125349169921</v>
      </c>
      <c r="BG56" s="167">
        <v>-0.12070528667447104</v>
      </c>
      <c r="BH56" s="168">
        <v>5.8038620007804617E-2</v>
      </c>
      <c r="BK56" s="268"/>
      <c r="BL56" s="268"/>
      <c r="BM56" s="184" t="s">
        <v>351</v>
      </c>
      <c r="BN56" s="196">
        <v>-5.6666666666666532E-3</v>
      </c>
      <c r="BO56" s="186">
        <v>2.1677005427873226E-2</v>
      </c>
      <c r="BP56" s="187">
        <v>0.99999999956213625</v>
      </c>
      <c r="BQ56" s="188">
        <v>-7.8824310236872724E-2</v>
      </c>
      <c r="BR56" s="189">
        <v>6.7490976903539418E-2</v>
      </c>
    </row>
    <row r="57" spans="2:70" x14ac:dyDescent="0.25">
      <c r="B57" s="245"/>
      <c r="C57" s="245"/>
      <c r="D57" s="49" t="s">
        <v>352</v>
      </c>
      <c r="E57" s="50">
        <v>-6.788888888888911E-2</v>
      </c>
      <c r="F57" s="51">
        <v>8.5560766449596884E-2</v>
      </c>
      <c r="G57" s="52">
        <v>0.99986507688041815</v>
      </c>
      <c r="H57" s="53">
        <v>-0.3566475957287471</v>
      </c>
      <c r="I57" s="54">
        <v>0.22086981795096888</v>
      </c>
      <c r="L57" s="248"/>
      <c r="M57" s="248"/>
      <c r="N57" s="75" t="s">
        <v>352</v>
      </c>
      <c r="O57" s="81">
        <v>-7.1555555555555816E-2</v>
      </c>
      <c r="P57" s="77">
        <v>4.2166761904179062E-2</v>
      </c>
      <c r="Q57" s="78">
        <v>0.89234671603776305</v>
      </c>
      <c r="R57" s="79">
        <v>-0.2139258207676295</v>
      </c>
      <c r="S57" s="80">
        <v>7.0814709656517871E-2</v>
      </c>
      <c r="V57" s="264"/>
      <c r="W57" s="264"/>
      <c r="X57" s="103" t="s">
        <v>352</v>
      </c>
      <c r="Y57" s="104" t="s">
        <v>409</v>
      </c>
      <c r="Z57" s="105">
        <v>2.4638367726139174E-2</v>
      </c>
      <c r="AA57" s="106">
        <v>1.04638520070921E-12</v>
      </c>
      <c r="AB57" s="107">
        <v>0.14238013517349118</v>
      </c>
      <c r="AC57" s="108">
        <v>0.30917542038206453</v>
      </c>
      <c r="AF57" s="161"/>
      <c r="AG57" s="161"/>
      <c r="AH57" s="131" t="s">
        <v>352</v>
      </c>
      <c r="AI57" s="132" t="s">
        <v>511</v>
      </c>
      <c r="AJ57" s="133">
        <v>2.7375949063546685E-2</v>
      </c>
      <c r="AK57" s="134">
        <v>1.1605952865423319E-9</v>
      </c>
      <c r="AL57" s="135">
        <v>0.11289155924979975</v>
      </c>
      <c r="AM57" s="136">
        <v>0.2982195518613121</v>
      </c>
      <c r="BA57" s="161"/>
      <c r="BB57" s="161"/>
      <c r="BC57" s="131" t="s">
        <v>352</v>
      </c>
      <c r="BD57" s="169">
        <v>-1.8111111111110967E-2</v>
      </c>
      <c r="BE57" s="135">
        <v>2.640337282997882E-2</v>
      </c>
      <c r="BF57" s="134">
        <v>0.99997076191579293</v>
      </c>
      <c r="BG57" s="167">
        <v>-0.1074830644522488</v>
      </c>
      <c r="BH57" s="168">
        <v>7.1260842230026863E-2</v>
      </c>
      <c r="BK57" s="268"/>
      <c r="BL57" s="268"/>
      <c r="BM57" s="184" t="s">
        <v>352</v>
      </c>
      <c r="BN57" s="196">
        <v>-2.2333333333333316E-2</v>
      </c>
      <c r="BO57" s="186">
        <v>2.1677005427873226E-2</v>
      </c>
      <c r="BP57" s="187">
        <v>0.99813037906757862</v>
      </c>
      <c r="BQ57" s="188">
        <v>-9.5490976903539387E-2</v>
      </c>
      <c r="BR57" s="189">
        <v>5.0824310236872755E-2</v>
      </c>
    </row>
    <row r="58" spans="2:70" x14ac:dyDescent="0.25">
      <c r="B58" s="245"/>
      <c r="C58" s="246"/>
      <c r="D58" s="55" t="s">
        <v>353</v>
      </c>
      <c r="E58" s="56">
        <v>-7.1111111111110681E-3</v>
      </c>
      <c r="F58" s="57">
        <v>8.5560766449596884E-2</v>
      </c>
      <c r="G58" s="58">
        <v>0.99999999999999956</v>
      </c>
      <c r="H58" s="59">
        <v>-0.29586981795096906</v>
      </c>
      <c r="I58" s="60">
        <v>0.28164759572874692</v>
      </c>
      <c r="L58" s="248"/>
      <c r="M58" s="249"/>
      <c r="N58" s="82" t="s">
        <v>353</v>
      </c>
      <c r="O58" s="88">
        <v>-4.1888888888889309E-2</v>
      </c>
      <c r="P58" s="84">
        <v>3.9443394038777405E-2</v>
      </c>
      <c r="Q58" s="85">
        <v>0.99749962644703671</v>
      </c>
      <c r="R58" s="86">
        <v>-0.17506407751081943</v>
      </c>
      <c r="S58" s="87">
        <v>9.128629973304081E-2</v>
      </c>
      <c r="V58" s="264"/>
      <c r="W58" s="265"/>
      <c r="X58" s="110" t="s">
        <v>353</v>
      </c>
      <c r="Y58" s="111" t="s">
        <v>410</v>
      </c>
      <c r="Z58" s="112">
        <v>2.4638367726139174E-2</v>
      </c>
      <c r="AA58" s="113">
        <v>8.446576771348191E-13</v>
      </c>
      <c r="AB58" s="114">
        <v>0.18082457961793569</v>
      </c>
      <c r="AC58" s="115">
        <v>0.34761986482650903</v>
      </c>
      <c r="AF58" s="161"/>
      <c r="AG58" s="162"/>
      <c r="AH58" s="138" t="s">
        <v>353</v>
      </c>
      <c r="AI58" s="144" t="s">
        <v>512</v>
      </c>
      <c r="AJ58" s="140">
        <v>2.7375949063546685E-2</v>
      </c>
      <c r="AK58" s="141">
        <v>2.6377879769334811E-7</v>
      </c>
      <c r="AL58" s="142">
        <v>8.2891559249799726E-2</v>
      </c>
      <c r="AM58" s="143">
        <v>0.26821955186131208</v>
      </c>
      <c r="BA58" s="161"/>
      <c r="BB58" s="162"/>
      <c r="BC58" s="138" t="s">
        <v>353</v>
      </c>
      <c r="BD58" s="170">
        <v>-8.7777777777777732E-2</v>
      </c>
      <c r="BE58" s="142">
        <v>2.640337282997882E-2</v>
      </c>
      <c r="BF58" s="141">
        <v>5.9314035122642439E-2</v>
      </c>
      <c r="BG58" s="171">
        <v>-0.17714973111891558</v>
      </c>
      <c r="BH58" s="172">
        <v>1.5941755633600979E-3</v>
      </c>
      <c r="BK58" s="268"/>
      <c r="BL58" s="283"/>
      <c r="BM58" s="190" t="s">
        <v>353</v>
      </c>
      <c r="BN58" s="197">
        <v>2.3888888888888904E-2</v>
      </c>
      <c r="BO58" s="192">
        <v>2.1677005427873226E-2</v>
      </c>
      <c r="BP58" s="193">
        <v>0.99647767904044815</v>
      </c>
      <c r="BQ58" s="194">
        <v>-4.9268754681317167E-2</v>
      </c>
      <c r="BR58" s="195">
        <v>9.7046532459094975E-2</v>
      </c>
    </row>
    <row r="59" spans="2:70" x14ac:dyDescent="0.25">
      <c r="B59" s="245"/>
      <c r="C59" s="244" t="s">
        <v>344</v>
      </c>
      <c r="D59" s="49" t="s">
        <v>341</v>
      </c>
      <c r="E59" s="50">
        <v>2.9194444444444745E-2</v>
      </c>
      <c r="F59" s="51">
        <v>6.7641725082611112E-2</v>
      </c>
      <c r="G59" s="52">
        <v>0.99999984482771798</v>
      </c>
      <c r="H59" s="53">
        <v>-0.19908935751025356</v>
      </c>
      <c r="I59" s="54">
        <v>0.25747824639914307</v>
      </c>
      <c r="L59" s="248"/>
      <c r="M59" s="247" t="s">
        <v>344</v>
      </c>
      <c r="N59" s="75" t="s">
        <v>341</v>
      </c>
      <c r="O59" s="76" t="s">
        <v>374</v>
      </c>
      <c r="P59" s="77">
        <v>3.3637439458255827E-2</v>
      </c>
      <c r="Q59" s="78">
        <v>1.2855693807088953E-3</v>
      </c>
      <c r="R59" s="79">
        <v>-0.26313783902561289</v>
      </c>
      <c r="S59" s="80">
        <v>-3.5993474105700488E-2</v>
      </c>
      <c r="V59" s="264"/>
      <c r="W59" s="298" t="s">
        <v>344</v>
      </c>
      <c r="X59" s="103" t="s">
        <v>341</v>
      </c>
      <c r="Y59" s="104" t="s">
        <v>411</v>
      </c>
      <c r="Z59" s="105">
        <v>2.1337452358619162E-2</v>
      </c>
      <c r="AA59" s="106">
        <v>1.3084989203271391E-8</v>
      </c>
      <c r="AB59" s="107">
        <v>7.7719967333396561E-2</v>
      </c>
      <c r="AC59" s="108">
        <v>0.22216892155549187</v>
      </c>
      <c r="AF59" s="161"/>
      <c r="AG59" s="138" t="s">
        <v>344</v>
      </c>
      <c r="AH59" s="131" t="s">
        <v>341</v>
      </c>
      <c r="AI59" s="137">
        <v>2.6777777777777789E-2</v>
      </c>
      <c r="AJ59" s="133">
        <v>2.3708267341740242E-2</v>
      </c>
      <c r="AK59" s="134">
        <v>0.99550737091287678</v>
      </c>
      <c r="AL59" s="135">
        <v>-5.3471597039194435E-2</v>
      </c>
      <c r="AM59" s="136">
        <v>0.10702715259475001</v>
      </c>
      <c r="BA59" s="161"/>
      <c r="BB59" s="138" t="s">
        <v>344</v>
      </c>
      <c r="BC59" s="131" t="s">
        <v>341</v>
      </c>
      <c r="BD59" s="169">
        <v>-7.4277777777777443E-2</v>
      </c>
      <c r="BE59" s="135">
        <v>2.2865991616353484E-2</v>
      </c>
      <c r="BF59" s="134">
        <v>7.3129277364949452E-2</v>
      </c>
      <c r="BG59" s="167">
        <v>-0.15167615975704035</v>
      </c>
      <c r="BH59" s="168">
        <v>3.1206042014854662E-3</v>
      </c>
      <c r="BK59" s="268"/>
      <c r="BL59" s="267" t="s">
        <v>344</v>
      </c>
      <c r="BM59" s="184" t="s">
        <v>341</v>
      </c>
      <c r="BN59" s="185" t="s">
        <v>605</v>
      </c>
      <c r="BO59" s="186">
        <v>1.7137177500978051E-2</v>
      </c>
      <c r="BP59" s="187">
        <v>1.6401718587291114E-3</v>
      </c>
      <c r="BQ59" s="188">
        <v>1.7219360072399638E-2</v>
      </c>
      <c r="BR59" s="189">
        <v>0.1328917510387114</v>
      </c>
    </row>
    <row r="60" spans="2:70" x14ac:dyDescent="0.25">
      <c r="B60" s="245"/>
      <c r="C60" s="245"/>
      <c r="D60" s="49" t="s">
        <v>342</v>
      </c>
      <c r="E60" s="50">
        <v>0.15844444444444439</v>
      </c>
      <c r="F60" s="51">
        <v>8.5560766449596884E-2</v>
      </c>
      <c r="G60" s="52">
        <v>0.81937152223668841</v>
      </c>
      <c r="H60" s="53">
        <v>-0.1303142623954136</v>
      </c>
      <c r="I60" s="54">
        <v>0.44720315128430238</v>
      </c>
      <c r="L60" s="248"/>
      <c r="M60" s="248"/>
      <c r="N60" s="75" t="s">
        <v>342</v>
      </c>
      <c r="O60" s="81">
        <v>0.1116666666666668</v>
      </c>
      <c r="P60" s="77">
        <v>4.2166761904179062E-2</v>
      </c>
      <c r="Q60" s="78">
        <v>0.29339608712700771</v>
      </c>
      <c r="R60" s="79">
        <v>-3.0703598545406885E-2</v>
      </c>
      <c r="S60" s="80">
        <v>0.25403693187874049</v>
      </c>
      <c r="V60" s="264"/>
      <c r="W60" s="264"/>
      <c r="X60" s="103" t="s">
        <v>342</v>
      </c>
      <c r="Y60" s="109">
        <v>-2.5666666666666949E-2</v>
      </c>
      <c r="Z60" s="105">
        <v>2.4638367726139174E-2</v>
      </c>
      <c r="AA60" s="106">
        <v>0.99788147562054497</v>
      </c>
      <c r="AB60" s="107">
        <v>-0.1090643092709536</v>
      </c>
      <c r="AC60" s="108">
        <v>5.7730975937619708E-2</v>
      </c>
      <c r="AF60" s="161"/>
      <c r="AG60" s="161"/>
      <c r="AH60" s="131" t="s">
        <v>342</v>
      </c>
      <c r="AI60" s="132" t="s">
        <v>513</v>
      </c>
      <c r="AJ60" s="133">
        <v>2.7375949063546685E-2</v>
      </c>
      <c r="AK60" s="134">
        <v>3.1688715278921364E-5</v>
      </c>
      <c r="AL60" s="135">
        <v>-0.23966399630575641</v>
      </c>
      <c r="AM60" s="136">
        <v>-5.4336003694244059E-2</v>
      </c>
      <c r="BA60" s="161"/>
      <c r="BB60" s="161"/>
      <c r="BC60" s="131" t="s">
        <v>342</v>
      </c>
      <c r="BD60" s="169">
        <v>9.6666666666667123E-3</v>
      </c>
      <c r="BE60" s="135">
        <v>2.640337282997882E-2</v>
      </c>
      <c r="BF60" s="134">
        <v>0.99999997626656723</v>
      </c>
      <c r="BG60" s="167">
        <v>-7.9705286674471118E-2</v>
      </c>
      <c r="BH60" s="168">
        <v>9.9038620007804543E-2</v>
      </c>
      <c r="BK60" s="268"/>
      <c r="BL60" s="268"/>
      <c r="BM60" s="184" t="s">
        <v>342</v>
      </c>
      <c r="BN60" s="196">
        <v>2.6777777777777789E-2</v>
      </c>
      <c r="BO60" s="186">
        <v>2.1677005427873226E-2</v>
      </c>
      <c r="BP60" s="187">
        <v>0.99021819584506288</v>
      </c>
      <c r="BQ60" s="188">
        <v>-4.6379865792428282E-2</v>
      </c>
      <c r="BR60" s="189">
        <v>9.993542134798386E-2</v>
      </c>
    </row>
    <row r="61" spans="2:70" x14ac:dyDescent="0.25">
      <c r="B61" s="245"/>
      <c r="C61" s="245"/>
      <c r="D61" s="49" t="s">
        <v>343</v>
      </c>
      <c r="E61" s="50">
        <v>8.8888888888893902E-4</v>
      </c>
      <c r="F61" s="51">
        <v>8.5560766449596884E-2</v>
      </c>
      <c r="G61" s="52">
        <v>1</v>
      </c>
      <c r="H61" s="53">
        <v>-0.28786981795096905</v>
      </c>
      <c r="I61" s="54">
        <v>0.28964759572874693</v>
      </c>
      <c r="L61" s="248"/>
      <c r="M61" s="248"/>
      <c r="N61" s="75" t="s">
        <v>343</v>
      </c>
      <c r="O61" s="81">
        <v>2.4444444444446933E-3</v>
      </c>
      <c r="P61" s="77">
        <v>4.2166761904179062E-2</v>
      </c>
      <c r="Q61" s="78">
        <v>1</v>
      </c>
      <c r="R61" s="79">
        <v>-0.13992582076762899</v>
      </c>
      <c r="S61" s="80">
        <v>0.14481470965651838</v>
      </c>
      <c r="V61" s="264"/>
      <c r="W61" s="264"/>
      <c r="X61" s="103" t="s">
        <v>343</v>
      </c>
      <c r="Y61" s="109">
        <v>3.6999999999999922E-2</v>
      </c>
      <c r="Z61" s="105">
        <v>2.4638367726139174E-2</v>
      </c>
      <c r="AA61" s="106">
        <v>0.95288810422879067</v>
      </c>
      <c r="AB61" s="107">
        <v>-4.6397642604286735E-2</v>
      </c>
      <c r="AC61" s="108">
        <v>0.12039764260428658</v>
      </c>
      <c r="AF61" s="161"/>
      <c r="AG61" s="161"/>
      <c r="AH61" s="131" t="s">
        <v>343</v>
      </c>
      <c r="AI61" s="137">
        <v>-8.9444444444444882E-2</v>
      </c>
      <c r="AJ61" s="133">
        <v>2.7375949063546685E-2</v>
      </c>
      <c r="AK61" s="134">
        <v>6.9472848686801592E-2</v>
      </c>
      <c r="AL61" s="135">
        <v>-0.18210844075020105</v>
      </c>
      <c r="AM61" s="136">
        <v>3.2195518613113011E-3</v>
      </c>
      <c r="BA61" s="161"/>
      <c r="BB61" s="161"/>
      <c r="BC61" s="131" t="s">
        <v>343</v>
      </c>
      <c r="BD61" s="169">
        <v>9.4444444444443665E-3</v>
      </c>
      <c r="BE61" s="135">
        <v>2.640337282997882E-2</v>
      </c>
      <c r="BF61" s="134">
        <v>0.99999998190775308</v>
      </c>
      <c r="BG61" s="167">
        <v>-7.9927508896693464E-2</v>
      </c>
      <c r="BH61" s="168">
        <v>9.8816397785582197E-2</v>
      </c>
      <c r="BK61" s="268"/>
      <c r="BL61" s="268"/>
      <c r="BM61" s="184" t="s">
        <v>343</v>
      </c>
      <c r="BN61" s="196">
        <v>-6.8888888888888888E-3</v>
      </c>
      <c r="BO61" s="186">
        <v>2.1677005427873226E-2</v>
      </c>
      <c r="BP61" s="187">
        <v>0.99999999561839958</v>
      </c>
      <c r="BQ61" s="188">
        <v>-8.004653245909496E-2</v>
      </c>
      <c r="BR61" s="189">
        <v>6.6268754681317182E-2</v>
      </c>
    </row>
    <row r="62" spans="2:70" x14ac:dyDescent="0.25">
      <c r="B62" s="245"/>
      <c r="C62" s="245"/>
      <c r="D62" s="49" t="s">
        <v>345</v>
      </c>
      <c r="E62" s="50">
        <v>-3.5111111111111093E-2</v>
      </c>
      <c r="F62" s="51">
        <v>8.5560766449596884E-2</v>
      </c>
      <c r="G62" s="52">
        <v>0.99999991341216588</v>
      </c>
      <c r="H62" s="53">
        <v>-0.32386981795096909</v>
      </c>
      <c r="I62" s="54">
        <v>0.2536475957287469</v>
      </c>
      <c r="L62" s="248"/>
      <c r="M62" s="248"/>
      <c r="N62" s="75" t="s">
        <v>345</v>
      </c>
      <c r="O62" s="81">
        <v>-5.0555555555555465E-2</v>
      </c>
      <c r="P62" s="77">
        <v>4.2166761904179062E-2</v>
      </c>
      <c r="Q62" s="78">
        <v>0.9924434169294295</v>
      </c>
      <c r="R62" s="79">
        <v>-0.19292582076762915</v>
      </c>
      <c r="S62" s="80">
        <v>9.1814709656518223E-2</v>
      </c>
      <c r="V62" s="264"/>
      <c r="W62" s="264"/>
      <c r="X62" s="103" t="s">
        <v>345</v>
      </c>
      <c r="Y62" s="109">
        <v>6.4333333333333353E-2</v>
      </c>
      <c r="Z62" s="105">
        <v>2.4638367726139174E-2</v>
      </c>
      <c r="AA62" s="106">
        <v>0.31622875452533772</v>
      </c>
      <c r="AB62" s="107">
        <v>-1.9064309270953303E-2</v>
      </c>
      <c r="AC62" s="108">
        <v>0.14773097593762002</v>
      </c>
      <c r="AF62" s="161"/>
      <c r="AG62" s="161"/>
      <c r="AH62" s="131" t="s">
        <v>345</v>
      </c>
      <c r="AI62" s="137">
        <v>-3.18888888888893E-2</v>
      </c>
      <c r="AJ62" s="133">
        <v>2.7375949063546685E-2</v>
      </c>
      <c r="AK62" s="134">
        <v>0.99406703682244058</v>
      </c>
      <c r="AL62" s="135">
        <v>-0.12455288519464548</v>
      </c>
      <c r="AM62" s="136">
        <v>6.0775107416866883E-2</v>
      </c>
      <c r="BA62" s="161"/>
      <c r="BB62" s="161"/>
      <c r="BC62" s="131" t="s">
        <v>345</v>
      </c>
      <c r="BD62" s="169">
        <v>3.2666666666666844E-2</v>
      </c>
      <c r="BE62" s="135">
        <v>2.640337282997882E-2</v>
      </c>
      <c r="BF62" s="134">
        <v>0.98993706027608419</v>
      </c>
      <c r="BG62" s="167">
        <v>-5.6705286674470987E-2</v>
      </c>
      <c r="BH62" s="168">
        <v>0.12203862000780467</v>
      </c>
      <c r="BK62" s="268"/>
      <c r="BL62" s="268"/>
      <c r="BM62" s="184" t="s">
        <v>345</v>
      </c>
      <c r="BN62" s="196">
        <v>8.5555555555555385E-3</v>
      </c>
      <c r="BO62" s="186">
        <v>2.1677005427873226E-2</v>
      </c>
      <c r="BP62" s="187">
        <v>0.99999994489231991</v>
      </c>
      <c r="BQ62" s="188">
        <v>-6.4602088014650533E-2</v>
      </c>
      <c r="BR62" s="189">
        <v>8.171319912576161E-2</v>
      </c>
    </row>
    <row r="63" spans="2:70" x14ac:dyDescent="0.25">
      <c r="B63" s="245"/>
      <c r="C63" s="245"/>
      <c r="D63" s="49" t="s">
        <v>346</v>
      </c>
      <c r="E63" s="50">
        <v>-5.4222222222222172E-2</v>
      </c>
      <c r="F63" s="51">
        <v>8.5560766449596884E-2</v>
      </c>
      <c r="G63" s="52">
        <v>0.99998803725124208</v>
      </c>
      <c r="H63" s="53">
        <v>-0.34298092906208016</v>
      </c>
      <c r="I63" s="54">
        <v>0.23453648461763582</v>
      </c>
      <c r="L63" s="248"/>
      <c r="M63" s="248"/>
      <c r="N63" s="75" t="s">
        <v>346</v>
      </c>
      <c r="O63" s="81">
        <v>-0.10188888888888914</v>
      </c>
      <c r="P63" s="77">
        <v>4.2166761904179062E-2</v>
      </c>
      <c r="Q63" s="78">
        <v>0.43958443797748858</v>
      </c>
      <c r="R63" s="79">
        <v>-0.24425915410096283</v>
      </c>
      <c r="S63" s="80">
        <v>4.0481376323184548E-2</v>
      </c>
      <c r="V63" s="264"/>
      <c r="W63" s="264"/>
      <c r="X63" s="103" t="s">
        <v>346</v>
      </c>
      <c r="Y63" s="109">
        <v>2.8888888888889408E-3</v>
      </c>
      <c r="Z63" s="105">
        <v>2.4638367726139174E-2</v>
      </c>
      <c r="AA63" s="106">
        <v>0.99999999999997002</v>
      </c>
      <c r="AB63" s="107">
        <v>-8.0508753715397716E-2</v>
      </c>
      <c r="AC63" s="108">
        <v>8.6286531493175597E-2</v>
      </c>
      <c r="AF63" s="161"/>
      <c r="AG63" s="161"/>
      <c r="AH63" s="131" t="s">
        <v>346</v>
      </c>
      <c r="AI63" s="132" t="s">
        <v>514</v>
      </c>
      <c r="AJ63" s="133">
        <v>2.7375949063546685E-2</v>
      </c>
      <c r="AK63" s="134">
        <v>2.9155524552263445E-3</v>
      </c>
      <c r="AL63" s="135">
        <v>-0.20899732963908957</v>
      </c>
      <c r="AM63" s="136">
        <v>-2.3669337027577217E-2</v>
      </c>
      <c r="BA63" s="161"/>
      <c r="BB63" s="161"/>
      <c r="BC63" s="131" t="s">
        <v>346</v>
      </c>
      <c r="BD63" s="169">
        <v>1.9111111111111079E-2</v>
      </c>
      <c r="BE63" s="135">
        <v>2.640337282997882E-2</v>
      </c>
      <c r="BF63" s="134">
        <v>0.99994778994669709</v>
      </c>
      <c r="BG63" s="167">
        <v>-7.0260842230026752E-2</v>
      </c>
      <c r="BH63" s="168">
        <v>0.10848306445224891</v>
      </c>
      <c r="BK63" s="268"/>
      <c r="BL63" s="268"/>
      <c r="BM63" s="184" t="s">
        <v>346</v>
      </c>
      <c r="BN63" s="196">
        <v>1.3555555555555543E-2</v>
      </c>
      <c r="BO63" s="186">
        <v>2.1677005427873226E-2</v>
      </c>
      <c r="BP63" s="187">
        <v>0.9999896725420242</v>
      </c>
      <c r="BQ63" s="188">
        <v>-5.9602088014650528E-2</v>
      </c>
      <c r="BR63" s="189">
        <v>8.6713199125761614E-2</v>
      </c>
    </row>
    <row r="64" spans="2:70" x14ac:dyDescent="0.25">
      <c r="B64" s="245"/>
      <c r="C64" s="245"/>
      <c r="D64" s="49" t="s">
        <v>347</v>
      </c>
      <c r="E64" s="50">
        <v>-3.9555555555555344E-2</v>
      </c>
      <c r="F64" s="51">
        <v>8.5560766449596884E-2</v>
      </c>
      <c r="G64" s="52">
        <v>0.99999965784010003</v>
      </c>
      <c r="H64" s="53">
        <v>-0.32831426239541334</v>
      </c>
      <c r="I64" s="54">
        <v>0.24920315128430265</v>
      </c>
      <c r="L64" s="248"/>
      <c r="M64" s="248"/>
      <c r="N64" s="75" t="s">
        <v>347</v>
      </c>
      <c r="O64" s="81">
        <v>-6.411111111111123E-2</v>
      </c>
      <c r="P64" s="77">
        <v>4.7143873004396437E-2</v>
      </c>
      <c r="Q64" s="78">
        <v>0.97816971208669135</v>
      </c>
      <c r="R64" s="79">
        <v>-0.22328590660554637</v>
      </c>
      <c r="S64" s="80">
        <v>9.506368438332391E-2</v>
      </c>
      <c r="V64" s="264"/>
      <c r="W64" s="264"/>
      <c r="X64" s="103" t="s">
        <v>347</v>
      </c>
      <c r="Y64" s="109">
        <v>7.6666666666667105E-3</v>
      </c>
      <c r="Z64" s="105">
        <v>2.4638367726139174E-2</v>
      </c>
      <c r="AA64" s="106">
        <v>0.99999999646588422</v>
      </c>
      <c r="AB64" s="107">
        <v>-7.5730975937619946E-2</v>
      </c>
      <c r="AC64" s="108">
        <v>9.1064309270953367E-2</v>
      </c>
      <c r="AF64" s="161"/>
      <c r="AG64" s="161"/>
      <c r="AH64" s="131" t="s">
        <v>347</v>
      </c>
      <c r="AI64" s="137">
        <v>-5.7777777777781036E-3</v>
      </c>
      <c r="AJ64" s="133">
        <v>2.7375949063546685E-2</v>
      </c>
      <c r="AK64" s="134">
        <v>0.99999999996445377</v>
      </c>
      <c r="AL64" s="135">
        <v>-9.8441774083534286E-2</v>
      </c>
      <c r="AM64" s="136">
        <v>8.6886218527978079E-2</v>
      </c>
      <c r="BA64" s="161"/>
      <c r="BB64" s="161"/>
      <c r="BC64" s="131" t="s">
        <v>347</v>
      </c>
      <c r="BD64" s="169">
        <v>6.6666666666681529E-4</v>
      </c>
      <c r="BE64" s="135">
        <v>2.640337282997882E-2</v>
      </c>
      <c r="BF64" s="134">
        <v>1</v>
      </c>
      <c r="BG64" s="167">
        <v>-8.8705286674471015E-2</v>
      </c>
      <c r="BH64" s="168">
        <v>9.0038620007804646E-2</v>
      </c>
      <c r="BK64" s="268"/>
      <c r="BL64" s="268"/>
      <c r="BM64" s="184" t="s">
        <v>347</v>
      </c>
      <c r="BN64" s="196">
        <v>1.0000000000000009E-2</v>
      </c>
      <c r="BO64" s="186">
        <v>2.1677005427873226E-2</v>
      </c>
      <c r="BP64" s="187">
        <v>0.99999966616237446</v>
      </c>
      <c r="BQ64" s="188">
        <v>-6.3157643570206062E-2</v>
      </c>
      <c r="BR64" s="189">
        <v>8.315764357020608E-2</v>
      </c>
    </row>
    <row r="65" spans="2:70" x14ac:dyDescent="0.25">
      <c r="B65" s="245"/>
      <c r="C65" s="245"/>
      <c r="D65" s="49" t="s">
        <v>348</v>
      </c>
      <c r="E65" s="50">
        <v>2.7888888888888852E-2</v>
      </c>
      <c r="F65" s="51">
        <v>8.5560766449596884E-2</v>
      </c>
      <c r="G65" s="52">
        <v>0.99999999409967411</v>
      </c>
      <c r="H65" s="53">
        <v>-0.26086981795096914</v>
      </c>
      <c r="I65" s="54">
        <v>0.31664759572874684</v>
      </c>
      <c r="L65" s="248"/>
      <c r="M65" s="248"/>
      <c r="N65" s="75" t="s">
        <v>348</v>
      </c>
      <c r="O65" s="81">
        <v>-0.13588888888888873</v>
      </c>
      <c r="P65" s="77">
        <v>4.2166761904179062E-2</v>
      </c>
      <c r="Q65" s="78">
        <v>7.6903143572837451E-2</v>
      </c>
      <c r="R65" s="79">
        <v>-0.27825915410096241</v>
      </c>
      <c r="S65" s="80">
        <v>6.4813763231849619E-3</v>
      </c>
      <c r="V65" s="264"/>
      <c r="W65" s="264"/>
      <c r="X65" s="103" t="s">
        <v>348</v>
      </c>
      <c r="Y65" s="104" t="s">
        <v>412</v>
      </c>
      <c r="Z65" s="105">
        <v>2.4638367726139174E-2</v>
      </c>
      <c r="AA65" s="106">
        <v>3.2765983370430796E-5</v>
      </c>
      <c r="AB65" s="107">
        <v>4.8713468506824634E-2</v>
      </c>
      <c r="AC65" s="108">
        <v>0.21550875371539796</v>
      </c>
      <c r="AF65" s="161"/>
      <c r="AG65" s="161"/>
      <c r="AH65" s="131" t="s">
        <v>348</v>
      </c>
      <c r="AI65" s="137">
        <v>-7.0222222222222408E-2</v>
      </c>
      <c r="AJ65" s="133">
        <v>2.7375949063546685E-2</v>
      </c>
      <c r="AK65" s="134">
        <v>0.343791241363128</v>
      </c>
      <c r="AL65" s="135">
        <v>-0.16288621852797858</v>
      </c>
      <c r="AM65" s="136">
        <v>2.2441774083533775E-2</v>
      </c>
      <c r="BA65" s="161"/>
      <c r="BB65" s="161"/>
      <c r="BC65" s="131" t="s">
        <v>348</v>
      </c>
      <c r="BD65" s="169">
        <v>-7.3777777777777942E-2</v>
      </c>
      <c r="BE65" s="135">
        <v>2.640337282997882E-2</v>
      </c>
      <c r="BF65" s="134">
        <v>0.21975590142859491</v>
      </c>
      <c r="BG65" s="167">
        <v>-0.16314973111891579</v>
      </c>
      <c r="BH65" s="168">
        <v>1.5594175563359888E-2</v>
      </c>
      <c r="BK65" s="268"/>
      <c r="BL65" s="268"/>
      <c r="BM65" s="184" t="s">
        <v>348</v>
      </c>
      <c r="BN65" s="196">
        <v>-3.3000000000000029E-2</v>
      </c>
      <c r="BO65" s="186">
        <v>2.1677005427873226E-2</v>
      </c>
      <c r="BP65" s="187">
        <v>0.94846138475038066</v>
      </c>
      <c r="BQ65" s="188">
        <v>-0.1061576435702061</v>
      </c>
      <c r="BR65" s="189">
        <v>4.0157643570206042E-2</v>
      </c>
    </row>
    <row r="66" spans="2:70" x14ac:dyDescent="0.25">
      <c r="B66" s="245"/>
      <c r="C66" s="245"/>
      <c r="D66" s="49" t="s">
        <v>349</v>
      </c>
      <c r="E66" s="50">
        <v>-3.7333333333332996E-2</v>
      </c>
      <c r="F66" s="51">
        <v>8.5560766449596884E-2</v>
      </c>
      <c r="G66" s="52">
        <v>0.99999982402835552</v>
      </c>
      <c r="H66" s="53">
        <v>-0.32609204017319099</v>
      </c>
      <c r="I66" s="54">
        <v>0.251425373506525</v>
      </c>
      <c r="L66" s="248"/>
      <c r="M66" s="248"/>
      <c r="N66" s="75" t="s">
        <v>349</v>
      </c>
      <c r="O66" s="81">
        <v>-0.13466666666666649</v>
      </c>
      <c r="P66" s="77">
        <v>4.2166761904179062E-2</v>
      </c>
      <c r="Q66" s="78">
        <v>8.3143244565962893E-2</v>
      </c>
      <c r="R66" s="79">
        <v>-0.27703693187874018</v>
      </c>
      <c r="S66" s="80">
        <v>7.7035985454071976E-3</v>
      </c>
      <c r="V66" s="264"/>
      <c r="W66" s="264"/>
      <c r="X66" s="103" t="s">
        <v>349</v>
      </c>
      <c r="Y66" s="104" t="s">
        <v>413</v>
      </c>
      <c r="Z66" s="105">
        <v>2.4638367726139174E-2</v>
      </c>
      <c r="AA66" s="106">
        <v>1.6826258529833993E-6</v>
      </c>
      <c r="AB66" s="107">
        <v>6.4935690729046772E-2</v>
      </c>
      <c r="AC66" s="108">
        <v>0.2317309759376201</v>
      </c>
      <c r="AF66" s="161"/>
      <c r="AG66" s="161"/>
      <c r="AH66" s="131" t="s">
        <v>349</v>
      </c>
      <c r="AI66" s="137">
        <v>-7.3333333333334139E-3</v>
      </c>
      <c r="AJ66" s="133">
        <v>2.7375949063546685E-2</v>
      </c>
      <c r="AK66" s="134">
        <v>0.99999999939576878</v>
      </c>
      <c r="AL66" s="135">
        <v>-9.9997329639089597E-2</v>
      </c>
      <c r="AM66" s="136">
        <v>8.5330662972422769E-2</v>
      </c>
      <c r="BA66" s="161"/>
      <c r="BB66" s="161"/>
      <c r="BC66" s="131" t="s">
        <v>349</v>
      </c>
      <c r="BD66" s="169">
        <v>2.2222222222234578E-4</v>
      </c>
      <c r="BE66" s="135">
        <v>2.640337282997882E-2</v>
      </c>
      <c r="BF66" s="134">
        <v>1</v>
      </c>
      <c r="BG66" s="167">
        <v>-8.9149731118915485E-2</v>
      </c>
      <c r="BH66" s="168">
        <v>8.9594175563360176E-2</v>
      </c>
      <c r="BK66" s="268"/>
      <c r="BL66" s="268"/>
      <c r="BM66" s="184" t="s">
        <v>349</v>
      </c>
      <c r="BN66" s="196">
        <v>2.3333333333333539E-3</v>
      </c>
      <c r="BO66" s="186">
        <v>2.1677005427873226E-2</v>
      </c>
      <c r="BP66" s="187">
        <v>0.99999999999998967</v>
      </c>
      <c r="BQ66" s="188">
        <v>-7.0824310236872717E-2</v>
      </c>
      <c r="BR66" s="189">
        <v>7.5490976903539425E-2</v>
      </c>
    </row>
    <row r="67" spans="2:70" x14ac:dyDescent="0.25">
      <c r="B67" s="245"/>
      <c r="C67" s="245"/>
      <c r="D67" s="49" t="s">
        <v>350</v>
      </c>
      <c r="E67" s="50">
        <v>-3.2555555555555671E-2</v>
      </c>
      <c r="F67" s="51">
        <v>8.5560766449596884E-2</v>
      </c>
      <c r="G67" s="52">
        <v>0.99999996399470015</v>
      </c>
      <c r="H67" s="53">
        <v>-0.32131426239541366</v>
      </c>
      <c r="I67" s="54">
        <v>0.25620315128430232</v>
      </c>
      <c r="L67" s="248"/>
      <c r="M67" s="248"/>
      <c r="N67" s="75" t="s">
        <v>350</v>
      </c>
      <c r="O67" s="81">
        <v>-7.1333333333333249E-2</v>
      </c>
      <c r="P67" s="77">
        <v>4.2166761904179062E-2</v>
      </c>
      <c r="Q67" s="78">
        <v>0.89444610526210155</v>
      </c>
      <c r="R67" s="79">
        <v>-0.21370359854540694</v>
      </c>
      <c r="S67" s="80">
        <v>7.1036931878740439E-2</v>
      </c>
      <c r="V67" s="264"/>
      <c r="W67" s="264"/>
      <c r="X67" s="103" t="s">
        <v>350</v>
      </c>
      <c r="Y67" s="104" t="s">
        <v>414</v>
      </c>
      <c r="Z67" s="105">
        <v>2.4638367726139174E-2</v>
      </c>
      <c r="AA67" s="106">
        <v>8.4476869943728161E-13</v>
      </c>
      <c r="AB67" s="107">
        <v>0.17860235739571334</v>
      </c>
      <c r="AC67" s="108">
        <v>0.34539764260428668</v>
      </c>
      <c r="AF67" s="161"/>
      <c r="AG67" s="161"/>
      <c r="AH67" s="131" t="s">
        <v>350</v>
      </c>
      <c r="AI67" s="137">
        <v>3.344444444444461E-2</v>
      </c>
      <c r="AJ67" s="133">
        <v>2.7375949063546685E-2</v>
      </c>
      <c r="AK67" s="134">
        <v>0.99097725118478186</v>
      </c>
      <c r="AL67" s="135">
        <v>-5.9219551861311573E-2</v>
      </c>
      <c r="AM67" s="136">
        <v>0.12610844075020078</v>
      </c>
      <c r="BA67" s="161"/>
      <c r="BB67" s="161"/>
      <c r="BC67" s="131" t="s">
        <v>350</v>
      </c>
      <c r="BD67" s="169">
        <v>3.6333333333333773E-2</v>
      </c>
      <c r="BE67" s="135">
        <v>2.640337282997882E-2</v>
      </c>
      <c r="BF67" s="134">
        <v>0.97576254393481465</v>
      </c>
      <c r="BG67" s="167">
        <v>-5.3038620007804058E-2</v>
      </c>
      <c r="BH67" s="168">
        <v>0.12570528667447162</v>
      </c>
      <c r="BK67" s="268"/>
      <c r="BL67" s="268"/>
      <c r="BM67" s="184" t="s">
        <v>350</v>
      </c>
      <c r="BN67" s="196">
        <v>-3.0111111111111144E-2</v>
      </c>
      <c r="BO67" s="186">
        <v>2.1677005427873226E-2</v>
      </c>
      <c r="BP67" s="187">
        <v>0.97420080002657949</v>
      </c>
      <c r="BQ67" s="188">
        <v>-0.10326875468131722</v>
      </c>
      <c r="BR67" s="189">
        <v>4.3046532459094927E-2</v>
      </c>
    </row>
    <row r="68" spans="2:70" x14ac:dyDescent="0.25">
      <c r="B68" s="245"/>
      <c r="C68" s="245"/>
      <c r="D68" s="49" t="s">
        <v>351</v>
      </c>
      <c r="E68" s="50">
        <v>-6.666666666666643E-2</v>
      </c>
      <c r="F68" s="51">
        <v>8.5560766449596884E-2</v>
      </c>
      <c r="G68" s="52">
        <v>0.99988855795595966</v>
      </c>
      <c r="H68" s="53">
        <v>-0.35542537350652442</v>
      </c>
      <c r="I68" s="54">
        <v>0.22209204017319156</v>
      </c>
      <c r="L68" s="248"/>
      <c r="M68" s="248"/>
      <c r="N68" s="75" t="s">
        <v>351</v>
      </c>
      <c r="O68" s="81">
        <v>-0.10611111111111127</v>
      </c>
      <c r="P68" s="77">
        <v>4.2166761904179062E-2</v>
      </c>
      <c r="Q68" s="78">
        <v>0.37300761164610352</v>
      </c>
      <c r="R68" s="79">
        <v>-0.24848137632318495</v>
      </c>
      <c r="S68" s="80">
        <v>3.6259154100962421E-2</v>
      </c>
      <c r="V68" s="264"/>
      <c r="W68" s="264"/>
      <c r="X68" s="103" t="s">
        <v>351</v>
      </c>
      <c r="Y68" s="104" t="s">
        <v>415</v>
      </c>
      <c r="Z68" s="105">
        <v>2.4638367726139174E-2</v>
      </c>
      <c r="AA68" s="106">
        <v>8.4476869943728161E-13</v>
      </c>
      <c r="AB68" s="107">
        <v>0.17704680184015759</v>
      </c>
      <c r="AC68" s="108">
        <v>0.34384208704873093</v>
      </c>
      <c r="AF68" s="161"/>
      <c r="AG68" s="161"/>
      <c r="AH68" s="131" t="s">
        <v>351</v>
      </c>
      <c r="AI68" s="137">
        <v>9.0666666666666229E-2</v>
      </c>
      <c r="AJ68" s="133">
        <v>2.7375949063546685E-2</v>
      </c>
      <c r="AK68" s="134">
        <v>6.14316125106672E-2</v>
      </c>
      <c r="AL68" s="135">
        <v>-1.9973296390899536E-3</v>
      </c>
      <c r="AM68" s="136">
        <v>0.1833306629724224</v>
      </c>
      <c r="BA68" s="161"/>
      <c r="BB68" s="161"/>
      <c r="BC68" s="131" t="s">
        <v>351</v>
      </c>
      <c r="BD68" s="169">
        <v>-2.1888888888888847E-2</v>
      </c>
      <c r="BE68" s="135">
        <v>2.640337282997882E-2</v>
      </c>
      <c r="BF68" s="134">
        <v>0.99978157367583131</v>
      </c>
      <c r="BG68" s="167">
        <v>-0.11126084223002668</v>
      </c>
      <c r="BH68" s="168">
        <v>6.7483064452248984E-2</v>
      </c>
      <c r="BK68" s="268"/>
      <c r="BL68" s="268"/>
      <c r="BM68" s="184" t="s">
        <v>351</v>
      </c>
      <c r="BN68" s="196">
        <v>-1.2555555555555542E-2</v>
      </c>
      <c r="BO68" s="186">
        <v>2.1677005427873226E-2</v>
      </c>
      <c r="BP68" s="187">
        <v>0.99999559384070202</v>
      </c>
      <c r="BQ68" s="188">
        <v>-8.5713199125761613E-2</v>
      </c>
      <c r="BR68" s="189">
        <v>6.0602088014650529E-2</v>
      </c>
    </row>
    <row r="69" spans="2:70" x14ac:dyDescent="0.25">
      <c r="B69" s="245"/>
      <c r="C69" s="245"/>
      <c r="D69" s="49" t="s">
        <v>352</v>
      </c>
      <c r="E69" s="50">
        <v>-6.7000000000000171E-2</v>
      </c>
      <c r="F69" s="51">
        <v>8.5560766449596884E-2</v>
      </c>
      <c r="G69" s="52">
        <v>0.99988254124342379</v>
      </c>
      <c r="H69" s="53">
        <v>-0.35575870683985816</v>
      </c>
      <c r="I69" s="54">
        <v>0.22175870683985782</v>
      </c>
      <c r="L69" s="248"/>
      <c r="M69" s="248"/>
      <c r="N69" s="75" t="s">
        <v>352</v>
      </c>
      <c r="O69" s="81">
        <v>-6.9111111111111123E-2</v>
      </c>
      <c r="P69" s="77">
        <v>4.2166761904179062E-2</v>
      </c>
      <c r="Q69" s="78">
        <v>0.91401794927610136</v>
      </c>
      <c r="R69" s="79">
        <v>-0.21148137632318481</v>
      </c>
      <c r="S69" s="80">
        <v>7.3259154100962565E-2</v>
      </c>
      <c r="V69" s="264"/>
      <c r="W69" s="264"/>
      <c r="X69" s="103" t="s">
        <v>352</v>
      </c>
      <c r="Y69" s="104" t="s">
        <v>416</v>
      </c>
      <c r="Z69" s="105">
        <v>2.4638367726139174E-2</v>
      </c>
      <c r="AA69" s="106">
        <v>8.4476869943728161E-13</v>
      </c>
      <c r="AB69" s="107">
        <v>0.17938013517349111</v>
      </c>
      <c r="AC69" s="108">
        <v>0.34617542038206445</v>
      </c>
      <c r="AF69" s="161"/>
      <c r="AG69" s="161"/>
      <c r="AH69" s="131" t="s">
        <v>352</v>
      </c>
      <c r="AI69" s="132" t="s">
        <v>515</v>
      </c>
      <c r="AJ69" s="133">
        <v>2.7375949063546685E-2</v>
      </c>
      <c r="AK69" s="134">
        <v>3.0034602139188404E-3</v>
      </c>
      <c r="AL69" s="135">
        <v>2.3447114805354871E-2</v>
      </c>
      <c r="AM69" s="136">
        <v>0.20877510741686722</v>
      </c>
      <c r="BA69" s="161"/>
      <c r="BB69" s="161"/>
      <c r="BC69" s="131" t="s">
        <v>352</v>
      </c>
      <c r="BD69" s="169">
        <v>-8.6666666666666003E-3</v>
      </c>
      <c r="BE69" s="135">
        <v>2.640337282997882E-2</v>
      </c>
      <c r="BF69" s="134">
        <v>0.99999999338281353</v>
      </c>
      <c r="BG69" s="167">
        <v>-9.8038620007804431E-2</v>
      </c>
      <c r="BH69" s="168">
        <v>8.070528667447123E-2</v>
      </c>
      <c r="BK69" s="268"/>
      <c r="BL69" s="268"/>
      <c r="BM69" s="184" t="s">
        <v>352</v>
      </c>
      <c r="BN69" s="196">
        <v>-2.9222222222222205E-2</v>
      </c>
      <c r="BO69" s="186">
        <v>2.1677005427873226E-2</v>
      </c>
      <c r="BP69" s="187">
        <v>0.97969019767998977</v>
      </c>
      <c r="BQ69" s="188">
        <v>-0.10237986579242828</v>
      </c>
      <c r="BR69" s="189">
        <v>4.3935421347983866E-2</v>
      </c>
    </row>
    <row r="70" spans="2:70" x14ac:dyDescent="0.25">
      <c r="B70" s="245"/>
      <c r="C70" s="246"/>
      <c r="D70" s="55" t="s">
        <v>353</v>
      </c>
      <c r="E70" s="56">
        <v>-6.2222222222221291E-3</v>
      </c>
      <c r="F70" s="57">
        <v>8.5560766449596884E-2</v>
      </c>
      <c r="G70" s="58">
        <v>0.99999999999999989</v>
      </c>
      <c r="H70" s="59">
        <v>-0.29498092906208012</v>
      </c>
      <c r="I70" s="60">
        <v>0.28253648461763586</v>
      </c>
      <c r="L70" s="248"/>
      <c r="M70" s="249"/>
      <c r="N70" s="82" t="s">
        <v>353</v>
      </c>
      <c r="O70" s="88">
        <v>-3.9444444444444615E-2</v>
      </c>
      <c r="P70" s="84">
        <v>3.9443394038777405E-2</v>
      </c>
      <c r="Q70" s="85">
        <v>0.99859241694993695</v>
      </c>
      <c r="R70" s="86">
        <v>-0.17261963306637473</v>
      </c>
      <c r="S70" s="87">
        <v>9.3730744177485503E-2</v>
      </c>
      <c r="V70" s="264"/>
      <c r="W70" s="265"/>
      <c r="X70" s="110" t="s">
        <v>353</v>
      </c>
      <c r="Y70" s="111" t="s">
        <v>417</v>
      </c>
      <c r="Z70" s="112">
        <v>2.4638367726139174E-2</v>
      </c>
      <c r="AA70" s="113">
        <v>8.4454665483235658E-13</v>
      </c>
      <c r="AB70" s="114">
        <v>0.21782457961793561</v>
      </c>
      <c r="AC70" s="115">
        <v>0.38461986482650895</v>
      </c>
      <c r="AF70" s="161"/>
      <c r="AG70" s="162"/>
      <c r="AH70" s="138" t="s">
        <v>353</v>
      </c>
      <c r="AI70" s="139">
        <v>8.6111111111111027E-2</v>
      </c>
      <c r="AJ70" s="140">
        <v>2.7375949063546685E-2</v>
      </c>
      <c r="AK70" s="141">
        <v>9.6014004836426525E-2</v>
      </c>
      <c r="AL70" s="142">
        <v>-6.5528851946451555E-3</v>
      </c>
      <c r="AM70" s="143">
        <v>0.1787751074168672</v>
      </c>
      <c r="BA70" s="161"/>
      <c r="BB70" s="162"/>
      <c r="BC70" s="138" t="s">
        <v>353</v>
      </c>
      <c r="BD70" s="170">
        <v>-7.8333333333333366E-2</v>
      </c>
      <c r="BE70" s="142">
        <v>2.640337282997882E-2</v>
      </c>
      <c r="BF70" s="141">
        <v>0.14933041416341009</v>
      </c>
      <c r="BG70" s="171">
        <v>-0.16770528667447121</v>
      </c>
      <c r="BH70" s="172">
        <v>1.1038620007804464E-2</v>
      </c>
      <c r="BK70" s="268"/>
      <c r="BL70" s="283"/>
      <c r="BM70" s="190" t="s">
        <v>353</v>
      </c>
      <c r="BN70" s="197">
        <v>1.7000000000000015E-2</v>
      </c>
      <c r="BO70" s="192">
        <v>2.1677005427873226E-2</v>
      </c>
      <c r="BP70" s="193">
        <v>0.99988067619327181</v>
      </c>
      <c r="BQ70" s="194">
        <v>-5.6157643570206056E-2</v>
      </c>
      <c r="BR70" s="195">
        <v>9.0157643570206086E-2</v>
      </c>
    </row>
    <row r="71" spans="2:70" x14ac:dyDescent="0.25">
      <c r="B71" s="245"/>
      <c r="C71" s="244" t="s">
        <v>345</v>
      </c>
      <c r="D71" s="49" t="s">
        <v>341</v>
      </c>
      <c r="E71" s="50">
        <v>6.4305555555555838E-2</v>
      </c>
      <c r="F71" s="51">
        <v>6.7641725082611112E-2</v>
      </c>
      <c r="G71" s="52">
        <v>0.99914512929292887</v>
      </c>
      <c r="H71" s="53">
        <v>-0.16397824639914246</v>
      </c>
      <c r="I71" s="54">
        <v>0.29258935751025417</v>
      </c>
      <c r="L71" s="248"/>
      <c r="M71" s="247" t="s">
        <v>345</v>
      </c>
      <c r="N71" s="75" t="s">
        <v>341</v>
      </c>
      <c r="O71" s="81">
        <v>-9.9010101010101215E-2</v>
      </c>
      <c r="P71" s="77">
        <v>3.3637439458255827E-2</v>
      </c>
      <c r="Q71" s="78">
        <v>0.15597383916608853</v>
      </c>
      <c r="R71" s="79">
        <v>-0.21258228347005742</v>
      </c>
      <c r="S71" s="80">
        <v>1.4562081449854977E-2</v>
      </c>
      <c r="V71" s="264"/>
      <c r="W71" s="298" t="s">
        <v>345</v>
      </c>
      <c r="X71" s="103" t="s">
        <v>341</v>
      </c>
      <c r="Y71" s="104" t="s">
        <v>418</v>
      </c>
      <c r="Z71" s="105">
        <v>2.1337452358619162E-2</v>
      </c>
      <c r="AA71" s="106">
        <v>6.7977134435494024E-3</v>
      </c>
      <c r="AB71" s="107">
        <v>1.3386634000063208E-2</v>
      </c>
      <c r="AC71" s="108">
        <v>0.15783558822215851</v>
      </c>
      <c r="AF71" s="161"/>
      <c r="AG71" s="138" t="s">
        <v>345</v>
      </c>
      <c r="AH71" s="131" t="s">
        <v>341</v>
      </c>
      <c r="AI71" s="137">
        <v>5.8666666666667089E-2</v>
      </c>
      <c r="AJ71" s="133">
        <v>2.3708267341740242E-2</v>
      </c>
      <c r="AK71" s="134">
        <v>0.40145880654189303</v>
      </c>
      <c r="AL71" s="135">
        <v>-2.1582708150305135E-2</v>
      </c>
      <c r="AM71" s="136">
        <v>0.13891604148363931</v>
      </c>
      <c r="BA71" s="161"/>
      <c r="BB71" s="138" t="s">
        <v>345</v>
      </c>
      <c r="BC71" s="131" t="s">
        <v>341</v>
      </c>
      <c r="BD71" s="132" t="s">
        <v>577</v>
      </c>
      <c r="BE71" s="135">
        <v>2.2865991616353484E-2</v>
      </c>
      <c r="BF71" s="134">
        <v>5.698973296232035E-4</v>
      </c>
      <c r="BG71" s="167">
        <v>-0.1843428264237072</v>
      </c>
      <c r="BH71" s="168">
        <v>-2.9546062465181377E-2</v>
      </c>
      <c r="BK71" s="268"/>
      <c r="BL71" s="267" t="s">
        <v>345</v>
      </c>
      <c r="BM71" s="184" t="s">
        <v>341</v>
      </c>
      <c r="BN71" s="185" t="s">
        <v>606</v>
      </c>
      <c r="BO71" s="186">
        <v>1.7137177500978051E-2</v>
      </c>
      <c r="BP71" s="187">
        <v>1.0087146671845959E-2</v>
      </c>
      <c r="BQ71" s="188">
        <v>8.6638045168440994E-3</v>
      </c>
      <c r="BR71" s="189">
        <v>0.12433619548315586</v>
      </c>
    </row>
    <row r="72" spans="2:70" x14ac:dyDescent="0.25">
      <c r="B72" s="245"/>
      <c r="C72" s="245"/>
      <c r="D72" s="49" t="s">
        <v>342</v>
      </c>
      <c r="E72" s="50">
        <v>0.19355555555555548</v>
      </c>
      <c r="F72" s="51">
        <v>8.5560766449596884E-2</v>
      </c>
      <c r="G72" s="52">
        <v>0.54833597751966701</v>
      </c>
      <c r="H72" s="53">
        <v>-9.5203151284302512E-2</v>
      </c>
      <c r="I72" s="54">
        <v>0.48231426239541347</v>
      </c>
      <c r="L72" s="248"/>
      <c r="M72" s="248"/>
      <c r="N72" s="75" t="s">
        <v>342</v>
      </c>
      <c r="O72" s="76" t="s">
        <v>375</v>
      </c>
      <c r="P72" s="77">
        <v>4.2166761904179062E-2</v>
      </c>
      <c r="Q72" s="78">
        <v>1.1387462767878276E-2</v>
      </c>
      <c r="R72" s="79">
        <v>1.985195701014858E-2</v>
      </c>
      <c r="S72" s="80">
        <v>0.30459248743429596</v>
      </c>
      <c r="V72" s="264"/>
      <c r="W72" s="264"/>
      <c r="X72" s="103" t="s">
        <v>342</v>
      </c>
      <c r="Y72" s="104" t="s">
        <v>419</v>
      </c>
      <c r="Z72" s="105">
        <v>2.4638367726139174E-2</v>
      </c>
      <c r="AA72" s="106">
        <v>2.2345466577595507E-2</v>
      </c>
      <c r="AB72" s="107">
        <v>-0.17339764260428697</v>
      </c>
      <c r="AC72" s="108">
        <v>-6.6023573957136455E-3</v>
      </c>
      <c r="AF72" s="161"/>
      <c r="AG72" s="161"/>
      <c r="AH72" s="131" t="s">
        <v>342</v>
      </c>
      <c r="AI72" s="132" t="s">
        <v>516</v>
      </c>
      <c r="AJ72" s="133">
        <v>2.7375949063546685E-2</v>
      </c>
      <c r="AK72" s="134">
        <v>3.4308543737217034E-3</v>
      </c>
      <c r="AL72" s="135">
        <v>-0.20777510741686711</v>
      </c>
      <c r="AM72" s="136">
        <v>-2.2447114805354759E-2</v>
      </c>
      <c r="BA72" s="161"/>
      <c r="BB72" s="161"/>
      <c r="BC72" s="131" t="s">
        <v>342</v>
      </c>
      <c r="BD72" s="169">
        <v>-2.3000000000000131E-2</v>
      </c>
      <c r="BE72" s="135">
        <v>2.640337282997882E-2</v>
      </c>
      <c r="BF72" s="134">
        <v>0.99963674122583868</v>
      </c>
      <c r="BG72" s="167">
        <v>-0.11237195334113796</v>
      </c>
      <c r="BH72" s="168">
        <v>6.6371953341137699E-2</v>
      </c>
      <c r="BK72" s="268"/>
      <c r="BL72" s="268"/>
      <c r="BM72" s="184" t="s">
        <v>342</v>
      </c>
      <c r="BN72" s="196">
        <v>1.8222222222222251E-2</v>
      </c>
      <c r="BO72" s="186">
        <v>2.1677005427873226E-2</v>
      </c>
      <c r="BP72" s="187">
        <v>0.99975382083342557</v>
      </c>
      <c r="BQ72" s="188">
        <v>-5.493542134798382E-2</v>
      </c>
      <c r="BR72" s="189">
        <v>9.1379865792428322E-2</v>
      </c>
    </row>
    <row r="73" spans="2:70" x14ac:dyDescent="0.25">
      <c r="B73" s="245"/>
      <c r="C73" s="245"/>
      <c r="D73" s="49" t="s">
        <v>343</v>
      </c>
      <c r="E73" s="50">
        <v>3.6000000000000032E-2</v>
      </c>
      <c r="F73" s="51">
        <v>8.5560766449596884E-2</v>
      </c>
      <c r="G73" s="52">
        <v>0.999999884362061</v>
      </c>
      <c r="H73" s="53">
        <v>-0.25275870683985796</v>
      </c>
      <c r="I73" s="54">
        <v>0.32475870683985802</v>
      </c>
      <c r="L73" s="248"/>
      <c r="M73" s="248"/>
      <c r="N73" s="75" t="s">
        <v>343</v>
      </c>
      <c r="O73" s="81">
        <v>5.3000000000000158E-2</v>
      </c>
      <c r="P73" s="77">
        <v>4.2166761904179062E-2</v>
      </c>
      <c r="Q73" s="78">
        <v>0.98862477959177708</v>
      </c>
      <c r="R73" s="79">
        <v>-8.937026521207353E-2</v>
      </c>
      <c r="S73" s="80">
        <v>0.19537026521207385</v>
      </c>
      <c r="V73" s="264"/>
      <c r="W73" s="264"/>
      <c r="X73" s="103" t="s">
        <v>343</v>
      </c>
      <c r="Y73" s="109">
        <v>-2.7333333333333432E-2</v>
      </c>
      <c r="Z73" s="105">
        <v>2.4638367726139174E-2</v>
      </c>
      <c r="AA73" s="106">
        <v>0.99618719725856641</v>
      </c>
      <c r="AB73" s="107">
        <v>-0.11073097593762009</v>
      </c>
      <c r="AC73" s="108">
        <v>5.6064309270953225E-2</v>
      </c>
      <c r="AF73" s="161"/>
      <c r="AG73" s="161"/>
      <c r="AH73" s="131" t="s">
        <v>343</v>
      </c>
      <c r="AI73" s="137">
        <v>-5.7555555555555582E-2</v>
      </c>
      <c r="AJ73" s="133">
        <v>2.7375949063546685E-2</v>
      </c>
      <c r="AK73" s="134">
        <v>0.6620158324095109</v>
      </c>
      <c r="AL73" s="135">
        <v>-0.15021955186131175</v>
      </c>
      <c r="AM73" s="136">
        <v>3.5108440750200601E-2</v>
      </c>
      <c r="BA73" s="161"/>
      <c r="BB73" s="161"/>
      <c r="BC73" s="131" t="s">
        <v>343</v>
      </c>
      <c r="BD73" s="169">
        <v>-2.3222222222222477E-2</v>
      </c>
      <c r="BE73" s="135">
        <v>2.640337282997882E-2</v>
      </c>
      <c r="BF73" s="134">
        <v>0.99959940213049692</v>
      </c>
      <c r="BG73" s="167">
        <v>-0.11259417556336031</v>
      </c>
      <c r="BH73" s="168">
        <v>6.6149731118915353E-2</v>
      </c>
      <c r="BK73" s="268"/>
      <c r="BL73" s="268"/>
      <c r="BM73" s="184" t="s">
        <v>343</v>
      </c>
      <c r="BN73" s="196">
        <v>-1.5444444444444427E-2</v>
      </c>
      <c r="BO73" s="186">
        <v>2.1677005427873226E-2</v>
      </c>
      <c r="BP73" s="187">
        <v>0.9999570912645297</v>
      </c>
      <c r="BQ73" s="188">
        <v>-8.8602088014650499E-2</v>
      </c>
      <c r="BR73" s="189">
        <v>5.7713199125761644E-2</v>
      </c>
    </row>
    <row r="74" spans="2:70" x14ac:dyDescent="0.25">
      <c r="B74" s="245"/>
      <c r="C74" s="245"/>
      <c r="D74" s="49" t="s">
        <v>344</v>
      </c>
      <c r="E74" s="50">
        <v>3.5111111111111093E-2</v>
      </c>
      <c r="F74" s="51">
        <v>8.5560766449596884E-2</v>
      </c>
      <c r="G74" s="52">
        <v>0.99999991341216588</v>
      </c>
      <c r="H74" s="53">
        <v>-0.2536475957287469</v>
      </c>
      <c r="I74" s="54">
        <v>0.32386981795096909</v>
      </c>
      <c r="L74" s="248"/>
      <c r="M74" s="248"/>
      <c r="N74" s="75" t="s">
        <v>344</v>
      </c>
      <c r="O74" s="81">
        <v>5.0555555555555465E-2</v>
      </c>
      <c r="P74" s="77">
        <v>4.2166761904179062E-2</v>
      </c>
      <c r="Q74" s="78">
        <v>0.9924434169294295</v>
      </c>
      <c r="R74" s="79">
        <v>-9.1814709656518223E-2</v>
      </c>
      <c r="S74" s="80">
        <v>0.19292582076762915</v>
      </c>
      <c r="V74" s="264"/>
      <c r="W74" s="264"/>
      <c r="X74" s="103" t="s">
        <v>344</v>
      </c>
      <c r="Y74" s="109">
        <v>-6.4333333333333353E-2</v>
      </c>
      <c r="Z74" s="105">
        <v>2.4638367726139174E-2</v>
      </c>
      <c r="AA74" s="106">
        <v>0.31622875452533772</v>
      </c>
      <c r="AB74" s="107">
        <v>-0.14773097593762002</v>
      </c>
      <c r="AC74" s="108">
        <v>1.9064309270953303E-2</v>
      </c>
      <c r="AF74" s="161"/>
      <c r="AG74" s="161"/>
      <c r="AH74" s="131" t="s">
        <v>344</v>
      </c>
      <c r="AI74" s="137">
        <v>3.18888888888893E-2</v>
      </c>
      <c r="AJ74" s="133">
        <v>2.7375949063546685E-2</v>
      </c>
      <c r="AK74" s="134">
        <v>0.99406703682244058</v>
      </c>
      <c r="AL74" s="135">
        <v>-6.0775107416866883E-2</v>
      </c>
      <c r="AM74" s="136">
        <v>0.12455288519464548</v>
      </c>
      <c r="BA74" s="161"/>
      <c r="BB74" s="161"/>
      <c r="BC74" s="131" t="s">
        <v>344</v>
      </c>
      <c r="BD74" s="169">
        <v>-3.2666666666666844E-2</v>
      </c>
      <c r="BE74" s="135">
        <v>2.640337282997882E-2</v>
      </c>
      <c r="BF74" s="134">
        <v>0.98993706027608419</v>
      </c>
      <c r="BG74" s="167">
        <v>-0.12203862000780467</v>
      </c>
      <c r="BH74" s="168">
        <v>5.6705286674470987E-2</v>
      </c>
      <c r="BK74" s="268"/>
      <c r="BL74" s="268"/>
      <c r="BM74" s="184" t="s">
        <v>344</v>
      </c>
      <c r="BN74" s="196">
        <v>-8.5555555555555385E-3</v>
      </c>
      <c r="BO74" s="186">
        <v>2.1677005427873226E-2</v>
      </c>
      <c r="BP74" s="187">
        <v>0.99999994489231991</v>
      </c>
      <c r="BQ74" s="188">
        <v>-8.171319912576161E-2</v>
      </c>
      <c r="BR74" s="189">
        <v>6.4602088014650533E-2</v>
      </c>
    </row>
    <row r="75" spans="2:70" x14ac:dyDescent="0.25">
      <c r="B75" s="245"/>
      <c r="C75" s="245"/>
      <c r="D75" s="49" t="s">
        <v>346</v>
      </c>
      <c r="E75" s="50">
        <v>-1.9111111111111079E-2</v>
      </c>
      <c r="F75" s="51">
        <v>8.5560766449596884E-2</v>
      </c>
      <c r="G75" s="52">
        <v>0.99999999993233901</v>
      </c>
      <c r="H75" s="53">
        <v>-0.30786981795096907</v>
      </c>
      <c r="I75" s="54">
        <v>0.26964759572874691</v>
      </c>
      <c r="L75" s="248"/>
      <c r="M75" s="248"/>
      <c r="N75" s="75" t="s">
        <v>346</v>
      </c>
      <c r="O75" s="81">
        <v>-5.1333333333333675E-2</v>
      </c>
      <c r="P75" s="77">
        <v>4.2166761904179062E-2</v>
      </c>
      <c r="Q75" s="78">
        <v>0.99136277505968051</v>
      </c>
      <c r="R75" s="79">
        <v>-0.19370359854540736</v>
      </c>
      <c r="S75" s="80">
        <v>9.1036931878740013E-2</v>
      </c>
      <c r="V75" s="264"/>
      <c r="W75" s="264"/>
      <c r="X75" s="103" t="s">
        <v>346</v>
      </c>
      <c r="Y75" s="109">
        <v>-6.1444444444444413E-2</v>
      </c>
      <c r="Z75" s="105">
        <v>2.4638367726139174E-2</v>
      </c>
      <c r="AA75" s="106">
        <v>0.38880783156632903</v>
      </c>
      <c r="AB75" s="107">
        <v>-0.14484208704873108</v>
      </c>
      <c r="AC75" s="108">
        <v>2.1953198159842244E-2</v>
      </c>
      <c r="AF75" s="161"/>
      <c r="AG75" s="161"/>
      <c r="AH75" s="131" t="s">
        <v>346</v>
      </c>
      <c r="AI75" s="137">
        <v>-8.44444444444441E-2</v>
      </c>
      <c r="AJ75" s="133">
        <v>2.7375949063546685E-2</v>
      </c>
      <c r="AK75" s="134">
        <v>0.11211327287489714</v>
      </c>
      <c r="AL75" s="135">
        <v>-0.17710844075020027</v>
      </c>
      <c r="AM75" s="136">
        <v>8.2195518613120827E-3</v>
      </c>
      <c r="BA75" s="161"/>
      <c r="BB75" s="161"/>
      <c r="BC75" s="131" t="s">
        <v>346</v>
      </c>
      <c r="BD75" s="169">
        <v>-1.3555555555555765E-2</v>
      </c>
      <c r="BE75" s="135">
        <v>2.640337282997882E-2</v>
      </c>
      <c r="BF75" s="134">
        <v>0.99999883335373685</v>
      </c>
      <c r="BG75" s="167">
        <v>-0.1029275088966936</v>
      </c>
      <c r="BH75" s="168">
        <v>7.5816397785582065E-2</v>
      </c>
      <c r="BK75" s="268"/>
      <c r="BL75" s="268"/>
      <c r="BM75" s="184" t="s">
        <v>346</v>
      </c>
      <c r="BN75" s="196">
        <v>5.0000000000000044E-3</v>
      </c>
      <c r="BO75" s="186">
        <v>2.1677005427873226E-2</v>
      </c>
      <c r="BP75" s="187">
        <v>0.99999999990082589</v>
      </c>
      <c r="BQ75" s="188">
        <v>-6.8157643570206067E-2</v>
      </c>
      <c r="BR75" s="189">
        <v>7.8157643570206076E-2</v>
      </c>
    </row>
    <row r="76" spans="2:70" x14ac:dyDescent="0.25">
      <c r="B76" s="245"/>
      <c r="C76" s="245"/>
      <c r="D76" s="49" t="s">
        <v>347</v>
      </c>
      <c r="E76" s="50">
        <v>-4.444444444444251E-3</v>
      </c>
      <c r="F76" s="51">
        <v>8.5560766449596884E-2</v>
      </c>
      <c r="G76" s="52">
        <v>1</v>
      </c>
      <c r="H76" s="53">
        <v>-0.29320315128430224</v>
      </c>
      <c r="I76" s="54">
        <v>0.28431426239541374</v>
      </c>
      <c r="L76" s="248"/>
      <c r="M76" s="248"/>
      <c r="N76" s="75" t="s">
        <v>347</v>
      </c>
      <c r="O76" s="81">
        <v>-1.3555555555555765E-2</v>
      </c>
      <c r="P76" s="77">
        <v>4.7143873004396437E-2</v>
      </c>
      <c r="Q76" s="78">
        <v>0.99999999864431632</v>
      </c>
      <c r="R76" s="79">
        <v>-0.1727303510499909</v>
      </c>
      <c r="S76" s="80">
        <v>0.14561923993887937</v>
      </c>
      <c r="V76" s="264"/>
      <c r="W76" s="264"/>
      <c r="X76" s="103" t="s">
        <v>347</v>
      </c>
      <c r="Y76" s="109">
        <v>-5.6666666666666643E-2</v>
      </c>
      <c r="Z76" s="105">
        <v>2.4638367726139174E-2</v>
      </c>
      <c r="AA76" s="106">
        <v>0.52192708758367878</v>
      </c>
      <c r="AB76" s="107">
        <v>-0.14006430927095331</v>
      </c>
      <c r="AC76" s="108">
        <v>2.6730975937620013E-2</v>
      </c>
      <c r="AF76" s="161"/>
      <c r="AG76" s="161"/>
      <c r="AH76" s="131" t="s">
        <v>347</v>
      </c>
      <c r="AI76" s="137">
        <v>2.6111111111111196E-2</v>
      </c>
      <c r="AJ76" s="133">
        <v>2.7375949063546685E-2</v>
      </c>
      <c r="AK76" s="134">
        <v>0.9990977924503549</v>
      </c>
      <c r="AL76" s="135">
        <v>-6.6552885194644987E-2</v>
      </c>
      <c r="AM76" s="136">
        <v>0.11877510741686738</v>
      </c>
      <c r="BA76" s="161"/>
      <c r="BB76" s="161"/>
      <c r="BC76" s="131" t="s">
        <v>347</v>
      </c>
      <c r="BD76" s="169">
        <v>-3.2000000000000028E-2</v>
      </c>
      <c r="BE76" s="135">
        <v>2.640337282997882E-2</v>
      </c>
      <c r="BF76" s="134">
        <v>0.99158151701211861</v>
      </c>
      <c r="BG76" s="167">
        <v>-0.12137195334113786</v>
      </c>
      <c r="BH76" s="168">
        <v>5.7371953341137802E-2</v>
      </c>
      <c r="BK76" s="268"/>
      <c r="BL76" s="268"/>
      <c r="BM76" s="184" t="s">
        <v>347</v>
      </c>
      <c r="BN76" s="196">
        <v>1.4444444444444704E-3</v>
      </c>
      <c r="BO76" s="186">
        <v>2.1677005427873226E-2</v>
      </c>
      <c r="BP76" s="187">
        <v>1</v>
      </c>
      <c r="BQ76" s="188">
        <v>-7.1713199125761601E-2</v>
      </c>
      <c r="BR76" s="189">
        <v>7.4602088014650542E-2</v>
      </c>
    </row>
    <row r="77" spans="2:70" x14ac:dyDescent="0.25">
      <c r="B77" s="245"/>
      <c r="C77" s="245"/>
      <c r="D77" s="49" t="s">
        <v>348</v>
      </c>
      <c r="E77" s="50">
        <v>6.2999999999999945E-2</v>
      </c>
      <c r="F77" s="51">
        <v>8.5560766449596884E-2</v>
      </c>
      <c r="G77" s="52">
        <v>0.99993890352320747</v>
      </c>
      <c r="H77" s="53">
        <v>-0.22575870683985805</v>
      </c>
      <c r="I77" s="54">
        <v>0.35175870683985794</v>
      </c>
      <c r="L77" s="248"/>
      <c r="M77" s="248"/>
      <c r="N77" s="75" t="s">
        <v>348</v>
      </c>
      <c r="O77" s="81">
        <v>-8.5333333333333261E-2</v>
      </c>
      <c r="P77" s="77">
        <v>4.2166761904179062E-2</v>
      </c>
      <c r="Q77" s="78">
        <v>0.71542539713737063</v>
      </c>
      <c r="R77" s="79">
        <v>-0.22770359854540695</v>
      </c>
      <c r="S77" s="80">
        <v>5.7036931878740427E-2</v>
      </c>
      <c r="V77" s="264"/>
      <c r="W77" s="264"/>
      <c r="X77" s="103" t="s">
        <v>348</v>
      </c>
      <c r="Y77" s="109">
        <v>6.7777777777777937E-2</v>
      </c>
      <c r="Z77" s="105">
        <v>2.4638367726139174E-2</v>
      </c>
      <c r="AA77" s="106">
        <v>0.24058536346269155</v>
      </c>
      <c r="AB77" s="107">
        <v>-1.561986482650872E-2</v>
      </c>
      <c r="AC77" s="108">
        <v>0.15117542038206461</v>
      </c>
      <c r="AF77" s="161"/>
      <c r="AG77" s="161"/>
      <c r="AH77" s="131" t="s">
        <v>348</v>
      </c>
      <c r="AI77" s="137">
        <v>-3.8333333333333108E-2</v>
      </c>
      <c r="AJ77" s="133">
        <v>2.7375949063546685E-2</v>
      </c>
      <c r="AK77" s="134">
        <v>0.97220949921261779</v>
      </c>
      <c r="AL77" s="135">
        <v>-0.13099732963908928</v>
      </c>
      <c r="AM77" s="136">
        <v>5.4330662972423074E-2</v>
      </c>
      <c r="BA77" s="161"/>
      <c r="BB77" s="161"/>
      <c r="BC77" s="131" t="s">
        <v>348</v>
      </c>
      <c r="BD77" s="132" t="s">
        <v>578</v>
      </c>
      <c r="BE77" s="135">
        <v>2.640337282997882E-2</v>
      </c>
      <c r="BF77" s="134">
        <v>6.3578843977782906E-3</v>
      </c>
      <c r="BG77" s="167">
        <v>-0.19581639778558263</v>
      </c>
      <c r="BH77" s="168">
        <v>-1.7072491103306955E-2</v>
      </c>
      <c r="BK77" s="268"/>
      <c r="BL77" s="268"/>
      <c r="BM77" s="184" t="s">
        <v>348</v>
      </c>
      <c r="BN77" s="196">
        <v>-4.1555555555555568E-2</v>
      </c>
      <c r="BO77" s="186">
        <v>2.1677005427873226E-2</v>
      </c>
      <c r="BP77" s="187">
        <v>0.78243373384733772</v>
      </c>
      <c r="BQ77" s="188">
        <v>-0.11471319912576164</v>
      </c>
      <c r="BR77" s="189">
        <v>3.1602088014650503E-2</v>
      </c>
    </row>
    <row r="78" spans="2:70" x14ac:dyDescent="0.25">
      <c r="B78" s="245"/>
      <c r="C78" s="245"/>
      <c r="D78" s="49" t="s">
        <v>349</v>
      </c>
      <c r="E78" s="50">
        <v>-2.2222222222219035E-3</v>
      </c>
      <c r="F78" s="51">
        <v>8.5560766449596884E-2</v>
      </c>
      <c r="G78" s="52">
        <v>1</v>
      </c>
      <c r="H78" s="53">
        <v>-0.2909809290620799</v>
      </c>
      <c r="I78" s="54">
        <v>0.28653648461763609</v>
      </c>
      <c r="L78" s="248"/>
      <c r="M78" s="248"/>
      <c r="N78" s="75" t="s">
        <v>349</v>
      </c>
      <c r="O78" s="81">
        <v>-8.4111111111111025E-2</v>
      </c>
      <c r="P78" s="77">
        <v>4.2166761904179062E-2</v>
      </c>
      <c r="Q78" s="78">
        <v>0.73431376655954606</v>
      </c>
      <c r="R78" s="79">
        <v>-0.22648137632318471</v>
      </c>
      <c r="S78" s="80">
        <v>5.8259154100962662E-2</v>
      </c>
      <c r="V78" s="264"/>
      <c r="W78" s="264"/>
      <c r="X78" s="103" t="s">
        <v>349</v>
      </c>
      <c r="Y78" s="104" t="s">
        <v>420</v>
      </c>
      <c r="Z78" s="105">
        <v>2.4638367726139174E-2</v>
      </c>
      <c r="AA78" s="106">
        <v>4.6604678901848384E-2</v>
      </c>
      <c r="AB78" s="107">
        <v>6.0235739571341818E-4</v>
      </c>
      <c r="AC78" s="108">
        <v>0.16739764260428674</v>
      </c>
      <c r="AF78" s="161"/>
      <c r="AG78" s="161"/>
      <c r="AH78" s="131" t="s">
        <v>349</v>
      </c>
      <c r="AI78" s="137">
        <v>2.4555555555555886E-2</v>
      </c>
      <c r="AJ78" s="133">
        <v>2.7375949063546685E-2</v>
      </c>
      <c r="AK78" s="134">
        <v>0.99951119150057544</v>
      </c>
      <c r="AL78" s="135">
        <v>-6.8108440750200297E-2</v>
      </c>
      <c r="AM78" s="136">
        <v>0.11721955186131207</v>
      </c>
      <c r="BA78" s="161"/>
      <c r="BB78" s="161"/>
      <c r="BC78" s="131" t="s">
        <v>349</v>
      </c>
      <c r="BD78" s="169">
        <v>-3.2444444444444498E-2</v>
      </c>
      <c r="BE78" s="135">
        <v>2.640337282997882E-2</v>
      </c>
      <c r="BF78" s="134">
        <v>0.99051164934885805</v>
      </c>
      <c r="BG78" s="167">
        <v>-0.12181639778558233</v>
      </c>
      <c r="BH78" s="168">
        <v>5.6927508896693332E-2</v>
      </c>
      <c r="BK78" s="268"/>
      <c r="BL78" s="268"/>
      <c r="BM78" s="184" t="s">
        <v>349</v>
      </c>
      <c r="BN78" s="196">
        <v>-6.2222222222221846E-3</v>
      </c>
      <c r="BO78" s="186">
        <v>2.1677005427873226E-2</v>
      </c>
      <c r="BP78" s="187">
        <v>0.99999999867796852</v>
      </c>
      <c r="BQ78" s="188">
        <v>-7.9379865792428256E-2</v>
      </c>
      <c r="BR78" s="189">
        <v>6.6935421347983887E-2</v>
      </c>
    </row>
    <row r="79" spans="2:70" x14ac:dyDescent="0.25">
      <c r="B79" s="245"/>
      <c r="C79" s="245"/>
      <c r="D79" s="49" t="s">
        <v>350</v>
      </c>
      <c r="E79" s="50">
        <v>2.5555555555554221E-3</v>
      </c>
      <c r="F79" s="51">
        <v>8.5560766449596884E-2</v>
      </c>
      <c r="G79" s="52">
        <v>1</v>
      </c>
      <c r="H79" s="53">
        <v>-0.28620315128430257</v>
      </c>
      <c r="I79" s="54">
        <v>0.29131426239541341</v>
      </c>
      <c r="L79" s="248"/>
      <c r="M79" s="248"/>
      <c r="N79" s="75" t="s">
        <v>350</v>
      </c>
      <c r="O79" s="81">
        <v>-2.0777777777777784E-2</v>
      </c>
      <c r="P79" s="77">
        <v>4.2166761904179062E-2</v>
      </c>
      <c r="Q79" s="78">
        <v>0.99999928722848275</v>
      </c>
      <c r="R79" s="79">
        <v>-0.16314804298985147</v>
      </c>
      <c r="S79" s="80">
        <v>0.1215924874342959</v>
      </c>
      <c r="V79" s="264"/>
      <c r="W79" s="264"/>
      <c r="X79" s="103" t="s">
        <v>350</v>
      </c>
      <c r="Y79" s="104" t="s">
        <v>421</v>
      </c>
      <c r="Z79" s="105">
        <v>2.4638367726139174E-2</v>
      </c>
      <c r="AA79" s="106">
        <v>8.3415496732186512E-11</v>
      </c>
      <c r="AB79" s="107">
        <v>0.11426902406238</v>
      </c>
      <c r="AC79" s="108">
        <v>0.28106430927095333</v>
      </c>
      <c r="AF79" s="161"/>
      <c r="AG79" s="161"/>
      <c r="AH79" s="131" t="s">
        <v>350</v>
      </c>
      <c r="AI79" s="137">
        <v>6.5333333333333909E-2</v>
      </c>
      <c r="AJ79" s="133">
        <v>2.7375949063546685E-2</v>
      </c>
      <c r="AK79" s="134">
        <v>0.46102460059563888</v>
      </c>
      <c r="AL79" s="135">
        <v>-2.7330662972422273E-2</v>
      </c>
      <c r="AM79" s="136">
        <v>0.15799732963909008</v>
      </c>
      <c r="BA79" s="161"/>
      <c r="BB79" s="161"/>
      <c r="BC79" s="131" t="s">
        <v>350</v>
      </c>
      <c r="BD79" s="169">
        <v>3.666666666666929E-3</v>
      </c>
      <c r="BE79" s="135">
        <v>2.640337282997882E-2</v>
      </c>
      <c r="BF79" s="134">
        <v>0.99999999999977285</v>
      </c>
      <c r="BG79" s="167">
        <v>-8.5705286674470901E-2</v>
      </c>
      <c r="BH79" s="168">
        <v>9.3038620007804759E-2</v>
      </c>
      <c r="BK79" s="268"/>
      <c r="BL79" s="268"/>
      <c r="BM79" s="184" t="s">
        <v>350</v>
      </c>
      <c r="BN79" s="196">
        <v>-3.8666666666666683E-2</v>
      </c>
      <c r="BO79" s="186">
        <v>2.1677005427873226E-2</v>
      </c>
      <c r="BP79" s="187">
        <v>0.85415325978186063</v>
      </c>
      <c r="BQ79" s="188">
        <v>-0.11182431023687275</v>
      </c>
      <c r="BR79" s="189">
        <v>3.4490976903539389E-2</v>
      </c>
    </row>
    <row r="80" spans="2:70" x14ac:dyDescent="0.25">
      <c r="B80" s="245"/>
      <c r="C80" s="245"/>
      <c r="D80" s="49" t="s">
        <v>351</v>
      </c>
      <c r="E80" s="50">
        <v>-3.1555555555555337E-2</v>
      </c>
      <c r="F80" s="51">
        <v>8.5560766449596884E-2</v>
      </c>
      <c r="G80" s="52">
        <v>0.99999997496736659</v>
      </c>
      <c r="H80" s="53">
        <v>-0.32031426239541333</v>
      </c>
      <c r="I80" s="54">
        <v>0.25720315128430266</v>
      </c>
      <c r="L80" s="248"/>
      <c r="M80" s="248"/>
      <c r="N80" s="75" t="s">
        <v>351</v>
      </c>
      <c r="O80" s="81">
        <v>-5.5555555555555802E-2</v>
      </c>
      <c r="P80" s="77">
        <v>4.2166761904179062E-2</v>
      </c>
      <c r="Q80" s="78">
        <v>0.98312246365279765</v>
      </c>
      <c r="R80" s="79">
        <v>-0.19792582076762949</v>
      </c>
      <c r="S80" s="80">
        <v>8.6814709656517886E-2</v>
      </c>
      <c r="V80" s="264"/>
      <c r="W80" s="264"/>
      <c r="X80" s="103" t="s">
        <v>351</v>
      </c>
      <c r="Y80" s="104" t="s">
        <v>422</v>
      </c>
      <c r="Z80" s="105">
        <v>2.4638367726139174E-2</v>
      </c>
      <c r="AA80" s="106">
        <v>1.1539125210902057E-10</v>
      </c>
      <c r="AB80" s="107">
        <v>0.11271346850682425</v>
      </c>
      <c r="AC80" s="108">
        <v>0.27950875371539757</v>
      </c>
      <c r="AF80" s="161"/>
      <c r="AG80" s="161"/>
      <c r="AH80" s="131" t="s">
        <v>351</v>
      </c>
      <c r="AI80" s="132" t="s">
        <v>517</v>
      </c>
      <c r="AJ80" s="133">
        <v>2.7375949063546685E-2</v>
      </c>
      <c r="AK80" s="134">
        <v>1.2439821848141408E-3</v>
      </c>
      <c r="AL80" s="135">
        <v>2.9891559249799346E-2</v>
      </c>
      <c r="AM80" s="136">
        <v>0.2152195518613117</v>
      </c>
      <c r="BA80" s="161"/>
      <c r="BB80" s="161"/>
      <c r="BC80" s="131" t="s">
        <v>351</v>
      </c>
      <c r="BD80" s="169">
        <v>-5.455555555555569E-2</v>
      </c>
      <c r="BE80" s="135">
        <v>2.640337282997882E-2</v>
      </c>
      <c r="BF80" s="134">
        <v>0.68678904393125539</v>
      </c>
      <c r="BG80" s="167">
        <v>-0.14392750889669353</v>
      </c>
      <c r="BH80" s="168">
        <v>3.481639778558214E-2</v>
      </c>
      <c r="BK80" s="268"/>
      <c r="BL80" s="268"/>
      <c r="BM80" s="184" t="s">
        <v>351</v>
      </c>
      <c r="BN80" s="196">
        <v>-2.1111111111111081E-2</v>
      </c>
      <c r="BO80" s="186">
        <v>2.1677005427873226E-2</v>
      </c>
      <c r="BP80" s="187">
        <v>0.99891585367106839</v>
      </c>
      <c r="BQ80" s="188">
        <v>-9.4268754681317152E-2</v>
      </c>
      <c r="BR80" s="189">
        <v>5.2046532459094991E-2</v>
      </c>
    </row>
    <row r="81" spans="2:70" x14ac:dyDescent="0.25">
      <c r="B81" s="245"/>
      <c r="C81" s="245"/>
      <c r="D81" s="49" t="s">
        <v>352</v>
      </c>
      <c r="E81" s="50">
        <v>-3.1888888888889078E-2</v>
      </c>
      <c r="F81" s="51">
        <v>8.5560766449596884E-2</v>
      </c>
      <c r="G81" s="52">
        <v>0.99999997170511079</v>
      </c>
      <c r="H81" s="53">
        <v>-0.32064759572874707</v>
      </c>
      <c r="I81" s="54">
        <v>0.25686981795096892</v>
      </c>
      <c r="L81" s="248"/>
      <c r="M81" s="248"/>
      <c r="N81" s="75" t="s">
        <v>352</v>
      </c>
      <c r="O81" s="81">
        <v>-1.8555555555555658E-2</v>
      </c>
      <c r="P81" s="77">
        <v>4.2166761904179062E-2</v>
      </c>
      <c r="Q81" s="78">
        <v>0.99999980507072883</v>
      </c>
      <c r="R81" s="79">
        <v>-0.16092582076762935</v>
      </c>
      <c r="S81" s="80">
        <v>0.12381470965651803</v>
      </c>
      <c r="V81" s="264"/>
      <c r="W81" s="264"/>
      <c r="X81" s="103" t="s">
        <v>352</v>
      </c>
      <c r="Y81" s="104" t="s">
        <v>423</v>
      </c>
      <c r="Z81" s="105">
        <v>2.4638367726139174E-2</v>
      </c>
      <c r="AA81" s="106">
        <v>7.0940697760590865E-11</v>
      </c>
      <c r="AB81" s="107">
        <v>0.11504680184015777</v>
      </c>
      <c r="AC81" s="108">
        <v>0.28184208704873109</v>
      </c>
      <c r="AF81" s="161"/>
      <c r="AG81" s="161"/>
      <c r="AH81" s="131" t="s">
        <v>352</v>
      </c>
      <c r="AI81" s="132" t="s">
        <v>518</v>
      </c>
      <c r="AJ81" s="133">
        <v>2.7375949063546685E-2</v>
      </c>
      <c r="AK81" s="134">
        <v>2.7013433558487066E-5</v>
      </c>
      <c r="AL81" s="135">
        <v>5.5336003694244171E-2</v>
      </c>
      <c r="AM81" s="136">
        <v>0.24066399630575652</v>
      </c>
      <c r="BA81" s="161"/>
      <c r="BB81" s="161"/>
      <c r="BC81" s="131" t="s">
        <v>352</v>
      </c>
      <c r="BD81" s="169">
        <v>-4.1333333333333444E-2</v>
      </c>
      <c r="BE81" s="135">
        <v>2.640337282997882E-2</v>
      </c>
      <c r="BF81" s="134">
        <v>0.93664805024744435</v>
      </c>
      <c r="BG81" s="167">
        <v>-0.13070528667447129</v>
      </c>
      <c r="BH81" s="168">
        <v>4.8038620007804386E-2</v>
      </c>
      <c r="BK81" s="268"/>
      <c r="BL81" s="268"/>
      <c r="BM81" s="184" t="s">
        <v>352</v>
      </c>
      <c r="BN81" s="196">
        <v>-3.7777777777777743E-2</v>
      </c>
      <c r="BO81" s="186">
        <v>2.1677005427873226E-2</v>
      </c>
      <c r="BP81" s="187">
        <v>0.8731071853583614</v>
      </c>
      <c r="BQ81" s="188">
        <v>-0.11093542134798381</v>
      </c>
      <c r="BR81" s="189">
        <v>3.5379865792428328E-2</v>
      </c>
    </row>
    <row r="82" spans="2:70" x14ac:dyDescent="0.25">
      <c r="B82" s="245"/>
      <c r="C82" s="246"/>
      <c r="D82" s="55" t="s">
        <v>353</v>
      </c>
      <c r="E82" s="56">
        <v>2.8888888888888964E-2</v>
      </c>
      <c r="F82" s="57">
        <v>8.5560766449596884E-2</v>
      </c>
      <c r="G82" s="58">
        <v>0.99999999108188198</v>
      </c>
      <c r="H82" s="59">
        <v>-0.25986981795096903</v>
      </c>
      <c r="I82" s="60">
        <v>0.31764759572874696</v>
      </c>
      <c r="L82" s="248"/>
      <c r="M82" s="249"/>
      <c r="N82" s="82" t="s">
        <v>353</v>
      </c>
      <c r="O82" s="88">
        <v>1.111111111111085E-2</v>
      </c>
      <c r="P82" s="84">
        <v>3.9443394038777405E-2</v>
      </c>
      <c r="Q82" s="85">
        <v>0.99999999893576097</v>
      </c>
      <c r="R82" s="86">
        <v>-0.12206407751081927</v>
      </c>
      <c r="S82" s="87">
        <v>0.14428629973304097</v>
      </c>
      <c r="V82" s="264"/>
      <c r="W82" s="265"/>
      <c r="X82" s="110" t="s">
        <v>353</v>
      </c>
      <c r="Y82" s="111" t="s">
        <v>424</v>
      </c>
      <c r="Z82" s="112">
        <v>2.4638367726139174E-2</v>
      </c>
      <c r="AA82" s="113">
        <v>8.6219920092389657E-13</v>
      </c>
      <c r="AB82" s="114">
        <v>0.15349124628460226</v>
      </c>
      <c r="AC82" s="115">
        <v>0.3202865314931756</v>
      </c>
      <c r="AF82" s="161"/>
      <c r="AG82" s="162"/>
      <c r="AH82" s="138" t="s">
        <v>353</v>
      </c>
      <c r="AI82" s="144" t="s">
        <v>519</v>
      </c>
      <c r="AJ82" s="140">
        <v>2.7375949063546685E-2</v>
      </c>
      <c r="AK82" s="141">
        <v>2.3295218502886739E-3</v>
      </c>
      <c r="AL82" s="142">
        <v>2.5336003694244144E-2</v>
      </c>
      <c r="AM82" s="143">
        <v>0.2106639963057565</v>
      </c>
      <c r="BA82" s="161"/>
      <c r="BB82" s="162"/>
      <c r="BC82" s="138" t="s">
        <v>353</v>
      </c>
      <c r="BD82" s="144" t="s">
        <v>579</v>
      </c>
      <c r="BE82" s="142">
        <v>2.640337282997882E-2</v>
      </c>
      <c r="BF82" s="141">
        <v>3.4410498497264852E-3</v>
      </c>
      <c r="BG82" s="171">
        <v>-0.20037195334113805</v>
      </c>
      <c r="BH82" s="172">
        <v>-2.1628046658862379E-2</v>
      </c>
      <c r="BK82" s="268"/>
      <c r="BL82" s="283"/>
      <c r="BM82" s="190" t="s">
        <v>353</v>
      </c>
      <c r="BN82" s="197">
        <v>8.4444444444444766E-3</v>
      </c>
      <c r="BO82" s="192">
        <v>2.1677005427873226E-2</v>
      </c>
      <c r="BP82" s="193">
        <v>0.9999999526570299</v>
      </c>
      <c r="BQ82" s="194">
        <v>-6.4713199125761595E-2</v>
      </c>
      <c r="BR82" s="195">
        <v>8.1602088014650548E-2</v>
      </c>
    </row>
    <row r="83" spans="2:70" x14ac:dyDescent="0.25">
      <c r="B83" s="245"/>
      <c r="C83" s="244" t="s">
        <v>346</v>
      </c>
      <c r="D83" s="49" t="s">
        <v>341</v>
      </c>
      <c r="E83" s="50">
        <v>8.3416666666666917E-2</v>
      </c>
      <c r="F83" s="51">
        <v>6.7641725082611112E-2</v>
      </c>
      <c r="G83" s="52">
        <v>0.99036051366657285</v>
      </c>
      <c r="H83" s="53">
        <v>-0.14486713528803138</v>
      </c>
      <c r="I83" s="54">
        <v>0.31170046862136525</v>
      </c>
      <c r="L83" s="248"/>
      <c r="M83" s="247" t="s">
        <v>346</v>
      </c>
      <c r="N83" s="75" t="s">
        <v>341</v>
      </c>
      <c r="O83" s="81">
        <v>-4.767676767676754E-2</v>
      </c>
      <c r="P83" s="77">
        <v>3.3637439458255827E-2</v>
      </c>
      <c r="Q83" s="78">
        <v>0.96975037328321001</v>
      </c>
      <c r="R83" s="79">
        <v>-0.16124895013672375</v>
      </c>
      <c r="S83" s="80">
        <v>6.5895414783188652E-2</v>
      </c>
      <c r="V83" s="264"/>
      <c r="W83" s="298" t="s">
        <v>346</v>
      </c>
      <c r="X83" s="103" t="s">
        <v>341</v>
      </c>
      <c r="Y83" s="104" t="s">
        <v>425</v>
      </c>
      <c r="Z83" s="105">
        <v>2.1337452358619162E-2</v>
      </c>
      <c r="AA83" s="106">
        <v>2.5601283204501613E-8</v>
      </c>
      <c r="AB83" s="107">
        <v>7.483107844450762E-2</v>
      </c>
      <c r="AC83" s="108">
        <v>0.21928003266660293</v>
      </c>
      <c r="AF83" s="161"/>
      <c r="AG83" s="138" t="s">
        <v>346</v>
      </c>
      <c r="AH83" s="131" t="s">
        <v>341</v>
      </c>
      <c r="AI83" s="132" t="s">
        <v>520</v>
      </c>
      <c r="AJ83" s="133">
        <v>2.3708267341740242E-2</v>
      </c>
      <c r="AK83" s="134">
        <v>1.5625115552531099E-6</v>
      </c>
      <c r="AL83" s="135">
        <v>6.2861736294138965E-2</v>
      </c>
      <c r="AM83" s="136">
        <v>0.22336048592808341</v>
      </c>
      <c r="BA83" s="161"/>
      <c r="BB83" s="138" t="s">
        <v>346</v>
      </c>
      <c r="BC83" s="131" t="s">
        <v>341</v>
      </c>
      <c r="BD83" s="132" t="s">
        <v>580</v>
      </c>
      <c r="BE83" s="135">
        <v>2.2865991616353484E-2</v>
      </c>
      <c r="BF83" s="134">
        <v>5.2841507992500425E-3</v>
      </c>
      <c r="BG83" s="167">
        <v>-0.17078727086815143</v>
      </c>
      <c r="BH83" s="168">
        <v>-1.5990506909625612E-2</v>
      </c>
      <c r="BK83" s="268"/>
      <c r="BL83" s="267" t="s">
        <v>346</v>
      </c>
      <c r="BM83" s="184" t="s">
        <v>341</v>
      </c>
      <c r="BN83" s="185" t="s">
        <v>607</v>
      </c>
      <c r="BO83" s="186">
        <v>1.7137177500978051E-2</v>
      </c>
      <c r="BP83" s="187">
        <v>2.6246888401830981E-2</v>
      </c>
      <c r="BQ83" s="188">
        <v>3.663804516844095E-3</v>
      </c>
      <c r="BR83" s="189">
        <v>0.11933619548315585</v>
      </c>
    </row>
    <row r="84" spans="2:70" x14ac:dyDescent="0.25">
      <c r="B84" s="245"/>
      <c r="C84" s="245"/>
      <c r="D84" s="49" t="s">
        <v>342</v>
      </c>
      <c r="E84" s="50">
        <v>0.21266666666666656</v>
      </c>
      <c r="F84" s="51">
        <v>8.5560766449596884E-2</v>
      </c>
      <c r="G84" s="52">
        <v>0.39286908571733314</v>
      </c>
      <c r="H84" s="53">
        <v>-7.6092040173191433E-2</v>
      </c>
      <c r="I84" s="54">
        <v>0.50142537350652461</v>
      </c>
      <c r="L84" s="248"/>
      <c r="M84" s="248"/>
      <c r="N84" s="75" t="s">
        <v>342</v>
      </c>
      <c r="O84" s="76" t="s">
        <v>376</v>
      </c>
      <c r="P84" s="77">
        <v>4.2166761904179062E-2</v>
      </c>
      <c r="Q84" s="78">
        <v>1.0212914261309436E-4</v>
      </c>
      <c r="R84" s="79">
        <v>7.1185290343482255E-2</v>
      </c>
      <c r="S84" s="80">
        <v>0.35592582076762963</v>
      </c>
      <c r="V84" s="264"/>
      <c r="W84" s="264"/>
      <c r="X84" s="103" t="s">
        <v>342</v>
      </c>
      <c r="Y84" s="109">
        <v>-2.8555555555555889E-2</v>
      </c>
      <c r="Z84" s="105">
        <v>2.4638367726139174E-2</v>
      </c>
      <c r="AA84" s="106">
        <v>0.99432895260916787</v>
      </c>
      <c r="AB84" s="107">
        <v>-0.11195319815984255</v>
      </c>
      <c r="AC84" s="108">
        <v>5.4842087048730767E-2</v>
      </c>
      <c r="AF84" s="161"/>
      <c r="AG84" s="161"/>
      <c r="AH84" s="131" t="s">
        <v>342</v>
      </c>
      <c r="AI84" s="137">
        <v>-3.0666666666666842E-2</v>
      </c>
      <c r="AJ84" s="133">
        <v>2.7375949063546685E-2</v>
      </c>
      <c r="AK84" s="134">
        <v>0.99583242359447066</v>
      </c>
      <c r="AL84" s="135">
        <v>-0.12333066297242302</v>
      </c>
      <c r="AM84" s="136">
        <v>6.1997329639089341E-2</v>
      </c>
      <c r="BA84" s="161"/>
      <c r="BB84" s="161"/>
      <c r="BC84" s="131" t="s">
        <v>342</v>
      </c>
      <c r="BD84" s="169">
        <v>-9.4444444444443665E-3</v>
      </c>
      <c r="BE84" s="135">
        <v>2.640337282997882E-2</v>
      </c>
      <c r="BF84" s="134">
        <v>0.99999998190775308</v>
      </c>
      <c r="BG84" s="167">
        <v>-9.8816397785582197E-2</v>
      </c>
      <c r="BH84" s="168">
        <v>7.9927508896693464E-2</v>
      </c>
      <c r="BK84" s="268"/>
      <c r="BL84" s="268"/>
      <c r="BM84" s="184" t="s">
        <v>342</v>
      </c>
      <c r="BN84" s="196">
        <v>1.3222222222222246E-2</v>
      </c>
      <c r="BO84" s="186">
        <v>2.1677005427873226E-2</v>
      </c>
      <c r="BP84" s="187">
        <v>0.99999216050641149</v>
      </c>
      <c r="BQ84" s="188">
        <v>-5.9935421347983825E-2</v>
      </c>
      <c r="BR84" s="189">
        <v>8.6379865792428318E-2</v>
      </c>
    </row>
    <row r="85" spans="2:70" x14ac:dyDescent="0.25">
      <c r="B85" s="245"/>
      <c r="C85" s="245"/>
      <c r="D85" s="49" t="s">
        <v>343</v>
      </c>
      <c r="E85" s="50">
        <v>5.5111111111111111E-2</v>
      </c>
      <c r="F85" s="51">
        <v>8.5560766449596884E-2</v>
      </c>
      <c r="G85" s="52">
        <v>0.99998569240585711</v>
      </c>
      <c r="H85" s="53">
        <v>-0.23364759572874688</v>
      </c>
      <c r="I85" s="54">
        <v>0.3438698179509691</v>
      </c>
      <c r="L85" s="248"/>
      <c r="M85" s="248"/>
      <c r="N85" s="75" t="s">
        <v>343</v>
      </c>
      <c r="O85" s="81">
        <v>0.10433333333333383</v>
      </c>
      <c r="P85" s="77">
        <v>4.2166761904179062E-2</v>
      </c>
      <c r="Q85" s="78">
        <v>0.40049236758416717</v>
      </c>
      <c r="R85" s="79">
        <v>-3.8036931878739855E-2</v>
      </c>
      <c r="S85" s="80">
        <v>0.24670359854540752</v>
      </c>
      <c r="V85" s="264"/>
      <c r="W85" s="264"/>
      <c r="X85" s="103" t="s">
        <v>343</v>
      </c>
      <c r="Y85" s="109">
        <v>3.4111111111110981E-2</v>
      </c>
      <c r="Z85" s="105">
        <v>2.4638367726139174E-2</v>
      </c>
      <c r="AA85" s="106">
        <v>0.97457171667524001</v>
      </c>
      <c r="AB85" s="107">
        <v>-4.9286531493175675E-2</v>
      </c>
      <c r="AC85" s="108">
        <v>0.11750875371539764</v>
      </c>
      <c r="AF85" s="161"/>
      <c r="AG85" s="161"/>
      <c r="AH85" s="131" t="s">
        <v>343</v>
      </c>
      <c r="AI85" s="137">
        <v>2.6888888888888518E-2</v>
      </c>
      <c r="AJ85" s="133">
        <v>2.7375949063546685E-2</v>
      </c>
      <c r="AK85" s="134">
        <v>0.9987970001926626</v>
      </c>
      <c r="AL85" s="135">
        <v>-6.5775107416867665E-2</v>
      </c>
      <c r="AM85" s="136">
        <v>0.1195528851946447</v>
      </c>
      <c r="BA85" s="161"/>
      <c r="BB85" s="161"/>
      <c r="BC85" s="131" t="s">
        <v>343</v>
      </c>
      <c r="BD85" s="169">
        <v>-9.6666666666667123E-3</v>
      </c>
      <c r="BE85" s="135">
        <v>2.640337282997882E-2</v>
      </c>
      <c r="BF85" s="134">
        <v>0.99999997626656723</v>
      </c>
      <c r="BG85" s="167">
        <v>-9.9038620007804543E-2</v>
      </c>
      <c r="BH85" s="168">
        <v>7.9705286674471118E-2</v>
      </c>
      <c r="BK85" s="268"/>
      <c r="BL85" s="268"/>
      <c r="BM85" s="184" t="s">
        <v>343</v>
      </c>
      <c r="BN85" s="196">
        <v>-2.0444444444444432E-2</v>
      </c>
      <c r="BO85" s="186">
        <v>2.1677005427873226E-2</v>
      </c>
      <c r="BP85" s="187">
        <v>0.99920999347585049</v>
      </c>
      <c r="BQ85" s="188">
        <v>-9.3602088014650503E-2</v>
      </c>
      <c r="BR85" s="189">
        <v>5.2713199125761639E-2</v>
      </c>
    </row>
    <row r="86" spans="2:70" x14ac:dyDescent="0.25">
      <c r="B86" s="245"/>
      <c r="C86" s="245"/>
      <c r="D86" s="49" t="s">
        <v>344</v>
      </c>
      <c r="E86" s="50">
        <v>5.4222222222222172E-2</v>
      </c>
      <c r="F86" s="51">
        <v>8.5560766449596884E-2</v>
      </c>
      <c r="G86" s="52">
        <v>0.99998803725124208</v>
      </c>
      <c r="H86" s="53">
        <v>-0.23453648461763582</v>
      </c>
      <c r="I86" s="54">
        <v>0.34298092906208016</v>
      </c>
      <c r="L86" s="248"/>
      <c r="M86" s="248"/>
      <c r="N86" s="75" t="s">
        <v>344</v>
      </c>
      <c r="O86" s="81">
        <v>0.10188888888888914</v>
      </c>
      <c r="P86" s="77">
        <v>4.2166761904179062E-2</v>
      </c>
      <c r="Q86" s="78">
        <v>0.43958443797748858</v>
      </c>
      <c r="R86" s="79">
        <v>-4.0481376323184548E-2</v>
      </c>
      <c r="S86" s="80">
        <v>0.24425915410096283</v>
      </c>
      <c r="V86" s="264"/>
      <c r="W86" s="264"/>
      <c r="X86" s="103" t="s">
        <v>344</v>
      </c>
      <c r="Y86" s="109">
        <v>-2.8888888888889408E-3</v>
      </c>
      <c r="Z86" s="105">
        <v>2.4638367726139174E-2</v>
      </c>
      <c r="AA86" s="106">
        <v>0.99999999999997002</v>
      </c>
      <c r="AB86" s="107">
        <v>-8.6286531493175597E-2</v>
      </c>
      <c r="AC86" s="108">
        <v>8.0508753715397716E-2</v>
      </c>
      <c r="AF86" s="161"/>
      <c r="AG86" s="161"/>
      <c r="AH86" s="131" t="s">
        <v>344</v>
      </c>
      <c r="AI86" s="132" t="s">
        <v>521</v>
      </c>
      <c r="AJ86" s="133">
        <v>2.7375949063546685E-2</v>
      </c>
      <c r="AK86" s="134">
        <v>2.9155524552263445E-3</v>
      </c>
      <c r="AL86" s="135">
        <v>2.3669337027577217E-2</v>
      </c>
      <c r="AM86" s="136">
        <v>0.20899732963908957</v>
      </c>
      <c r="BA86" s="161"/>
      <c r="BB86" s="161"/>
      <c r="BC86" s="131" t="s">
        <v>344</v>
      </c>
      <c r="BD86" s="169">
        <v>-1.9111111111111079E-2</v>
      </c>
      <c r="BE86" s="135">
        <v>2.640337282997882E-2</v>
      </c>
      <c r="BF86" s="134">
        <v>0.99994778994669709</v>
      </c>
      <c r="BG86" s="167">
        <v>-0.10848306445224891</v>
      </c>
      <c r="BH86" s="168">
        <v>7.0260842230026752E-2</v>
      </c>
      <c r="BK86" s="268"/>
      <c r="BL86" s="268"/>
      <c r="BM86" s="184" t="s">
        <v>344</v>
      </c>
      <c r="BN86" s="196">
        <v>-1.3555555555555543E-2</v>
      </c>
      <c r="BO86" s="186">
        <v>2.1677005427873226E-2</v>
      </c>
      <c r="BP86" s="187">
        <v>0.9999896725420242</v>
      </c>
      <c r="BQ86" s="188">
        <v>-8.6713199125761614E-2</v>
      </c>
      <c r="BR86" s="189">
        <v>5.9602088014650528E-2</v>
      </c>
    </row>
    <row r="87" spans="2:70" x14ac:dyDescent="0.25">
      <c r="B87" s="245"/>
      <c r="C87" s="245"/>
      <c r="D87" s="49" t="s">
        <v>345</v>
      </c>
      <c r="E87" s="50">
        <v>1.9111111111111079E-2</v>
      </c>
      <c r="F87" s="51">
        <v>8.5560766449596884E-2</v>
      </c>
      <c r="G87" s="52">
        <v>0.99999999993233901</v>
      </c>
      <c r="H87" s="53">
        <v>-0.26964759572874691</v>
      </c>
      <c r="I87" s="54">
        <v>0.30786981795096907</v>
      </c>
      <c r="L87" s="248"/>
      <c r="M87" s="248"/>
      <c r="N87" s="75" t="s">
        <v>345</v>
      </c>
      <c r="O87" s="81">
        <v>5.1333333333333675E-2</v>
      </c>
      <c r="P87" s="77">
        <v>4.2166761904179062E-2</v>
      </c>
      <c r="Q87" s="78">
        <v>0.99136277505968051</v>
      </c>
      <c r="R87" s="79">
        <v>-9.1036931878740013E-2</v>
      </c>
      <c r="S87" s="80">
        <v>0.19370359854540736</v>
      </c>
      <c r="V87" s="264"/>
      <c r="W87" s="264"/>
      <c r="X87" s="103" t="s">
        <v>345</v>
      </c>
      <c r="Y87" s="109">
        <v>6.1444444444444413E-2</v>
      </c>
      <c r="Z87" s="105">
        <v>2.4638367726139174E-2</v>
      </c>
      <c r="AA87" s="106">
        <v>0.38880783156632903</v>
      </c>
      <c r="AB87" s="107">
        <v>-2.1953198159842244E-2</v>
      </c>
      <c r="AC87" s="108">
        <v>0.14484208704873108</v>
      </c>
      <c r="AF87" s="161"/>
      <c r="AG87" s="161"/>
      <c r="AH87" s="131" t="s">
        <v>345</v>
      </c>
      <c r="AI87" s="137">
        <v>8.44444444444441E-2</v>
      </c>
      <c r="AJ87" s="133">
        <v>2.7375949063546685E-2</v>
      </c>
      <c r="AK87" s="134">
        <v>0.11211327287489714</v>
      </c>
      <c r="AL87" s="135">
        <v>-8.2195518613120827E-3</v>
      </c>
      <c r="AM87" s="136">
        <v>0.17710844075020027</v>
      </c>
      <c r="BA87" s="161"/>
      <c r="BB87" s="161"/>
      <c r="BC87" s="131" t="s">
        <v>345</v>
      </c>
      <c r="BD87" s="169">
        <v>1.3555555555555765E-2</v>
      </c>
      <c r="BE87" s="135">
        <v>2.640337282997882E-2</v>
      </c>
      <c r="BF87" s="134">
        <v>0.99999883335373685</v>
      </c>
      <c r="BG87" s="167">
        <v>-7.5816397785582065E-2</v>
      </c>
      <c r="BH87" s="168">
        <v>0.1029275088966936</v>
      </c>
      <c r="BK87" s="268"/>
      <c r="BL87" s="268"/>
      <c r="BM87" s="184" t="s">
        <v>345</v>
      </c>
      <c r="BN87" s="196">
        <v>-5.0000000000000044E-3</v>
      </c>
      <c r="BO87" s="186">
        <v>2.1677005427873226E-2</v>
      </c>
      <c r="BP87" s="187">
        <v>0.99999999990082589</v>
      </c>
      <c r="BQ87" s="188">
        <v>-7.8157643570206076E-2</v>
      </c>
      <c r="BR87" s="189">
        <v>6.8157643570206067E-2</v>
      </c>
    </row>
    <row r="88" spans="2:70" x14ac:dyDescent="0.25">
      <c r="B88" s="245"/>
      <c r="C88" s="245"/>
      <c r="D88" s="49" t="s">
        <v>347</v>
      </c>
      <c r="E88" s="50">
        <v>1.4666666666666828E-2</v>
      </c>
      <c r="F88" s="51">
        <v>8.5560766449596884E-2</v>
      </c>
      <c r="G88" s="52">
        <v>0.99999999999730915</v>
      </c>
      <c r="H88" s="53">
        <v>-0.27409204017319116</v>
      </c>
      <c r="I88" s="54">
        <v>0.30342537350652482</v>
      </c>
      <c r="L88" s="248"/>
      <c r="M88" s="248"/>
      <c r="N88" s="75" t="s">
        <v>347</v>
      </c>
      <c r="O88" s="81">
        <v>3.777777777777791E-2</v>
      </c>
      <c r="P88" s="77">
        <v>4.7143873004396437E-2</v>
      </c>
      <c r="Q88" s="78">
        <v>0.99984981365554515</v>
      </c>
      <c r="R88" s="79">
        <v>-0.12139701771665723</v>
      </c>
      <c r="S88" s="80">
        <v>0.19695257327221305</v>
      </c>
      <c r="V88" s="264"/>
      <c r="W88" s="264"/>
      <c r="X88" s="103" t="s">
        <v>347</v>
      </c>
      <c r="Y88" s="109">
        <v>4.7777777777777697E-3</v>
      </c>
      <c r="Z88" s="105">
        <v>2.4638367726139174E-2</v>
      </c>
      <c r="AA88" s="106">
        <v>0.99999999998718592</v>
      </c>
      <c r="AB88" s="107">
        <v>-7.8619864826508887E-2</v>
      </c>
      <c r="AC88" s="108">
        <v>8.8175420382064426E-2</v>
      </c>
      <c r="AF88" s="161"/>
      <c r="AG88" s="161"/>
      <c r="AH88" s="131" t="s">
        <v>347</v>
      </c>
      <c r="AI88" s="132" t="s">
        <v>522</v>
      </c>
      <c r="AJ88" s="133">
        <v>2.7375949063546685E-2</v>
      </c>
      <c r="AK88" s="134">
        <v>6.2055641022291663E-3</v>
      </c>
      <c r="AL88" s="135">
        <v>1.7891559249799113E-2</v>
      </c>
      <c r="AM88" s="136">
        <v>0.20321955186131146</v>
      </c>
      <c r="BA88" s="161"/>
      <c r="BB88" s="161"/>
      <c r="BC88" s="131" t="s">
        <v>347</v>
      </c>
      <c r="BD88" s="169">
        <v>-1.8444444444444263E-2</v>
      </c>
      <c r="BE88" s="135">
        <v>2.640337282997882E-2</v>
      </c>
      <c r="BF88" s="134">
        <v>0.99996437783950665</v>
      </c>
      <c r="BG88" s="167">
        <v>-0.10781639778558209</v>
      </c>
      <c r="BH88" s="168">
        <v>7.0927508896693567E-2</v>
      </c>
      <c r="BK88" s="268"/>
      <c r="BL88" s="268"/>
      <c r="BM88" s="184" t="s">
        <v>347</v>
      </c>
      <c r="BN88" s="196">
        <v>-3.555555555555534E-3</v>
      </c>
      <c r="BO88" s="186">
        <v>2.1677005427873226E-2</v>
      </c>
      <c r="BP88" s="187">
        <v>0.99999999999840972</v>
      </c>
      <c r="BQ88" s="188">
        <v>-7.6713199125761605E-2</v>
      </c>
      <c r="BR88" s="189">
        <v>6.9602088014650537E-2</v>
      </c>
    </row>
    <row r="89" spans="2:70" x14ac:dyDescent="0.25">
      <c r="B89" s="245"/>
      <c r="C89" s="245"/>
      <c r="D89" s="49" t="s">
        <v>348</v>
      </c>
      <c r="E89" s="50">
        <v>8.2111111111111024E-2</v>
      </c>
      <c r="F89" s="51">
        <v>8.5560766449596884E-2</v>
      </c>
      <c r="G89" s="52">
        <v>0.99906172145604222</v>
      </c>
      <c r="H89" s="53">
        <v>-0.20664759572874697</v>
      </c>
      <c r="I89" s="54">
        <v>0.37086981795096902</v>
      </c>
      <c r="L89" s="248"/>
      <c r="M89" s="248"/>
      <c r="N89" s="75" t="s">
        <v>348</v>
      </c>
      <c r="O89" s="81">
        <v>-3.3999999999999586E-2</v>
      </c>
      <c r="P89" s="77">
        <v>4.2166761904179062E-2</v>
      </c>
      <c r="Q89" s="78">
        <v>0.99983973297606343</v>
      </c>
      <c r="R89" s="79">
        <v>-0.17637026521207327</v>
      </c>
      <c r="S89" s="80">
        <v>0.1083702652120741</v>
      </c>
      <c r="V89" s="264"/>
      <c r="W89" s="264"/>
      <c r="X89" s="103" t="s">
        <v>348</v>
      </c>
      <c r="Y89" s="104" t="s">
        <v>426</v>
      </c>
      <c r="Z89" s="105">
        <v>2.4638367726139174E-2</v>
      </c>
      <c r="AA89" s="106">
        <v>5.4421276987182132E-5</v>
      </c>
      <c r="AB89" s="107">
        <v>4.5824579617935693E-2</v>
      </c>
      <c r="AC89" s="108">
        <v>0.21261986482650902</v>
      </c>
      <c r="AF89" s="161"/>
      <c r="AG89" s="161"/>
      <c r="AH89" s="131" t="s">
        <v>348</v>
      </c>
      <c r="AI89" s="137">
        <v>4.6111111111110992E-2</v>
      </c>
      <c r="AJ89" s="133">
        <v>2.7375949063546685E-2</v>
      </c>
      <c r="AK89" s="134">
        <v>0.89681009273536727</v>
      </c>
      <c r="AL89" s="135">
        <v>-4.6552885194645191E-2</v>
      </c>
      <c r="AM89" s="136">
        <v>0.13877510741686716</v>
      </c>
      <c r="BA89" s="161"/>
      <c r="BB89" s="161"/>
      <c r="BC89" s="131" t="s">
        <v>348</v>
      </c>
      <c r="BD89" s="132" t="s">
        <v>581</v>
      </c>
      <c r="BE89" s="135">
        <v>2.640337282997882E-2</v>
      </c>
      <c r="BF89" s="134">
        <v>3.3820065365213647E-2</v>
      </c>
      <c r="BG89" s="167">
        <v>-0.18226084223002686</v>
      </c>
      <c r="BH89" s="168">
        <v>-3.5169355477511904E-3</v>
      </c>
      <c r="BK89" s="268"/>
      <c r="BL89" s="268"/>
      <c r="BM89" s="184" t="s">
        <v>348</v>
      </c>
      <c r="BN89" s="196">
        <v>-4.6555555555555572E-2</v>
      </c>
      <c r="BO89" s="186">
        <v>2.1677005427873226E-2</v>
      </c>
      <c r="BP89" s="187">
        <v>0.63030395344421164</v>
      </c>
      <c r="BQ89" s="188">
        <v>-0.11971319912576164</v>
      </c>
      <c r="BR89" s="189">
        <v>2.6602088014650499E-2</v>
      </c>
    </row>
    <row r="90" spans="2:70" x14ac:dyDescent="0.25">
      <c r="B90" s="245"/>
      <c r="C90" s="245"/>
      <c r="D90" s="49" t="s">
        <v>349</v>
      </c>
      <c r="E90" s="50">
        <v>1.6888888888889175E-2</v>
      </c>
      <c r="F90" s="51">
        <v>8.5560766449596884E-2</v>
      </c>
      <c r="G90" s="52">
        <v>0.99999999998464029</v>
      </c>
      <c r="H90" s="53">
        <v>-0.27186981795096882</v>
      </c>
      <c r="I90" s="54">
        <v>0.30564759572874717</v>
      </c>
      <c r="L90" s="248"/>
      <c r="M90" s="248"/>
      <c r="N90" s="75" t="s">
        <v>349</v>
      </c>
      <c r="O90" s="81">
        <v>-3.277777777777735E-2</v>
      </c>
      <c r="P90" s="77">
        <v>4.2166761904179062E-2</v>
      </c>
      <c r="Q90" s="78">
        <v>0.99989089096221617</v>
      </c>
      <c r="R90" s="79">
        <v>-0.17514804298985104</v>
      </c>
      <c r="S90" s="80">
        <v>0.10959248743429634</v>
      </c>
      <c r="V90" s="264"/>
      <c r="W90" s="264"/>
      <c r="X90" s="103" t="s">
        <v>349</v>
      </c>
      <c r="Y90" s="104" t="s">
        <v>427</v>
      </c>
      <c r="Z90" s="105">
        <v>2.4638367726139174E-2</v>
      </c>
      <c r="AA90" s="106">
        <v>2.8944970066335785E-6</v>
      </c>
      <c r="AB90" s="107">
        <v>6.2046801840157831E-2</v>
      </c>
      <c r="AC90" s="108">
        <v>0.22884208704873116</v>
      </c>
      <c r="AF90" s="161"/>
      <c r="AG90" s="161"/>
      <c r="AH90" s="131" t="s">
        <v>349</v>
      </c>
      <c r="AI90" s="132" t="s">
        <v>523</v>
      </c>
      <c r="AJ90" s="133">
        <v>2.7375949063546685E-2</v>
      </c>
      <c r="AK90" s="134">
        <v>7.5577623198300747E-3</v>
      </c>
      <c r="AL90" s="135">
        <v>1.6336003694243803E-2</v>
      </c>
      <c r="AM90" s="136">
        <v>0.20166399630575615</v>
      </c>
      <c r="BA90" s="161"/>
      <c r="BB90" s="161"/>
      <c r="BC90" s="131" t="s">
        <v>349</v>
      </c>
      <c r="BD90" s="169">
        <v>-1.8888888888888733E-2</v>
      </c>
      <c r="BE90" s="135">
        <v>2.640337282997882E-2</v>
      </c>
      <c r="BF90" s="134">
        <v>0.99995395263964171</v>
      </c>
      <c r="BG90" s="167">
        <v>-0.10826084223002656</v>
      </c>
      <c r="BH90" s="168">
        <v>7.0483064452249097E-2</v>
      </c>
      <c r="BK90" s="268"/>
      <c r="BL90" s="268"/>
      <c r="BM90" s="184" t="s">
        <v>349</v>
      </c>
      <c r="BN90" s="196">
        <v>-1.1222222222222189E-2</v>
      </c>
      <c r="BO90" s="186">
        <v>2.1677005427873226E-2</v>
      </c>
      <c r="BP90" s="187">
        <v>0.99999875572146824</v>
      </c>
      <c r="BQ90" s="188">
        <v>-8.437986579242826E-2</v>
      </c>
      <c r="BR90" s="189">
        <v>6.1935421347983882E-2</v>
      </c>
    </row>
    <row r="91" spans="2:70" x14ac:dyDescent="0.25">
      <c r="B91" s="245"/>
      <c r="C91" s="245"/>
      <c r="D91" s="49" t="s">
        <v>350</v>
      </c>
      <c r="E91" s="50">
        <v>2.1666666666666501E-2</v>
      </c>
      <c r="F91" s="51">
        <v>8.5560766449596884E-2</v>
      </c>
      <c r="G91" s="52">
        <v>0.99999999969951869</v>
      </c>
      <c r="H91" s="53">
        <v>-0.26709204017319149</v>
      </c>
      <c r="I91" s="54">
        <v>0.31042537350652449</v>
      </c>
      <c r="L91" s="248"/>
      <c r="M91" s="248"/>
      <c r="N91" s="75" t="s">
        <v>350</v>
      </c>
      <c r="O91" s="81">
        <v>3.0555555555555891E-2</v>
      </c>
      <c r="P91" s="77">
        <v>4.2166761904179062E-2</v>
      </c>
      <c r="Q91" s="78">
        <v>0.99994832620796337</v>
      </c>
      <c r="R91" s="79">
        <v>-0.1118147096565178</v>
      </c>
      <c r="S91" s="80">
        <v>0.17292582076762958</v>
      </c>
      <c r="V91" s="264"/>
      <c r="W91" s="264"/>
      <c r="X91" s="103" t="s">
        <v>350</v>
      </c>
      <c r="Y91" s="104" t="s">
        <v>428</v>
      </c>
      <c r="Z91" s="105">
        <v>2.4638367726139174E-2</v>
      </c>
      <c r="AA91" s="106">
        <v>8.4476869943728161E-13</v>
      </c>
      <c r="AB91" s="107">
        <v>0.1757134685068244</v>
      </c>
      <c r="AC91" s="108">
        <v>0.34250875371539774</v>
      </c>
      <c r="AF91" s="161"/>
      <c r="AG91" s="161"/>
      <c r="AH91" s="131" t="s">
        <v>350</v>
      </c>
      <c r="AI91" s="132" t="s">
        <v>524</v>
      </c>
      <c r="AJ91" s="133">
        <v>2.7375949063546685E-2</v>
      </c>
      <c r="AK91" s="134">
        <v>2.0306357393584662E-5</v>
      </c>
      <c r="AL91" s="135">
        <v>5.7113781472021827E-2</v>
      </c>
      <c r="AM91" s="136">
        <v>0.24244177408353418</v>
      </c>
      <c r="BA91" s="161"/>
      <c r="BB91" s="161"/>
      <c r="BC91" s="131" t="s">
        <v>350</v>
      </c>
      <c r="BD91" s="169">
        <v>1.7222222222222694E-2</v>
      </c>
      <c r="BE91" s="135">
        <v>2.640337282997882E-2</v>
      </c>
      <c r="BF91" s="134">
        <v>0.99998310917905964</v>
      </c>
      <c r="BG91" s="167">
        <v>-7.2149731118915136E-2</v>
      </c>
      <c r="BH91" s="168">
        <v>0.10659417556336052</v>
      </c>
      <c r="BK91" s="268"/>
      <c r="BL91" s="268"/>
      <c r="BM91" s="184" t="s">
        <v>350</v>
      </c>
      <c r="BN91" s="196">
        <v>-4.3666666666666687E-2</v>
      </c>
      <c r="BO91" s="186">
        <v>2.1677005427873226E-2</v>
      </c>
      <c r="BP91" s="187">
        <v>0.72157307185657649</v>
      </c>
      <c r="BQ91" s="188">
        <v>-0.11682431023687276</v>
      </c>
      <c r="BR91" s="189">
        <v>2.9490976903539384E-2</v>
      </c>
    </row>
    <row r="92" spans="2:70" x14ac:dyDescent="0.25">
      <c r="B92" s="245"/>
      <c r="C92" s="245"/>
      <c r="D92" s="49" t="s">
        <v>351</v>
      </c>
      <c r="E92" s="50">
        <v>-1.2444444444444258E-2</v>
      </c>
      <c r="F92" s="51">
        <v>8.5560766449596884E-2</v>
      </c>
      <c r="G92" s="52">
        <v>0.99999999999962141</v>
      </c>
      <c r="H92" s="53">
        <v>-0.30120315128430225</v>
      </c>
      <c r="I92" s="54">
        <v>0.27631426239541373</v>
      </c>
      <c r="L92" s="248"/>
      <c r="M92" s="248"/>
      <c r="N92" s="75" t="s">
        <v>351</v>
      </c>
      <c r="O92" s="81">
        <v>-4.2222222222221273E-3</v>
      </c>
      <c r="P92" s="77">
        <v>4.2166761904179062E-2</v>
      </c>
      <c r="Q92" s="78">
        <v>0.99999999999999567</v>
      </c>
      <c r="R92" s="79">
        <v>-0.14659248743429582</v>
      </c>
      <c r="S92" s="80">
        <v>0.13814804298985156</v>
      </c>
      <c r="V92" s="264"/>
      <c r="W92" s="264"/>
      <c r="X92" s="103" t="s">
        <v>351</v>
      </c>
      <c r="Y92" s="104" t="s">
        <v>429</v>
      </c>
      <c r="Z92" s="105">
        <v>2.4638367726139174E-2</v>
      </c>
      <c r="AA92" s="106">
        <v>8.4476869943728161E-13</v>
      </c>
      <c r="AB92" s="107">
        <v>0.17415791295126865</v>
      </c>
      <c r="AC92" s="108">
        <v>0.34095319815984199</v>
      </c>
      <c r="AF92" s="161"/>
      <c r="AG92" s="161"/>
      <c r="AH92" s="131" t="s">
        <v>351</v>
      </c>
      <c r="AI92" s="132" t="s">
        <v>525</v>
      </c>
      <c r="AJ92" s="133">
        <v>2.7375949063546685E-2</v>
      </c>
      <c r="AK92" s="134">
        <v>8.8722162949750327E-10</v>
      </c>
      <c r="AL92" s="135">
        <v>0.11433600369424345</v>
      </c>
      <c r="AM92" s="136">
        <v>0.2996639963057558</v>
      </c>
      <c r="BA92" s="161"/>
      <c r="BB92" s="161"/>
      <c r="BC92" s="131" t="s">
        <v>351</v>
      </c>
      <c r="BD92" s="169">
        <v>-4.0999999999999925E-2</v>
      </c>
      <c r="BE92" s="135">
        <v>2.640337282997882E-2</v>
      </c>
      <c r="BF92" s="134">
        <v>0.94013654936730895</v>
      </c>
      <c r="BG92" s="167">
        <v>-0.13037195334113777</v>
      </c>
      <c r="BH92" s="168">
        <v>4.8371953341137905E-2</v>
      </c>
      <c r="BK92" s="268"/>
      <c r="BL92" s="268"/>
      <c r="BM92" s="184" t="s">
        <v>351</v>
      </c>
      <c r="BN92" s="196">
        <v>-2.6111111111111085E-2</v>
      </c>
      <c r="BO92" s="186">
        <v>2.1677005427873226E-2</v>
      </c>
      <c r="BP92" s="187">
        <v>0.99214542216421719</v>
      </c>
      <c r="BQ92" s="188">
        <v>-9.9268754681317156E-2</v>
      </c>
      <c r="BR92" s="189">
        <v>4.7046532459094986E-2</v>
      </c>
    </row>
    <row r="93" spans="2:70" x14ac:dyDescent="0.25">
      <c r="B93" s="245"/>
      <c r="C93" s="245"/>
      <c r="D93" s="49" t="s">
        <v>352</v>
      </c>
      <c r="E93" s="50">
        <v>-1.2777777777777999E-2</v>
      </c>
      <c r="F93" s="51">
        <v>8.5560766449596884E-2</v>
      </c>
      <c r="G93" s="52">
        <v>0.99999999999948086</v>
      </c>
      <c r="H93" s="53">
        <v>-0.30153648461763599</v>
      </c>
      <c r="I93" s="54">
        <v>0.27598092906207999</v>
      </c>
      <c r="L93" s="248"/>
      <c r="M93" s="248"/>
      <c r="N93" s="75" t="s">
        <v>352</v>
      </c>
      <c r="O93" s="81">
        <v>3.2777777777778017E-2</v>
      </c>
      <c r="P93" s="77">
        <v>4.2166761904179062E-2</v>
      </c>
      <c r="Q93" s="78">
        <v>0.99989089096221617</v>
      </c>
      <c r="R93" s="79">
        <v>-0.10959248743429567</v>
      </c>
      <c r="S93" s="80">
        <v>0.1751480429898517</v>
      </c>
      <c r="V93" s="264"/>
      <c r="W93" s="264"/>
      <c r="X93" s="103" t="s">
        <v>352</v>
      </c>
      <c r="Y93" s="104" t="s">
        <v>430</v>
      </c>
      <c r="Z93" s="105">
        <v>2.4638367726139174E-2</v>
      </c>
      <c r="AA93" s="106">
        <v>8.4476869943728161E-13</v>
      </c>
      <c r="AB93" s="107">
        <v>0.17649124628460217</v>
      </c>
      <c r="AC93" s="108">
        <v>0.34328653149317551</v>
      </c>
      <c r="AF93" s="161"/>
      <c r="AG93" s="161"/>
      <c r="AH93" s="131" t="s">
        <v>352</v>
      </c>
      <c r="AI93" s="132" t="s">
        <v>526</v>
      </c>
      <c r="AJ93" s="133">
        <v>2.7375949063546685E-2</v>
      </c>
      <c r="AK93" s="134">
        <v>8.003930851430141E-12</v>
      </c>
      <c r="AL93" s="135">
        <v>0.13978044813868828</v>
      </c>
      <c r="AM93" s="136">
        <v>0.32510844075020062</v>
      </c>
      <c r="BA93" s="161"/>
      <c r="BB93" s="161"/>
      <c r="BC93" s="131" t="s">
        <v>352</v>
      </c>
      <c r="BD93" s="169">
        <v>-2.7777777777777679E-2</v>
      </c>
      <c r="BE93" s="135">
        <v>2.640337282997882E-2</v>
      </c>
      <c r="BF93" s="134">
        <v>0.99767430982043859</v>
      </c>
      <c r="BG93" s="167">
        <v>-0.11714973111891551</v>
      </c>
      <c r="BH93" s="168">
        <v>6.1594175563360151E-2</v>
      </c>
      <c r="BK93" s="268"/>
      <c r="BL93" s="268"/>
      <c r="BM93" s="184" t="s">
        <v>352</v>
      </c>
      <c r="BN93" s="196">
        <v>-4.2777777777777748E-2</v>
      </c>
      <c r="BO93" s="186">
        <v>2.1677005427873226E-2</v>
      </c>
      <c r="BP93" s="187">
        <v>0.74794405857249124</v>
      </c>
      <c r="BQ93" s="188">
        <v>-0.11593542134798382</v>
      </c>
      <c r="BR93" s="189">
        <v>3.0379865792428323E-2</v>
      </c>
    </row>
    <row r="94" spans="2:70" x14ac:dyDescent="0.25">
      <c r="B94" s="245"/>
      <c r="C94" s="246"/>
      <c r="D94" s="55" t="s">
        <v>353</v>
      </c>
      <c r="E94" s="56">
        <v>4.8000000000000043E-2</v>
      </c>
      <c r="F94" s="57">
        <v>8.5560766449596884E-2</v>
      </c>
      <c r="G94" s="58">
        <v>0.99999691925888812</v>
      </c>
      <c r="H94" s="59">
        <v>-0.24075870683985795</v>
      </c>
      <c r="I94" s="60">
        <v>0.33675870683985804</v>
      </c>
      <c r="L94" s="248"/>
      <c r="M94" s="249"/>
      <c r="N94" s="82" t="s">
        <v>353</v>
      </c>
      <c r="O94" s="88">
        <v>6.2444444444444525E-2</v>
      </c>
      <c r="P94" s="84">
        <v>3.9443394038777405E-2</v>
      </c>
      <c r="Q94" s="85">
        <v>0.93197630599581083</v>
      </c>
      <c r="R94" s="86">
        <v>-7.0730744177485594E-2</v>
      </c>
      <c r="S94" s="87">
        <v>0.19561963306637464</v>
      </c>
      <c r="V94" s="264"/>
      <c r="W94" s="265"/>
      <c r="X94" s="110" t="s">
        <v>353</v>
      </c>
      <c r="Y94" s="111" t="s">
        <v>431</v>
      </c>
      <c r="Z94" s="112">
        <v>2.4638367726139174E-2</v>
      </c>
      <c r="AA94" s="113">
        <v>8.4454665483235658E-13</v>
      </c>
      <c r="AB94" s="114">
        <v>0.21493569072904667</v>
      </c>
      <c r="AC94" s="115">
        <v>0.38173097593762001</v>
      </c>
      <c r="AF94" s="161"/>
      <c r="AG94" s="162"/>
      <c r="AH94" s="138" t="s">
        <v>353</v>
      </c>
      <c r="AI94" s="144" t="s">
        <v>527</v>
      </c>
      <c r="AJ94" s="140">
        <v>2.7375949063546685E-2</v>
      </c>
      <c r="AK94" s="141">
        <v>2.0659006727541396E-9</v>
      </c>
      <c r="AL94" s="142">
        <v>0.10978044813868824</v>
      </c>
      <c r="AM94" s="143">
        <v>0.2951084407502006</v>
      </c>
      <c r="BA94" s="161"/>
      <c r="BB94" s="162"/>
      <c r="BC94" s="138" t="s">
        <v>353</v>
      </c>
      <c r="BD94" s="144" t="s">
        <v>582</v>
      </c>
      <c r="BE94" s="142">
        <v>2.640337282997882E-2</v>
      </c>
      <c r="BF94" s="141">
        <v>1.9830736829415385E-2</v>
      </c>
      <c r="BG94" s="171">
        <v>-0.18681639778558229</v>
      </c>
      <c r="BH94" s="172">
        <v>-8.0724911033066143E-3</v>
      </c>
      <c r="BK94" s="268"/>
      <c r="BL94" s="283"/>
      <c r="BM94" s="190" t="s">
        <v>353</v>
      </c>
      <c r="BN94" s="197">
        <v>3.4444444444444722E-3</v>
      </c>
      <c r="BO94" s="192">
        <v>2.1677005427873226E-2</v>
      </c>
      <c r="BP94" s="193">
        <v>0.9999999999989112</v>
      </c>
      <c r="BQ94" s="194">
        <v>-6.9713199125761599E-2</v>
      </c>
      <c r="BR94" s="195">
        <v>7.6602088014650543E-2</v>
      </c>
    </row>
    <row r="95" spans="2:70" x14ac:dyDescent="0.25">
      <c r="B95" s="245"/>
      <c r="C95" s="244" t="s">
        <v>347</v>
      </c>
      <c r="D95" s="49" t="s">
        <v>341</v>
      </c>
      <c r="E95" s="50">
        <v>6.8750000000000089E-2</v>
      </c>
      <c r="F95" s="51">
        <v>6.7641725082611112E-2</v>
      </c>
      <c r="G95" s="52">
        <v>0.99835865325499751</v>
      </c>
      <c r="H95" s="53">
        <v>-0.15953380195469821</v>
      </c>
      <c r="I95" s="54">
        <v>0.29703380195469842</v>
      </c>
      <c r="L95" s="248"/>
      <c r="M95" s="247" t="s">
        <v>347</v>
      </c>
      <c r="N95" s="75" t="s">
        <v>341</v>
      </c>
      <c r="O95" s="81">
        <v>-8.545454545454545E-2</v>
      </c>
      <c r="P95" s="77">
        <v>3.9698693752801967E-2</v>
      </c>
      <c r="Q95" s="78">
        <v>0.62686035458853129</v>
      </c>
      <c r="R95" s="79">
        <v>-0.21949171840614357</v>
      </c>
      <c r="S95" s="80">
        <v>4.8582627497052666E-2</v>
      </c>
      <c r="V95" s="264"/>
      <c r="W95" s="298" t="s">
        <v>347</v>
      </c>
      <c r="X95" s="103" t="s">
        <v>341</v>
      </c>
      <c r="Y95" s="104" t="s">
        <v>432</v>
      </c>
      <c r="Z95" s="105">
        <v>2.1337452358619162E-2</v>
      </c>
      <c r="AA95" s="106">
        <v>7.6815432348276147E-8</v>
      </c>
      <c r="AB95" s="107">
        <v>7.0053300666729851E-2</v>
      </c>
      <c r="AC95" s="108">
        <v>0.21450225488882516</v>
      </c>
      <c r="AF95" s="161"/>
      <c r="AG95" s="138" t="s">
        <v>347</v>
      </c>
      <c r="AH95" s="131" t="s">
        <v>341</v>
      </c>
      <c r="AI95" s="137">
        <v>3.2555555555555893E-2</v>
      </c>
      <c r="AJ95" s="133">
        <v>2.3708267341740242E-2</v>
      </c>
      <c r="AK95" s="134">
        <v>0.97616622665208663</v>
      </c>
      <c r="AL95" s="135">
        <v>-4.7693819261416331E-2</v>
      </c>
      <c r="AM95" s="136">
        <v>0.11280493037252812</v>
      </c>
      <c r="BA95" s="161"/>
      <c r="BB95" s="138" t="s">
        <v>347</v>
      </c>
      <c r="BC95" s="131" t="s">
        <v>341</v>
      </c>
      <c r="BD95" s="169">
        <v>-7.4944444444444258E-2</v>
      </c>
      <c r="BE95" s="135">
        <v>2.2865991616353484E-2</v>
      </c>
      <c r="BF95" s="134">
        <v>6.7545193285660443E-2</v>
      </c>
      <c r="BG95" s="167">
        <v>-0.15234282642370717</v>
      </c>
      <c r="BH95" s="168">
        <v>2.453937534818651E-3</v>
      </c>
      <c r="BK95" s="268"/>
      <c r="BL95" s="267" t="s">
        <v>347</v>
      </c>
      <c r="BM95" s="184" t="s">
        <v>341</v>
      </c>
      <c r="BN95" s="185" t="s">
        <v>608</v>
      </c>
      <c r="BO95" s="186">
        <v>1.7137177500978051E-2</v>
      </c>
      <c r="BP95" s="187">
        <v>1.3411544622278448E-2</v>
      </c>
      <c r="BQ95" s="188">
        <v>7.219360072399629E-3</v>
      </c>
      <c r="BR95" s="189">
        <v>0.12289175103871139</v>
      </c>
    </row>
    <row r="96" spans="2:70" x14ac:dyDescent="0.25">
      <c r="B96" s="245"/>
      <c r="C96" s="245"/>
      <c r="D96" s="49" t="s">
        <v>342</v>
      </c>
      <c r="E96" s="50">
        <v>0.19799999999999973</v>
      </c>
      <c r="F96" s="51">
        <v>8.5560766449596884E-2</v>
      </c>
      <c r="G96" s="52">
        <v>0.51111577612793502</v>
      </c>
      <c r="H96" s="53">
        <v>-9.0758706839858261E-2</v>
      </c>
      <c r="I96" s="54">
        <v>0.48675870683985772</v>
      </c>
      <c r="L96" s="248"/>
      <c r="M96" s="248"/>
      <c r="N96" s="75" t="s">
        <v>342</v>
      </c>
      <c r="O96" s="76" t="s">
        <v>377</v>
      </c>
      <c r="P96" s="77">
        <v>4.7143873004396437E-2</v>
      </c>
      <c r="Q96" s="78">
        <v>1.6887715880541276E-2</v>
      </c>
      <c r="R96" s="79">
        <v>1.6602982283342893E-2</v>
      </c>
      <c r="S96" s="80">
        <v>0.33495257327221317</v>
      </c>
      <c r="V96" s="264"/>
      <c r="W96" s="264"/>
      <c r="X96" s="103" t="s">
        <v>342</v>
      </c>
      <c r="Y96" s="109">
        <v>-3.3333333333333659E-2</v>
      </c>
      <c r="Z96" s="105">
        <v>2.4638367726139174E-2</v>
      </c>
      <c r="AA96" s="106">
        <v>0.97883368768130352</v>
      </c>
      <c r="AB96" s="107">
        <v>-0.11673097593762032</v>
      </c>
      <c r="AC96" s="108">
        <v>5.0064309270952997E-2</v>
      </c>
      <c r="AF96" s="161"/>
      <c r="AG96" s="161"/>
      <c r="AH96" s="131" t="s">
        <v>342</v>
      </c>
      <c r="AI96" s="132" t="s">
        <v>528</v>
      </c>
      <c r="AJ96" s="133">
        <v>2.7375949063546685E-2</v>
      </c>
      <c r="AK96" s="134">
        <v>7.8640490942305519E-5</v>
      </c>
      <c r="AL96" s="135">
        <v>-0.23388621852797831</v>
      </c>
      <c r="AM96" s="136">
        <v>-4.8558225916465955E-2</v>
      </c>
      <c r="BA96" s="161"/>
      <c r="BB96" s="161"/>
      <c r="BC96" s="131" t="s">
        <v>342</v>
      </c>
      <c r="BD96" s="169">
        <v>8.999999999999897E-3</v>
      </c>
      <c r="BE96" s="135">
        <v>2.640337282997882E-2</v>
      </c>
      <c r="BF96" s="134">
        <v>0.99999998970259907</v>
      </c>
      <c r="BG96" s="167">
        <v>-8.0371953341137933E-2</v>
      </c>
      <c r="BH96" s="168">
        <v>9.8371953341137727E-2</v>
      </c>
      <c r="BK96" s="268"/>
      <c r="BL96" s="268"/>
      <c r="BM96" s="184" t="s">
        <v>342</v>
      </c>
      <c r="BN96" s="196">
        <v>1.677777777777778E-2</v>
      </c>
      <c r="BO96" s="186">
        <v>2.1677005427873226E-2</v>
      </c>
      <c r="BP96" s="187">
        <v>0.99989614200648513</v>
      </c>
      <c r="BQ96" s="188">
        <v>-5.6379865792428291E-2</v>
      </c>
      <c r="BR96" s="189">
        <v>8.9935421347983852E-2</v>
      </c>
    </row>
    <row r="97" spans="2:70" x14ac:dyDescent="0.25">
      <c r="B97" s="245"/>
      <c r="C97" s="245"/>
      <c r="D97" s="49" t="s">
        <v>343</v>
      </c>
      <c r="E97" s="50">
        <v>4.0444444444444283E-2</v>
      </c>
      <c r="F97" s="51">
        <v>8.5560766449596884E-2</v>
      </c>
      <c r="G97" s="52">
        <v>0.99999955859897072</v>
      </c>
      <c r="H97" s="53">
        <v>-0.24831426239541371</v>
      </c>
      <c r="I97" s="54">
        <v>0.32920315128430228</v>
      </c>
      <c r="L97" s="248"/>
      <c r="M97" s="248"/>
      <c r="N97" s="75" t="s">
        <v>343</v>
      </c>
      <c r="O97" s="81">
        <v>6.6555555555555923E-2</v>
      </c>
      <c r="P97" s="77">
        <v>4.7143873004396437E-2</v>
      </c>
      <c r="Q97" s="78">
        <v>0.97066733270838534</v>
      </c>
      <c r="R97" s="79">
        <v>-9.2619239938879216E-2</v>
      </c>
      <c r="S97" s="80">
        <v>0.22573035104999106</v>
      </c>
      <c r="V97" s="264"/>
      <c r="W97" s="264"/>
      <c r="X97" s="103" t="s">
        <v>343</v>
      </c>
      <c r="Y97" s="109">
        <v>2.9333333333333211E-2</v>
      </c>
      <c r="Z97" s="105">
        <v>2.4638367726139174E-2</v>
      </c>
      <c r="AA97" s="106">
        <v>0.99279900304065372</v>
      </c>
      <c r="AB97" s="107">
        <v>-5.4064309270953445E-2</v>
      </c>
      <c r="AC97" s="108">
        <v>0.11273097593761987</v>
      </c>
      <c r="AF97" s="161"/>
      <c r="AG97" s="161"/>
      <c r="AH97" s="131" t="s">
        <v>343</v>
      </c>
      <c r="AI97" s="137">
        <v>-8.3666666666666778E-2</v>
      </c>
      <c r="AJ97" s="133">
        <v>2.7375949063546685E-2</v>
      </c>
      <c r="AK97" s="134">
        <v>0.12033268572860178</v>
      </c>
      <c r="AL97" s="135">
        <v>-0.17633066297242295</v>
      </c>
      <c r="AM97" s="136">
        <v>8.9973296390894048E-3</v>
      </c>
      <c r="BA97" s="161"/>
      <c r="BB97" s="161"/>
      <c r="BC97" s="131" t="s">
        <v>343</v>
      </c>
      <c r="BD97" s="169">
        <v>8.7777777777775512E-3</v>
      </c>
      <c r="BE97" s="135">
        <v>2.640337282997882E-2</v>
      </c>
      <c r="BF97" s="134">
        <v>0.99999999231686554</v>
      </c>
      <c r="BG97" s="167">
        <v>-8.0594175563360279E-2</v>
      </c>
      <c r="BH97" s="168">
        <v>9.8149731118915381E-2</v>
      </c>
      <c r="BK97" s="268"/>
      <c r="BL97" s="268"/>
      <c r="BM97" s="184" t="s">
        <v>343</v>
      </c>
      <c r="BN97" s="196">
        <v>-1.6888888888888898E-2</v>
      </c>
      <c r="BO97" s="186">
        <v>2.1677005427873226E-2</v>
      </c>
      <c r="BP97" s="187">
        <v>0.99988864531426058</v>
      </c>
      <c r="BQ97" s="188">
        <v>-9.0046532459094969E-2</v>
      </c>
      <c r="BR97" s="189">
        <v>5.6268754681317174E-2</v>
      </c>
    </row>
    <row r="98" spans="2:70" x14ac:dyDescent="0.25">
      <c r="B98" s="245"/>
      <c r="C98" s="245"/>
      <c r="D98" s="49" t="s">
        <v>344</v>
      </c>
      <c r="E98" s="50">
        <v>3.9555555555555344E-2</v>
      </c>
      <c r="F98" s="51">
        <v>8.5560766449596884E-2</v>
      </c>
      <c r="G98" s="52">
        <v>0.99999965784010003</v>
      </c>
      <c r="H98" s="53">
        <v>-0.24920315128430265</v>
      </c>
      <c r="I98" s="54">
        <v>0.32831426239541334</v>
      </c>
      <c r="L98" s="248"/>
      <c r="M98" s="248"/>
      <c r="N98" s="75" t="s">
        <v>344</v>
      </c>
      <c r="O98" s="81">
        <v>6.411111111111123E-2</v>
      </c>
      <c r="P98" s="77">
        <v>4.7143873004396437E-2</v>
      </c>
      <c r="Q98" s="78">
        <v>0.97816971208669135</v>
      </c>
      <c r="R98" s="79">
        <v>-9.506368438332391E-2</v>
      </c>
      <c r="S98" s="80">
        <v>0.22328590660554637</v>
      </c>
      <c r="V98" s="264"/>
      <c r="W98" s="264"/>
      <c r="X98" s="103" t="s">
        <v>344</v>
      </c>
      <c r="Y98" s="109">
        <v>-7.6666666666667105E-3</v>
      </c>
      <c r="Z98" s="105">
        <v>2.4638367726139174E-2</v>
      </c>
      <c r="AA98" s="106">
        <v>0.99999999646588422</v>
      </c>
      <c r="AB98" s="107">
        <v>-9.1064309270953367E-2</v>
      </c>
      <c r="AC98" s="108">
        <v>7.5730975937619946E-2</v>
      </c>
      <c r="AF98" s="161"/>
      <c r="AG98" s="161"/>
      <c r="AH98" s="131" t="s">
        <v>344</v>
      </c>
      <c r="AI98" s="137">
        <v>5.7777777777781036E-3</v>
      </c>
      <c r="AJ98" s="133">
        <v>2.7375949063546685E-2</v>
      </c>
      <c r="AK98" s="134">
        <v>0.99999999996445377</v>
      </c>
      <c r="AL98" s="135">
        <v>-8.6886218527978079E-2</v>
      </c>
      <c r="AM98" s="136">
        <v>9.8441774083534286E-2</v>
      </c>
      <c r="BA98" s="161"/>
      <c r="BB98" s="161"/>
      <c r="BC98" s="131" t="s">
        <v>344</v>
      </c>
      <c r="BD98" s="169">
        <v>-6.6666666666681529E-4</v>
      </c>
      <c r="BE98" s="135">
        <v>2.640337282997882E-2</v>
      </c>
      <c r="BF98" s="134">
        <v>1</v>
      </c>
      <c r="BG98" s="167">
        <v>-9.0038620007804646E-2</v>
      </c>
      <c r="BH98" s="168">
        <v>8.8705286674471015E-2</v>
      </c>
      <c r="BK98" s="268"/>
      <c r="BL98" s="268"/>
      <c r="BM98" s="184" t="s">
        <v>344</v>
      </c>
      <c r="BN98" s="196">
        <v>-1.0000000000000009E-2</v>
      </c>
      <c r="BO98" s="186">
        <v>2.1677005427873226E-2</v>
      </c>
      <c r="BP98" s="187">
        <v>0.99999966616237446</v>
      </c>
      <c r="BQ98" s="188">
        <v>-8.315764357020608E-2</v>
      </c>
      <c r="BR98" s="189">
        <v>6.3157643570206062E-2</v>
      </c>
    </row>
    <row r="99" spans="2:70" x14ac:dyDescent="0.25">
      <c r="B99" s="245"/>
      <c r="C99" s="245"/>
      <c r="D99" s="49" t="s">
        <v>345</v>
      </c>
      <c r="E99" s="50">
        <v>4.444444444444251E-3</v>
      </c>
      <c r="F99" s="51">
        <v>8.5560766449596884E-2</v>
      </c>
      <c r="G99" s="52">
        <v>1</v>
      </c>
      <c r="H99" s="53">
        <v>-0.28431426239541374</v>
      </c>
      <c r="I99" s="54">
        <v>0.29320315128430224</v>
      </c>
      <c r="L99" s="248"/>
      <c r="M99" s="248"/>
      <c r="N99" s="75" t="s">
        <v>345</v>
      </c>
      <c r="O99" s="81">
        <v>1.3555555555555765E-2</v>
      </c>
      <c r="P99" s="77">
        <v>4.7143873004396437E-2</v>
      </c>
      <c r="Q99" s="78">
        <v>0.99999999864431632</v>
      </c>
      <c r="R99" s="79">
        <v>-0.14561923993887937</v>
      </c>
      <c r="S99" s="80">
        <v>0.1727303510499909</v>
      </c>
      <c r="V99" s="264"/>
      <c r="W99" s="264"/>
      <c r="X99" s="103" t="s">
        <v>345</v>
      </c>
      <c r="Y99" s="109">
        <v>5.6666666666666643E-2</v>
      </c>
      <c r="Z99" s="105">
        <v>2.4638367726139174E-2</v>
      </c>
      <c r="AA99" s="106">
        <v>0.52192708758367878</v>
      </c>
      <c r="AB99" s="107">
        <v>-2.6730975937620013E-2</v>
      </c>
      <c r="AC99" s="108">
        <v>0.14006430927095331</v>
      </c>
      <c r="AF99" s="161"/>
      <c r="AG99" s="161"/>
      <c r="AH99" s="131" t="s">
        <v>345</v>
      </c>
      <c r="AI99" s="137">
        <v>-2.6111111111111196E-2</v>
      </c>
      <c r="AJ99" s="133">
        <v>2.7375949063546685E-2</v>
      </c>
      <c r="AK99" s="134">
        <v>0.9990977924503549</v>
      </c>
      <c r="AL99" s="135">
        <v>-0.11877510741686738</v>
      </c>
      <c r="AM99" s="136">
        <v>6.6552885194644987E-2</v>
      </c>
      <c r="BA99" s="161"/>
      <c r="BB99" s="161"/>
      <c r="BC99" s="131" t="s">
        <v>345</v>
      </c>
      <c r="BD99" s="169">
        <v>3.2000000000000028E-2</v>
      </c>
      <c r="BE99" s="135">
        <v>2.640337282997882E-2</v>
      </c>
      <c r="BF99" s="134">
        <v>0.99158151701211861</v>
      </c>
      <c r="BG99" s="167">
        <v>-5.7371953341137802E-2</v>
      </c>
      <c r="BH99" s="168">
        <v>0.12137195334113786</v>
      </c>
      <c r="BK99" s="268"/>
      <c r="BL99" s="268"/>
      <c r="BM99" s="184" t="s">
        <v>345</v>
      </c>
      <c r="BN99" s="196">
        <v>-1.4444444444444704E-3</v>
      </c>
      <c r="BO99" s="186">
        <v>2.1677005427873226E-2</v>
      </c>
      <c r="BP99" s="187">
        <v>1</v>
      </c>
      <c r="BQ99" s="188">
        <v>-7.4602088014650542E-2</v>
      </c>
      <c r="BR99" s="189">
        <v>7.1713199125761601E-2</v>
      </c>
    </row>
    <row r="100" spans="2:70" x14ac:dyDescent="0.25">
      <c r="B100" s="245"/>
      <c r="C100" s="245"/>
      <c r="D100" s="49" t="s">
        <v>346</v>
      </c>
      <c r="E100" s="50">
        <v>-1.4666666666666828E-2</v>
      </c>
      <c r="F100" s="51">
        <v>8.5560766449596884E-2</v>
      </c>
      <c r="G100" s="52">
        <v>0.99999999999730915</v>
      </c>
      <c r="H100" s="53">
        <v>-0.30342537350652482</v>
      </c>
      <c r="I100" s="54">
        <v>0.27409204017319116</v>
      </c>
      <c r="L100" s="248"/>
      <c r="M100" s="248"/>
      <c r="N100" s="75" t="s">
        <v>346</v>
      </c>
      <c r="O100" s="81">
        <v>-3.777777777777791E-2</v>
      </c>
      <c r="P100" s="77">
        <v>4.7143873004396437E-2</v>
      </c>
      <c r="Q100" s="78">
        <v>0.99984981365554515</v>
      </c>
      <c r="R100" s="79">
        <v>-0.19695257327221305</v>
      </c>
      <c r="S100" s="80">
        <v>0.12139701771665723</v>
      </c>
      <c r="V100" s="264"/>
      <c r="W100" s="264"/>
      <c r="X100" s="103" t="s">
        <v>346</v>
      </c>
      <c r="Y100" s="109">
        <v>-4.7777777777777697E-3</v>
      </c>
      <c r="Z100" s="105">
        <v>2.4638367726139174E-2</v>
      </c>
      <c r="AA100" s="106">
        <v>0.99999999998718592</v>
      </c>
      <c r="AB100" s="107">
        <v>-8.8175420382064426E-2</v>
      </c>
      <c r="AC100" s="108">
        <v>7.8619864826508887E-2</v>
      </c>
      <c r="AF100" s="161"/>
      <c r="AG100" s="161"/>
      <c r="AH100" s="131" t="s">
        <v>346</v>
      </c>
      <c r="AI100" s="132" t="s">
        <v>529</v>
      </c>
      <c r="AJ100" s="133">
        <v>2.7375949063546685E-2</v>
      </c>
      <c r="AK100" s="134">
        <v>6.2055641022291663E-3</v>
      </c>
      <c r="AL100" s="135">
        <v>-0.20321955186131146</v>
      </c>
      <c r="AM100" s="136">
        <v>-1.7891559249799113E-2</v>
      </c>
      <c r="BA100" s="161"/>
      <c r="BB100" s="161"/>
      <c r="BC100" s="131" t="s">
        <v>346</v>
      </c>
      <c r="BD100" s="169">
        <v>1.8444444444444263E-2</v>
      </c>
      <c r="BE100" s="135">
        <v>2.640337282997882E-2</v>
      </c>
      <c r="BF100" s="134">
        <v>0.99996437783950665</v>
      </c>
      <c r="BG100" s="167">
        <v>-7.0927508896693567E-2</v>
      </c>
      <c r="BH100" s="168">
        <v>0.10781639778558209</v>
      </c>
      <c r="BK100" s="268"/>
      <c r="BL100" s="268"/>
      <c r="BM100" s="184" t="s">
        <v>346</v>
      </c>
      <c r="BN100" s="196">
        <v>3.555555555555534E-3</v>
      </c>
      <c r="BO100" s="186">
        <v>2.1677005427873226E-2</v>
      </c>
      <c r="BP100" s="187">
        <v>0.99999999999840972</v>
      </c>
      <c r="BQ100" s="188">
        <v>-6.9602088014650537E-2</v>
      </c>
      <c r="BR100" s="189">
        <v>7.6713199125761605E-2</v>
      </c>
    </row>
    <row r="101" spans="2:70" x14ac:dyDescent="0.25">
      <c r="B101" s="245"/>
      <c r="C101" s="245"/>
      <c r="D101" s="49" t="s">
        <v>348</v>
      </c>
      <c r="E101" s="50">
        <v>6.7444444444444196E-2</v>
      </c>
      <c r="F101" s="51">
        <v>8.5560766449596884E-2</v>
      </c>
      <c r="G101" s="52">
        <v>0.99987407512726645</v>
      </c>
      <c r="H101" s="53">
        <v>-0.2213142623954138</v>
      </c>
      <c r="I101" s="54">
        <v>0.35620315128430219</v>
      </c>
      <c r="L101" s="248"/>
      <c r="M101" s="248"/>
      <c r="N101" s="75" t="s">
        <v>348</v>
      </c>
      <c r="O101" s="81">
        <v>-7.1777777777777496E-2</v>
      </c>
      <c r="P101" s="77">
        <v>4.7143873004396437E-2</v>
      </c>
      <c r="Q101" s="78">
        <v>0.94835060947397809</v>
      </c>
      <c r="R101" s="79">
        <v>-0.23095257327221264</v>
      </c>
      <c r="S101" s="80">
        <v>8.7397017716657643E-2</v>
      </c>
      <c r="V101" s="264"/>
      <c r="W101" s="264"/>
      <c r="X101" s="103" t="s">
        <v>348</v>
      </c>
      <c r="Y101" s="104" t="s">
        <v>433</v>
      </c>
      <c r="Z101" s="105">
        <v>2.4638367726139174E-2</v>
      </c>
      <c r="AA101" s="106">
        <v>1.2395107474560962E-4</v>
      </c>
      <c r="AB101" s="107">
        <v>4.1046801840157923E-2</v>
      </c>
      <c r="AC101" s="108">
        <v>0.20784208704873125</v>
      </c>
      <c r="AF101" s="161"/>
      <c r="AG101" s="161"/>
      <c r="AH101" s="131" t="s">
        <v>348</v>
      </c>
      <c r="AI101" s="137">
        <v>-6.4444444444444304E-2</v>
      </c>
      <c r="AJ101" s="133">
        <v>2.7375949063546685E-2</v>
      </c>
      <c r="AK101" s="134">
        <v>0.48366326194465847</v>
      </c>
      <c r="AL101" s="135">
        <v>-0.15710844075020047</v>
      </c>
      <c r="AM101" s="136">
        <v>2.8219551861311878E-2</v>
      </c>
      <c r="BA101" s="161"/>
      <c r="BB101" s="161"/>
      <c r="BC101" s="131" t="s">
        <v>348</v>
      </c>
      <c r="BD101" s="169">
        <v>-7.4444444444444757E-2</v>
      </c>
      <c r="BE101" s="135">
        <v>2.640337282997882E-2</v>
      </c>
      <c r="BF101" s="134">
        <v>0.20820956031209736</v>
      </c>
      <c r="BG101" s="167">
        <v>-0.1638163977855826</v>
      </c>
      <c r="BH101" s="168">
        <v>1.4927508896693073E-2</v>
      </c>
      <c r="BK101" s="268"/>
      <c r="BL101" s="268"/>
      <c r="BM101" s="184" t="s">
        <v>348</v>
      </c>
      <c r="BN101" s="196">
        <v>-4.3000000000000038E-2</v>
      </c>
      <c r="BO101" s="186">
        <v>2.1677005427873226E-2</v>
      </c>
      <c r="BP101" s="187">
        <v>0.74144599655397081</v>
      </c>
      <c r="BQ101" s="188">
        <v>-0.11615764357020611</v>
      </c>
      <c r="BR101" s="189">
        <v>3.0157643570206033E-2</v>
      </c>
    </row>
    <row r="102" spans="2:70" x14ac:dyDescent="0.25">
      <c r="B102" s="245"/>
      <c r="C102" s="245"/>
      <c r="D102" s="49" t="s">
        <v>349</v>
      </c>
      <c r="E102" s="50">
        <v>2.2222222222223476E-3</v>
      </c>
      <c r="F102" s="51">
        <v>8.5560766449596884E-2</v>
      </c>
      <c r="G102" s="52">
        <v>1</v>
      </c>
      <c r="H102" s="53">
        <v>-0.28653648461763565</v>
      </c>
      <c r="I102" s="54">
        <v>0.29098092906208034</v>
      </c>
      <c r="L102" s="248"/>
      <c r="M102" s="248"/>
      <c r="N102" s="75" t="s">
        <v>349</v>
      </c>
      <c r="O102" s="81">
        <v>-7.055555555555526E-2</v>
      </c>
      <c r="P102" s="77">
        <v>4.7143873004396437E-2</v>
      </c>
      <c r="Q102" s="78">
        <v>0.95441519865497915</v>
      </c>
      <c r="R102" s="79">
        <v>-0.2297303510499904</v>
      </c>
      <c r="S102" s="80">
        <v>8.8619239938879879E-2</v>
      </c>
      <c r="V102" s="264"/>
      <c r="W102" s="264"/>
      <c r="X102" s="103" t="s">
        <v>349</v>
      </c>
      <c r="Y102" s="104" t="s">
        <v>434</v>
      </c>
      <c r="Z102" s="105">
        <v>2.4638367726139174E-2</v>
      </c>
      <c r="AA102" s="106">
        <v>7.0109212862989878E-6</v>
      </c>
      <c r="AB102" s="107">
        <v>5.7269024062380061E-2</v>
      </c>
      <c r="AC102" s="108">
        <v>0.22406430927095339</v>
      </c>
      <c r="AF102" s="161"/>
      <c r="AG102" s="161"/>
      <c r="AH102" s="131" t="s">
        <v>349</v>
      </c>
      <c r="AI102" s="137">
        <v>-1.5555555555553102E-3</v>
      </c>
      <c r="AJ102" s="133">
        <v>2.7375949063546685E-2</v>
      </c>
      <c r="AK102" s="134">
        <v>1</v>
      </c>
      <c r="AL102" s="135">
        <v>-9.4219551861311493E-2</v>
      </c>
      <c r="AM102" s="136">
        <v>9.1108440750200873E-2</v>
      </c>
      <c r="BA102" s="161"/>
      <c r="BB102" s="161"/>
      <c r="BC102" s="131" t="s">
        <v>349</v>
      </c>
      <c r="BD102" s="169">
        <v>-4.4444444444446951E-4</v>
      </c>
      <c r="BE102" s="135">
        <v>2.640337282997882E-2</v>
      </c>
      <c r="BF102" s="134">
        <v>1</v>
      </c>
      <c r="BG102" s="167">
        <v>-8.98163977855823E-2</v>
      </c>
      <c r="BH102" s="168">
        <v>8.8927508896693361E-2</v>
      </c>
      <c r="BK102" s="268"/>
      <c r="BL102" s="268"/>
      <c r="BM102" s="184" t="s">
        <v>349</v>
      </c>
      <c r="BN102" s="196">
        <v>-7.666666666666655E-3</v>
      </c>
      <c r="BO102" s="186">
        <v>2.1677005427873226E-2</v>
      </c>
      <c r="BP102" s="187">
        <v>0.99999998465064377</v>
      </c>
      <c r="BQ102" s="188">
        <v>-8.0824310236872726E-2</v>
      </c>
      <c r="BR102" s="189">
        <v>6.5490976903539416E-2</v>
      </c>
    </row>
    <row r="103" spans="2:70" x14ac:dyDescent="0.25">
      <c r="B103" s="245"/>
      <c r="C103" s="245"/>
      <c r="D103" s="49" t="s">
        <v>350</v>
      </c>
      <c r="E103" s="50">
        <v>6.9999999999996732E-3</v>
      </c>
      <c r="F103" s="51">
        <v>8.5560766449596884E-2</v>
      </c>
      <c r="G103" s="52">
        <v>0.99999999999999967</v>
      </c>
      <c r="H103" s="53">
        <v>-0.28175870683985832</v>
      </c>
      <c r="I103" s="54">
        <v>0.29575870683985767</v>
      </c>
      <c r="L103" s="248"/>
      <c r="M103" s="248"/>
      <c r="N103" s="75" t="s">
        <v>350</v>
      </c>
      <c r="O103" s="81">
        <v>-7.2222222222220189E-3</v>
      </c>
      <c r="P103" s="77">
        <v>4.7143873004396437E-2</v>
      </c>
      <c r="Q103" s="78">
        <v>0.99999999999929179</v>
      </c>
      <c r="R103" s="79">
        <v>-0.16639701771665716</v>
      </c>
      <c r="S103" s="80">
        <v>0.15195257327221312</v>
      </c>
      <c r="V103" s="264"/>
      <c r="W103" s="264"/>
      <c r="X103" s="103" t="s">
        <v>350</v>
      </c>
      <c r="Y103" s="104" t="s">
        <v>435</v>
      </c>
      <c r="Z103" s="105">
        <v>2.4638367726139174E-2</v>
      </c>
      <c r="AA103" s="106">
        <v>8.4487972173974413E-13</v>
      </c>
      <c r="AB103" s="107">
        <v>0.17093569072904663</v>
      </c>
      <c r="AC103" s="108">
        <v>0.33773097593761997</v>
      </c>
      <c r="AF103" s="161"/>
      <c r="AG103" s="161"/>
      <c r="AH103" s="131" t="s">
        <v>350</v>
      </c>
      <c r="AI103" s="137">
        <v>3.9222222222222713E-2</v>
      </c>
      <c r="AJ103" s="133">
        <v>2.7375949063546685E-2</v>
      </c>
      <c r="AK103" s="134">
        <v>0.9668327024265263</v>
      </c>
      <c r="AL103" s="135">
        <v>-5.3441774083533469E-2</v>
      </c>
      <c r="AM103" s="136">
        <v>0.13188621852797888</v>
      </c>
      <c r="BA103" s="161"/>
      <c r="BB103" s="161"/>
      <c r="BC103" s="131" t="s">
        <v>350</v>
      </c>
      <c r="BD103" s="169">
        <v>3.5666666666666957E-2</v>
      </c>
      <c r="BE103" s="135">
        <v>2.640337282997882E-2</v>
      </c>
      <c r="BF103" s="134">
        <v>0.97909205130089993</v>
      </c>
      <c r="BG103" s="167">
        <v>-5.3705286674470873E-2</v>
      </c>
      <c r="BH103" s="168">
        <v>0.1250386200078048</v>
      </c>
      <c r="BK103" s="268"/>
      <c r="BL103" s="268"/>
      <c r="BM103" s="184" t="s">
        <v>350</v>
      </c>
      <c r="BN103" s="196">
        <v>-4.0111111111111153E-2</v>
      </c>
      <c r="BO103" s="186">
        <v>2.1677005427873226E-2</v>
      </c>
      <c r="BP103" s="187">
        <v>0.82014657088673448</v>
      </c>
      <c r="BQ103" s="188">
        <v>-0.11326875468131722</v>
      </c>
      <c r="BR103" s="189">
        <v>3.3046532459094918E-2</v>
      </c>
    </row>
    <row r="104" spans="2:70" x14ac:dyDescent="0.25">
      <c r="B104" s="245"/>
      <c r="C104" s="245"/>
      <c r="D104" s="49" t="s">
        <v>351</v>
      </c>
      <c r="E104" s="50">
        <v>-2.7111111111111086E-2</v>
      </c>
      <c r="F104" s="51">
        <v>8.5560766449596884E-2</v>
      </c>
      <c r="G104" s="52">
        <v>0.99999999576720744</v>
      </c>
      <c r="H104" s="53">
        <v>-0.31586981795096908</v>
      </c>
      <c r="I104" s="54">
        <v>0.26164759572874691</v>
      </c>
      <c r="L104" s="248"/>
      <c r="M104" s="248"/>
      <c r="N104" s="75" t="s">
        <v>351</v>
      </c>
      <c r="O104" s="81">
        <v>-4.2000000000000037E-2</v>
      </c>
      <c r="P104" s="77">
        <v>4.7143873004396437E-2</v>
      </c>
      <c r="Q104" s="78">
        <v>0.99955250158978071</v>
      </c>
      <c r="R104" s="79">
        <v>-0.20117479549443518</v>
      </c>
      <c r="S104" s="80">
        <v>0.1171747954944351</v>
      </c>
      <c r="V104" s="264"/>
      <c r="W104" s="264"/>
      <c r="X104" s="103" t="s">
        <v>351</v>
      </c>
      <c r="Y104" s="104" t="s">
        <v>436</v>
      </c>
      <c r="Z104" s="105">
        <v>2.4638367726139174E-2</v>
      </c>
      <c r="AA104" s="106">
        <v>8.4510176634466916E-13</v>
      </c>
      <c r="AB104" s="107">
        <v>0.16938013517349088</v>
      </c>
      <c r="AC104" s="108">
        <v>0.33617542038206422</v>
      </c>
      <c r="AF104" s="161"/>
      <c r="AG104" s="161"/>
      <c r="AH104" s="131" t="s">
        <v>351</v>
      </c>
      <c r="AI104" s="132" t="s">
        <v>530</v>
      </c>
      <c r="AJ104" s="133">
        <v>2.7375949063546685E-2</v>
      </c>
      <c r="AK104" s="134">
        <v>3.3325784268930958E-2</v>
      </c>
      <c r="AL104" s="135">
        <v>3.78044813868815E-3</v>
      </c>
      <c r="AM104" s="136">
        <v>0.1891084407502005</v>
      </c>
      <c r="BA104" s="161"/>
      <c r="BB104" s="161"/>
      <c r="BC104" s="131" t="s">
        <v>351</v>
      </c>
      <c r="BD104" s="169">
        <v>-2.2555555555555662E-2</v>
      </c>
      <c r="BE104" s="135">
        <v>2.640337282997882E-2</v>
      </c>
      <c r="BF104" s="134">
        <v>0.99970244198612601</v>
      </c>
      <c r="BG104" s="167">
        <v>-0.11192750889669349</v>
      </c>
      <c r="BH104" s="168">
        <v>6.6816397785582168E-2</v>
      </c>
      <c r="BK104" s="268"/>
      <c r="BL104" s="268"/>
      <c r="BM104" s="184" t="s">
        <v>351</v>
      </c>
      <c r="BN104" s="196">
        <v>-2.2555555555555551E-2</v>
      </c>
      <c r="BO104" s="186">
        <v>2.1677005427873226E-2</v>
      </c>
      <c r="BP104" s="187">
        <v>0.99794518323600678</v>
      </c>
      <c r="BQ104" s="188">
        <v>-9.5713199125761622E-2</v>
      </c>
      <c r="BR104" s="189">
        <v>5.060208801465052E-2</v>
      </c>
    </row>
    <row r="105" spans="2:70" x14ac:dyDescent="0.25">
      <c r="B105" s="245"/>
      <c r="C105" s="245"/>
      <c r="D105" s="49" t="s">
        <v>352</v>
      </c>
      <c r="E105" s="50">
        <v>-2.7444444444444827E-2</v>
      </c>
      <c r="F105" s="51">
        <v>8.5560766449596884E-2</v>
      </c>
      <c r="G105" s="52">
        <v>0.99999999511381787</v>
      </c>
      <c r="H105" s="53">
        <v>-0.31620315128430282</v>
      </c>
      <c r="I105" s="54">
        <v>0.26131426239541317</v>
      </c>
      <c r="L105" s="248"/>
      <c r="M105" s="248"/>
      <c r="N105" s="75" t="s">
        <v>352</v>
      </c>
      <c r="O105" s="81">
        <v>-4.9999999999998934E-3</v>
      </c>
      <c r="P105" s="77">
        <v>4.7143873004396437E-2</v>
      </c>
      <c r="Q105" s="78">
        <v>0.99999999999999123</v>
      </c>
      <c r="R105" s="79">
        <v>-0.16417479549443503</v>
      </c>
      <c r="S105" s="80">
        <v>0.15417479549443525</v>
      </c>
      <c r="V105" s="264"/>
      <c r="W105" s="264"/>
      <c r="X105" s="103" t="s">
        <v>352</v>
      </c>
      <c r="Y105" s="104" t="s">
        <v>437</v>
      </c>
      <c r="Z105" s="105">
        <v>2.4638367726139174E-2</v>
      </c>
      <c r="AA105" s="106">
        <v>8.4476869943728161E-13</v>
      </c>
      <c r="AB105" s="107">
        <v>0.1717134685068244</v>
      </c>
      <c r="AC105" s="108">
        <v>0.33850875371539774</v>
      </c>
      <c r="AF105" s="161"/>
      <c r="AG105" s="161"/>
      <c r="AH105" s="131" t="s">
        <v>352</v>
      </c>
      <c r="AI105" s="132" t="s">
        <v>531</v>
      </c>
      <c r="AJ105" s="133">
        <v>2.7375949063546685E-2</v>
      </c>
      <c r="AK105" s="134">
        <v>1.3652948634077511E-3</v>
      </c>
      <c r="AL105" s="135">
        <v>2.9224892583132975E-2</v>
      </c>
      <c r="AM105" s="136">
        <v>0.21455288519464533</v>
      </c>
      <c r="BA105" s="161"/>
      <c r="BB105" s="161"/>
      <c r="BC105" s="131" t="s">
        <v>352</v>
      </c>
      <c r="BD105" s="169">
        <v>-9.3333333333334156E-3</v>
      </c>
      <c r="BE105" s="135">
        <v>2.640337282997882E-2</v>
      </c>
      <c r="BF105" s="134">
        <v>0.99999998424361092</v>
      </c>
      <c r="BG105" s="167">
        <v>-9.8705286674471246E-2</v>
      </c>
      <c r="BH105" s="168">
        <v>8.0038620007804415E-2</v>
      </c>
      <c r="BK105" s="268"/>
      <c r="BL105" s="268"/>
      <c r="BM105" s="184" t="s">
        <v>352</v>
      </c>
      <c r="BN105" s="196">
        <v>-3.9222222222222214E-2</v>
      </c>
      <c r="BO105" s="186">
        <v>2.1677005427873226E-2</v>
      </c>
      <c r="BP105" s="187">
        <v>0.84153406307806433</v>
      </c>
      <c r="BQ105" s="188">
        <v>-0.11237986579242829</v>
      </c>
      <c r="BR105" s="189">
        <v>3.3935421347983857E-2</v>
      </c>
    </row>
    <row r="106" spans="2:70" x14ac:dyDescent="0.25">
      <c r="B106" s="245"/>
      <c r="C106" s="246"/>
      <c r="D106" s="55" t="s">
        <v>353</v>
      </c>
      <c r="E106" s="56">
        <v>3.3333333333333215E-2</v>
      </c>
      <c r="F106" s="57">
        <v>8.5560766449596884E-2</v>
      </c>
      <c r="G106" s="58">
        <v>0.99999995261610986</v>
      </c>
      <c r="H106" s="59">
        <v>-0.25542537350652478</v>
      </c>
      <c r="I106" s="60">
        <v>0.32209204017319121</v>
      </c>
      <c r="L106" s="248"/>
      <c r="M106" s="249"/>
      <c r="N106" s="82" t="s">
        <v>353</v>
      </c>
      <c r="O106" s="88">
        <v>2.4666666666666615E-2</v>
      </c>
      <c r="P106" s="84">
        <v>4.4724604924685392E-2</v>
      </c>
      <c r="Q106" s="85">
        <v>0.99999744531679224</v>
      </c>
      <c r="R106" s="86">
        <v>-0.12633980328951017</v>
      </c>
      <c r="S106" s="87">
        <v>0.1756731366228434</v>
      </c>
      <c r="V106" s="264"/>
      <c r="W106" s="265"/>
      <c r="X106" s="110" t="s">
        <v>353</v>
      </c>
      <c r="Y106" s="111" t="s">
        <v>438</v>
      </c>
      <c r="Z106" s="112">
        <v>2.4638367726139174E-2</v>
      </c>
      <c r="AA106" s="113">
        <v>8.4454665483235658E-13</v>
      </c>
      <c r="AB106" s="114">
        <v>0.2101579129512689</v>
      </c>
      <c r="AC106" s="115">
        <v>0.37695319815984224</v>
      </c>
      <c r="AF106" s="161"/>
      <c r="AG106" s="162"/>
      <c r="AH106" s="138" t="s">
        <v>353</v>
      </c>
      <c r="AI106" s="139">
        <v>9.1888888888889131E-2</v>
      </c>
      <c r="AJ106" s="140">
        <v>2.7375949063546685E-2</v>
      </c>
      <c r="AK106" s="141">
        <v>5.4197625708884201E-2</v>
      </c>
      <c r="AL106" s="142">
        <v>-7.7510741686705187E-4</v>
      </c>
      <c r="AM106" s="143">
        <v>0.1845528851946453</v>
      </c>
      <c r="BA106" s="161"/>
      <c r="BB106" s="162"/>
      <c r="BC106" s="138" t="s">
        <v>353</v>
      </c>
      <c r="BD106" s="170">
        <v>-7.9000000000000181E-2</v>
      </c>
      <c r="BE106" s="142">
        <v>2.640337282997882E-2</v>
      </c>
      <c r="BF106" s="141">
        <v>0.14064675757017975</v>
      </c>
      <c r="BG106" s="171">
        <v>-0.16837195334113803</v>
      </c>
      <c r="BH106" s="172">
        <v>1.0371953341137649E-2</v>
      </c>
      <c r="BK106" s="268"/>
      <c r="BL106" s="283"/>
      <c r="BM106" s="190" t="s">
        <v>353</v>
      </c>
      <c r="BN106" s="197">
        <v>7.0000000000000062E-3</v>
      </c>
      <c r="BO106" s="192">
        <v>2.1677005427873226E-2</v>
      </c>
      <c r="BP106" s="193">
        <v>0.9999999947125785</v>
      </c>
      <c r="BQ106" s="194">
        <v>-6.6157643570206065E-2</v>
      </c>
      <c r="BR106" s="195">
        <v>8.0157643570206077E-2</v>
      </c>
    </row>
    <row r="107" spans="2:70" x14ac:dyDescent="0.25">
      <c r="B107" s="245"/>
      <c r="C107" s="244" t="s">
        <v>348</v>
      </c>
      <c r="D107" s="49" t="s">
        <v>341</v>
      </c>
      <c r="E107" s="50">
        <v>1.3055555555558929E-3</v>
      </c>
      <c r="F107" s="51">
        <v>6.7641725082611112E-2</v>
      </c>
      <c r="G107" s="52">
        <v>1</v>
      </c>
      <c r="H107" s="53">
        <v>-0.22697824639914241</v>
      </c>
      <c r="I107" s="54">
        <v>0.22958935751025419</v>
      </c>
      <c r="L107" s="248"/>
      <c r="M107" s="247" t="s">
        <v>348</v>
      </c>
      <c r="N107" s="75" t="s">
        <v>341</v>
      </c>
      <c r="O107" s="81">
        <v>-1.3676767676767954E-2</v>
      </c>
      <c r="P107" s="77">
        <v>3.3637439458255827E-2</v>
      </c>
      <c r="Q107" s="78">
        <v>0.99999992183010589</v>
      </c>
      <c r="R107" s="79">
        <v>-0.12724895013672416</v>
      </c>
      <c r="S107" s="80">
        <v>9.9895414783188238E-2</v>
      </c>
      <c r="V107" s="264"/>
      <c r="W107" s="298" t="s">
        <v>348</v>
      </c>
      <c r="X107" s="103" t="s">
        <v>341</v>
      </c>
      <c r="Y107" s="109">
        <v>1.7833333333332924E-2</v>
      </c>
      <c r="Z107" s="105">
        <v>2.1337452358619162E-2</v>
      </c>
      <c r="AA107" s="106">
        <v>0.99976244873197051</v>
      </c>
      <c r="AB107" s="107">
        <v>-5.4391143777714729E-2</v>
      </c>
      <c r="AC107" s="108">
        <v>9.0057810444380576E-2</v>
      </c>
      <c r="AF107" s="161"/>
      <c r="AG107" s="138" t="s">
        <v>348</v>
      </c>
      <c r="AH107" s="131" t="s">
        <v>341</v>
      </c>
      <c r="AI107" s="132" t="s">
        <v>532</v>
      </c>
      <c r="AJ107" s="133">
        <v>2.3708267341740242E-2</v>
      </c>
      <c r="AK107" s="134">
        <v>5.1510767869246132E-3</v>
      </c>
      <c r="AL107" s="135">
        <v>1.6750625183027973E-2</v>
      </c>
      <c r="AM107" s="136">
        <v>0.17724937481697242</v>
      </c>
      <c r="BA107" s="161"/>
      <c r="BB107" s="138" t="s">
        <v>348</v>
      </c>
      <c r="BC107" s="131" t="s">
        <v>341</v>
      </c>
      <c r="BD107" s="169">
        <v>-4.9999999999950084E-4</v>
      </c>
      <c r="BE107" s="135">
        <v>2.2865991616353484E-2</v>
      </c>
      <c r="BF107" s="134">
        <v>1</v>
      </c>
      <c r="BG107" s="167">
        <v>-7.789838197926241E-2</v>
      </c>
      <c r="BH107" s="168">
        <v>7.6898381979263408E-2</v>
      </c>
      <c r="BK107" s="268"/>
      <c r="BL107" s="267" t="s">
        <v>348</v>
      </c>
      <c r="BM107" s="184" t="s">
        <v>341</v>
      </c>
      <c r="BN107" s="185" t="s">
        <v>609</v>
      </c>
      <c r="BO107" s="186">
        <v>1.7137177500978051E-2</v>
      </c>
      <c r="BP107" s="187">
        <v>3.127735138663823E-7</v>
      </c>
      <c r="BQ107" s="188">
        <v>5.0219360072399667E-2</v>
      </c>
      <c r="BR107" s="189">
        <v>0.16589175103871143</v>
      </c>
    </row>
    <row r="108" spans="2:70" x14ac:dyDescent="0.25">
      <c r="B108" s="245"/>
      <c r="C108" s="245"/>
      <c r="D108" s="49" t="s">
        <v>342</v>
      </c>
      <c r="E108" s="50">
        <v>0.13055555555555554</v>
      </c>
      <c r="F108" s="51">
        <v>8.5560766449596884E-2</v>
      </c>
      <c r="G108" s="52">
        <v>0.94759419173848969</v>
      </c>
      <c r="H108" s="53">
        <v>-0.15820315128430246</v>
      </c>
      <c r="I108" s="54">
        <v>0.41931426239541353</v>
      </c>
      <c r="L108" s="248"/>
      <c r="M108" s="248"/>
      <c r="N108" s="75" t="s">
        <v>342</v>
      </c>
      <c r="O108" s="76" t="s">
        <v>378</v>
      </c>
      <c r="P108" s="77">
        <v>4.2166761904179062E-2</v>
      </c>
      <c r="Q108" s="78">
        <v>2.6701975482934515E-6</v>
      </c>
      <c r="R108" s="79">
        <v>0.10518529034348184</v>
      </c>
      <c r="S108" s="80">
        <v>0.38992582076762922</v>
      </c>
      <c r="V108" s="264"/>
      <c r="W108" s="264"/>
      <c r="X108" s="103" t="s">
        <v>342</v>
      </c>
      <c r="Y108" s="104" t="s">
        <v>439</v>
      </c>
      <c r="Z108" s="105">
        <v>2.4638367726139174E-2</v>
      </c>
      <c r="AA108" s="106">
        <v>2.7543138014785029E-7</v>
      </c>
      <c r="AB108" s="107">
        <v>-0.24117542038206491</v>
      </c>
      <c r="AC108" s="108">
        <v>-7.4380135173491582E-2</v>
      </c>
      <c r="AF108" s="161"/>
      <c r="AG108" s="161"/>
      <c r="AH108" s="131" t="s">
        <v>342</v>
      </c>
      <c r="AI108" s="137">
        <v>-7.6777777777777834E-2</v>
      </c>
      <c r="AJ108" s="133">
        <v>2.7375949063546685E-2</v>
      </c>
      <c r="AK108" s="134">
        <v>0.21498701793289032</v>
      </c>
      <c r="AL108" s="135">
        <v>-0.169441774083534</v>
      </c>
      <c r="AM108" s="136">
        <v>1.5886218527978349E-2</v>
      </c>
      <c r="BA108" s="161"/>
      <c r="BB108" s="161"/>
      <c r="BC108" s="131" t="s">
        <v>342</v>
      </c>
      <c r="BD108" s="169">
        <v>8.3444444444444654E-2</v>
      </c>
      <c r="BE108" s="135">
        <v>2.640337282997882E-2</v>
      </c>
      <c r="BF108" s="134">
        <v>9.2382767728819926E-2</v>
      </c>
      <c r="BG108" s="167">
        <v>-5.927508896693176E-3</v>
      </c>
      <c r="BH108" s="168">
        <v>0.1728163977855825</v>
      </c>
      <c r="BK108" s="268"/>
      <c r="BL108" s="268"/>
      <c r="BM108" s="184" t="s">
        <v>342</v>
      </c>
      <c r="BN108" s="196">
        <v>5.9777777777777819E-2</v>
      </c>
      <c r="BO108" s="186">
        <v>2.1677005427873226E-2</v>
      </c>
      <c r="BP108" s="187">
        <v>0.23528473150725271</v>
      </c>
      <c r="BQ108" s="188">
        <v>-1.3379865792428253E-2</v>
      </c>
      <c r="BR108" s="189">
        <v>0.13293542134798389</v>
      </c>
    </row>
    <row r="109" spans="2:70" x14ac:dyDescent="0.25">
      <c r="B109" s="245"/>
      <c r="C109" s="245"/>
      <c r="D109" s="49" t="s">
        <v>343</v>
      </c>
      <c r="E109" s="50">
        <v>-2.6999999999999913E-2</v>
      </c>
      <c r="F109" s="51">
        <v>8.5560766449596884E-2</v>
      </c>
      <c r="G109" s="52">
        <v>0.99999999596665301</v>
      </c>
      <c r="H109" s="53">
        <v>-0.31575870683985791</v>
      </c>
      <c r="I109" s="54">
        <v>0.26175870683985808</v>
      </c>
      <c r="L109" s="248"/>
      <c r="M109" s="248"/>
      <c r="N109" s="75" t="s">
        <v>343</v>
      </c>
      <c r="O109" s="81">
        <v>0.13833333333333342</v>
      </c>
      <c r="P109" s="77">
        <v>4.2166761904179062E-2</v>
      </c>
      <c r="Q109" s="78">
        <v>6.5592075460441768E-2</v>
      </c>
      <c r="R109" s="79">
        <v>-4.0369318787402686E-3</v>
      </c>
      <c r="S109" s="80">
        <v>0.28070359854540711</v>
      </c>
      <c r="V109" s="264"/>
      <c r="W109" s="264"/>
      <c r="X109" s="103" t="s">
        <v>343</v>
      </c>
      <c r="Y109" s="104" t="s">
        <v>440</v>
      </c>
      <c r="Z109" s="105">
        <v>2.4638367726139174E-2</v>
      </c>
      <c r="AA109" s="106">
        <v>1.1405394692107107E-2</v>
      </c>
      <c r="AB109" s="107">
        <v>-0.17850875371539804</v>
      </c>
      <c r="AC109" s="108">
        <v>-1.1713468506824712E-2</v>
      </c>
      <c r="AF109" s="161"/>
      <c r="AG109" s="161"/>
      <c r="AH109" s="131" t="s">
        <v>343</v>
      </c>
      <c r="AI109" s="137">
        <v>-1.9222222222222474E-2</v>
      </c>
      <c r="AJ109" s="133">
        <v>2.7375949063546685E-2</v>
      </c>
      <c r="AK109" s="134">
        <v>0.999962347731986</v>
      </c>
      <c r="AL109" s="135">
        <v>-0.11188621852797866</v>
      </c>
      <c r="AM109" s="136">
        <v>7.3441774083533709E-2</v>
      </c>
      <c r="BA109" s="161"/>
      <c r="BB109" s="161"/>
      <c r="BC109" s="131" t="s">
        <v>343</v>
      </c>
      <c r="BD109" s="169">
        <v>8.3222222222222308E-2</v>
      </c>
      <c r="BE109" s="135">
        <v>2.640337282997882E-2</v>
      </c>
      <c r="BF109" s="134">
        <v>9.4424209555331373E-2</v>
      </c>
      <c r="BG109" s="167">
        <v>-6.1497311189155218E-3</v>
      </c>
      <c r="BH109" s="168">
        <v>0.17259417556336015</v>
      </c>
      <c r="BK109" s="268"/>
      <c r="BL109" s="268"/>
      <c r="BM109" s="184" t="s">
        <v>343</v>
      </c>
      <c r="BN109" s="196">
        <v>2.611111111111114E-2</v>
      </c>
      <c r="BO109" s="186">
        <v>2.1677005427873226E-2</v>
      </c>
      <c r="BP109" s="187">
        <v>0.99214542216421708</v>
      </c>
      <c r="BQ109" s="188">
        <v>-4.7046532459094931E-2</v>
      </c>
      <c r="BR109" s="189">
        <v>9.9268754681317212E-2</v>
      </c>
    </row>
    <row r="110" spans="2:70" x14ac:dyDescent="0.25">
      <c r="B110" s="245"/>
      <c r="C110" s="245"/>
      <c r="D110" s="49" t="s">
        <v>344</v>
      </c>
      <c r="E110" s="50">
        <v>-2.7888888888888852E-2</v>
      </c>
      <c r="F110" s="51">
        <v>8.5560766449596884E-2</v>
      </c>
      <c r="G110" s="52">
        <v>0.99999999409967411</v>
      </c>
      <c r="H110" s="53">
        <v>-0.31664759572874684</v>
      </c>
      <c r="I110" s="54">
        <v>0.26086981795096914</v>
      </c>
      <c r="L110" s="248"/>
      <c r="M110" s="248"/>
      <c r="N110" s="75" t="s">
        <v>344</v>
      </c>
      <c r="O110" s="81">
        <v>0.13588888888888873</v>
      </c>
      <c r="P110" s="77">
        <v>4.2166761904179062E-2</v>
      </c>
      <c r="Q110" s="78">
        <v>7.6903143572837451E-2</v>
      </c>
      <c r="R110" s="79">
        <v>-6.4813763231849619E-3</v>
      </c>
      <c r="S110" s="80">
        <v>0.27825915410096241</v>
      </c>
      <c r="V110" s="264"/>
      <c r="W110" s="264"/>
      <c r="X110" s="103" t="s">
        <v>344</v>
      </c>
      <c r="Y110" s="104" t="s">
        <v>441</v>
      </c>
      <c r="Z110" s="105">
        <v>2.4638367726139174E-2</v>
      </c>
      <c r="AA110" s="106">
        <v>3.2765983370430796E-5</v>
      </c>
      <c r="AB110" s="107">
        <v>-0.21550875371539796</v>
      </c>
      <c r="AC110" s="108">
        <v>-4.8713468506824634E-2</v>
      </c>
      <c r="AF110" s="161"/>
      <c r="AG110" s="161"/>
      <c r="AH110" s="131" t="s">
        <v>344</v>
      </c>
      <c r="AI110" s="137">
        <v>7.0222222222222408E-2</v>
      </c>
      <c r="AJ110" s="133">
        <v>2.7375949063546685E-2</v>
      </c>
      <c r="AK110" s="134">
        <v>0.343791241363128</v>
      </c>
      <c r="AL110" s="135">
        <v>-2.2441774083533775E-2</v>
      </c>
      <c r="AM110" s="136">
        <v>0.16288621852797858</v>
      </c>
      <c r="BA110" s="161"/>
      <c r="BB110" s="161"/>
      <c r="BC110" s="131" t="s">
        <v>344</v>
      </c>
      <c r="BD110" s="169">
        <v>7.3777777777777942E-2</v>
      </c>
      <c r="BE110" s="135">
        <v>2.640337282997882E-2</v>
      </c>
      <c r="BF110" s="134">
        <v>0.21975590142859491</v>
      </c>
      <c r="BG110" s="167">
        <v>-1.5594175563359888E-2</v>
      </c>
      <c r="BH110" s="168">
        <v>0.16314973111891579</v>
      </c>
      <c r="BK110" s="268"/>
      <c r="BL110" s="268"/>
      <c r="BM110" s="184" t="s">
        <v>344</v>
      </c>
      <c r="BN110" s="196">
        <v>3.3000000000000029E-2</v>
      </c>
      <c r="BO110" s="186">
        <v>2.1677005427873226E-2</v>
      </c>
      <c r="BP110" s="187">
        <v>0.94846138475038066</v>
      </c>
      <c r="BQ110" s="188">
        <v>-4.0157643570206042E-2</v>
      </c>
      <c r="BR110" s="189">
        <v>0.1061576435702061</v>
      </c>
    </row>
    <row r="111" spans="2:70" x14ac:dyDescent="0.25">
      <c r="B111" s="245"/>
      <c r="C111" s="245"/>
      <c r="D111" s="49" t="s">
        <v>345</v>
      </c>
      <c r="E111" s="50">
        <v>-6.2999999999999945E-2</v>
      </c>
      <c r="F111" s="51">
        <v>8.5560766449596884E-2</v>
      </c>
      <c r="G111" s="52">
        <v>0.99993890352320747</v>
      </c>
      <c r="H111" s="53">
        <v>-0.35175870683985794</v>
      </c>
      <c r="I111" s="54">
        <v>0.22575870683985805</v>
      </c>
      <c r="L111" s="248"/>
      <c r="M111" s="248"/>
      <c r="N111" s="75" t="s">
        <v>345</v>
      </c>
      <c r="O111" s="81">
        <v>8.5333333333333261E-2</v>
      </c>
      <c r="P111" s="77">
        <v>4.2166761904179062E-2</v>
      </c>
      <c r="Q111" s="78">
        <v>0.71542539713737063</v>
      </c>
      <c r="R111" s="79">
        <v>-5.7036931878740427E-2</v>
      </c>
      <c r="S111" s="80">
        <v>0.22770359854540695</v>
      </c>
      <c r="V111" s="264"/>
      <c r="W111" s="264"/>
      <c r="X111" s="103" t="s">
        <v>345</v>
      </c>
      <c r="Y111" s="109">
        <v>-6.7777777777777937E-2</v>
      </c>
      <c r="Z111" s="105">
        <v>2.4638367726139174E-2</v>
      </c>
      <c r="AA111" s="106">
        <v>0.24058536346269155</v>
      </c>
      <c r="AB111" s="107">
        <v>-0.15117542038206461</v>
      </c>
      <c r="AC111" s="108">
        <v>1.561986482650872E-2</v>
      </c>
      <c r="AF111" s="161"/>
      <c r="AG111" s="161"/>
      <c r="AH111" s="131" t="s">
        <v>345</v>
      </c>
      <c r="AI111" s="137">
        <v>3.8333333333333108E-2</v>
      </c>
      <c r="AJ111" s="133">
        <v>2.7375949063546685E-2</v>
      </c>
      <c r="AK111" s="134">
        <v>0.97220949921261779</v>
      </c>
      <c r="AL111" s="135">
        <v>-5.4330662972423074E-2</v>
      </c>
      <c r="AM111" s="136">
        <v>0.13099732963908928</v>
      </c>
      <c r="BA111" s="161"/>
      <c r="BB111" s="161"/>
      <c r="BC111" s="131" t="s">
        <v>345</v>
      </c>
      <c r="BD111" s="132" t="s">
        <v>583</v>
      </c>
      <c r="BE111" s="135">
        <v>2.640337282997882E-2</v>
      </c>
      <c r="BF111" s="134">
        <v>6.3578843977782906E-3</v>
      </c>
      <c r="BG111" s="167">
        <v>1.7072491103306955E-2</v>
      </c>
      <c r="BH111" s="168">
        <v>0.19581639778558263</v>
      </c>
      <c r="BK111" s="268"/>
      <c r="BL111" s="268"/>
      <c r="BM111" s="184" t="s">
        <v>345</v>
      </c>
      <c r="BN111" s="196">
        <v>4.1555555555555568E-2</v>
      </c>
      <c r="BO111" s="186">
        <v>2.1677005427873226E-2</v>
      </c>
      <c r="BP111" s="187">
        <v>0.78243373384733772</v>
      </c>
      <c r="BQ111" s="188">
        <v>-3.1602088014650503E-2</v>
      </c>
      <c r="BR111" s="189">
        <v>0.11471319912576164</v>
      </c>
    </row>
    <row r="112" spans="2:70" x14ac:dyDescent="0.25">
      <c r="B112" s="245"/>
      <c r="C112" s="245"/>
      <c r="D112" s="49" t="s">
        <v>346</v>
      </c>
      <c r="E112" s="50">
        <v>-8.2111111111111024E-2</v>
      </c>
      <c r="F112" s="51">
        <v>8.5560766449596884E-2</v>
      </c>
      <c r="G112" s="52">
        <v>0.99906172145604222</v>
      </c>
      <c r="H112" s="53">
        <v>-0.37086981795096902</v>
      </c>
      <c r="I112" s="54">
        <v>0.20664759572874697</v>
      </c>
      <c r="L112" s="248"/>
      <c r="M112" s="248"/>
      <c r="N112" s="75" t="s">
        <v>346</v>
      </c>
      <c r="O112" s="81">
        <v>3.3999999999999586E-2</v>
      </c>
      <c r="P112" s="77">
        <v>4.2166761904179062E-2</v>
      </c>
      <c r="Q112" s="78">
        <v>0.99983973297606343</v>
      </c>
      <c r="R112" s="79">
        <v>-0.1083702652120741</v>
      </c>
      <c r="S112" s="80">
        <v>0.17637026521207327</v>
      </c>
      <c r="V112" s="264"/>
      <c r="W112" s="264"/>
      <c r="X112" s="103" t="s">
        <v>346</v>
      </c>
      <c r="Y112" s="104" t="s">
        <v>442</v>
      </c>
      <c r="Z112" s="105">
        <v>2.4638367726139174E-2</v>
      </c>
      <c r="AA112" s="106">
        <v>5.4421276987182132E-5</v>
      </c>
      <c r="AB112" s="107">
        <v>-0.21261986482650902</v>
      </c>
      <c r="AC112" s="108">
        <v>-4.5824579617935693E-2</v>
      </c>
      <c r="AF112" s="161"/>
      <c r="AG112" s="161"/>
      <c r="AH112" s="131" t="s">
        <v>346</v>
      </c>
      <c r="AI112" s="137">
        <v>-4.6111111111110992E-2</v>
      </c>
      <c r="AJ112" s="133">
        <v>2.7375949063546685E-2</v>
      </c>
      <c r="AK112" s="134">
        <v>0.89681009273536727</v>
      </c>
      <c r="AL112" s="135">
        <v>-0.13877510741686716</v>
      </c>
      <c r="AM112" s="136">
        <v>4.6552885194645191E-2</v>
      </c>
      <c r="BA112" s="161"/>
      <c r="BB112" s="161"/>
      <c r="BC112" s="131" t="s">
        <v>346</v>
      </c>
      <c r="BD112" s="132" t="s">
        <v>584</v>
      </c>
      <c r="BE112" s="135">
        <v>2.640337282997882E-2</v>
      </c>
      <c r="BF112" s="134">
        <v>3.3820065365213647E-2</v>
      </c>
      <c r="BG112" s="167">
        <v>3.5169355477511904E-3</v>
      </c>
      <c r="BH112" s="168">
        <v>0.18226084223002686</v>
      </c>
      <c r="BK112" s="268"/>
      <c r="BL112" s="268"/>
      <c r="BM112" s="184" t="s">
        <v>346</v>
      </c>
      <c r="BN112" s="196">
        <v>4.6555555555555572E-2</v>
      </c>
      <c r="BO112" s="186">
        <v>2.1677005427873226E-2</v>
      </c>
      <c r="BP112" s="187">
        <v>0.63030395344421164</v>
      </c>
      <c r="BQ112" s="188">
        <v>-2.6602088014650499E-2</v>
      </c>
      <c r="BR112" s="189">
        <v>0.11971319912576164</v>
      </c>
    </row>
    <row r="113" spans="2:70" x14ac:dyDescent="0.25">
      <c r="B113" s="245"/>
      <c r="C113" s="245"/>
      <c r="D113" s="49" t="s">
        <v>347</v>
      </c>
      <c r="E113" s="50">
        <v>-6.7444444444444196E-2</v>
      </c>
      <c r="F113" s="51">
        <v>8.5560766449596884E-2</v>
      </c>
      <c r="G113" s="52">
        <v>0.99987407512726645</v>
      </c>
      <c r="H113" s="53">
        <v>-0.35620315128430219</v>
      </c>
      <c r="I113" s="54">
        <v>0.2213142623954138</v>
      </c>
      <c r="L113" s="248"/>
      <c r="M113" s="248"/>
      <c r="N113" s="75" t="s">
        <v>347</v>
      </c>
      <c r="O113" s="81">
        <v>7.1777777777777496E-2</v>
      </c>
      <c r="P113" s="77">
        <v>4.7143873004396437E-2</v>
      </c>
      <c r="Q113" s="78">
        <v>0.94835060947397809</v>
      </c>
      <c r="R113" s="79">
        <v>-8.7397017716657643E-2</v>
      </c>
      <c r="S113" s="80">
        <v>0.23095257327221264</v>
      </c>
      <c r="V113" s="264"/>
      <c r="W113" s="264"/>
      <c r="X113" s="103" t="s">
        <v>347</v>
      </c>
      <c r="Y113" s="104" t="s">
        <v>443</v>
      </c>
      <c r="Z113" s="105">
        <v>2.4638367726139174E-2</v>
      </c>
      <c r="AA113" s="106">
        <v>1.2395107474560962E-4</v>
      </c>
      <c r="AB113" s="107">
        <v>-0.20784208704873125</v>
      </c>
      <c r="AC113" s="108">
        <v>-4.1046801840157923E-2</v>
      </c>
      <c r="AF113" s="161"/>
      <c r="AG113" s="161"/>
      <c r="AH113" s="131" t="s">
        <v>347</v>
      </c>
      <c r="AI113" s="137">
        <v>6.4444444444444304E-2</v>
      </c>
      <c r="AJ113" s="133">
        <v>2.7375949063546685E-2</v>
      </c>
      <c r="AK113" s="134">
        <v>0.48366326194465847</v>
      </c>
      <c r="AL113" s="135">
        <v>-2.8219551861311878E-2</v>
      </c>
      <c r="AM113" s="136">
        <v>0.15710844075020047</v>
      </c>
      <c r="BA113" s="161"/>
      <c r="BB113" s="161"/>
      <c r="BC113" s="131" t="s">
        <v>347</v>
      </c>
      <c r="BD113" s="169">
        <v>7.4444444444444757E-2</v>
      </c>
      <c r="BE113" s="135">
        <v>2.640337282997882E-2</v>
      </c>
      <c r="BF113" s="134">
        <v>0.20820956031209736</v>
      </c>
      <c r="BG113" s="167">
        <v>-1.4927508896693073E-2</v>
      </c>
      <c r="BH113" s="168">
        <v>0.1638163977855826</v>
      </c>
      <c r="BK113" s="268"/>
      <c r="BL113" s="268"/>
      <c r="BM113" s="184" t="s">
        <v>347</v>
      </c>
      <c r="BN113" s="196">
        <v>4.3000000000000038E-2</v>
      </c>
      <c r="BO113" s="186">
        <v>2.1677005427873226E-2</v>
      </c>
      <c r="BP113" s="187">
        <v>0.74144599655397081</v>
      </c>
      <c r="BQ113" s="188">
        <v>-3.0157643570206033E-2</v>
      </c>
      <c r="BR113" s="189">
        <v>0.11615764357020611</v>
      </c>
    </row>
    <row r="114" spans="2:70" x14ac:dyDescent="0.25">
      <c r="B114" s="245"/>
      <c r="C114" s="245"/>
      <c r="D114" s="49" t="s">
        <v>349</v>
      </c>
      <c r="E114" s="50">
        <v>-6.5222222222221848E-2</v>
      </c>
      <c r="F114" s="51">
        <v>8.5560766449596884E-2</v>
      </c>
      <c r="G114" s="52">
        <v>0.99991160942982849</v>
      </c>
      <c r="H114" s="53">
        <v>-0.35398092906207984</v>
      </c>
      <c r="I114" s="54">
        <v>0.22353648461763614</v>
      </c>
      <c r="L114" s="248"/>
      <c r="M114" s="248"/>
      <c r="N114" s="75" t="s">
        <v>349</v>
      </c>
      <c r="O114" s="81">
        <v>1.2222222222222356E-3</v>
      </c>
      <c r="P114" s="77">
        <v>4.2166761904179062E-2</v>
      </c>
      <c r="Q114" s="78">
        <v>1</v>
      </c>
      <c r="R114" s="79">
        <v>-0.14114804298985145</v>
      </c>
      <c r="S114" s="80">
        <v>0.14359248743429592</v>
      </c>
      <c r="V114" s="264"/>
      <c r="W114" s="264"/>
      <c r="X114" s="103" t="s">
        <v>349</v>
      </c>
      <c r="Y114" s="109">
        <v>1.6222222222222138E-2</v>
      </c>
      <c r="Z114" s="105">
        <v>2.4638367726139174E-2</v>
      </c>
      <c r="AA114" s="106">
        <v>0.99998128519458451</v>
      </c>
      <c r="AB114" s="107">
        <v>-6.7175420382064518E-2</v>
      </c>
      <c r="AC114" s="108">
        <v>9.9619864826508794E-2</v>
      </c>
      <c r="AF114" s="161"/>
      <c r="AG114" s="161"/>
      <c r="AH114" s="131" t="s">
        <v>349</v>
      </c>
      <c r="AI114" s="137">
        <v>6.2888888888888994E-2</v>
      </c>
      <c r="AJ114" s="133">
        <v>2.7375949063546685E-2</v>
      </c>
      <c r="AK114" s="134">
        <v>0.5238520283514938</v>
      </c>
      <c r="AL114" s="135">
        <v>-2.9775107416867189E-2</v>
      </c>
      <c r="AM114" s="136">
        <v>0.15555288519464516</v>
      </c>
      <c r="BA114" s="161"/>
      <c r="BB114" s="161"/>
      <c r="BC114" s="131" t="s">
        <v>349</v>
      </c>
      <c r="BD114" s="169">
        <v>7.4000000000000288E-2</v>
      </c>
      <c r="BE114" s="135">
        <v>2.640337282997882E-2</v>
      </c>
      <c r="BF114" s="134">
        <v>0.2158592383236615</v>
      </c>
      <c r="BG114" s="167">
        <v>-1.5371953341137543E-2</v>
      </c>
      <c r="BH114" s="168">
        <v>0.16337195334113813</v>
      </c>
      <c r="BK114" s="268"/>
      <c r="BL114" s="268"/>
      <c r="BM114" s="184" t="s">
        <v>349</v>
      </c>
      <c r="BN114" s="196">
        <v>3.5333333333333383E-2</v>
      </c>
      <c r="BO114" s="186">
        <v>2.1677005427873226E-2</v>
      </c>
      <c r="BP114" s="187">
        <v>0.91718826086380878</v>
      </c>
      <c r="BQ114" s="188">
        <v>-3.7824310236872688E-2</v>
      </c>
      <c r="BR114" s="189">
        <v>0.10849097690353945</v>
      </c>
    </row>
    <row r="115" spans="2:70" x14ac:dyDescent="0.25">
      <c r="B115" s="245"/>
      <c r="C115" s="245"/>
      <c r="D115" s="49" t="s">
        <v>350</v>
      </c>
      <c r="E115" s="50">
        <v>-6.0444444444444523E-2</v>
      </c>
      <c r="F115" s="51">
        <v>8.5560766449596884E-2</v>
      </c>
      <c r="G115" s="52">
        <v>0.99996085024896342</v>
      </c>
      <c r="H115" s="53">
        <v>-0.34920315128430252</v>
      </c>
      <c r="I115" s="54">
        <v>0.22831426239541347</v>
      </c>
      <c r="L115" s="248"/>
      <c r="M115" s="248"/>
      <c r="N115" s="75" t="s">
        <v>350</v>
      </c>
      <c r="O115" s="81">
        <v>6.4555555555555477E-2</v>
      </c>
      <c r="P115" s="77">
        <v>4.2166761904179062E-2</v>
      </c>
      <c r="Q115" s="78">
        <v>0.94625968355709533</v>
      </c>
      <c r="R115" s="79">
        <v>-7.7814709656518211E-2</v>
      </c>
      <c r="S115" s="80">
        <v>0.20692582076762916</v>
      </c>
      <c r="V115" s="264"/>
      <c r="W115" s="264"/>
      <c r="X115" s="103" t="s">
        <v>350</v>
      </c>
      <c r="Y115" s="104" t="s">
        <v>444</v>
      </c>
      <c r="Z115" s="105">
        <v>2.4638367726139174E-2</v>
      </c>
      <c r="AA115" s="106">
        <v>4.8438712385912019E-5</v>
      </c>
      <c r="AB115" s="107">
        <v>4.6491246284602064E-2</v>
      </c>
      <c r="AC115" s="108">
        <v>0.21328653149317539</v>
      </c>
      <c r="AF115" s="161"/>
      <c r="AG115" s="161"/>
      <c r="AH115" s="131" t="s">
        <v>350</v>
      </c>
      <c r="AI115" s="132" t="s">
        <v>533</v>
      </c>
      <c r="AJ115" s="133">
        <v>2.7375949063546685E-2</v>
      </c>
      <c r="AK115" s="134">
        <v>1.4541581759288769E-2</v>
      </c>
      <c r="AL115" s="135">
        <v>1.1002670360910835E-2</v>
      </c>
      <c r="AM115" s="136">
        <v>0.19633066297242319</v>
      </c>
      <c r="BA115" s="161"/>
      <c r="BB115" s="161"/>
      <c r="BC115" s="131" t="s">
        <v>350</v>
      </c>
      <c r="BD115" s="132" t="s">
        <v>585</v>
      </c>
      <c r="BE115" s="135">
        <v>2.640337282997882E-2</v>
      </c>
      <c r="BF115" s="134">
        <v>3.8862633622758214E-3</v>
      </c>
      <c r="BG115" s="167">
        <v>2.0739157769973884E-2</v>
      </c>
      <c r="BH115" s="168">
        <v>0.19948306445224956</v>
      </c>
      <c r="BK115" s="268"/>
      <c r="BL115" s="268"/>
      <c r="BM115" s="184" t="s">
        <v>350</v>
      </c>
      <c r="BN115" s="196">
        <v>2.8888888888888853E-3</v>
      </c>
      <c r="BO115" s="186">
        <v>2.1677005427873226E-2</v>
      </c>
      <c r="BP115" s="187">
        <v>0.99999999999986677</v>
      </c>
      <c r="BQ115" s="188">
        <v>-7.0268754681317186E-2</v>
      </c>
      <c r="BR115" s="189">
        <v>7.6046532459094957E-2</v>
      </c>
    </row>
    <row r="116" spans="2:70" x14ac:dyDescent="0.25">
      <c r="B116" s="245"/>
      <c r="C116" s="245"/>
      <c r="D116" s="49" t="s">
        <v>351</v>
      </c>
      <c r="E116" s="50">
        <v>-9.4555555555555282E-2</v>
      </c>
      <c r="F116" s="51">
        <v>8.5560766449596884E-2</v>
      </c>
      <c r="G116" s="52">
        <v>0.99638539040122109</v>
      </c>
      <c r="H116" s="53">
        <v>-0.38331426239541327</v>
      </c>
      <c r="I116" s="54">
        <v>0.19420315128430271</v>
      </c>
      <c r="L116" s="248"/>
      <c r="M116" s="248"/>
      <c r="N116" s="75" t="s">
        <v>351</v>
      </c>
      <c r="O116" s="81">
        <v>2.9777777777777459E-2</v>
      </c>
      <c r="P116" s="77">
        <v>4.2166761904179062E-2</v>
      </c>
      <c r="Q116" s="78">
        <v>0.99996085077450558</v>
      </c>
      <c r="R116" s="79">
        <v>-0.11259248743429623</v>
      </c>
      <c r="S116" s="80">
        <v>0.17214804298985115</v>
      </c>
      <c r="V116" s="264"/>
      <c r="W116" s="264"/>
      <c r="X116" s="103" t="s">
        <v>351</v>
      </c>
      <c r="Y116" s="104" t="s">
        <v>445</v>
      </c>
      <c r="Z116" s="105">
        <v>2.4638367726139174E-2</v>
      </c>
      <c r="AA116" s="106">
        <v>6.352490615901818E-5</v>
      </c>
      <c r="AB116" s="107">
        <v>4.493569072904631E-2</v>
      </c>
      <c r="AC116" s="108">
        <v>0.21173097593761964</v>
      </c>
      <c r="AF116" s="161"/>
      <c r="AG116" s="161"/>
      <c r="AH116" s="131" t="s">
        <v>351</v>
      </c>
      <c r="AI116" s="132" t="s">
        <v>534</v>
      </c>
      <c r="AJ116" s="133">
        <v>2.7375949063546685E-2</v>
      </c>
      <c r="AK116" s="134">
        <v>3.2643033628376728E-6</v>
      </c>
      <c r="AL116" s="135">
        <v>6.8224892583132454E-2</v>
      </c>
      <c r="AM116" s="136">
        <v>0.25355288519464481</v>
      </c>
      <c r="BA116" s="161"/>
      <c r="BB116" s="161"/>
      <c r="BC116" s="131" t="s">
        <v>351</v>
      </c>
      <c r="BD116" s="169">
        <v>5.1888888888889095E-2</v>
      </c>
      <c r="BE116" s="135">
        <v>2.640337282997882E-2</v>
      </c>
      <c r="BF116" s="134">
        <v>0.75267098926434661</v>
      </c>
      <c r="BG116" s="167">
        <v>-3.7483064452248735E-2</v>
      </c>
      <c r="BH116" s="168">
        <v>0.14126084223002694</v>
      </c>
      <c r="BK116" s="268"/>
      <c r="BL116" s="268"/>
      <c r="BM116" s="184" t="s">
        <v>351</v>
      </c>
      <c r="BN116" s="196">
        <v>2.0444444444444487E-2</v>
      </c>
      <c r="BO116" s="186">
        <v>2.1677005427873226E-2</v>
      </c>
      <c r="BP116" s="187">
        <v>0.99920999347585038</v>
      </c>
      <c r="BQ116" s="188">
        <v>-5.2713199125761584E-2</v>
      </c>
      <c r="BR116" s="189">
        <v>9.3602088014650559E-2</v>
      </c>
    </row>
    <row r="117" spans="2:70" x14ac:dyDescent="0.25">
      <c r="B117" s="245"/>
      <c r="C117" s="245"/>
      <c r="D117" s="49" t="s">
        <v>352</v>
      </c>
      <c r="E117" s="50">
        <v>-9.4888888888889023E-2</v>
      </c>
      <c r="F117" s="51">
        <v>8.5560766449596884E-2</v>
      </c>
      <c r="G117" s="52">
        <v>0.99626613981090917</v>
      </c>
      <c r="H117" s="53">
        <v>-0.38364759572874702</v>
      </c>
      <c r="I117" s="54">
        <v>0.19386981795096897</v>
      </c>
      <c r="L117" s="248"/>
      <c r="M117" s="248"/>
      <c r="N117" s="75" t="s">
        <v>352</v>
      </c>
      <c r="O117" s="81">
        <v>6.6777777777777603E-2</v>
      </c>
      <c r="P117" s="77">
        <v>4.2166761904179062E-2</v>
      </c>
      <c r="Q117" s="78">
        <v>0.93182253015908978</v>
      </c>
      <c r="R117" s="79">
        <v>-7.5592487434296085E-2</v>
      </c>
      <c r="S117" s="80">
        <v>0.20914804298985129</v>
      </c>
      <c r="V117" s="264"/>
      <c r="W117" s="264"/>
      <c r="X117" s="103" t="s">
        <v>352</v>
      </c>
      <c r="Y117" s="104" t="s">
        <v>446</v>
      </c>
      <c r="Z117" s="105">
        <v>2.4638367726139174E-2</v>
      </c>
      <c r="AA117" s="106">
        <v>4.2264787550982952E-5</v>
      </c>
      <c r="AB117" s="107">
        <v>4.726902406237983E-2</v>
      </c>
      <c r="AC117" s="108">
        <v>0.21406430927095316</v>
      </c>
      <c r="AF117" s="161"/>
      <c r="AG117" s="161"/>
      <c r="AH117" s="131" t="s">
        <v>352</v>
      </c>
      <c r="AI117" s="132" t="s">
        <v>535</v>
      </c>
      <c r="AJ117" s="133">
        <v>2.7375949063546685E-2</v>
      </c>
      <c r="AK117" s="134">
        <v>3.9001369245283968E-8</v>
      </c>
      <c r="AL117" s="135">
        <v>9.3669337027577279E-2</v>
      </c>
      <c r="AM117" s="136">
        <v>0.27899732963908963</v>
      </c>
      <c r="BA117" s="161"/>
      <c r="BB117" s="161"/>
      <c r="BC117" s="131" t="s">
        <v>352</v>
      </c>
      <c r="BD117" s="169">
        <v>6.5111111111111342E-2</v>
      </c>
      <c r="BE117" s="135">
        <v>2.640337282997882E-2</v>
      </c>
      <c r="BF117" s="134">
        <v>0.40708217698094773</v>
      </c>
      <c r="BG117" s="167">
        <v>-2.4260842230026489E-2</v>
      </c>
      <c r="BH117" s="168">
        <v>0.15448306445224919</v>
      </c>
      <c r="BK117" s="268"/>
      <c r="BL117" s="268"/>
      <c r="BM117" s="184" t="s">
        <v>352</v>
      </c>
      <c r="BN117" s="196">
        <v>3.7777777777778243E-3</v>
      </c>
      <c r="BO117" s="186">
        <v>2.1677005427873226E-2</v>
      </c>
      <c r="BP117" s="187">
        <v>0.99999999999672284</v>
      </c>
      <c r="BQ117" s="188">
        <v>-6.9379865792428247E-2</v>
      </c>
      <c r="BR117" s="189">
        <v>7.6935421347983896E-2</v>
      </c>
    </row>
    <row r="118" spans="2:70" x14ac:dyDescent="0.25">
      <c r="B118" s="245"/>
      <c r="C118" s="246"/>
      <c r="D118" s="55" t="s">
        <v>353</v>
      </c>
      <c r="E118" s="56">
        <v>-3.4111111111110981E-2</v>
      </c>
      <c r="F118" s="57">
        <v>8.5560766449596884E-2</v>
      </c>
      <c r="G118" s="58">
        <v>0.99999993806011556</v>
      </c>
      <c r="H118" s="59">
        <v>-0.32286981795096897</v>
      </c>
      <c r="I118" s="60">
        <v>0.25464759572874701</v>
      </c>
      <c r="L118" s="248"/>
      <c r="M118" s="249"/>
      <c r="N118" s="82" t="s">
        <v>353</v>
      </c>
      <c r="O118" s="88">
        <v>9.6444444444444111E-2</v>
      </c>
      <c r="P118" s="84">
        <v>3.9443394038777405E-2</v>
      </c>
      <c r="Q118" s="85">
        <v>0.41998817574502467</v>
      </c>
      <c r="R118" s="86">
        <v>-3.6730744177486008E-2</v>
      </c>
      <c r="S118" s="87">
        <v>0.22961963306637423</v>
      </c>
      <c r="V118" s="264"/>
      <c r="W118" s="265"/>
      <c r="X118" s="110" t="s">
        <v>353</v>
      </c>
      <c r="Y118" s="111" t="s">
        <v>447</v>
      </c>
      <c r="Z118" s="112">
        <v>2.4638367726139174E-2</v>
      </c>
      <c r="AA118" s="113">
        <v>2.9419444325107236E-8</v>
      </c>
      <c r="AB118" s="114">
        <v>8.5713468506824333E-2</v>
      </c>
      <c r="AC118" s="115">
        <v>0.25250875371539766</v>
      </c>
      <c r="AF118" s="161"/>
      <c r="AG118" s="162"/>
      <c r="AH118" s="138" t="s">
        <v>353</v>
      </c>
      <c r="AI118" s="144" t="s">
        <v>536</v>
      </c>
      <c r="AJ118" s="140">
        <v>2.7375949063546685E-2</v>
      </c>
      <c r="AK118" s="141">
        <v>6.9680741563438175E-6</v>
      </c>
      <c r="AL118" s="142">
        <v>6.3669337027577252E-2</v>
      </c>
      <c r="AM118" s="143">
        <v>0.2489973296390896</v>
      </c>
      <c r="BA118" s="161"/>
      <c r="BB118" s="162"/>
      <c r="BC118" s="138" t="s">
        <v>353</v>
      </c>
      <c r="BD118" s="170">
        <v>-4.5555555555554239E-3</v>
      </c>
      <c r="BE118" s="142">
        <v>2.640337282997882E-2</v>
      </c>
      <c r="BF118" s="141">
        <v>0.99999999999696865</v>
      </c>
      <c r="BG118" s="171">
        <v>-9.3927508896693254E-2</v>
      </c>
      <c r="BH118" s="172">
        <v>8.4816397785582406E-2</v>
      </c>
      <c r="BK118" s="268"/>
      <c r="BL118" s="283"/>
      <c r="BM118" s="190" t="s">
        <v>353</v>
      </c>
      <c r="BN118" s="197">
        <v>5.0000000000000044E-2</v>
      </c>
      <c r="BO118" s="192">
        <v>2.1677005427873226E-2</v>
      </c>
      <c r="BP118" s="193">
        <v>0.51650848639236224</v>
      </c>
      <c r="BQ118" s="194">
        <v>-2.3157643570206027E-2</v>
      </c>
      <c r="BR118" s="195">
        <v>0.12315764357020612</v>
      </c>
    </row>
    <row r="119" spans="2:70" x14ac:dyDescent="0.25">
      <c r="B119" s="245"/>
      <c r="C119" s="244" t="s">
        <v>349</v>
      </c>
      <c r="D119" s="49" t="s">
        <v>341</v>
      </c>
      <c r="E119" s="50">
        <v>6.6527777777777741E-2</v>
      </c>
      <c r="F119" s="51">
        <v>6.7641725082611112E-2</v>
      </c>
      <c r="G119" s="52">
        <v>0.99880625371119358</v>
      </c>
      <c r="H119" s="53">
        <v>-0.16175602417692056</v>
      </c>
      <c r="I119" s="54">
        <v>0.29481157973247607</v>
      </c>
      <c r="L119" s="248"/>
      <c r="M119" s="247" t="s">
        <v>349</v>
      </c>
      <c r="N119" s="75" t="s">
        <v>341</v>
      </c>
      <c r="O119" s="81">
        <v>-1.4898989898990189E-2</v>
      </c>
      <c r="P119" s="77">
        <v>3.3637439458255827E-2</v>
      </c>
      <c r="Q119" s="78">
        <v>0.99999978987837745</v>
      </c>
      <c r="R119" s="79">
        <v>-0.12847117235894639</v>
      </c>
      <c r="S119" s="80">
        <v>9.8673192560966003E-2</v>
      </c>
      <c r="V119" s="264"/>
      <c r="W119" s="298" t="s">
        <v>349</v>
      </c>
      <c r="X119" s="103" t="s">
        <v>341</v>
      </c>
      <c r="Y119" s="109">
        <v>1.6111111111107856E-3</v>
      </c>
      <c r="Z119" s="105">
        <v>2.1337452358619162E-2</v>
      </c>
      <c r="AA119" s="106">
        <v>0.99999999999999989</v>
      </c>
      <c r="AB119" s="107">
        <v>-7.0613365999936867E-2</v>
      </c>
      <c r="AC119" s="108">
        <v>7.3835588222158438E-2</v>
      </c>
      <c r="AF119" s="161"/>
      <c r="AG119" s="138" t="s">
        <v>349</v>
      </c>
      <c r="AH119" s="131" t="s">
        <v>341</v>
      </c>
      <c r="AI119" s="137">
        <v>3.4111111111111203E-2</v>
      </c>
      <c r="AJ119" s="133">
        <v>2.3708267341740242E-2</v>
      </c>
      <c r="AK119" s="134">
        <v>0.96574880418889764</v>
      </c>
      <c r="AL119" s="135">
        <v>-4.6138263705861021E-2</v>
      </c>
      <c r="AM119" s="136">
        <v>0.11436048592808343</v>
      </c>
      <c r="BA119" s="161"/>
      <c r="BB119" s="138" t="s">
        <v>349</v>
      </c>
      <c r="BC119" s="131" t="s">
        <v>341</v>
      </c>
      <c r="BD119" s="169">
        <v>-7.4499999999999789E-2</v>
      </c>
      <c r="BE119" s="135">
        <v>2.2865991616353484E-2</v>
      </c>
      <c r="BF119" s="134">
        <v>7.1226271929549445E-2</v>
      </c>
      <c r="BG119" s="167">
        <v>-0.1518983819792627</v>
      </c>
      <c r="BH119" s="168">
        <v>2.8983819792631205E-3</v>
      </c>
      <c r="BK119" s="268"/>
      <c r="BL119" s="267" t="s">
        <v>349</v>
      </c>
      <c r="BM119" s="184" t="s">
        <v>341</v>
      </c>
      <c r="BN119" s="185" t="s">
        <v>610</v>
      </c>
      <c r="BO119" s="186">
        <v>1.7137177500978051E-2</v>
      </c>
      <c r="BP119" s="187">
        <v>2.7481038599592722E-3</v>
      </c>
      <c r="BQ119" s="188">
        <v>1.4886026739066284E-2</v>
      </c>
      <c r="BR119" s="189">
        <v>0.13055841770537804</v>
      </c>
    </row>
    <row r="120" spans="2:70" x14ac:dyDescent="0.25">
      <c r="B120" s="245"/>
      <c r="C120" s="245"/>
      <c r="D120" s="49" t="s">
        <v>342</v>
      </c>
      <c r="E120" s="50">
        <v>0.19577777777777738</v>
      </c>
      <c r="F120" s="51">
        <v>8.5560766449596884E-2</v>
      </c>
      <c r="G120" s="52">
        <v>0.52969164161407423</v>
      </c>
      <c r="H120" s="53">
        <v>-9.2980929062080608E-2</v>
      </c>
      <c r="I120" s="54">
        <v>0.48453648461763538</v>
      </c>
      <c r="L120" s="248"/>
      <c r="M120" s="248"/>
      <c r="N120" s="75" t="s">
        <v>342</v>
      </c>
      <c r="O120" s="76" t="s">
        <v>379</v>
      </c>
      <c r="P120" s="77">
        <v>4.2166761904179062E-2</v>
      </c>
      <c r="Q120" s="78">
        <v>3.0612875472346701E-6</v>
      </c>
      <c r="R120" s="79">
        <v>0.10396306812125961</v>
      </c>
      <c r="S120" s="80">
        <v>0.38870359854540698</v>
      </c>
      <c r="V120" s="264"/>
      <c r="W120" s="264"/>
      <c r="X120" s="103" t="s">
        <v>342</v>
      </c>
      <c r="Y120" s="104" t="s">
        <v>448</v>
      </c>
      <c r="Z120" s="105">
        <v>2.4638367726139174E-2</v>
      </c>
      <c r="AA120" s="106">
        <v>1.0999326782723529E-8</v>
      </c>
      <c r="AB120" s="107">
        <v>-0.25739764260428705</v>
      </c>
      <c r="AC120" s="108">
        <v>-9.060235739571372E-2</v>
      </c>
      <c r="AF120" s="161"/>
      <c r="AG120" s="161"/>
      <c r="AH120" s="131" t="s">
        <v>342</v>
      </c>
      <c r="AI120" s="132" t="s">
        <v>537</v>
      </c>
      <c r="AJ120" s="133">
        <v>2.7375949063546685E-2</v>
      </c>
      <c r="AK120" s="134">
        <v>1.000385163490991E-4</v>
      </c>
      <c r="AL120" s="135">
        <v>-0.232330662972423</v>
      </c>
      <c r="AM120" s="136">
        <v>-4.7002670360910645E-2</v>
      </c>
      <c r="BA120" s="161"/>
      <c r="BB120" s="161"/>
      <c r="BC120" s="131" t="s">
        <v>342</v>
      </c>
      <c r="BD120" s="169">
        <v>9.4444444444443665E-3</v>
      </c>
      <c r="BE120" s="135">
        <v>2.640337282997882E-2</v>
      </c>
      <c r="BF120" s="134">
        <v>0.99999998190775308</v>
      </c>
      <c r="BG120" s="167">
        <v>-7.9927508896693464E-2</v>
      </c>
      <c r="BH120" s="168">
        <v>9.8816397785582197E-2</v>
      </c>
      <c r="BK120" s="268"/>
      <c r="BL120" s="268"/>
      <c r="BM120" s="184" t="s">
        <v>342</v>
      </c>
      <c r="BN120" s="196">
        <v>2.4444444444444435E-2</v>
      </c>
      <c r="BO120" s="186">
        <v>2.1677005427873226E-2</v>
      </c>
      <c r="BP120" s="187">
        <v>0.99564916755599131</v>
      </c>
      <c r="BQ120" s="188">
        <v>-4.8713199125761636E-2</v>
      </c>
      <c r="BR120" s="189">
        <v>9.7602088014650507E-2</v>
      </c>
    </row>
    <row r="121" spans="2:70" x14ac:dyDescent="0.25">
      <c r="B121" s="245"/>
      <c r="C121" s="245"/>
      <c r="D121" s="49" t="s">
        <v>343</v>
      </c>
      <c r="E121" s="50">
        <v>3.8222222222221935E-2</v>
      </c>
      <c r="F121" s="51">
        <v>8.5560766449596884E-2</v>
      </c>
      <c r="G121" s="52">
        <v>0.99999976925107426</v>
      </c>
      <c r="H121" s="53">
        <v>-0.25053648461763606</v>
      </c>
      <c r="I121" s="54">
        <v>0.32698092906207993</v>
      </c>
      <c r="L121" s="248"/>
      <c r="M121" s="248"/>
      <c r="N121" s="75" t="s">
        <v>343</v>
      </c>
      <c r="O121" s="81">
        <v>0.13711111111111118</v>
      </c>
      <c r="P121" s="77">
        <v>4.2166761904179062E-2</v>
      </c>
      <c r="Q121" s="78">
        <v>7.1058676661388986E-2</v>
      </c>
      <c r="R121" s="79">
        <v>-5.2591541009625042E-3</v>
      </c>
      <c r="S121" s="80">
        <v>0.27948137632318487</v>
      </c>
      <c r="V121" s="264"/>
      <c r="W121" s="264"/>
      <c r="X121" s="103" t="s">
        <v>343</v>
      </c>
      <c r="Y121" s="104" t="s">
        <v>449</v>
      </c>
      <c r="Z121" s="105">
        <v>2.4638367726139174E-2</v>
      </c>
      <c r="AA121" s="106">
        <v>1.0587567702737832E-3</v>
      </c>
      <c r="AB121" s="107">
        <v>-0.19473097593762018</v>
      </c>
      <c r="AC121" s="108">
        <v>-2.793569072904685E-2</v>
      </c>
      <c r="AF121" s="161"/>
      <c r="AG121" s="161"/>
      <c r="AH121" s="131" t="s">
        <v>343</v>
      </c>
      <c r="AI121" s="137">
        <v>-8.2111111111111468E-2</v>
      </c>
      <c r="AJ121" s="133">
        <v>2.7375949063546685E-2</v>
      </c>
      <c r="AK121" s="134">
        <v>0.13819456917772133</v>
      </c>
      <c r="AL121" s="135">
        <v>-0.17477510741686764</v>
      </c>
      <c r="AM121" s="136">
        <v>1.0552885194644715E-2</v>
      </c>
      <c r="BA121" s="161"/>
      <c r="BB121" s="161"/>
      <c r="BC121" s="131" t="s">
        <v>343</v>
      </c>
      <c r="BD121" s="169">
        <v>9.2222222222220207E-3</v>
      </c>
      <c r="BE121" s="135">
        <v>2.640337282997882E-2</v>
      </c>
      <c r="BF121" s="134">
        <v>0.99999998630186182</v>
      </c>
      <c r="BG121" s="167">
        <v>-8.014973111891581E-2</v>
      </c>
      <c r="BH121" s="168">
        <v>9.8594175563359851E-2</v>
      </c>
      <c r="BK121" s="268"/>
      <c r="BL121" s="268"/>
      <c r="BM121" s="184" t="s">
        <v>343</v>
      </c>
      <c r="BN121" s="196">
        <v>-9.2222222222222427E-3</v>
      </c>
      <c r="BO121" s="186">
        <v>2.1677005427873226E-2</v>
      </c>
      <c r="BP121" s="187">
        <v>0.99999986857813061</v>
      </c>
      <c r="BQ121" s="188">
        <v>-8.2379865792428314E-2</v>
      </c>
      <c r="BR121" s="189">
        <v>6.3935421347983828E-2</v>
      </c>
    </row>
    <row r="122" spans="2:70" x14ac:dyDescent="0.25">
      <c r="B122" s="245"/>
      <c r="C122" s="245"/>
      <c r="D122" s="49" t="s">
        <v>344</v>
      </c>
      <c r="E122" s="50">
        <v>3.7333333333332996E-2</v>
      </c>
      <c r="F122" s="51">
        <v>8.5560766449596884E-2</v>
      </c>
      <c r="G122" s="52">
        <v>0.99999982402835552</v>
      </c>
      <c r="H122" s="53">
        <v>-0.251425373506525</v>
      </c>
      <c r="I122" s="54">
        <v>0.32609204017319099</v>
      </c>
      <c r="L122" s="248"/>
      <c r="M122" s="248"/>
      <c r="N122" s="75" t="s">
        <v>344</v>
      </c>
      <c r="O122" s="81">
        <v>0.13466666666666649</v>
      </c>
      <c r="P122" s="77">
        <v>4.2166761904179062E-2</v>
      </c>
      <c r="Q122" s="78">
        <v>8.3143244565962893E-2</v>
      </c>
      <c r="R122" s="79">
        <v>-7.7035985454071976E-3</v>
      </c>
      <c r="S122" s="80">
        <v>0.27703693187874018</v>
      </c>
      <c r="V122" s="264"/>
      <c r="W122" s="264"/>
      <c r="X122" s="103" t="s">
        <v>344</v>
      </c>
      <c r="Y122" s="104" t="s">
        <v>450</v>
      </c>
      <c r="Z122" s="105">
        <v>2.4638367726139174E-2</v>
      </c>
      <c r="AA122" s="106">
        <v>1.6826258529833993E-6</v>
      </c>
      <c r="AB122" s="107">
        <v>-0.2317309759376201</v>
      </c>
      <c r="AC122" s="108">
        <v>-6.4935690729046772E-2</v>
      </c>
      <c r="AF122" s="161"/>
      <c r="AG122" s="161"/>
      <c r="AH122" s="131" t="s">
        <v>344</v>
      </c>
      <c r="AI122" s="137">
        <v>7.3333333333334139E-3</v>
      </c>
      <c r="AJ122" s="133">
        <v>2.7375949063546685E-2</v>
      </c>
      <c r="AK122" s="134">
        <v>0.99999999939576878</v>
      </c>
      <c r="AL122" s="135">
        <v>-8.5330662972422769E-2</v>
      </c>
      <c r="AM122" s="136">
        <v>9.9997329639089597E-2</v>
      </c>
      <c r="BA122" s="161"/>
      <c r="BB122" s="161"/>
      <c r="BC122" s="131" t="s">
        <v>344</v>
      </c>
      <c r="BD122" s="169">
        <v>-2.2222222222234578E-4</v>
      </c>
      <c r="BE122" s="135">
        <v>2.640337282997882E-2</v>
      </c>
      <c r="BF122" s="134">
        <v>1</v>
      </c>
      <c r="BG122" s="167">
        <v>-8.9594175563360176E-2</v>
      </c>
      <c r="BH122" s="168">
        <v>8.9149731118915485E-2</v>
      </c>
      <c r="BK122" s="268"/>
      <c r="BL122" s="268"/>
      <c r="BM122" s="184" t="s">
        <v>344</v>
      </c>
      <c r="BN122" s="196">
        <v>-2.3333333333333539E-3</v>
      </c>
      <c r="BO122" s="186">
        <v>2.1677005427873226E-2</v>
      </c>
      <c r="BP122" s="187">
        <v>0.99999999999998967</v>
      </c>
      <c r="BQ122" s="188">
        <v>-7.5490976903539425E-2</v>
      </c>
      <c r="BR122" s="189">
        <v>7.0824310236872717E-2</v>
      </c>
    </row>
    <row r="123" spans="2:70" x14ac:dyDescent="0.25">
      <c r="B123" s="245"/>
      <c r="C123" s="245"/>
      <c r="D123" s="49" t="s">
        <v>345</v>
      </c>
      <c r="E123" s="50">
        <v>2.2222222222219035E-3</v>
      </c>
      <c r="F123" s="51">
        <v>8.5560766449596884E-2</v>
      </c>
      <c r="G123" s="52">
        <v>1</v>
      </c>
      <c r="H123" s="53">
        <v>-0.28653648461763609</v>
      </c>
      <c r="I123" s="54">
        <v>0.2909809290620799</v>
      </c>
      <c r="L123" s="248"/>
      <c r="M123" s="248"/>
      <c r="N123" s="75" t="s">
        <v>345</v>
      </c>
      <c r="O123" s="81">
        <v>8.4111111111111025E-2</v>
      </c>
      <c r="P123" s="77">
        <v>4.2166761904179062E-2</v>
      </c>
      <c r="Q123" s="78">
        <v>0.73431376655954606</v>
      </c>
      <c r="R123" s="79">
        <v>-5.8259154100962662E-2</v>
      </c>
      <c r="S123" s="80">
        <v>0.22648137632318471</v>
      </c>
      <c r="V123" s="264"/>
      <c r="W123" s="264"/>
      <c r="X123" s="103" t="s">
        <v>345</v>
      </c>
      <c r="Y123" s="104" t="s">
        <v>451</v>
      </c>
      <c r="Z123" s="105">
        <v>2.4638367726139174E-2</v>
      </c>
      <c r="AA123" s="106">
        <v>4.6604678901848384E-2</v>
      </c>
      <c r="AB123" s="107">
        <v>-0.16739764260428674</v>
      </c>
      <c r="AC123" s="108">
        <v>-6.0235739571341818E-4</v>
      </c>
      <c r="AF123" s="161"/>
      <c r="AG123" s="161"/>
      <c r="AH123" s="131" t="s">
        <v>345</v>
      </c>
      <c r="AI123" s="137">
        <v>-2.4555555555555886E-2</v>
      </c>
      <c r="AJ123" s="133">
        <v>2.7375949063546685E-2</v>
      </c>
      <c r="AK123" s="134">
        <v>0.99951119150057544</v>
      </c>
      <c r="AL123" s="135">
        <v>-0.11721955186131207</v>
      </c>
      <c r="AM123" s="136">
        <v>6.8108440750200297E-2</v>
      </c>
      <c r="BA123" s="161"/>
      <c r="BB123" s="161"/>
      <c r="BC123" s="131" t="s">
        <v>345</v>
      </c>
      <c r="BD123" s="169">
        <v>3.2444444444444498E-2</v>
      </c>
      <c r="BE123" s="135">
        <v>2.640337282997882E-2</v>
      </c>
      <c r="BF123" s="134">
        <v>0.99051164934885805</v>
      </c>
      <c r="BG123" s="167">
        <v>-5.6927508896693332E-2</v>
      </c>
      <c r="BH123" s="168">
        <v>0.12181639778558233</v>
      </c>
      <c r="BK123" s="268"/>
      <c r="BL123" s="268"/>
      <c r="BM123" s="184" t="s">
        <v>345</v>
      </c>
      <c r="BN123" s="196">
        <v>6.2222222222221846E-3</v>
      </c>
      <c r="BO123" s="186">
        <v>2.1677005427873226E-2</v>
      </c>
      <c r="BP123" s="187">
        <v>0.99999999867796852</v>
      </c>
      <c r="BQ123" s="188">
        <v>-6.6935421347983887E-2</v>
      </c>
      <c r="BR123" s="189">
        <v>7.9379865792428256E-2</v>
      </c>
    </row>
    <row r="124" spans="2:70" x14ac:dyDescent="0.25">
      <c r="B124" s="245"/>
      <c r="C124" s="245"/>
      <c r="D124" s="49" t="s">
        <v>346</v>
      </c>
      <c r="E124" s="50">
        <v>-1.6888888888889175E-2</v>
      </c>
      <c r="F124" s="51">
        <v>8.5560766449596884E-2</v>
      </c>
      <c r="G124" s="52">
        <v>0.99999999998464029</v>
      </c>
      <c r="H124" s="53">
        <v>-0.30564759572874717</v>
      </c>
      <c r="I124" s="54">
        <v>0.27186981795096882</v>
      </c>
      <c r="L124" s="248"/>
      <c r="M124" s="248"/>
      <c r="N124" s="75" t="s">
        <v>346</v>
      </c>
      <c r="O124" s="81">
        <v>3.277777777777735E-2</v>
      </c>
      <c r="P124" s="77">
        <v>4.2166761904179062E-2</v>
      </c>
      <c r="Q124" s="78">
        <v>0.99989089096221617</v>
      </c>
      <c r="R124" s="79">
        <v>-0.10959248743429634</v>
      </c>
      <c r="S124" s="80">
        <v>0.17514804298985104</v>
      </c>
      <c r="V124" s="264"/>
      <c r="W124" s="264"/>
      <c r="X124" s="103" t="s">
        <v>346</v>
      </c>
      <c r="Y124" s="104" t="s">
        <v>452</v>
      </c>
      <c r="Z124" s="105">
        <v>2.4638367726139174E-2</v>
      </c>
      <c r="AA124" s="106">
        <v>2.8944970066335785E-6</v>
      </c>
      <c r="AB124" s="107">
        <v>-0.22884208704873116</v>
      </c>
      <c r="AC124" s="108">
        <v>-6.2046801840157831E-2</v>
      </c>
      <c r="AF124" s="161"/>
      <c r="AG124" s="161"/>
      <c r="AH124" s="131" t="s">
        <v>346</v>
      </c>
      <c r="AI124" s="132" t="s">
        <v>538</v>
      </c>
      <c r="AJ124" s="133">
        <v>2.7375949063546685E-2</v>
      </c>
      <c r="AK124" s="134">
        <v>7.5577623198300747E-3</v>
      </c>
      <c r="AL124" s="135">
        <v>-0.20166399630575615</v>
      </c>
      <c r="AM124" s="136">
        <v>-1.6336003694243803E-2</v>
      </c>
      <c r="BA124" s="161"/>
      <c r="BB124" s="161"/>
      <c r="BC124" s="131" t="s">
        <v>346</v>
      </c>
      <c r="BD124" s="169">
        <v>1.8888888888888733E-2</v>
      </c>
      <c r="BE124" s="135">
        <v>2.640337282997882E-2</v>
      </c>
      <c r="BF124" s="134">
        <v>0.99995395263964171</v>
      </c>
      <c r="BG124" s="167">
        <v>-7.0483064452249097E-2</v>
      </c>
      <c r="BH124" s="168">
        <v>0.10826084223002656</v>
      </c>
      <c r="BK124" s="268"/>
      <c r="BL124" s="268"/>
      <c r="BM124" s="184" t="s">
        <v>346</v>
      </c>
      <c r="BN124" s="196">
        <v>1.1222222222222189E-2</v>
      </c>
      <c r="BO124" s="186">
        <v>2.1677005427873226E-2</v>
      </c>
      <c r="BP124" s="187">
        <v>0.99999875572146824</v>
      </c>
      <c r="BQ124" s="188">
        <v>-6.1935421347983882E-2</v>
      </c>
      <c r="BR124" s="189">
        <v>8.437986579242826E-2</v>
      </c>
    </row>
    <row r="125" spans="2:70" x14ac:dyDescent="0.25">
      <c r="B125" s="245"/>
      <c r="C125" s="245"/>
      <c r="D125" s="49" t="s">
        <v>347</v>
      </c>
      <c r="E125" s="50">
        <v>-2.2222222222223476E-3</v>
      </c>
      <c r="F125" s="51">
        <v>8.5560766449596884E-2</v>
      </c>
      <c r="G125" s="52">
        <v>1</v>
      </c>
      <c r="H125" s="53">
        <v>-0.29098092906208034</v>
      </c>
      <c r="I125" s="54">
        <v>0.28653648461763565</v>
      </c>
      <c r="L125" s="248"/>
      <c r="M125" s="248"/>
      <c r="N125" s="75" t="s">
        <v>347</v>
      </c>
      <c r="O125" s="81">
        <v>7.055555555555526E-2</v>
      </c>
      <c r="P125" s="77">
        <v>4.7143873004396437E-2</v>
      </c>
      <c r="Q125" s="78">
        <v>0.95441519865497915</v>
      </c>
      <c r="R125" s="79">
        <v>-8.8619239938879879E-2</v>
      </c>
      <c r="S125" s="80">
        <v>0.2297303510499904</v>
      </c>
      <c r="V125" s="264"/>
      <c r="W125" s="264"/>
      <c r="X125" s="103" t="s">
        <v>347</v>
      </c>
      <c r="Y125" s="104" t="s">
        <v>453</v>
      </c>
      <c r="Z125" s="105">
        <v>2.4638367726139174E-2</v>
      </c>
      <c r="AA125" s="106">
        <v>7.0109212862989878E-6</v>
      </c>
      <c r="AB125" s="107">
        <v>-0.22406430927095339</v>
      </c>
      <c r="AC125" s="108">
        <v>-5.7269024062380061E-2</v>
      </c>
      <c r="AF125" s="161"/>
      <c r="AG125" s="161"/>
      <c r="AH125" s="131" t="s">
        <v>347</v>
      </c>
      <c r="AI125" s="137">
        <v>1.5555555555553102E-3</v>
      </c>
      <c r="AJ125" s="133">
        <v>2.7375949063546685E-2</v>
      </c>
      <c r="AK125" s="134">
        <v>1</v>
      </c>
      <c r="AL125" s="135">
        <v>-9.1108440750200873E-2</v>
      </c>
      <c r="AM125" s="136">
        <v>9.4219551861311493E-2</v>
      </c>
      <c r="BA125" s="161"/>
      <c r="BB125" s="161"/>
      <c r="BC125" s="131" t="s">
        <v>347</v>
      </c>
      <c r="BD125" s="169">
        <v>4.4444444444446951E-4</v>
      </c>
      <c r="BE125" s="135">
        <v>2.640337282997882E-2</v>
      </c>
      <c r="BF125" s="134">
        <v>1</v>
      </c>
      <c r="BG125" s="167">
        <v>-8.8927508896693361E-2</v>
      </c>
      <c r="BH125" s="168">
        <v>8.98163977855823E-2</v>
      </c>
      <c r="BK125" s="268"/>
      <c r="BL125" s="268"/>
      <c r="BM125" s="184" t="s">
        <v>347</v>
      </c>
      <c r="BN125" s="196">
        <v>7.666666666666655E-3</v>
      </c>
      <c r="BO125" s="186">
        <v>2.1677005427873226E-2</v>
      </c>
      <c r="BP125" s="187">
        <v>0.99999998465064377</v>
      </c>
      <c r="BQ125" s="188">
        <v>-6.5490976903539416E-2</v>
      </c>
      <c r="BR125" s="189">
        <v>8.0824310236872726E-2</v>
      </c>
    </row>
    <row r="126" spans="2:70" x14ac:dyDescent="0.25">
      <c r="B126" s="245"/>
      <c r="C126" s="245"/>
      <c r="D126" s="49" t="s">
        <v>348</v>
      </c>
      <c r="E126" s="50">
        <v>6.5222222222221848E-2</v>
      </c>
      <c r="F126" s="51">
        <v>8.5560766449596884E-2</v>
      </c>
      <c r="G126" s="52">
        <v>0.99991160942982849</v>
      </c>
      <c r="H126" s="53">
        <v>-0.22353648461763614</v>
      </c>
      <c r="I126" s="54">
        <v>0.35398092906207984</v>
      </c>
      <c r="L126" s="248"/>
      <c r="M126" s="248"/>
      <c r="N126" s="75" t="s">
        <v>348</v>
      </c>
      <c r="O126" s="81">
        <v>-1.2222222222222356E-3</v>
      </c>
      <c r="P126" s="77">
        <v>4.2166761904179062E-2</v>
      </c>
      <c r="Q126" s="78">
        <v>1</v>
      </c>
      <c r="R126" s="79">
        <v>-0.14359248743429592</v>
      </c>
      <c r="S126" s="80">
        <v>0.14114804298985145</v>
      </c>
      <c r="V126" s="264"/>
      <c r="W126" s="264"/>
      <c r="X126" s="103" t="s">
        <v>348</v>
      </c>
      <c r="Y126" s="109">
        <v>-1.6222222222222138E-2</v>
      </c>
      <c r="Z126" s="105">
        <v>2.4638367726139174E-2</v>
      </c>
      <c r="AA126" s="106">
        <v>0.99998128519458451</v>
      </c>
      <c r="AB126" s="107">
        <v>-9.9619864826508794E-2</v>
      </c>
      <c r="AC126" s="108">
        <v>6.7175420382064518E-2</v>
      </c>
      <c r="AF126" s="161"/>
      <c r="AG126" s="161"/>
      <c r="AH126" s="131" t="s">
        <v>348</v>
      </c>
      <c r="AI126" s="137">
        <v>-6.2888888888888994E-2</v>
      </c>
      <c r="AJ126" s="133">
        <v>2.7375949063546685E-2</v>
      </c>
      <c r="AK126" s="134">
        <v>0.5238520283514938</v>
      </c>
      <c r="AL126" s="135">
        <v>-0.15555288519464516</v>
      </c>
      <c r="AM126" s="136">
        <v>2.9775107416867189E-2</v>
      </c>
      <c r="BA126" s="161"/>
      <c r="BB126" s="161"/>
      <c r="BC126" s="131" t="s">
        <v>348</v>
      </c>
      <c r="BD126" s="169">
        <v>-7.4000000000000288E-2</v>
      </c>
      <c r="BE126" s="135">
        <v>2.640337282997882E-2</v>
      </c>
      <c r="BF126" s="134">
        <v>0.2158592383236615</v>
      </c>
      <c r="BG126" s="167">
        <v>-0.16337195334113813</v>
      </c>
      <c r="BH126" s="168">
        <v>1.5371953341137543E-2</v>
      </c>
      <c r="BK126" s="268"/>
      <c r="BL126" s="268"/>
      <c r="BM126" s="184" t="s">
        <v>348</v>
      </c>
      <c r="BN126" s="196">
        <v>-3.5333333333333383E-2</v>
      </c>
      <c r="BO126" s="186">
        <v>2.1677005427873226E-2</v>
      </c>
      <c r="BP126" s="187">
        <v>0.91718826086380878</v>
      </c>
      <c r="BQ126" s="188">
        <v>-0.10849097690353945</v>
      </c>
      <c r="BR126" s="189">
        <v>3.7824310236872688E-2</v>
      </c>
    </row>
    <row r="127" spans="2:70" x14ac:dyDescent="0.25">
      <c r="B127" s="245"/>
      <c r="C127" s="245"/>
      <c r="D127" s="49" t="s">
        <v>350</v>
      </c>
      <c r="E127" s="50">
        <v>4.7777777777773256E-3</v>
      </c>
      <c r="F127" s="51">
        <v>8.5560766449596884E-2</v>
      </c>
      <c r="G127" s="52">
        <v>1</v>
      </c>
      <c r="H127" s="53">
        <v>-0.28398092906208067</v>
      </c>
      <c r="I127" s="54">
        <v>0.29353648461763532</v>
      </c>
      <c r="L127" s="248"/>
      <c r="M127" s="248"/>
      <c r="N127" s="75" t="s">
        <v>350</v>
      </c>
      <c r="O127" s="81">
        <v>6.3333333333333242E-2</v>
      </c>
      <c r="P127" s="77">
        <v>4.2166761904179062E-2</v>
      </c>
      <c r="Q127" s="78">
        <v>0.95320300111299971</v>
      </c>
      <c r="R127" s="79">
        <v>-7.9036931878740446E-2</v>
      </c>
      <c r="S127" s="80">
        <v>0.20570359854540693</v>
      </c>
      <c r="V127" s="264"/>
      <c r="W127" s="264"/>
      <c r="X127" s="103" t="s">
        <v>350</v>
      </c>
      <c r="Y127" s="104" t="s">
        <v>454</v>
      </c>
      <c r="Z127" s="105">
        <v>2.4638367726139174E-2</v>
      </c>
      <c r="AA127" s="106">
        <v>7.3240791786222115E-4</v>
      </c>
      <c r="AB127" s="107">
        <v>3.0269024062379926E-2</v>
      </c>
      <c r="AC127" s="108">
        <v>0.19706430927095325</v>
      </c>
      <c r="AF127" s="161"/>
      <c r="AG127" s="161"/>
      <c r="AH127" s="131" t="s">
        <v>350</v>
      </c>
      <c r="AI127" s="137">
        <v>4.0777777777778024E-2</v>
      </c>
      <c r="AJ127" s="133">
        <v>2.7375949063546685E-2</v>
      </c>
      <c r="AK127" s="134">
        <v>0.95561242248441658</v>
      </c>
      <c r="AL127" s="135">
        <v>-5.1886218527978159E-2</v>
      </c>
      <c r="AM127" s="136">
        <v>0.13344177408353419</v>
      </c>
      <c r="BA127" s="161"/>
      <c r="BB127" s="161"/>
      <c r="BC127" s="131" t="s">
        <v>350</v>
      </c>
      <c r="BD127" s="169">
        <v>3.6111111111111427E-2</v>
      </c>
      <c r="BE127" s="135">
        <v>2.640337282997882E-2</v>
      </c>
      <c r="BF127" s="134">
        <v>0.97691454825352264</v>
      </c>
      <c r="BG127" s="167">
        <v>-5.3260842230026403E-2</v>
      </c>
      <c r="BH127" s="168">
        <v>0.12548306445224927</v>
      </c>
      <c r="BK127" s="268"/>
      <c r="BL127" s="268"/>
      <c r="BM127" s="184" t="s">
        <v>350</v>
      </c>
      <c r="BN127" s="196">
        <v>-3.2444444444444498E-2</v>
      </c>
      <c r="BO127" s="186">
        <v>2.1677005427873226E-2</v>
      </c>
      <c r="BP127" s="187">
        <v>0.95445160436356957</v>
      </c>
      <c r="BQ127" s="188">
        <v>-0.10560208801465057</v>
      </c>
      <c r="BR127" s="189">
        <v>4.0713199125761573E-2</v>
      </c>
    </row>
    <row r="128" spans="2:70" x14ac:dyDescent="0.25">
      <c r="B128" s="245"/>
      <c r="C128" s="245"/>
      <c r="D128" s="49" t="s">
        <v>351</v>
      </c>
      <c r="E128" s="50">
        <v>-2.9333333333333433E-2</v>
      </c>
      <c r="F128" s="51">
        <v>8.5560766449596884E-2</v>
      </c>
      <c r="G128" s="52">
        <v>0.99999998933585088</v>
      </c>
      <c r="H128" s="53">
        <v>-0.31809204017319143</v>
      </c>
      <c r="I128" s="54">
        <v>0.25942537350652456</v>
      </c>
      <c r="L128" s="248"/>
      <c r="M128" s="248"/>
      <c r="N128" s="75" t="s">
        <v>351</v>
      </c>
      <c r="O128" s="81">
        <v>2.8555555555555223E-2</v>
      </c>
      <c r="P128" s="77">
        <v>4.2166761904179062E-2</v>
      </c>
      <c r="Q128" s="78">
        <v>0.99997514732625103</v>
      </c>
      <c r="R128" s="79">
        <v>-0.11381470965651846</v>
      </c>
      <c r="S128" s="80">
        <v>0.17092582076762891</v>
      </c>
      <c r="V128" s="264"/>
      <c r="W128" s="264"/>
      <c r="X128" s="103" t="s">
        <v>351</v>
      </c>
      <c r="Y128" s="104" t="s">
        <v>455</v>
      </c>
      <c r="Z128" s="105">
        <v>2.4638367726139174E-2</v>
      </c>
      <c r="AA128" s="106">
        <v>9.3700673767904696E-4</v>
      </c>
      <c r="AB128" s="107">
        <v>2.8713468506824172E-2</v>
      </c>
      <c r="AC128" s="108">
        <v>0.1955087537153975</v>
      </c>
      <c r="AF128" s="161"/>
      <c r="AG128" s="161"/>
      <c r="AH128" s="131" t="s">
        <v>351</v>
      </c>
      <c r="AI128" s="132" t="s">
        <v>539</v>
      </c>
      <c r="AJ128" s="133">
        <v>2.7375949063546685E-2</v>
      </c>
      <c r="AK128" s="134">
        <v>2.803802385369325E-2</v>
      </c>
      <c r="AL128" s="135">
        <v>5.3360036942434602E-3</v>
      </c>
      <c r="AM128" s="136">
        <v>0.19066399630575581</v>
      </c>
      <c r="BA128" s="161"/>
      <c r="BB128" s="161"/>
      <c r="BC128" s="131" t="s">
        <v>351</v>
      </c>
      <c r="BD128" s="169">
        <v>-2.2111111111111192E-2</v>
      </c>
      <c r="BE128" s="135">
        <v>2.640337282997882E-2</v>
      </c>
      <c r="BF128" s="134">
        <v>0.99975753569291503</v>
      </c>
      <c r="BG128" s="167">
        <v>-0.11148306445224902</v>
      </c>
      <c r="BH128" s="168">
        <v>6.7260842230026638E-2</v>
      </c>
      <c r="BK128" s="268"/>
      <c r="BL128" s="268"/>
      <c r="BM128" s="184" t="s">
        <v>351</v>
      </c>
      <c r="BN128" s="196">
        <v>-1.4888888888888896E-2</v>
      </c>
      <c r="BO128" s="186">
        <v>2.1677005427873226E-2</v>
      </c>
      <c r="BP128" s="187">
        <v>0.99997113177135211</v>
      </c>
      <c r="BQ128" s="188">
        <v>-8.8046532459094967E-2</v>
      </c>
      <c r="BR128" s="189">
        <v>5.8268754681317175E-2</v>
      </c>
    </row>
    <row r="129" spans="2:70" x14ac:dyDescent="0.25">
      <c r="B129" s="245"/>
      <c r="C129" s="245"/>
      <c r="D129" s="49" t="s">
        <v>352</v>
      </c>
      <c r="E129" s="50">
        <v>-2.9666666666667174E-2</v>
      </c>
      <c r="F129" s="51">
        <v>8.5560766449596884E-2</v>
      </c>
      <c r="G129" s="52">
        <v>0.99999998782797184</v>
      </c>
      <c r="H129" s="53">
        <v>-0.31842537350652517</v>
      </c>
      <c r="I129" s="54">
        <v>0.25909204017319082</v>
      </c>
      <c r="L129" s="248"/>
      <c r="M129" s="248"/>
      <c r="N129" s="75" t="s">
        <v>352</v>
      </c>
      <c r="O129" s="81">
        <v>6.5555555555555367E-2</v>
      </c>
      <c r="P129" s="77">
        <v>4.2166761904179062E-2</v>
      </c>
      <c r="Q129" s="78">
        <v>0.94005887214622408</v>
      </c>
      <c r="R129" s="79">
        <v>-7.6814709656518321E-2</v>
      </c>
      <c r="S129" s="80">
        <v>0.20792582076762905</v>
      </c>
      <c r="V129" s="264"/>
      <c r="W129" s="264"/>
      <c r="X129" s="103" t="s">
        <v>352</v>
      </c>
      <c r="Y129" s="104" t="s">
        <v>456</v>
      </c>
      <c r="Z129" s="105">
        <v>2.4638367726139174E-2</v>
      </c>
      <c r="AA129" s="106">
        <v>6.4688040349170084E-4</v>
      </c>
      <c r="AB129" s="107">
        <v>3.1046801840157692E-2</v>
      </c>
      <c r="AC129" s="108">
        <v>0.19784208704873102</v>
      </c>
      <c r="AF129" s="161"/>
      <c r="AG129" s="161"/>
      <c r="AH129" s="131" t="s">
        <v>352</v>
      </c>
      <c r="AI129" s="132" t="s">
        <v>540</v>
      </c>
      <c r="AJ129" s="133">
        <v>2.7375949063546685E-2</v>
      </c>
      <c r="AK129" s="134">
        <v>1.0981203389037741E-3</v>
      </c>
      <c r="AL129" s="135">
        <v>3.0780448138688285E-2</v>
      </c>
      <c r="AM129" s="136">
        <v>0.21610844075020064</v>
      </c>
      <c r="BA129" s="161"/>
      <c r="BB129" s="161"/>
      <c r="BC129" s="131" t="s">
        <v>352</v>
      </c>
      <c r="BD129" s="169">
        <v>-8.8888888888889461E-3</v>
      </c>
      <c r="BE129" s="135">
        <v>2.640337282997882E-2</v>
      </c>
      <c r="BF129" s="134">
        <v>0.99999999109673143</v>
      </c>
      <c r="BG129" s="167">
        <v>-9.8260842230026776E-2</v>
      </c>
      <c r="BH129" s="168">
        <v>8.0483064452248884E-2</v>
      </c>
      <c r="BK129" s="268"/>
      <c r="BL129" s="268"/>
      <c r="BM129" s="184" t="s">
        <v>352</v>
      </c>
      <c r="BN129" s="196">
        <v>-3.1555555555555559E-2</v>
      </c>
      <c r="BO129" s="186">
        <v>2.1677005427873226E-2</v>
      </c>
      <c r="BP129" s="187">
        <v>0.96296255312351164</v>
      </c>
      <c r="BQ129" s="188">
        <v>-0.10471319912576163</v>
      </c>
      <c r="BR129" s="189">
        <v>4.1602088014650512E-2</v>
      </c>
    </row>
    <row r="130" spans="2:70" x14ac:dyDescent="0.25">
      <c r="B130" s="245"/>
      <c r="C130" s="246"/>
      <c r="D130" s="55" t="s">
        <v>353</v>
      </c>
      <c r="E130" s="56">
        <v>3.1111111111110867E-2</v>
      </c>
      <c r="F130" s="57">
        <v>8.5560766449596884E-2</v>
      </c>
      <c r="G130" s="58">
        <v>0.99999997878521274</v>
      </c>
      <c r="H130" s="59">
        <v>-0.25764759572874713</v>
      </c>
      <c r="I130" s="60">
        <v>0.31986981795096886</v>
      </c>
      <c r="L130" s="248"/>
      <c r="M130" s="249"/>
      <c r="N130" s="82" t="s">
        <v>353</v>
      </c>
      <c r="O130" s="88">
        <v>9.5222222222221875E-2</v>
      </c>
      <c r="P130" s="84">
        <v>3.9443394038777405E-2</v>
      </c>
      <c r="Q130" s="85">
        <v>0.44108241691746652</v>
      </c>
      <c r="R130" s="86">
        <v>-3.7952966399708243E-2</v>
      </c>
      <c r="S130" s="87">
        <v>0.22839741084415199</v>
      </c>
      <c r="V130" s="264"/>
      <c r="W130" s="265"/>
      <c r="X130" s="110" t="s">
        <v>353</v>
      </c>
      <c r="Y130" s="111" t="s">
        <v>457</v>
      </c>
      <c r="Z130" s="112">
        <v>2.4638367726139174E-2</v>
      </c>
      <c r="AA130" s="113">
        <v>7.0757777614893769E-7</v>
      </c>
      <c r="AB130" s="114">
        <v>6.9491246284602196E-2</v>
      </c>
      <c r="AC130" s="115">
        <v>0.23628653149317552</v>
      </c>
      <c r="AF130" s="161"/>
      <c r="AG130" s="162"/>
      <c r="AH130" s="138" t="s">
        <v>353</v>
      </c>
      <c r="AI130" s="144" t="s">
        <v>541</v>
      </c>
      <c r="AJ130" s="140">
        <v>2.7375949063546685E-2</v>
      </c>
      <c r="AK130" s="141">
        <v>4.6060581691170221E-2</v>
      </c>
      <c r="AL130" s="142">
        <v>7.8044813868825835E-4</v>
      </c>
      <c r="AM130" s="143">
        <v>0.18610844075020061</v>
      </c>
      <c r="BA130" s="161"/>
      <c r="BB130" s="162"/>
      <c r="BC130" s="138" t="s">
        <v>353</v>
      </c>
      <c r="BD130" s="170">
        <v>-7.8555555555555712E-2</v>
      </c>
      <c r="BE130" s="142">
        <v>2.640337282997882E-2</v>
      </c>
      <c r="BF130" s="141">
        <v>0.14639152423706048</v>
      </c>
      <c r="BG130" s="171">
        <v>-0.16792750889669356</v>
      </c>
      <c r="BH130" s="172">
        <v>1.0816397785582119E-2</v>
      </c>
      <c r="BK130" s="268"/>
      <c r="BL130" s="283"/>
      <c r="BM130" s="190" t="s">
        <v>353</v>
      </c>
      <c r="BN130" s="197">
        <v>1.4666666666666661E-2</v>
      </c>
      <c r="BO130" s="192">
        <v>2.1677005427873226E-2</v>
      </c>
      <c r="BP130" s="193">
        <v>0.99997548732941588</v>
      </c>
      <c r="BQ130" s="194">
        <v>-5.849097690353941E-2</v>
      </c>
      <c r="BR130" s="195">
        <v>8.7824310236872732E-2</v>
      </c>
    </row>
    <row r="131" spans="2:70" x14ac:dyDescent="0.25">
      <c r="B131" s="245"/>
      <c r="C131" s="244" t="s">
        <v>350</v>
      </c>
      <c r="D131" s="49" t="s">
        <v>341</v>
      </c>
      <c r="E131" s="50">
        <v>6.1750000000000416E-2</v>
      </c>
      <c r="F131" s="51">
        <v>6.7641725082611112E-2</v>
      </c>
      <c r="G131" s="52">
        <v>0.99942948051889646</v>
      </c>
      <c r="H131" s="53">
        <v>-0.16653380195469789</v>
      </c>
      <c r="I131" s="54">
        <v>0.29003380195469874</v>
      </c>
      <c r="L131" s="248"/>
      <c r="M131" s="247" t="s">
        <v>350</v>
      </c>
      <c r="N131" s="75" t="s">
        <v>341</v>
      </c>
      <c r="O131" s="81">
        <v>-7.8232323232323431E-2</v>
      </c>
      <c r="P131" s="77">
        <v>3.3637439458255827E-2</v>
      </c>
      <c r="Q131" s="78">
        <v>0.50295935768615729</v>
      </c>
      <c r="R131" s="79">
        <v>-0.19180450569227964</v>
      </c>
      <c r="S131" s="80">
        <v>3.5339859227632761E-2</v>
      </c>
      <c r="V131" s="264"/>
      <c r="W131" s="298" t="s">
        <v>350</v>
      </c>
      <c r="X131" s="103" t="s">
        <v>341</v>
      </c>
      <c r="Y131" s="104" t="s">
        <v>458</v>
      </c>
      <c r="Z131" s="105">
        <v>2.1337452358619162E-2</v>
      </c>
      <c r="AA131" s="106">
        <v>5.2845713179094922E-5</v>
      </c>
      <c r="AB131" s="107">
        <v>-0.18428003266660345</v>
      </c>
      <c r="AC131" s="108">
        <v>-3.9831078444508144E-2</v>
      </c>
      <c r="AF131" s="161"/>
      <c r="AG131" s="138" t="s">
        <v>350</v>
      </c>
      <c r="AH131" s="131" t="s">
        <v>341</v>
      </c>
      <c r="AI131" s="137">
        <v>-6.6666666666668206E-3</v>
      </c>
      <c r="AJ131" s="133">
        <v>2.3708267341740242E-2</v>
      </c>
      <c r="AK131" s="134">
        <v>0.9999999989281303</v>
      </c>
      <c r="AL131" s="135">
        <v>-8.6916041483639045E-2</v>
      </c>
      <c r="AM131" s="136">
        <v>7.3582708150305404E-2</v>
      </c>
      <c r="BA131" s="161"/>
      <c r="BB131" s="138" t="s">
        <v>350</v>
      </c>
      <c r="BC131" s="131" t="s">
        <v>341</v>
      </c>
      <c r="BD131" s="132" t="s">
        <v>586</v>
      </c>
      <c r="BE131" s="135">
        <v>2.2865991616353484E-2</v>
      </c>
      <c r="BF131" s="134">
        <v>2.9930401132238771E-4</v>
      </c>
      <c r="BG131" s="167">
        <v>-0.18800949309037412</v>
      </c>
      <c r="BH131" s="168">
        <v>-3.3212729131848306E-2</v>
      </c>
      <c r="BK131" s="268"/>
      <c r="BL131" s="267" t="s">
        <v>350</v>
      </c>
      <c r="BM131" s="184" t="s">
        <v>341</v>
      </c>
      <c r="BN131" s="185" t="s">
        <v>611</v>
      </c>
      <c r="BO131" s="186">
        <v>1.7137177500978051E-2</v>
      </c>
      <c r="BP131" s="187">
        <v>7.1447292171455956E-7</v>
      </c>
      <c r="BQ131" s="188">
        <v>4.7330471183510782E-2</v>
      </c>
      <c r="BR131" s="189">
        <v>0.16300286214982254</v>
      </c>
    </row>
    <row r="132" spans="2:70" x14ac:dyDescent="0.25">
      <c r="B132" s="245"/>
      <c r="C132" s="245"/>
      <c r="D132" s="49" t="s">
        <v>342</v>
      </c>
      <c r="E132" s="50">
        <v>0.19100000000000006</v>
      </c>
      <c r="F132" s="51">
        <v>8.5560766449596884E-2</v>
      </c>
      <c r="G132" s="52">
        <v>0.56980924406000188</v>
      </c>
      <c r="H132" s="53">
        <v>-9.7758706839857934E-2</v>
      </c>
      <c r="I132" s="54">
        <v>0.47975870683985805</v>
      </c>
      <c r="L132" s="248"/>
      <c r="M132" s="248"/>
      <c r="N132" s="75" t="s">
        <v>342</v>
      </c>
      <c r="O132" s="76" t="s">
        <v>355</v>
      </c>
      <c r="P132" s="77">
        <v>4.2166761904179062E-2</v>
      </c>
      <c r="Q132" s="78">
        <v>1.9354141956152704E-3</v>
      </c>
      <c r="R132" s="79">
        <v>4.0629734787926364E-2</v>
      </c>
      <c r="S132" s="80">
        <v>0.32537026521207374</v>
      </c>
      <c r="V132" s="264"/>
      <c r="W132" s="264"/>
      <c r="X132" s="103" t="s">
        <v>342</v>
      </c>
      <c r="Y132" s="104" t="s">
        <v>459</v>
      </c>
      <c r="Z132" s="105">
        <v>2.4638367726139174E-2</v>
      </c>
      <c r="AA132" s="106">
        <v>8.4454665483235658E-13</v>
      </c>
      <c r="AB132" s="107">
        <v>-0.37106430927095363</v>
      </c>
      <c r="AC132" s="108">
        <v>-0.20426902406238029</v>
      </c>
      <c r="AF132" s="161"/>
      <c r="AG132" s="161"/>
      <c r="AH132" s="131" t="s">
        <v>342</v>
      </c>
      <c r="AI132" s="132" t="s">
        <v>542</v>
      </c>
      <c r="AJ132" s="133">
        <v>2.7375949063546685E-2</v>
      </c>
      <c r="AK132" s="134">
        <v>1.1149991741010723E-7</v>
      </c>
      <c r="AL132" s="135">
        <v>-0.27310844075020102</v>
      </c>
      <c r="AM132" s="136">
        <v>-8.7780448138688669E-2</v>
      </c>
      <c r="BA132" s="161"/>
      <c r="BB132" s="161"/>
      <c r="BC132" s="131" t="s">
        <v>342</v>
      </c>
      <c r="BD132" s="169">
        <v>-2.666666666666706E-2</v>
      </c>
      <c r="BE132" s="135">
        <v>2.640337282997882E-2</v>
      </c>
      <c r="BF132" s="134">
        <v>0.99842418804639466</v>
      </c>
      <c r="BG132" s="167">
        <v>-0.11603862000780489</v>
      </c>
      <c r="BH132" s="168">
        <v>6.270528667447077E-2</v>
      </c>
      <c r="BK132" s="268"/>
      <c r="BL132" s="268"/>
      <c r="BM132" s="184" t="s">
        <v>342</v>
      </c>
      <c r="BN132" s="196">
        <v>5.6888888888888933E-2</v>
      </c>
      <c r="BO132" s="186">
        <v>2.1677005427873226E-2</v>
      </c>
      <c r="BP132" s="187">
        <v>0.30676540661140972</v>
      </c>
      <c r="BQ132" s="188">
        <v>-1.6268754681317138E-2</v>
      </c>
      <c r="BR132" s="189">
        <v>0.130046532459095</v>
      </c>
    </row>
    <row r="133" spans="2:70" x14ac:dyDescent="0.25">
      <c r="B133" s="245"/>
      <c r="C133" s="245"/>
      <c r="D133" s="49" t="s">
        <v>343</v>
      </c>
      <c r="E133" s="50">
        <v>3.344444444444461E-2</v>
      </c>
      <c r="F133" s="51">
        <v>8.5560766449596884E-2</v>
      </c>
      <c r="G133" s="52">
        <v>0.99999995074767745</v>
      </c>
      <c r="H133" s="53">
        <v>-0.25531426239541338</v>
      </c>
      <c r="I133" s="54">
        <v>0.3222031512843026</v>
      </c>
      <c r="L133" s="248"/>
      <c r="M133" s="248"/>
      <c r="N133" s="75" t="s">
        <v>343</v>
      </c>
      <c r="O133" s="81">
        <v>7.3777777777777942E-2</v>
      </c>
      <c r="P133" s="77">
        <v>4.2166761904179062E-2</v>
      </c>
      <c r="Q133" s="78">
        <v>0.86993055325948465</v>
      </c>
      <c r="R133" s="79">
        <v>-6.8592487434295746E-2</v>
      </c>
      <c r="S133" s="80">
        <v>0.21614804298985163</v>
      </c>
      <c r="V133" s="264"/>
      <c r="W133" s="264"/>
      <c r="X133" s="103" t="s">
        <v>343</v>
      </c>
      <c r="Y133" s="104" t="s">
        <v>460</v>
      </c>
      <c r="Z133" s="105">
        <v>2.4638367726139174E-2</v>
      </c>
      <c r="AA133" s="106">
        <v>1.0835776720341528E-12</v>
      </c>
      <c r="AB133" s="107">
        <v>-0.30839764260428676</v>
      </c>
      <c r="AC133" s="108">
        <v>-0.14160235739571342</v>
      </c>
      <c r="AF133" s="161"/>
      <c r="AG133" s="161"/>
      <c r="AH133" s="131" t="s">
        <v>343</v>
      </c>
      <c r="AI133" s="132" t="s">
        <v>543</v>
      </c>
      <c r="AJ133" s="133">
        <v>2.7375949063546685E-2</v>
      </c>
      <c r="AK133" s="134">
        <v>1.1872441892731844E-3</v>
      </c>
      <c r="AL133" s="135">
        <v>-0.21555288519464566</v>
      </c>
      <c r="AM133" s="136">
        <v>-3.0224892583133309E-2</v>
      </c>
      <c r="BA133" s="161"/>
      <c r="BB133" s="161"/>
      <c r="BC133" s="131" t="s">
        <v>343</v>
      </c>
      <c r="BD133" s="169">
        <v>-2.6888888888889406E-2</v>
      </c>
      <c r="BE133" s="135">
        <v>2.640337282997882E-2</v>
      </c>
      <c r="BF133" s="134">
        <v>0.99829340515384402</v>
      </c>
      <c r="BG133" s="167">
        <v>-0.11626084223002724</v>
      </c>
      <c r="BH133" s="168">
        <v>6.2483064452248424E-2</v>
      </c>
      <c r="BK133" s="268"/>
      <c r="BL133" s="268"/>
      <c r="BM133" s="184" t="s">
        <v>343</v>
      </c>
      <c r="BN133" s="196">
        <v>2.3222222222222255E-2</v>
      </c>
      <c r="BO133" s="186">
        <v>2.1677005427873226E-2</v>
      </c>
      <c r="BP133" s="187">
        <v>0.99729401153068609</v>
      </c>
      <c r="BQ133" s="188">
        <v>-4.9935421347983816E-2</v>
      </c>
      <c r="BR133" s="189">
        <v>9.6379865792428326E-2</v>
      </c>
    </row>
    <row r="134" spans="2:70" x14ac:dyDescent="0.25">
      <c r="B134" s="245"/>
      <c r="C134" s="245"/>
      <c r="D134" s="49" t="s">
        <v>344</v>
      </c>
      <c r="E134" s="50">
        <v>3.2555555555555671E-2</v>
      </c>
      <c r="F134" s="51">
        <v>8.5560766449596884E-2</v>
      </c>
      <c r="G134" s="52">
        <v>0.99999996399470015</v>
      </c>
      <c r="H134" s="53">
        <v>-0.25620315128430232</v>
      </c>
      <c r="I134" s="54">
        <v>0.32131426239541366</v>
      </c>
      <c r="L134" s="248"/>
      <c r="M134" s="248"/>
      <c r="N134" s="75" t="s">
        <v>344</v>
      </c>
      <c r="O134" s="81">
        <v>7.1333333333333249E-2</v>
      </c>
      <c r="P134" s="77">
        <v>4.2166761904179062E-2</v>
      </c>
      <c r="Q134" s="78">
        <v>0.89444610526210155</v>
      </c>
      <c r="R134" s="79">
        <v>-7.1036931878740439E-2</v>
      </c>
      <c r="S134" s="80">
        <v>0.21370359854540694</v>
      </c>
      <c r="V134" s="264"/>
      <c r="W134" s="264"/>
      <c r="X134" s="103" t="s">
        <v>344</v>
      </c>
      <c r="Y134" s="104" t="s">
        <v>461</v>
      </c>
      <c r="Z134" s="105">
        <v>2.4638367726139174E-2</v>
      </c>
      <c r="AA134" s="106">
        <v>8.4476869943728161E-13</v>
      </c>
      <c r="AB134" s="107">
        <v>-0.34539764260428668</v>
      </c>
      <c r="AC134" s="108">
        <v>-0.17860235739571334</v>
      </c>
      <c r="AF134" s="161"/>
      <c r="AG134" s="161"/>
      <c r="AH134" s="131" t="s">
        <v>344</v>
      </c>
      <c r="AI134" s="137">
        <v>-3.344444444444461E-2</v>
      </c>
      <c r="AJ134" s="133">
        <v>2.7375949063546685E-2</v>
      </c>
      <c r="AK134" s="134">
        <v>0.99097725118478186</v>
      </c>
      <c r="AL134" s="135">
        <v>-0.12610844075020078</v>
      </c>
      <c r="AM134" s="136">
        <v>5.9219551861311573E-2</v>
      </c>
      <c r="BA134" s="161"/>
      <c r="BB134" s="161"/>
      <c r="BC134" s="131" t="s">
        <v>344</v>
      </c>
      <c r="BD134" s="169">
        <v>-3.6333333333333773E-2</v>
      </c>
      <c r="BE134" s="135">
        <v>2.640337282997882E-2</v>
      </c>
      <c r="BF134" s="134">
        <v>0.97576254393481465</v>
      </c>
      <c r="BG134" s="167">
        <v>-0.12570528667447162</v>
      </c>
      <c r="BH134" s="168">
        <v>5.3038620007804058E-2</v>
      </c>
      <c r="BK134" s="268"/>
      <c r="BL134" s="268"/>
      <c r="BM134" s="184" t="s">
        <v>344</v>
      </c>
      <c r="BN134" s="196">
        <v>3.0111111111111144E-2</v>
      </c>
      <c r="BO134" s="186">
        <v>2.1677005427873226E-2</v>
      </c>
      <c r="BP134" s="187">
        <v>0.97420080002657949</v>
      </c>
      <c r="BQ134" s="188">
        <v>-4.3046532459094927E-2</v>
      </c>
      <c r="BR134" s="189">
        <v>0.10326875468131722</v>
      </c>
    </row>
    <row r="135" spans="2:70" x14ac:dyDescent="0.25">
      <c r="B135" s="245"/>
      <c r="C135" s="245"/>
      <c r="D135" s="49" t="s">
        <v>345</v>
      </c>
      <c r="E135" s="50">
        <v>-2.5555555555554221E-3</v>
      </c>
      <c r="F135" s="51">
        <v>8.5560766449596884E-2</v>
      </c>
      <c r="G135" s="52">
        <v>1</v>
      </c>
      <c r="H135" s="53">
        <v>-0.29131426239541341</v>
      </c>
      <c r="I135" s="54">
        <v>0.28620315128430257</v>
      </c>
      <c r="L135" s="248"/>
      <c r="M135" s="248"/>
      <c r="N135" s="75" t="s">
        <v>345</v>
      </c>
      <c r="O135" s="81">
        <v>2.0777777777777784E-2</v>
      </c>
      <c r="P135" s="77">
        <v>4.2166761904179062E-2</v>
      </c>
      <c r="Q135" s="78">
        <v>0.99999928722848275</v>
      </c>
      <c r="R135" s="79">
        <v>-0.1215924874342959</v>
      </c>
      <c r="S135" s="80">
        <v>0.16314804298985147</v>
      </c>
      <c r="V135" s="264"/>
      <c r="W135" s="264"/>
      <c r="X135" s="103" t="s">
        <v>345</v>
      </c>
      <c r="Y135" s="104" t="s">
        <v>462</v>
      </c>
      <c r="Z135" s="105">
        <v>2.4638367726139174E-2</v>
      </c>
      <c r="AA135" s="106">
        <v>8.3415496732186512E-11</v>
      </c>
      <c r="AB135" s="107">
        <v>-0.28106430927095333</v>
      </c>
      <c r="AC135" s="108">
        <v>-0.11426902406238</v>
      </c>
      <c r="AF135" s="161"/>
      <c r="AG135" s="161"/>
      <c r="AH135" s="131" t="s">
        <v>345</v>
      </c>
      <c r="AI135" s="137">
        <v>-6.5333333333333909E-2</v>
      </c>
      <c r="AJ135" s="133">
        <v>2.7375949063546685E-2</v>
      </c>
      <c r="AK135" s="134">
        <v>0.46102460059563888</v>
      </c>
      <c r="AL135" s="135">
        <v>-0.15799732963909008</v>
      </c>
      <c r="AM135" s="136">
        <v>2.7330662972422273E-2</v>
      </c>
      <c r="BA135" s="161"/>
      <c r="BB135" s="161"/>
      <c r="BC135" s="131" t="s">
        <v>345</v>
      </c>
      <c r="BD135" s="169">
        <v>-3.666666666666929E-3</v>
      </c>
      <c r="BE135" s="135">
        <v>2.640337282997882E-2</v>
      </c>
      <c r="BF135" s="134">
        <v>0.99999999999977285</v>
      </c>
      <c r="BG135" s="167">
        <v>-9.3038620007804759E-2</v>
      </c>
      <c r="BH135" s="168">
        <v>8.5705286674470901E-2</v>
      </c>
      <c r="BK135" s="268"/>
      <c r="BL135" s="268"/>
      <c r="BM135" s="184" t="s">
        <v>345</v>
      </c>
      <c r="BN135" s="196">
        <v>3.8666666666666683E-2</v>
      </c>
      <c r="BO135" s="186">
        <v>2.1677005427873226E-2</v>
      </c>
      <c r="BP135" s="187">
        <v>0.85415325978186063</v>
      </c>
      <c r="BQ135" s="188">
        <v>-3.4490976903539389E-2</v>
      </c>
      <c r="BR135" s="189">
        <v>0.11182431023687275</v>
      </c>
    </row>
    <row r="136" spans="2:70" x14ac:dyDescent="0.25">
      <c r="B136" s="245"/>
      <c r="C136" s="245"/>
      <c r="D136" s="49" t="s">
        <v>346</v>
      </c>
      <c r="E136" s="50">
        <v>-2.1666666666666501E-2</v>
      </c>
      <c r="F136" s="51">
        <v>8.5560766449596884E-2</v>
      </c>
      <c r="G136" s="52">
        <v>0.99999999969951869</v>
      </c>
      <c r="H136" s="53">
        <v>-0.31042537350652449</v>
      </c>
      <c r="I136" s="54">
        <v>0.26709204017319149</v>
      </c>
      <c r="L136" s="248"/>
      <c r="M136" s="248"/>
      <c r="N136" s="75" t="s">
        <v>346</v>
      </c>
      <c r="O136" s="81">
        <v>-3.0555555555555891E-2</v>
      </c>
      <c r="P136" s="77">
        <v>4.2166761904179062E-2</v>
      </c>
      <c r="Q136" s="78">
        <v>0.99994832620796337</v>
      </c>
      <c r="R136" s="79">
        <v>-0.17292582076762958</v>
      </c>
      <c r="S136" s="80">
        <v>0.1118147096565178</v>
      </c>
      <c r="V136" s="264"/>
      <c r="W136" s="264"/>
      <c r="X136" s="103" t="s">
        <v>346</v>
      </c>
      <c r="Y136" s="104" t="s">
        <v>463</v>
      </c>
      <c r="Z136" s="105">
        <v>2.4638367726139174E-2</v>
      </c>
      <c r="AA136" s="106">
        <v>8.4476869943728161E-13</v>
      </c>
      <c r="AB136" s="107">
        <v>-0.34250875371539774</v>
      </c>
      <c r="AC136" s="108">
        <v>-0.1757134685068244</v>
      </c>
      <c r="AF136" s="161"/>
      <c r="AG136" s="161"/>
      <c r="AH136" s="131" t="s">
        <v>346</v>
      </c>
      <c r="AI136" s="132" t="s">
        <v>544</v>
      </c>
      <c r="AJ136" s="133">
        <v>2.7375949063546685E-2</v>
      </c>
      <c r="AK136" s="134">
        <v>2.0306357393584662E-5</v>
      </c>
      <c r="AL136" s="135">
        <v>-0.24244177408353418</v>
      </c>
      <c r="AM136" s="136">
        <v>-5.7113781472021827E-2</v>
      </c>
      <c r="BA136" s="161"/>
      <c r="BB136" s="161"/>
      <c r="BC136" s="131" t="s">
        <v>346</v>
      </c>
      <c r="BD136" s="169">
        <v>-1.7222222222222694E-2</v>
      </c>
      <c r="BE136" s="135">
        <v>2.640337282997882E-2</v>
      </c>
      <c r="BF136" s="134">
        <v>0.99998310917905964</v>
      </c>
      <c r="BG136" s="167">
        <v>-0.10659417556336052</v>
      </c>
      <c r="BH136" s="168">
        <v>7.2149731118915136E-2</v>
      </c>
      <c r="BK136" s="268"/>
      <c r="BL136" s="268"/>
      <c r="BM136" s="184" t="s">
        <v>346</v>
      </c>
      <c r="BN136" s="196">
        <v>4.3666666666666687E-2</v>
      </c>
      <c r="BO136" s="186">
        <v>2.1677005427873226E-2</v>
      </c>
      <c r="BP136" s="187">
        <v>0.72157307185657649</v>
      </c>
      <c r="BQ136" s="188">
        <v>-2.9490976903539384E-2</v>
      </c>
      <c r="BR136" s="189">
        <v>0.11682431023687276</v>
      </c>
    </row>
    <row r="137" spans="2:70" x14ac:dyDescent="0.25">
      <c r="B137" s="245"/>
      <c r="C137" s="245"/>
      <c r="D137" s="49" t="s">
        <v>347</v>
      </c>
      <c r="E137" s="50">
        <v>-6.9999999999996732E-3</v>
      </c>
      <c r="F137" s="51">
        <v>8.5560766449596884E-2</v>
      </c>
      <c r="G137" s="52">
        <v>0.99999999999999967</v>
      </c>
      <c r="H137" s="53">
        <v>-0.29575870683985767</v>
      </c>
      <c r="I137" s="54">
        <v>0.28175870683985832</v>
      </c>
      <c r="L137" s="248"/>
      <c r="M137" s="248"/>
      <c r="N137" s="75" t="s">
        <v>347</v>
      </c>
      <c r="O137" s="81">
        <v>7.2222222222220189E-3</v>
      </c>
      <c r="P137" s="77">
        <v>4.7143873004396437E-2</v>
      </c>
      <c r="Q137" s="78">
        <v>0.99999999999929179</v>
      </c>
      <c r="R137" s="79">
        <v>-0.15195257327221312</v>
      </c>
      <c r="S137" s="80">
        <v>0.16639701771665716</v>
      </c>
      <c r="V137" s="264"/>
      <c r="W137" s="264"/>
      <c r="X137" s="103" t="s">
        <v>347</v>
      </c>
      <c r="Y137" s="104" t="s">
        <v>464</v>
      </c>
      <c r="Z137" s="105">
        <v>2.4638367726139174E-2</v>
      </c>
      <c r="AA137" s="106">
        <v>8.4487972173974413E-13</v>
      </c>
      <c r="AB137" s="107">
        <v>-0.33773097593761997</v>
      </c>
      <c r="AC137" s="108">
        <v>-0.17093569072904663</v>
      </c>
      <c r="AF137" s="161"/>
      <c r="AG137" s="161"/>
      <c r="AH137" s="131" t="s">
        <v>347</v>
      </c>
      <c r="AI137" s="137">
        <v>-3.9222222222222713E-2</v>
      </c>
      <c r="AJ137" s="133">
        <v>2.7375949063546685E-2</v>
      </c>
      <c r="AK137" s="134">
        <v>0.9668327024265263</v>
      </c>
      <c r="AL137" s="135">
        <v>-0.13188621852797888</v>
      </c>
      <c r="AM137" s="136">
        <v>5.3441774083533469E-2</v>
      </c>
      <c r="BA137" s="161"/>
      <c r="BB137" s="161"/>
      <c r="BC137" s="131" t="s">
        <v>347</v>
      </c>
      <c r="BD137" s="169">
        <v>-3.5666666666666957E-2</v>
      </c>
      <c r="BE137" s="135">
        <v>2.640337282997882E-2</v>
      </c>
      <c r="BF137" s="134">
        <v>0.97909205130089993</v>
      </c>
      <c r="BG137" s="167">
        <v>-0.1250386200078048</v>
      </c>
      <c r="BH137" s="168">
        <v>5.3705286674470873E-2</v>
      </c>
      <c r="BK137" s="268"/>
      <c r="BL137" s="268"/>
      <c r="BM137" s="184" t="s">
        <v>347</v>
      </c>
      <c r="BN137" s="196">
        <v>4.0111111111111153E-2</v>
      </c>
      <c r="BO137" s="186">
        <v>2.1677005427873226E-2</v>
      </c>
      <c r="BP137" s="187">
        <v>0.82014657088673448</v>
      </c>
      <c r="BQ137" s="188">
        <v>-3.3046532459094918E-2</v>
      </c>
      <c r="BR137" s="189">
        <v>0.11326875468131722</v>
      </c>
    </row>
    <row r="138" spans="2:70" x14ac:dyDescent="0.25">
      <c r="B138" s="245"/>
      <c r="C138" s="245"/>
      <c r="D138" s="49" t="s">
        <v>348</v>
      </c>
      <c r="E138" s="50">
        <v>6.0444444444444523E-2</v>
      </c>
      <c r="F138" s="51">
        <v>8.5560766449596884E-2</v>
      </c>
      <c r="G138" s="52">
        <v>0.99996085024896342</v>
      </c>
      <c r="H138" s="53">
        <v>-0.22831426239541347</v>
      </c>
      <c r="I138" s="54">
        <v>0.34920315128430252</v>
      </c>
      <c r="L138" s="248"/>
      <c r="M138" s="248"/>
      <c r="N138" s="75" t="s">
        <v>348</v>
      </c>
      <c r="O138" s="81">
        <v>-6.4555555555555477E-2</v>
      </c>
      <c r="P138" s="77">
        <v>4.2166761904179062E-2</v>
      </c>
      <c r="Q138" s="78">
        <v>0.94625968355709533</v>
      </c>
      <c r="R138" s="79">
        <v>-0.20692582076762916</v>
      </c>
      <c r="S138" s="80">
        <v>7.7814709656518211E-2</v>
      </c>
      <c r="V138" s="264"/>
      <c r="W138" s="264"/>
      <c r="X138" s="103" t="s">
        <v>348</v>
      </c>
      <c r="Y138" s="104" t="s">
        <v>465</v>
      </c>
      <c r="Z138" s="105">
        <v>2.4638367726139174E-2</v>
      </c>
      <c r="AA138" s="106">
        <v>4.8438712385912019E-5</v>
      </c>
      <c r="AB138" s="107">
        <v>-0.21328653149317539</v>
      </c>
      <c r="AC138" s="108">
        <v>-4.6491246284602064E-2</v>
      </c>
      <c r="AF138" s="161"/>
      <c r="AG138" s="161"/>
      <c r="AH138" s="131" t="s">
        <v>348</v>
      </c>
      <c r="AI138" s="132" t="s">
        <v>545</v>
      </c>
      <c r="AJ138" s="133">
        <v>2.7375949063546685E-2</v>
      </c>
      <c r="AK138" s="134">
        <v>1.4541581759288769E-2</v>
      </c>
      <c r="AL138" s="135">
        <v>-0.19633066297242319</v>
      </c>
      <c r="AM138" s="136">
        <v>-1.1002670360910835E-2</v>
      </c>
      <c r="BA138" s="161"/>
      <c r="BB138" s="161"/>
      <c r="BC138" s="131" t="s">
        <v>348</v>
      </c>
      <c r="BD138" s="132" t="s">
        <v>587</v>
      </c>
      <c r="BE138" s="135">
        <v>2.640337282997882E-2</v>
      </c>
      <c r="BF138" s="134">
        <v>3.8862633622758214E-3</v>
      </c>
      <c r="BG138" s="167">
        <v>-0.19948306445224956</v>
      </c>
      <c r="BH138" s="168">
        <v>-2.0739157769973884E-2</v>
      </c>
      <c r="BK138" s="268"/>
      <c r="BL138" s="268"/>
      <c r="BM138" s="184" t="s">
        <v>348</v>
      </c>
      <c r="BN138" s="196">
        <v>-2.8888888888888853E-3</v>
      </c>
      <c r="BO138" s="186">
        <v>2.1677005427873226E-2</v>
      </c>
      <c r="BP138" s="187">
        <v>0.99999999999986677</v>
      </c>
      <c r="BQ138" s="188">
        <v>-7.6046532459094957E-2</v>
      </c>
      <c r="BR138" s="189">
        <v>7.0268754681317186E-2</v>
      </c>
    </row>
    <row r="139" spans="2:70" x14ac:dyDescent="0.25">
      <c r="B139" s="245"/>
      <c r="C139" s="245"/>
      <c r="D139" s="49" t="s">
        <v>349</v>
      </c>
      <c r="E139" s="50">
        <v>-4.7777777777773256E-3</v>
      </c>
      <c r="F139" s="51">
        <v>8.5560766449596884E-2</v>
      </c>
      <c r="G139" s="52">
        <v>1</v>
      </c>
      <c r="H139" s="53">
        <v>-0.29353648461763532</v>
      </c>
      <c r="I139" s="54">
        <v>0.28398092906208067</v>
      </c>
      <c r="L139" s="248"/>
      <c r="M139" s="248"/>
      <c r="N139" s="75" t="s">
        <v>349</v>
      </c>
      <c r="O139" s="81">
        <v>-6.3333333333333242E-2</v>
      </c>
      <c r="P139" s="77">
        <v>4.2166761904179062E-2</v>
      </c>
      <c r="Q139" s="78">
        <v>0.95320300111299971</v>
      </c>
      <c r="R139" s="79">
        <v>-0.20570359854540693</v>
      </c>
      <c r="S139" s="80">
        <v>7.9036931878740446E-2</v>
      </c>
      <c r="V139" s="264"/>
      <c r="W139" s="264"/>
      <c r="X139" s="103" t="s">
        <v>349</v>
      </c>
      <c r="Y139" s="104" t="s">
        <v>466</v>
      </c>
      <c r="Z139" s="105">
        <v>2.4638367726139174E-2</v>
      </c>
      <c r="AA139" s="106">
        <v>7.3240791786222115E-4</v>
      </c>
      <c r="AB139" s="107">
        <v>-0.19706430927095325</v>
      </c>
      <c r="AC139" s="108">
        <v>-3.0269024062379926E-2</v>
      </c>
      <c r="AF139" s="161"/>
      <c r="AG139" s="161"/>
      <c r="AH139" s="131" t="s">
        <v>349</v>
      </c>
      <c r="AI139" s="137">
        <v>-4.0777777777778024E-2</v>
      </c>
      <c r="AJ139" s="133">
        <v>2.7375949063546685E-2</v>
      </c>
      <c r="AK139" s="134">
        <v>0.95561242248441658</v>
      </c>
      <c r="AL139" s="135">
        <v>-0.13344177408353419</v>
      </c>
      <c r="AM139" s="136">
        <v>5.1886218527978159E-2</v>
      </c>
      <c r="BA139" s="161"/>
      <c r="BB139" s="161"/>
      <c r="BC139" s="131" t="s">
        <v>349</v>
      </c>
      <c r="BD139" s="169">
        <v>-3.6111111111111427E-2</v>
      </c>
      <c r="BE139" s="135">
        <v>2.640337282997882E-2</v>
      </c>
      <c r="BF139" s="134">
        <v>0.97691454825352264</v>
      </c>
      <c r="BG139" s="167">
        <v>-0.12548306445224927</v>
      </c>
      <c r="BH139" s="168">
        <v>5.3260842230026403E-2</v>
      </c>
      <c r="BK139" s="268"/>
      <c r="BL139" s="268"/>
      <c r="BM139" s="184" t="s">
        <v>349</v>
      </c>
      <c r="BN139" s="196">
        <v>3.2444444444444498E-2</v>
      </c>
      <c r="BO139" s="186">
        <v>2.1677005427873226E-2</v>
      </c>
      <c r="BP139" s="187">
        <v>0.95445160436356957</v>
      </c>
      <c r="BQ139" s="188">
        <v>-4.0713199125761573E-2</v>
      </c>
      <c r="BR139" s="189">
        <v>0.10560208801465057</v>
      </c>
    </row>
    <row r="140" spans="2:70" x14ac:dyDescent="0.25">
      <c r="B140" s="245"/>
      <c r="C140" s="245"/>
      <c r="D140" s="49" t="s">
        <v>351</v>
      </c>
      <c r="E140" s="50">
        <v>-3.4111111111110759E-2</v>
      </c>
      <c r="F140" s="51">
        <v>8.5560766449596884E-2</v>
      </c>
      <c r="G140" s="52">
        <v>0.99999993806011556</v>
      </c>
      <c r="H140" s="53">
        <v>-0.32286981795096875</v>
      </c>
      <c r="I140" s="54">
        <v>0.25464759572874723</v>
      </c>
      <c r="L140" s="248"/>
      <c r="M140" s="248"/>
      <c r="N140" s="75" t="s">
        <v>351</v>
      </c>
      <c r="O140" s="81">
        <v>-3.4777777777778018E-2</v>
      </c>
      <c r="P140" s="77">
        <v>4.2166761904179062E-2</v>
      </c>
      <c r="Q140" s="78">
        <v>0.99979715451019158</v>
      </c>
      <c r="R140" s="79">
        <v>-0.17714804298985171</v>
      </c>
      <c r="S140" s="80">
        <v>0.10759248743429567</v>
      </c>
      <c r="V140" s="264"/>
      <c r="W140" s="264"/>
      <c r="X140" s="103" t="s">
        <v>351</v>
      </c>
      <c r="Y140" s="109">
        <v>-1.5555555555557543E-3</v>
      </c>
      <c r="Z140" s="105">
        <v>2.4638367726139174E-2</v>
      </c>
      <c r="AA140" s="106">
        <v>1</v>
      </c>
      <c r="AB140" s="107">
        <v>-8.4953198159842411E-2</v>
      </c>
      <c r="AC140" s="108">
        <v>8.1842087048730902E-2</v>
      </c>
      <c r="AF140" s="161"/>
      <c r="AG140" s="161"/>
      <c r="AH140" s="131" t="s">
        <v>351</v>
      </c>
      <c r="AI140" s="137">
        <v>5.7222222222221619E-2</v>
      </c>
      <c r="AJ140" s="133">
        <v>2.7375949063546685E-2</v>
      </c>
      <c r="AK140" s="134">
        <v>0.67040852178849608</v>
      </c>
      <c r="AL140" s="135">
        <v>-3.5441774083534563E-2</v>
      </c>
      <c r="AM140" s="136">
        <v>0.14988621852797779</v>
      </c>
      <c r="BA140" s="161"/>
      <c r="BB140" s="161"/>
      <c r="BC140" s="131" t="s">
        <v>351</v>
      </c>
      <c r="BD140" s="169">
        <v>-5.8222222222222619E-2</v>
      </c>
      <c r="BE140" s="135">
        <v>2.640337282997882E-2</v>
      </c>
      <c r="BF140" s="134">
        <v>0.58966151081916984</v>
      </c>
      <c r="BG140" s="167">
        <v>-0.14759417556336046</v>
      </c>
      <c r="BH140" s="168">
        <v>3.1149731118915211E-2</v>
      </c>
      <c r="BK140" s="268"/>
      <c r="BL140" s="268"/>
      <c r="BM140" s="184" t="s">
        <v>351</v>
      </c>
      <c r="BN140" s="196">
        <v>1.7555555555555602E-2</v>
      </c>
      <c r="BO140" s="186">
        <v>2.1677005427873226E-2</v>
      </c>
      <c r="BP140" s="187">
        <v>0.99983282418652986</v>
      </c>
      <c r="BQ140" s="188">
        <v>-5.5602088014650469E-2</v>
      </c>
      <c r="BR140" s="189">
        <v>9.0713199125761673E-2</v>
      </c>
    </row>
    <row r="141" spans="2:70" x14ac:dyDescent="0.25">
      <c r="B141" s="245"/>
      <c r="C141" s="245"/>
      <c r="D141" s="49" t="s">
        <v>352</v>
      </c>
      <c r="E141" s="50">
        <v>-3.44444444444445E-2</v>
      </c>
      <c r="F141" s="51">
        <v>8.5560766449596884E-2</v>
      </c>
      <c r="G141" s="52">
        <v>0.99999993066270076</v>
      </c>
      <c r="H141" s="53">
        <v>-0.32320315128430249</v>
      </c>
      <c r="I141" s="54">
        <v>0.25431426239541349</v>
      </c>
      <c r="L141" s="248"/>
      <c r="M141" s="248"/>
      <c r="N141" s="75" t="s">
        <v>352</v>
      </c>
      <c r="O141" s="81">
        <v>2.2222222222221255E-3</v>
      </c>
      <c r="P141" s="77">
        <v>4.2166761904179062E-2</v>
      </c>
      <c r="Q141" s="78">
        <v>1</v>
      </c>
      <c r="R141" s="79">
        <v>-0.14014804298985156</v>
      </c>
      <c r="S141" s="80">
        <v>0.14459248743429581</v>
      </c>
      <c r="V141" s="264"/>
      <c r="W141" s="264"/>
      <c r="X141" s="103" t="s">
        <v>352</v>
      </c>
      <c r="Y141" s="109">
        <v>7.7777777777776613E-4</v>
      </c>
      <c r="Z141" s="105">
        <v>2.4638367726139174E-2</v>
      </c>
      <c r="AA141" s="106">
        <v>1</v>
      </c>
      <c r="AB141" s="107">
        <v>-8.261986482650889E-2</v>
      </c>
      <c r="AC141" s="108">
        <v>8.4175420382064423E-2</v>
      </c>
      <c r="AF141" s="161"/>
      <c r="AG141" s="161"/>
      <c r="AH141" s="131" t="s">
        <v>352</v>
      </c>
      <c r="AI141" s="137">
        <v>8.2666666666666444E-2</v>
      </c>
      <c r="AJ141" s="133">
        <v>2.7375949063546685E-2</v>
      </c>
      <c r="AK141" s="134">
        <v>0.13159273901319646</v>
      </c>
      <c r="AL141" s="135">
        <v>-9.9973296390897387E-3</v>
      </c>
      <c r="AM141" s="136">
        <v>0.17533066297242261</v>
      </c>
      <c r="BA141" s="161"/>
      <c r="BB141" s="161"/>
      <c r="BC141" s="131" t="s">
        <v>352</v>
      </c>
      <c r="BD141" s="169">
        <v>-4.5000000000000373E-2</v>
      </c>
      <c r="BE141" s="135">
        <v>2.640337282997882E-2</v>
      </c>
      <c r="BF141" s="134">
        <v>0.88885069670898786</v>
      </c>
      <c r="BG141" s="167">
        <v>-0.13437195334113822</v>
      </c>
      <c r="BH141" s="168">
        <v>4.4371953341137457E-2</v>
      </c>
      <c r="BK141" s="268"/>
      <c r="BL141" s="268"/>
      <c r="BM141" s="184" t="s">
        <v>352</v>
      </c>
      <c r="BN141" s="196">
        <v>8.8888888888893902E-4</v>
      </c>
      <c r="BO141" s="186">
        <v>2.1677005427873226E-2</v>
      </c>
      <c r="BP141" s="187">
        <v>1</v>
      </c>
      <c r="BQ141" s="188">
        <v>-7.2268754681317132E-2</v>
      </c>
      <c r="BR141" s="189">
        <v>7.404653245909501E-2</v>
      </c>
    </row>
    <row r="142" spans="2:70" x14ac:dyDescent="0.25">
      <c r="B142" s="245"/>
      <c r="C142" s="246"/>
      <c r="D142" s="55" t="s">
        <v>353</v>
      </c>
      <c r="E142" s="56">
        <v>2.6333333333333542E-2</v>
      </c>
      <c r="F142" s="57">
        <v>8.5560766449596884E-2</v>
      </c>
      <c r="G142" s="58">
        <v>0.99999999699389097</v>
      </c>
      <c r="H142" s="59">
        <v>-0.26242537350652445</v>
      </c>
      <c r="I142" s="60">
        <v>0.31509204017319153</v>
      </c>
      <c r="L142" s="248"/>
      <c r="M142" s="249"/>
      <c r="N142" s="82" t="s">
        <v>353</v>
      </c>
      <c r="O142" s="88">
        <v>3.1888888888888633E-2</v>
      </c>
      <c r="P142" s="84">
        <v>3.9443394038777405E-2</v>
      </c>
      <c r="Q142" s="85">
        <v>0.99983521236633299</v>
      </c>
      <c r="R142" s="86">
        <v>-0.10128629973304148</v>
      </c>
      <c r="S142" s="87">
        <v>0.16506407751081875</v>
      </c>
      <c r="V142" s="264"/>
      <c r="W142" s="265"/>
      <c r="X142" s="110" t="s">
        <v>353</v>
      </c>
      <c r="Y142" s="116">
        <v>3.9222222222222269E-2</v>
      </c>
      <c r="Z142" s="112">
        <v>2.4638367726139174E-2</v>
      </c>
      <c r="AA142" s="113">
        <v>0.92888598384251486</v>
      </c>
      <c r="AB142" s="114">
        <v>-4.4175420382064387E-2</v>
      </c>
      <c r="AC142" s="115">
        <v>0.12261986482650893</v>
      </c>
      <c r="AF142" s="161"/>
      <c r="AG142" s="162"/>
      <c r="AH142" s="138" t="s">
        <v>353</v>
      </c>
      <c r="AI142" s="139">
        <v>5.2666666666666417E-2</v>
      </c>
      <c r="AJ142" s="140">
        <v>2.7375949063546685E-2</v>
      </c>
      <c r="AK142" s="141">
        <v>0.77791037091077708</v>
      </c>
      <c r="AL142" s="142">
        <v>-3.9997329639089765E-2</v>
      </c>
      <c r="AM142" s="143">
        <v>0.14533066297242259</v>
      </c>
      <c r="BA142" s="161"/>
      <c r="BB142" s="162"/>
      <c r="BC142" s="138" t="s">
        <v>353</v>
      </c>
      <c r="BD142" s="144" t="s">
        <v>588</v>
      </c>
      <c r="BE142" s="142">
        <v>2.640337282997882E-2</v>
      </c>
      <c r="BF142" s="141">
        <v>2.0639691332932086E-3</v>
      </c>
      <c r="BG142" s="171">
        <v>-0.20403862000780498</v>
      </c>
      <c r="BH142" s="172">
        <v>-2.5294713325529308E-2</v>
      </c>
      <c r="BK142" s="268"/>
      <c r="BL142" s="283"/>
      <c r="BM142" s="190" t="s">
        <v>353</v>
      </c>
      <c r="BN142" s="197">
        <v>4.7111111111111159E-2</v>
      </c>
      <c r="BO142" s="192">
        <v>2.1677005427873226E-2</v>
      </c>
      <c r="BP142" s="193">
        <v>0.61209574313783344</v>
      </c>
      <c r="BQ142" s="194">
        <v>-2.6046532459094912E-2</v>
      </c>
      <c r="BR142" s="195">
        <v>0.12026875468131723</v>
      </c>
    </row>
    <row r="143" spans="2:70" x14ac:dyDescent="0.25">
      <c r="B143" s="245"/>
      <c r="C143" s="244" t="s">
        <v>351</v>
      </c>
      <c r="D143" s="49" t="s">
        <v>341</v>
      </c>
      <c r="E143" s="50">
        <v>9.5861111111111175E-2</v>
      </c>
      <c r="F143" s="51">
        <v>6.7641725082611112E-2</v>
      </c>
      <c r="G143" s="52">
        <v>0.96982999651269686</v>
      </c>
      <c r="H143" s="53">
        <v>-0.13242269084358713</v>
      </c>
      <c r="I143" s="54">
        <v>0.3241449130658095</v>
      </c>
      <c r="L143" s="248"/>
      <c r="M143" s="247" t="s">
        <v>351</v>
      </c>
      <c r="N143" s="75" t="s">
        <v>341</v>
      </c>
      <c r="O143" s="81">
        <v>-4.3454545454545412E-2</v>
      </c>
      <c r="P143" s="77">
        <v>3.3637439458255827E-2</v>
      </c>
      <c r="Q143" s="78">
        <v>0.98566335915571945</v>
      </c>
      <c r="R143" s="79">
        <v>-0.15702672791450162</v>
      </c>
      <c r="S143" s="80">
        <v>7.0117637005410779E-2</v>
      </c>
      <c r="V143" s="264"/>
      <c r="W143" s="298" t="s">
        <v>351</v>
      </c>
      <c r="X143" s="103" t="s">
        <v>341</v>
      </c>
      <c r="Y143" s="104" t="s">
        <v>467</v>
      </c>
      <c r="Z143" s="105">
        <v>2.1337452358619162E-2</v>
      </c>
      <c r="AA143" s="106">
        <v>7.2203412567306557E-5</v>
      </c>
      <c r="AB143" s="107">
        <v>-0.1827244771110477</v>
      </c>
      <c r="AC143" s="108">
        <v>-3.827552288895239E-2</v>
      </c>
      <c r="AF143" s="161"/>
      <c r="AG143" s="138" t="s">
        <v>351</v>
      </c>
      <c r="AH143" s="131" t="s">
        <v>341</v>
      </c>
      <c r="AI143" s="137">
        <v>-6.388888888888844E-2</v>
      </c>
      <c r="AJ143" s="133">
        <v>2.3708267341740242E-2</v>
      </c>
      <c r="AK143" s="134">
        <v>0.2694170408549097</v>
      </c>
      <c r="AL143" s="135">
        <v>-0.14413826370586066</v>
      </c>
      <c r="AM143" s="136">
        <v>1.6360485928083784E-2</v>
      </c>
      <c r="BA143" s="161"/>
      <c r="BB143" s="138" t="s">
        <v>351</v>
      </c>
      <c r="BC143" s="131" t="s">
        <v>341</v>
      </c>
      <c r="BD143" s="169">
        <v>-5.2388888888888596E-2</v>
      </c>
      <c r="BE143" s="135">
        <v>2.2865991616353484E-2</v>
      </c>
      <c r="BF143" s="134">
        <v>0.52820005402444736</v>
      </c>
      <c r="BG143" s="167">
        <v>-0.12978727086815151</v>
      </c>
      <c r="BH143" s="168">
        <v>2.5009493090374313E-2</v>
      </c>
      <c r="BK143" s="268"/>
      <c r="BL143" s="267" t="s">
        <v>351</v>
      </c>
      <c r="BM143" s="184" t="s">
        <v>341</v>
      </c>
      <c r="BN143" s="185" t="s">
        <v>612</v>
      </c>
      <c r="BO143" s="186">
        <v>1.7137177500978051E-2</v>
      </c>
      <c r="BP143" s="187">
        <v>8.1075794932328193E-5</v>
      </c>
      <c r="BQ143" s="188">
        <v>2.977491562795518E-2</v>
      </c>
      <c r="BR143" s="189">
        <v>0.14544730659426694</v>
      </c>
    </row>
    <row r="144" spans="2:70" x14ac:dyDescent="0.25">
      <c r="B144" s="245"/>
      <c r="C144" s="245"/>
      <c r="D144" s="49" t="s">
        <v>342</v>
      </c>
      <c r="E144" s="50">
        <v>0.22511111111111082</v>
      </c>
      <c r="F144" s="51">
        <v>8.5560766449596884E-2</v>
      </c>
      <c r="G144" s="52">
        <v>0.30294131039364014</v>
      </c>
      <c r="H144" s="53">
        <v>-6.3647595728747175E-2</v>
      </c>
      <c r="I144" s="54">
        <v>0.51386981795096887</v>
      </c>
      <c r="L144" s="248"/>
      <c r="M144" s="248"/>
      <c r="N144" s="75" t="s">
        <v>342</v>
      </c>
      <c r="O144" s="76" t="s">
        <v>380</v>
      </c>
      <c r="P144" s="77">
        <v>4.2166761904179062E-2</v>
      </c>
      <c r="Q144" s="78">
        <v>6.6217913079258395E-5</v>
      </c>
      <c r="R144" s="79">
        <v>7.5407512565704382E-2</v>
      </c>
      <c r="S144" s="80">
        <v>0.36014804298985176</v>
      </c>
      <c r="V144" s="264"/>
      <c r="W144" s="264"/>
      <c r="X144" s="103" t="s">
        <v>342</v>
      </c>
      <c r="Y144" s="104" t="s">
        <v>468</v>
      </c>
      <c r="Z144" s="105">
        <v>2.4638367726139174E-2</v>
      </c>
      <c r="AA144" s="106">
        <v>8.4454665483235658E-13</v>
      </c>
      <c r="AB144" s="107">
        <v>-0.36950875371539788</v>
      </c>
      <c r="AC144" s="108">
        <v>-0.20271346850682453</v>
      </c>
      <c r="AF144" s="161"/>
      <c r="AG144" s="161"/>
      <c r="AH144" s="131" t="s">
        <v>342</v>
      </c>
      <c r="AI144" s="132" t="s">
        <v>546</v>
      </c>
      <c r="AJ144" s="133">
        <v>2.7375949063546685E-2</v>
      </c>
      <c r="AK144" s="134">
        <v>3.4637848145280259E-12</v>
      </c>
      <c r="AL144" s="135">
        <v>-0.33033066297242264</v>
      </c>
      <c r="AM144" s="136">
        <v>-0.1450026703609103</v>
      </c>
      <c r="BA144" s="161"/>
      <c r="BB144" s="161"/>
      <c r="BC144" s="131" t="s">
        <v>342</v>
      </c>
      <c r="BD144" s="169">
        <v>3.1555555555555559E-2</v>
      </c>
      <c r="BE144" s="135">
        <v>2.640337282997882E-2</v>
      </c>
      <c r="BF144" s="134">
        <v>0.99255153035819366</v>
      </c>
      <c r="BG144" s="167">
        <v>-5.7816397785582271E-2</v>
      </c>
      <c r="BH144" s="168">
        <v>0.12092750889669339</v>
      </c>
      <c r="BK144" s="268"/>
      <c r="BL144" s="268"/>
      <c r="BM144" s="184" t="s">
        <v>342</v>
      </c>
      <c r="BN144" s="196">
        <v>3.9333333333333331E-2</v>
      </c>
      <c r="BO144" s="186">
        <v>2.1677005427873226E-2</v>
      </c>
      <c r="BP144" s="187">
        <v>0.83894027591182563</v>
      </c>
      <c r="BQ144" s="188">
        <v>-3.382431023687274E-2</v>
      </c>
      <c r="BR144" s="189">
        <v>0.1124909769035394</v>
      </c>
    </row>
    <row r="145" spans="2:70" x14ac:dyDescent="0.25">
      <c r="B145" s="245"/>
      <c r="C145" s="245"/>
      <c r="D145" s="49" t="s">
        <v>343</v>
      </c>
      <c r="E145" s="50">
        <v>6.7555555555555369E-2</v>
      </c>
      <c r="F145" s="51">
        <v>8.5560766449596884E-2</v>
      </c>
      <c r="G145" s="52">
        <v>0.99987187653604548</v>
      </c>
      <c r="H145" s="53">
        <v>-0.22120315128430262</v>
      </c>
      <c r="I145" s="54">
        <v>0.35631426239541336</v>
      </c>
      <c r="L145" s="248"/>
      <c r="M145" s="248"/>
      <c r="N145" s="75" t="s">
        <v>343</v>
      </c>
      <c r="O145" s="81">
        <v>0.10855555555555596</v>
      </c>
      <c r="P145" s="77">
        <v>4.2166761904179062E-2</v>
      </c>
      <c r="Q145" s="78">
        <v>0.33672858215503809</v>
      </c>
      <c r="R145" s="79">
        <v>-3.3814709656517727E-2</v>
      </c>
      <c r="S145" s="80">
        <v>0.25092582076762965</v>
      </c>
      <c r="V145" s="264"/>
      <c r="W145" s="264"/>
      <c r="X145" s="103" t="s">
        <v>343</v>
      </c>
      <c r="Y145" s="104" t="s">
        <v>469</v>
      </c>
      <c r="Z145" s="105">
        <v>2.4638367726139174E-2</v>
      </c>
      <c r="AA145" s="106">
        <v>1.1792788967568413E-12</v>
      </c>
      <c r="AB145" s="107">
        <v>-0.306842087048731</v>
      </c>
      <c r="AC145" s="108">
        <v>-0.14004680184015766</v>
      </c>
      <c r="AF145" s="161"/>
      <c r="AG145" s="161"/>
      <c r="AH145" s="131" t="s">
        <v>343</v>
      </c>
      <c r="AI145" s="132" t="s">
        <v>547</v>
      </c>
      <c r="AJ145" s="133">
        <v>2.7375949063546685E-2</v>
      </c>
      <c r="AK145" s="134">
        <v>1.1828063373187092E-7</v>
      </c>
      <c r="AL145" s="135">
        <v>-0.27277510741686728</v>
      </c>
      <c r="AM145" s="136">
        <v>-8.7447114805354928E-2</v>
      </c>
      <c r="BA145" s="161"/>
      <c r="BB145" s="161"/>
      <c r="BC145" s="131" t="s">
        <v>343</v>
      </c>
      <c r="BD145" s="169">
        <v>3.1333333333333213E-2</v>
      </c>
      <c r="BE145" s="135">
        <v>2.640337282997882E-2</v>
      </c>
      <c r="BF145" s="134">
        <v>0.99300125349169921</v>
      </c>
      <c r="BG145" s="167">
        <v>-5.8038620007804617E-2</v>
      </c>
      <c r="BH145" s="168">
        <v>0.12070528667447104</v>
      </c>
      <c r="BK145" s="268"/>
      <c r="BL145" s="268"/>
      <c r="BM145" s="184" t="s">
        <v>343</v>
      </c>
      <c r="BN145" s="196">
        <v>5.6666666666666532E-3</v>
      </c>
      <c r="BO145" s="186">
        <v>2.1677005427873226E-2</v>
      </c>
      <c r="BP145" s="187">
        <v>0.99999999956213625</v>
      </c>
      <c r="BQ145" s="188">
        <v>-6.7490976903539418E-2</v>
      </c>
      <c r="BR145" s="189">
        <v>7.8824310236872724E-2</v>
      </c>
    </row>
    <row r="146" spans="2:70" x14ac:dyDescent="0.25">
      <c r="B146" s="245"/>
      <c r="C146" s="245"/>
      <c r="D146" s="49" t="s">
        <v>344</v>
      </c>
      <c r="E146" s="50">
        <v>6.666666666666643E-2</v>
      </c>
      <c r="F146" s="51">
        <v>8.5560766449596884E-2</v>
      </c>
      <c r="G146" s="52">
        <v>0.99988855795595966</v>
      </c>
      <c r="H146" s="53">
        <v>-0.22209204017319156</v>
      </c>
      <c r="I146" s="54">
        <v>0.35542537350652442</v>
      </c>
      <c r="L146" s="248"/>
      <c r="M146" s="248"/>
      <c r="N146" s="75" t="s">
        <v>344</v>
      </c>
      <c r="O146" s="81">
        <v>0.10611111111111127</v>
      </c>
      <c r="P146" s="77">
        <v>4.2166761904179062E-2</v>
      </c>
      <c r="Q146" s="78">
        <v>0.37300761164610352</v>
      </c>
      <c r="R146" s="79">
        <v>-3.6259154100962421E-2</v>
      </c>
      <c r="S146" s="80">
        <v>0.24848137632318495</v>
      </c>
      <c r="V146" s="264"/>
      <c r="W146" s="264"/>
      <c r="X146" s="103" t="s">
        <v>344</v>
      </c>
      <c r="Y146" s="104" t="s">
        <v>470</v>
      </c>
      <c r="Z146" s="105">
        <v>2.4638367726139174E-2</v>
      </c>
      <c r="AA146" s="106">
        <v>8.4476869943728161E-13</v>
      </c>
      <c r="AB146" s="107">
        <v>-0.34384208704873093</v>
      </c>
      <c r="AC146" s="108">
        <v>-0.17704680184015759</v>
      </c>
      <c r="AF146" s="161"/>
      <c r="AG146" s="161"/>
      <c r="AH146" s="131" t="s">
        <v>344</v>
      </c>
      <c r="AI146" s="137">
        <v>-9.0666666666666229E-2</v>
      </c>
      <c r="AJ146" s="133">
        <v>2.7375949063546685E-2</v>
      </c>
      <c r="AK146" s="134">
        <v>6.14316125106672E-2</v>
      </c>
      <c r="AL146" s="135">
        <v>-0.1833306629724224</v>
      </c>
      <c r="AM146" s="136">
        <v>1.9973296390899536E-3</v>
      </c>
      <c r="BA146" s="161"/>
      <c r="BB146" s="161"/>
      <c r="BC146" s="131" t="s">
        <v>344</v>
      </c>
      <c r="BD146" s="169">
        <v>2.1888888888888847E-2</v>
      </c>
      <c r="BE146" s="135">
        <v>2.640337282997882E-2</v>
      </c>
      <c r="BF146" s="134">
        <v>0.99978157367583131</v>
      </c>
      <c r="BG146" s="167">
        <v>-6.7483064452248984E-2</v>
      </c>
      <c r="BH146" s="168">
        <v>0.11126084223002668</v>
      </c>
      <c r="BK146" s="268"/>
      <c r="BL146" s="268"/>
      <c r="BM146" s="184" t="s">
        <v>344</v>
      </c>
      <c r="BN146" s="196">
        <v>1.2555555555555542E-2</v>
      </c>
      <c r="BO146" s="186">
        <v>2.1677005427873226E-2</v>
      </c>
      <c r="BP146" s="187">
        <v>0.99999559384070202</v>
      </c>
      <c r="BQ146" s="188">
        <v>-6.0602088014650529E-2</v>
      </c>
      <c r="BR146" s="189">
        <v>8.5713199125761613E-2</v>
      </c>
    </row>
    <row r="147" spans="2:70" x14ac:dyDescent="0.25">
      <c r="B147" s="245"/>
      <c r="C147" s="245"/>
      <c r="D147" s="49" t="s">
        <v>345</v>
      </c>
      <c r="E147" s="50">
        <v>3.1555555555555337E-2</v>
      </c>
      <c r="F147" s="51">
        <v>8.5560766449596884E-2</v>
      </c>
      <c r="G147" s="52">
        <v>0.99999997496736659</v>
      </c>
      <c r="H147" s="53">
        <v>-0.25720315128430266</v>
      </c>
      <c r="I147" s="54">
        <v>0.32031426239541333</v>
      </c>
      <c r="L147" s="248"/>
      <c r="M147" s="248"/>
      <c r="N147" s="75" t="s">
        <v>345</v>
      </c>
      <c r="O147" s="81">
        <v>5.5555555555555802E-2</v>
      </c>
      <c r="P147" s="77">
        <v>4.2166761904179062E-2</v>
      </c>
      <c r="Q147" s="78">
        <v>0.98312246365279765</v>
      </c>
      <c r="R147" s="79">
        <v>-8.6814709656517886E-2</v>
      </c>
      <c r="S147" s="80">
        <v>0.19792582076762949</v>
      </c>
      <c r="V147" s="264"/>
      <c r="W147" s="264"/>
      <c r="X147" s="103" t="s">
        <v>345</v>
      </c>
      <c r="Y147" s="104" t="s">
        <v>471</v>
      </c>
      <c r="Z147" s="105">
        <v>2.4638367726139174E-2</v>
      </c>
      <c r="AA147" s="106">
        <v>1.1539125210902057E-10</v>
      </c>
      <c r="AB147" s="107">
        <v>-0.27950875371539757</v>
      </c>
      <c r="AC147" s="108">
        <v>-0.11271346850682425</v>
      </c>
      <c r="AF147" s="161"/>
      <c r="AG147" s="161"/>
      <c r="AH147" s="131" t="s">
        <v>345</v>
      </c>
      <c r="AI147" s="132" t="s">
        <v>548</v>
      </c>
      <c r="AJ147" s="133">
        <v>2.7375949063546685E-2</v>
      </c>
      <c r="AK147" s="134">
        <v>1.2439821848141408E-3</v>
      </c>
      <c r="AL147" s="135">
        <v>-0.2152195518613117</v>
      </c>
      <c r="AM147" s="136">
        <v>-2.9891559249799346E-2</v>
      </c>
      <c r="BA147" s="161"/>
      <c r="BB147" s="161"/>
      <c r="BC147" s="131" t="s">
        <v>345</v>
      </c>
      <c r="BD147" s="169">
        <v>5.455555555555569E-2</v>
      </c>
      <c r="BE147" s="135">
        <v>2.640337282997882E-2</v>
      </c>
      <c r="BF147" s="134">
        <v>0.68678904393125539</v>
      </c>
      <c r="BG147" s="167">
        <v>-3.481639778558214E-2</v>
      </c>
      <c r="BH147" s="168">
        <v>0.14392750889669353</v>
      </c>
      <c r="BK147" s="268"/>
      <c r="BL147" s="268"/>
      <c r="BM147" s="184" t="s">
        <v>345</v>
      </c>
      <c r="BN147" s="196">
        <v>2.1111111111111081E-2</v>
      </c>
      <c r="BO147" s="186">
        <v>2.1677005427873226E-2</v>
      </c>
      <c r="BP147" s="187">
        <v>0.99891585367106839</v>
      </c>
      <c r="BQ147" s="188">
        <v>-5.2046532459094991E-2</v>
      </c>
      <c r="BR147" s="189">
        <v>9.4268754681317152E-2</v>
      </c>
    </row>
    <row r="148" spans="2:70" x14ac:dyDescent="0.25">
      <c r="B148" s="245"/>
      <c r="C148" s="245"/>
      <c r="D148" s="49" t="s">
        <v>346</v>
      </c>
      <c r="E148" s="50">
        <v>1.2444444444444258E-2</v>
      </c>
      <c r="F148" s="51">
        <v>8.5560766449596884E-2</v>
      </c>
      <c r="G148" s="52">
        <v>0.99999999999962141</v>
      </c>
      <c r="H148" s="53">
        <v>-0.27631426239541373</v>
      </c>
      <c r="I148" s="54">
        <v>0.30120315128430225</v>
      </c>
      <c r="L148" s="248"/>
      <c r="M148" s="248"/>
      <c r="N148" s="75" t="s">
        <v>346</v>
      </c>
      <c r="O148" s="81">
        <v>4.2222222222221273E-3</v>
      </c>
      <c r="P148" s="77">
        <v>4.2166761904179062E-2</v>
      </c>
      <c r="Q148" s="78">
        <v>0.99999999999999567</v>
      </c>
      <c r="R148" s="79">
        <v>-0.13814804298985156</v>
      </c>
      <c r="S148" s="80">
        <v>0.14659248743429582</v>
      </c>
      <c r="V148" s="264"/>
      <c r="W148" s="264"/>
      <c r="X148" s="103" t="s">
        <v>346</v>
      </c>
      <c r="Y148" s="104" t="s">
        <v>472</v>
      </c>
      <c r="Z148" s="105">
        <v>2.4638367726139174E-2</v>
      </c>
      <c r="AA148" s="106">
        <v>8.4476869943728161E-13</v>
      </c>
      <c r="AB148" s="107">
        <v>-0.34095319815984199</v>
      </c>
      <c r="AC148" s="108">
        <v>-0.17415791295126865</v>
      </c>
      <c r="AF148" s="161"/>
      <c r="AG148" s="161"/>
      <c r="AH148" s="131" t="s">
        <v>346</v>
      </c>
      <c r="AI148" s="132" t="s">
        <v>549</v>
      </c>
      <c r="AJ148" s="133">
        <v>2.7375949063546685E-2</v>
      </c>
      <c r="AK148" s="134">
        <v>8.8722162949750327E-10</v>
      </c>
      <c r="AL148" s="135">
        <v>-0.2996639963057558</v>
      </c>
      <c r="AM148" s="136">
        <v>-0.11433600369424345</v>
      </c>
      <c r="BA148" s="161"/>
      <c r="BB148" s="161"/>
      <c r="BC148" s="131" t="s">
        <v>346</v>
      </c>
      <c r="BD148" s="169">
        <v>4.0999999999999925E-2</v>
      </c>
      <c r="BE148" s="135">
        <v>2.640337282997882E-2</v>
      </c>
      <c r="BF148" s="134">
        <v>0.94013654936730895</v>
      </c>
      <c r="BG148" s="167">
        <v>-4.8371953341137905E-2</v>
      </c>
      <c r="BH148" s="168">
        <v>0.13037195334113777</v>
      </c>
      <c r="BK148" s="268"/>
      <c r="BL148" s="268"/>
      <c r="BM148" s="184" t="s">
        <v>346</v>
      </c>
      <c r="BN148" s="196">
        <v>2.6111111111111085E-2</v>
      </c>
      <c r="BO148" s="186">
        <v>2.1677005427873226E-2</v>
      </c>
      <c r="BP148" s="187">
        <v>0.99214542216421719</v>
      </c>
      <c r="BQ148" s="188">
        <v>-4.7046532459094986E-2</v>
      </c>
      <c r="BR148" s="189">
        <v>9.9268754681317156E-2</v>
      </c>
    </row>
    <row r="149" spans="2:70" x14ac:dyDescent="0.25">
      <c r="B149" s="245"/>
      <c r="C149" s="245"/>
      <c r="D149" s="49" t="s">
        <v>347</v>
      </c>
      <c r="E149" s="50">
        <v>2.7111111111111086E-2</v>
      </c>
      <c r="F149" s="51">
        <v>8.5560766449596884E-2</v>
      </c>
      <c r="G149" s="52">
        <v>0.99999999576720744</v>
      </c>
      <c r="H149" s="53">
        <v>-0.26164759572874691</v>
      </c>
      <c r="I149" s="54">
        <v>0.31586981795096908</v>
      </c>
      <c r="L149" s="248"/>
      <c r="M149" s="248"/>
      <c r="N149" s="75" t="s">
        <v>347</v>
      </c>
      <c r="O149" s="81">
        <v>4.2000000000000037E-2</v>
      </c>
      <c r="P149" s="77">
        <v>4.7143873004396437E-2</v>
      </c>
      <c r="Q149" s="78">
        <v>0.99955250158978071</v>
      </c>
      <c r="R149" s="79">
        <v>-0.1171747954944351</v>
      </c>
      <c r="S149" s="80">
        <v>0.20117479549443518</v>
      </c>
      <c r="V149" s="264"/>
      <c r="W149" s="264"/>
      <c r="X149" s="103" t="s">
        <v>347</v>
      </c>
      <c r="Y149" s="104" t="s">
        <v>473</v>
      </c>
      <c r="Z149" s="105">
        <v>2.4638367726139174E-2</v>
      </c>
      <c r="AA149" s="106">
        <v>8.4510176634466916E-13</v>
      </c>
      <c r="AB149" s="107">
        <v>-0.33617542038206422</v>
      </c>
      <c r="AC149" s="108">
        <v>-0.16938013517349088</v>
      </c>
      <c r="AF149" s="161"/>
      <c r="AG149" s="161"/>
      <c r="AH149" s="131" t="s">
        <v>347</v>
      </c>
      <c r="AI149" s="132" t="s">
        <v>550</v>
      </c>
      <c r="AJ149" s="133">
        <v>2.7375949063546685E-2</v>
      </c>
      <c r="AK149" s="134">
        <v>3.3325784268930958E-2</v>
      </c>
      <c r="AL149" s="135">
        <v>-0.1891084407502005</v>
      </c>
      <c r="AM149" s="136">
        <v>-3.78044813868815E-3</v>
      </c>
      <c r="BA149" s="161"/>
      <c r="BB149" s="161"/>
      <c r="BC149" s="131" t="s">
        <v>347</v>
      </c>
      <c r="BD149" s="169">
        <v>2.2555555555555662E-2</v>
      </c>
      <c r="BE149" s="135">
        <v>2.640337282997882E-2</v>
      </c>
      <c r="BF149" s="134">
        <v>0.99970244198612601</v>
      </c>
      <c r="BG149" s="167">
        <v>-6.6816397785582168E-2</v>
      </c>
      <c r="BH149" s="168">
        <v>0.11192750889669349</v>
      </c>
      <c r="BK149" s="268"/>
      <c r="BL149" s="268"/>
      <c r="BM149" s="184" t="s">
        <v>347</v>
      </c>
      <c r="BN149" s="196">
        <v>2.2555555555555551E-2</v>
      </c>
      <c r="BO149" s="186">
        <v>2.1677005427873226E-2</v>
      </c>
      <c r="BP149" s="187">
        <v>0.99794518323600678</v>
      </c>
      <c r="BQ149" s="188">
        <v>-5.060208801465052E-2</v>
      </c>
      <c r="BR149" s="189">
        <v>9.5713199125761622E-2</v>
      </c>
    </row>
    <row r="150" spans="2:70" x14ac:dyDescent="0.25">
      <c r="B150" s="245"/>
      <c r="C150" s="245"/>
      <c r="D150" s="49" t="s">
        <v>348</v>
      </c>
      <c r="E150" s="50">
        <v>9.4555555555555282E-2</v>
      </c>
      <c r="F150" s="51">
        <v>8.5560766449596884E-2</v>
      </c>
      <c r="G150" s="52">
        <v>0.99638539040122109</v>
      </c>
      <c r="H150" s="53">
        <v>-0.19420315128430271</v>
      </c>
      <c r="I150" s="54">
        <v>0.38331426239541327</v>
      </c>
      <c r="L150" s="248"/>
      <c r="M150" s="248"/>
      <c r="N150" s="75" t="s">
        <v>348</v>
      </c>
      <c r="O150" s="81">
        <v>-2.9777777777777459E-2</v>
      </c>
      <c r="P150" s="77">
        <v>4.2166761904179062E-2</v>
      </c>
      <c r="Q150" s="78">
        <v>0.99996085077450558</v>
      </c>
      <c r="R150" s="79">
        <v>-0.17214804298985115</v>
      </c>
      <c r="S150" s="80">
        <v>0.11259248743429623</v>
      </c>
      <c r="V150" s="264"/>
      <c r="W150" s="264"/>
      <c r="X150" s="103" t="s">
        <v>348</v>
      </c>
      <c r="Y150" s="104" t="s">
        <v>474</v>
      </c>
      <c r="Z150" s="105">
        <v>2.4638367726139174E-2</v>
      </c>
      <c r="AA150" s="106">
        <v>6.352490615901818E-5</v>
      </c>
      <c r="AB150" s="107">
        <v>-0.21173097593761964</v>
      </c>
      <c r="AC150" s="108">
        <v>-4.493569072904631E-2</v>
      </c>
      <c r="AF150" s="161"/>
      <c r="AG150" s="161"/>
      <c r="AH150" s="131" t="s">
        <v>348</v>
      </c>
      <c r="AI150" s="132" t="s">
        <v>551</v>
      </c>
      <c r="AJ150" s="133">
        <v>2.7375949063546685E-2</v>
      </c>
      <c r="AK150" s="134">
        <v>3.2643033628376728E-6</v>
      </c>
      <c r="AL150" s="135">
        <v>-0.25355288519464481</v>
      </c>
      <c r="AM150" s="136">
        <v>-6.8224892583132454E-2</v>
      </c>
      <c r="BA150" s="161"/>
      <c r="BB150" s="161"/>
      <c r="BC150" s="131" t="s">
        <v>348</v>
      </c>
      <c r="BD150" s="169">
        <v>-5.1888888888889095E-2</v>
      </c>
      <c r="BE150" s="135">
        <v>2.640337282997882E-2</v>
      </c>
      <c r="BF150" s="134">
        <v>0.75267098926434661</v>
      </c>
      <c r="BG150" s="167">
        <v>-0.14126084223002694</v>
      </c>
      <c r="BH150" s="168">
        <v>3.7483064452248735E-2</v>
      </c>
      <c r="BK150" s="268"/>
      <c r="BL150" s="268"/>
      <c r="BM150" s="184" t="s">
        <v>348</v>
      </c>
      <c r="BN150" s="196">
        <v>-2.0444444444444487E-2</v>
      </c>
      <c r="BO150" s="186">
        <v>2.1677005427873226E-2</v>
      </c>
      <c r="BP150" s="187">
        <v>0.99920999347585038</v>
      </c>
      <c r="BQ150" s="188">
        <v>-9.3602088014650559E-2</v>
      </c>
      <c r="BR150" s="189">
        <v>5.2713199125761584E-2</v>
      </c>
    </row>
    <row r="151" spans="2:70" x14ac:dyDescent="0.25">
      <c r="B151" s="245"/>
      <c r="C151" s="245"/>
      <c r="D151" s="49" t="s">
        <v>349</v>
      </c>
      <c r="E151" s="50">
        <v>2.9333333333333433E-2</v>
      </c>
      <c r="F151" s="51">
        <v>8.5560766449596884E-2</v>
      </c>
      <c r="G151" s="52">
        <v>0.99999998933585088</v>
      </c>
      <c r="H151" s="53">
        <v>-0.25942537350652456</v>
      </c>
      <c r="I151" s="54">
        <v>0.31809204017319143</v>
      </c>
      <c r="L151" s="248"/>
      <c r="M151" s="248"/>
      <c r="N151" s="75" t="s">
        <v>349</v>
      </c>
      <c r="O151" s="81">
        <v>-2.8555555555555223E-2</v>
      </c>
      <c r="P151" s="77">
        <v>4.2166761904179062E-2</v>
      </c>
      <c r="Q151" s="78">
        <v>0.99997514732625103</v>
      </c>
      <c r="R151" s="79">
        <v>-0.17092582076762891</v>
      </c>
      <c r="S151" s="80">
        <v>0.11381470965651846</v>
      </c>
      <c r="V151" s="264"/>
      <c r="W151" s="264"/>
      <c r="X151" s="103" t="s">
        <v>349</v>
      </c>
      <c r="Y151" s="104" t="s">
        <v>475</v>
      </c>
      <c r="Z151" s="105">
        <v>2.4638367726139174E-2</v>
      </c>
      <c r="AA151" s="106">
        <v>9.3700673767904696E-4</v>
      </c>
      <c r="AB151" s="107">
        <v>-0.1955087537153975</v>
      </c>
      <c r="AC151" s="108">
        <v>-2.8713468506824172E-2</v>
      </c>
      <c r="AF151" s="161"/>
      <c r="AG151" s="161"/>
      <c r="AH151" s="131" t="s">
        <v>349</v>
      </c>
      <c r="AI151" s="132" t="s">
        <v>552</v>
      </c>
      <c r="AJ151" s="133">
        <v>2.7375949063546685E-2</v>
      </c>
      <c r="AK151" s="134">
        <v>2.803802385369325E-2</v>
      </c>
      <c r="AL151" s="135">
        <v>-0.19066399630575581</v>
      </c>
      <c r="AM151" s="136">
        <v>-5.3360036942434602E-3</v>
      </c>
      <c r="BA151" s="161"/>
      <c r="BB151" s="161"/>
      <c r="BC151" s="131" t="s">
        <v>349</v>
      </c>
      <c r="BD151" s="169">
        <v>2.2111111111111192E-2</v>
      </c>
      <c r="BE151" s="135">
        <v>2.640337282997882E-2</v>
      </c>
      <c r="BF151" s="134">
        <v>0.99975753569291503</v>
      </c>
      <c r="BG151" s="167">
        <v>-6.7260842230026638E-2</v>
      </c>
      <c r="BH151" s="168">
        <v>0.11148306445224902</v>
      </c>
      <c r="BK151" s="268"/>
      <c r="BL151" s="268"/>
      <c r="BM151" s="184" t="s">
        <v>349</v>
      </c>
      <c r="BN151" s="196">
        <v>1.4888888888888896E-2</v>
      </c>
      <c r="BO151" s="186">
        <v>2.1677005427873226E-2</v>
      </c>
      <c r="BP151" s="187">
        <v>0.99997113177135211</v>
      </c>
      <c r="BQ151" s="188">
        <v>-5.8268754681317175E-2</v>
      </c>
      <c r="BR151" s="189">
        <v>8.8046532459094967E-2</v>
      </c>
    </row>
    <row r="152" spans="2:70" x14ac:dyDescent="0.25">
      <c r="B152" s="245"/>
      <c r="C152" s="245"/>
      <c r="D152" s="49" t="s">
        <v>350</v>
      </c>
      <c r="E152" s="50">
        <v>3.4111111111110759E-2</v>
      </c>
      <c r="F152" s="51">
        <v>8.5560766449596884E-2</v>
      </c>
      <c r="G152" s="52">
        <v>0.99999993806011556</v>
      </c>
      <c r="H152" s="53">
        <v>-0.25464759572874723</v>
      </c>
      <c r="I152" s="54">
        <v>0.32286981795096875</v>
      </c>
      <c r="L152" s="248"/>
      <c r="M152" s="248"/>
      <c r="N152" s="75" t="s">
        <v>350</v>
      </c>
      <c r="O152" s="81">
        <v>3.4777777777778018E-2</v>
      </c>
      <c r="P152" s="77">
        <v>4.2166761904179062E-2</v>
      </c>
      <c r="Q152" s="78">
        <v>0.99979715451019158</v>
      </c>
      <c r="R152" s="79">
        <v>-0.10759248743429567</v>
      </c>
      <c r="S152" s="80">
        <v>0.17714804298985171</v>
      </c>
      <c r="V152" s="264"/>
      <c r="W152" s="264"/>
      <c r="X152" s="103" t="s">
        <v>350</v>
      </c>
      <c r="Y152" s="109">
        <v>1.5555555555557543E-3</v>
      </c>
      <c r="Z152" s="105">
        <v>2.4638367726139174E-2</v>
      </c>
      <c r="AA152" s="106">
        <v>1</v>
      </c>
      <c r="AB152" s="107">
        <v>-8.1842087048730902E-2</v>
      </c>
      <c r="AC152" s="108">
        <v>8.4953198159842411E-2</v>
      </c>
      <c r="AF152" s="161"/>
      <c r="AG152" s="161"/>
      <c r="AH152" s="131" t="s">
        <v>350</v>
      </c>
      <c r="AI152" s="137">
        <v>-5.7222222222221619E-2</v>
      </c>
      <c r="AJ152" s="133">
        <v>2.7375949063546685E-2</v>
      </c>
      <c r="AK152" s="134">
        <v>0.67040852178849608</v>
      </c>
      <c r="AL152" s="135">
        <v>-0.14988621852797779</v>
      </c>
      <c r="AM152" s="136">
        <v>3.5441774083534563E-2</v>
      </c>
      <c r="BA152" s="161"/>
      <c r="BB152" s="161"/>
      <c r="BC152" s="131" t="s">
        <v>350</v>
      </c>
      <c r="BD152" s="169">
        <v>5.8222222222222619E-2</v>
      </c>
      <c r="BE152" s="135">
        <v>2.640337282997882E-2</v>
      </c>
      <c r="BF152" s="134">
        <v>0.58966151081916984</v>
      </c>
      <c r="BG152" s="167">
        <v>-3.1149731118915211E-2</v>
      </c>
      <c r="BH152" s="168">
        <v>0.14759417556336046</v>
      </c>
      <c r="BK152" s="268"/>
      <c r="BL152" s="268"/>
      <c r="BM152" s="184" t="s">
        <v>350</v>
      </c>
      <c r="BN152" s="196">
        <v>-1.7555555555555602E-2</v>
      </c>
      <c r="BO152" s="186">
        <v>2.1677005427873226E-2</v>
      </c>
      <c r="BP152" s="187">
        <v>0.99983282418652986</v>
      </c>
      <c r="BQ152" s="188">
        <v>-9.0713199125761673E-2</v>
      </c>
      <c r="BR152" s="189">
        <v>5.5602088014650469E-2</v>
      </c>
    </row>
    <row r="153" spans="2:70" x14ac:dyDescent="0.25">
      <c r="B153" s="245"/>
      <c r="C153" s="245"/>
      <c r="D153" s="49" t="s">
        <v>352</v>
      </c>
      <c r="E153" s="50">
        <v>-3.3333333333374071E-4</v>
      </c>
      <c r="F153" s="51">
        <v>8.5560766449596884E-2</v>
      </c>
      <c r="G153" s="52">
        <v>1</v>
      </c>
      <c r="H153" s="53">
        <v>-0.28909204017319173</v>
      </c>
      <c r="I153" s="54">
        <v>0.28842537350652425</v>
      </c>
      <c r="L153" s="248"/>
      <c r="M153" s="248"/>
      <c r="N153" s="75" t="s">
        <v>352</v>
      </c>
      <c r="O153" s="81">
        <v>3.7000000000000144E-2</v>
      </c>
      <c r="P153" s="77">
        <v>4.2166761904179062E-2</v>
      </c>
      <c r="Q153" s="78">
        <v>0.99961644547154116</v>
      </c>
      <c r="R153" s="79">
        <v>-0.10537026521207354</v>
      </c>
      <c r="S153" s="80">
        <v>0.17937026521207383</v>
      </c>
      <c r="V153" s="264"/>
      <c r="W153" s="264"/>
      <c r="X153" s="103" t="s">
        <v>352</v>
      </c>
      <c r="Y153" s="109">
        <v>2.3333333333335204E-3</v>
      </c>
      <c r="Z153" s="105">
        <v>2.4638367726139174E-2</v>
      </c>
      <c r="AA153" s="106">
        <v>0.99999999999999767</v>
      </c>
      <c r="AB153" s="107">
        <v>-8.1064309270953136E-2</v>
      </c>
      <c r="AC153" s="108">
        <v>8.5730975937620177E-2</v>
      </c>
      <c r="AF153" s="161"/>
      <c r="AG153" s="161"/>
      <c r="AH153" s="131" t="s">
        <v>352</v>
      </c>
      <c r="AI153" s="137">
        <v>2.5444444444444825E-2</v>
      </c>
      <c r="AJ153" s="133">
        <v>2.7375949063546685E-2</v>
      </c>
      <c r="AK153" s="134">
        <v>0.99930180281663117</v>
      </c>
      <c r="AL153" s="135">
        <v>-6.7219551861311358E-2</v>
      </c>
      <c r="AM153" s="136">
        <v>0.11810844075020101</v>
      </c>
      <c r="BA153" s="161"/>
      <c r="BB153" s="161"/>
      <c r="BC153" s="131" t="s">
        <v>352</v>
      </c>
      <c r="BD153" s="169">
        <v>1.3222222222222246E-2</v>
      </c>
      <c r="BE153" s="135">
        <v>2.640337282997882E-2</v>
      </c>
      <c r="BF153" s="134">
        <v>0.99999912074089714</v>
      </c>
      <c r="BG153" s="167">
        <v>-7.6149731118915584E-2</v>
      </c>
      <c r="BH153" s="168">
        <v>0.10259417556336008</v>
      </c>
      <c r="BK153" s="268"/>
      <c r="BL153" s="268"/>
      <c r="BM153" s="184" t="s">
        <v>352</v>
      </c>
      <c r="BN153" s="196">
        <v>-1.6666666666666663E-2</v>
      </c>
      <c r="BO153" s="186">
        <v>2.1677005427873226E-2</v>
      </c>
      <c r="BP153" s="187">
        <v>0.99990319041847042</v>
      </c>
      <c r="BQ153" s="188">
        <v>-8.9824310236872734E-2</v>
      </c>
      <c r="BR153" s="189">
        <v>5.6490976903539408E-2</v>
      </c>
    </row>
    <row r="154" spans="2:70" x14ac:dyDescent="0.25">
      <c r="B154" s="245"/>
      <c r="C154" s="246"/>
      <c r="D154" s="55" t="s">
        <v>353</v>
      </c>
      <c r="E154" s="56">
        <v>6.0444444444444301E-2</v>
      </c>
      <c r="F154" s="57">
        <v>8.5560766449596884E-2</v>
      </c>
      <c r="G154" s="58">
        <v>0.99996085024896342</v>
      </c>
      <c r="H154" s="59">
        <v>-0.22831426239541369</v>
      </c>
      <c r="I154" s="60">
        <v>0.34920315128430229</v>
      </c>
      <c r="L154" s="248"/>
      <c r="M154" s="249"/>
      <c r="N154" s="82" t="s">
        <v>353</v>
      </c>
      <c r="O154" s="88">
        <v>6.6666666666666652E-2</v>
      </c>
      <c r="P154" s="84">
        <v>3.9443394038777405E-2</v>
      </c>
      <c r="Q154" s="85">
        <v>0.89504282484792863</v>
      </c>
      <c r="R154" s="86">
        <v>-6.6508521955263467E-2</v>
      </c>
      <c r="S154" s="87">
        <v>0.19984185528859677</v>
      </c>
      <c r="V154" s="264"/>
      <c r="W154" s="265"/>
      <c r="X154" s="110" t="s">
        <v>353</v>
      </c>
      <c r="Y154" s="116">
        <v>4.0777777777778024E-2</v>
      </c>
      <c r="Z154" s="112">
        <v>2.4638367726139174E-2</v>
      </c>
      <c r="AA154" s="113">
        <v>0.90782919267982232</v>
      </c>
      <c r="AB154" s="114">
        <v>-4.2619864826508633E-2</v>
      </c>
      <c r="AC154" s="115">
        <v>0.12417542038206468</v>
      </c>
      <c r="AF154" s="161"/>
      <c r="AG154" s="162"/>
      <c r="AH154" s="138" t="s">
        <v>353</v>
      </c>
      <c r="AI154" s="139">
        <v>-4.5555555555552019E-3</v>
      </c>
      <c r="AJ154" s="140">
        <v>2.7375949063546685E-2</v>
      </c>
      <c r="AK154" s="141">
        <v>0.9999999999980308</v>
      </c>
      <c r="AL154" s="142">
        <v>-9.7219551861311385E-2</v>
      </c>
      <c r="AM154" s="143">
        <v>8.8108440750200981E-2</v>
      </c>
      <c r="BA154" s="161"/>
      <c r="BB154" s="162"/>
      <c r="BC154" s="138" t="s">
        <v>353</v>
      </c>
      <c r="BD154" s="170">
        <v>-5.6444444444444519E-2</v>
      </c>
      <c r="BE154" s="142">
        <v>2.640337282997882E-2</v>
      </c>
      <c r="BF154" s="141">
        <v>0.63737305155585522</v>
      </c>
      <c r="BG154" s="171">
        <v>-0.14581639778558236</v>
      </c>
      <c r="BH154" s="172">
        <v>3.2927508896693311E-2</v>
      </c>
      <c r="BK154" s="268"/>
      <c r="BL154" s="283"/>
      <c r="BM154" s="190" t="s">
        <v>353</v>
      </c>
      <c r="BN154" s="197">
        <v>2.9555555555555557E-2</v>
      </c>
      <c r="BO154" s="192">
        <v>2.1677005427873226E-2</v>
      </c>
      <c r="BP154" s="193">
        <v>0.9777492857451735</v>
      </c>
      <c r="BQ154" s="194">
        <v>-4.3602088014650514E-2</v>
      </c>
      <c r="BR154" s="195">
        <v>0.10271319912576163</v>
      </c>
    </row>
    <row r="155" spans="2:70" x14ac:dyDescent="0.25">
      <c r="B155" s="245"/>
      <c r="C155" s="244" t="s">
        <v>352</v>
      </c>
      <c r="D155" s="49" t="s">
        <v>341</v>
      </c>
      <c r="E155" s="50">
        <v>9.6194444444444915E-2</v>
      </c>
      <c r="F155" s="51">
        <v>6.7641725082611112E-2</v>
      </c>
      <c r="G155" s="52">
        <v>0.96900953632529141</v>
      </c>
      <c r="H155" s="53">
        <v>-0.13208935751025339</v>
      </c>
      <c r="I155" s="54">
        <v>0.32447824639914324</v>
      </c>
      <c r="L155" s="248"/>
      <c r="M155" s="247" t="s">
        <v>352</v>
      </c>
      <c r="N155" s="75" t="s">
        <v>341</v>
      </c>
      <c r="O155" s="81">
        <v>-8.0454545454545556E-2</v>
      </c>
      <c r="P155" s="77">
        <v>3.3637439458255827E-2</v>
      </c>
      <c r="Q155" s="78">
        <v>0.45650224765085878</v>
      </c>
      <c r="R155" s="79">
        <v>-0.19402672791450176</v>
      </c>
      <c r="S155" s="80">
        <v>3.3117637005410636E-2</v>
      </c>
      <c r="V155" s="264"/>
      <c r="W155" s="298" t="s">
        <v>352</v>
      </c>
      <c r="X155" s="103" t="s">
        <v>341</v>
      </c>
      <c r="Y155" s="104" t="s">
        <v>476</v>
      </c>
      <c r="Z155" s="105">
        <v>2.1337452358619162E-2</v>
      </c>
      <c r="AA155" s="106">
        <v>4.5162832393641494E-5</v>
      </c>
      <c r="AB155" s="107">
        <v>-0.18505781044438122</v>
      </c>
      <c r="AC155" s="108">
        <v>-4.0608856222285911E-2</v>
      </c>
      <c r="AF155" s="161"/>
      <c r="AG155" s="138" t="s">
        <v>352</v>
      </c>
      <c r="AH155" s="131" t="s">
        <v>341</v>
      </c>
      <c r="AI155" s="132" t="s">
        <v>553</v>
      </c>
      <c r="AJ155" s="133">
        <v>2.3708267341740242E-2</v>
      </c>
      <c r="AK155" s="134">
        <v>1.54590399726795E-2</v>
      </c>
      <c r="AL155" s="135">
        <v>-0.16958270815030549</v>
      </c>
      <c r="AM155" s="136">
        <v>-9.0839585163610403E-3</v>
      </c>
      <c r="BA155" s="161"/>
      <c r="BB155" s="138" t="s">
        <v>352</v>
      </c>
      <c r="BC155" s="131" t="s">
        <v>341</v>
      </c>
      <c r="BD155" s="169">
        <v>-6.5611111111110842E-2</v>
      </c>
      <c r="BE155" s="135">
        <v>2.2865991616353484E-2</v>
      </c>
      <c r="BF155" s="134">
        <v>0.18666665001678617</v>
      </c>
      <c r="BG155" s="167">
        <v>-0.14300949309037375</v>
      </c>
      <c r="BH155" s="168">
        <v>1.1787270868152067E-2</v>
      </c>
      <c r="BK155" s="268"/>
      <c r="BL155" s="267" t="s">
        <v>352</v>
      </c>
      <c r="BM155" s="184" t="s">
        <v>341</v>
      </c>
      <c r="BN155" s="185" t="s">
        <v>613</v>
      </c>
      <c r="BO155" s="186">
        <v>1.7137177500978051E-2</v>
      </c>
      <c r="BP155" s="187">
        <v>9.1901457810461551E-7</v>
      </c>
      <c r="BQ155" s="188">
        <v>4.6441582294621843E-2</v>
      </c>
      <c r="BR155" s="189">
        <v>0.1621139732609336</v>
      </c>
    </row>
    <row r="156" spans="2:70" x14ac:dyDescent="0.25">
      <c r="B156" s="245"/>
      <c r="C156" s="245"/>
      <c r="D156" s="49" t="s">
        <v>342</v>
      </c>
      <c r="E156" s="50">
        <v>0.22544444444444456</v>
      </c>
      <c r="F156" s="51">
        <v>8.5560766449596884E-2</v>
      </c>
      <c r="G156" s="52">
        <v>0.30070367497671735</v>
      </c>
      <c r="H156" s="53">
        <v>-6.3314262395413434E-2</v>
      </c>
      <c r="I156" s="54">
        <v>0.51420315128430261</v>
      </c>
      <c r="L156" s="248"/>
      <c r="M156" s="248"/>
      <c r="N156" s="75" t="s">
        <v>342</v>
      </c>
      <c r="O156" s="76" t="s">
        <v>381</v>
      </c>
      <c r="P156" s="77">
        <v>4.2166761904179062E-2</v>
      </c>
      <c r="Q156" s="78">
        <v>2.3620729693476505E-3</v>
      </c>
      <c r="R156" s="79">
        <v>3.8407512565704238E-2</v>
      </c>
      <c r="S156" s="80">
        <v>0.32314804298985161</v>
      </c>
      <c r="V156" s="264"/>
      <c r="W156" s="264"/>
      <c r="X156" s="103" t="s">
        <v>342</v>
      </c>
      <c r="Y156" s="104" t="s">
        <v>477</v>
      </c>
      <c r="Z156" s="105">
        <v>2.4638367726139174E-2</v>
      </c>
      <c r="AA156" s="106">
        <v>8.4454665483235658E-13</v>
      </c>
      <c r="AB156" s="107">
        <v>-0.3718420870487314</v>
      </c>
      <c r="AC156" s="108">
        <v>-0.20504680184015805</v>
      </c>
      <c r="AF156" s="161"/>
      <c r="AG156" s="161"/>
      <c r="AH156" s="131" t="s">
        <v>342</v>
      </c>
      <c r="AI156" s="132" t="s">
        <v>554</v>
      </c>
      <c r="AJ156" s="133">
        <v>2.7375949063546685E-2</v>
      </c>
      <c r="AK156" s="134">
        <v>8.6253226783128412E-13</v>
      </c>
      <c r="AL156" s="135">
        <v>-0.35577510741686746</v>
      </c>
      <c r="AM156" s="136">
        <v>-0.17044711480535513</v>
      </c>
      <c r="BA156" s="161"/>
      <c r="BB156" s="161"/>
      <c r="BC156" s="131" t="s">
        <v>342</v>
      </c>
      <c r="BD156" s="169">
        <v>1.8333333333333313E-2</v>
      </c>
      <c r="BE156" s="135">
        <v>2.640337282997882E-2</v>
      </c>
      <c r="BF156" s="134">
        <v>0.99996663130850971</v>
      </c>
      <c r="BG156" s="167">
        <v>-7.1038620007804518E-2</v>
      </c>
      <c r="BH156" s="168">
        <v>0.10770528667447114</v>
      </c>
      <c r="BK156" s="268"/>
      <c r="BL156" s="268"/>
      <c r="BM156" s="184" t="s">
        <v>342</v>
      </c>
      <c r="BN156" s="196">
        <v>5.5999999999999994E-2</v>
      </c>
      <c r="BO156" s="186">
        <v>2.1677005427873226E-2</v>
      </c>
      <c r="BP156" s="187">
        <v>0.33105525953744575</v>
      </c>
      <c r="BQ156" s="188">
        <v>-1.7157643570206077E-2</v>
      </c>
      <c r="BR156" s="189">
        <v>0.12915764357020607</v>
      </c>
    </row>
    <row r="157" spans="2:70" x14ac:dyDescent="0.25">
      <c r="B157" s="245"/>
      <c r="C157" s="245"/>
      <c r="D157" s="49" t="s">
        <v>343</v>
      </c>
      <c r="E157" s="50">
        <v>6.788888888888911E-2</v>
      </c>
      <c r="F157" s="51">
        <v>8.5560766449596884E-2</v>
      </c>
      <c r="G157" s="52">
        <v>0.99986507688041815</v>
      </c>
      <c r="H157" s="53">
        <v>-0.22086981795096888</v>
      </c>
      <c r="I157" s="54">
        <v>0.3566475957287471</v>
      </c>
      <c r="L157" s="248"/>
      <c r="M157" s="248"/>
      <c r="N157" s="75" t="s">
        <v>343</v>
      </c>
      <c r="O157" s="81">
        <v>7.1555555555555816E-2</v>
      </c>
      <c r="P157" s="77">
        <v>4.2166761904179062E-2</v>
      </c>
      <c r="Q157" s="78">
        <v>0.89234671603776305</v>
      </c>
      <c r="R157" s="79">
        <v>-7.0814709656517871E-2</v>
      </c>
      <c r="S157" s="80">
        <v>0.2139258207676295</v>
      </c>
      <c r="V157" s="264"/>
      <c r="W157" s="264"/>
      <c r="X157" s="103" t="s">
        <v>343</v>
      </c>
      <c r="Y157" s="104" t="s">
        <v>478</v>
      </c>
      <c r="Z157" s="105">
        <v>2.4638367726139174E-2</v>
      </c>
      <c r="AA157" s="106">
        <v>1.04638520070921E-12</v>
      </c>
      <c r="AB157" s="107">
        <v>-0.30917542038206453</v>
      </c>
      <c r="AC157" s="108">
        <v>-0.14238013517349118</v>
      </c>
      <c r="AF157" s="161"/>
      <c r="AG157" s="161"/>
      <c r="AH157" s="131" t="s">
        <v>343</v>
      </c>
      <c r="AI157" s="132" t="s">
        <v>555</v>
      </c>
      <c r="AJ157" s="133">
        <v>2.7375949063546685E-2</v>
      </c>
      <c r="AK157" s="134">
        <v>1.1605952865423319E-9</v>
      </c>
      <c r="AL157" s="135">
        <v>-0.2982195518613121</v>
      </c>
      <c r="AM157" s="136">
        <v>-0.11289155924979975</v>
      </c>
      <c r="BA157" s="161"/>
      <c r="BB157" s="161"/>
      <c r="BC157" s="131" t="s">
        <v>343</v>
      </c>
      <c r="BD157" s="169">
        <v>1.8111111111110967E-2</v>
      </c>
      <c r="BE157" s="135">
        <v>2.640337282997882E-2</v>
      </c>
      <c r="BF157" s="134">
        <v>0.99997076191579293</v>
      </c>
      <c r="BG157" s="167">
        <v>-7.1260842230026863E-2</v>
      </c>
      <c r="BH157" s="168">
        <v>0.1074830644522488</v>
      </c>
      <c r="BK157" s="268"/>
      <c r="BL157" s="268"/>
      <c r="BM157" s="184" t="s">
        <v>343</v>
      </c>
      <c r="BN157" s="196">
        <v>2.2333333333333316E-2</v>
      </c>
      <c r="BO157" s="186">
        <v>2.1677005427873226E-2</v>
      </c>
      <c r="BP157" s="187">
        <v>0.99813037906757862</v>
      </c>
      <c r="BQ157" s="188">
        <v>-5.0824310236872755E-2</v>
      </c>
      <c r="BR157" s="189">
        <v>9.5490976903539387E-2</v>
      </c>
    </row>
    <row r="158" spans="2:70" x14ac:dyDescent="0.25">
      <c r="B158" s="245"/>
      <c r="C158" s="245"/>
      <c r="D158" s="49" t="s">
        <v>344</v>
      </c>
      <c r="E158" s="50">
        <v>6.7000000000000171E-2</v>
      </c>
      <c r="F158" s="51">
        <v>8.5560766449596884E-2</v>
      </c>
      <c r="G158" s="52">
        <v>0.99988254124342379</v>
      </c>
      <c r="H158" s="53">
        <v>-0.22175870683985782</v>
      </c>
      <c r="I158" s="54">
        <v>0.35575870683985816</v>
      </c>
      <c r="L158" s="248"/>
      <c r="M158" s="248"/>
      <c r="N158" s="75" t="s">
        <v>344</v>
      </c>
      <c r="O158" s="81">
        <v>6.9111111111111123E-2</v>
      </c>
      <c r="P158" s="77">
        <v>4.2166761904179062E-2</v>
      </c>
      <c r="Q158" s="78">
        <v>0.91401794927610136</v>
      </c>
      <c r="R158" s="79">
        <v>-7.3259154100962565E-2</v>
      </c>
      <c r="S158" s="80">
        <v>0.21148137632318481</v>
      </c>
      <c r="V158" s="264"/>
      <c r="W158" s="264"/>
      <c r="X158" s="103" t="s">
        <v>344</v>
      </c>
      <c r="Y158" s="104" t="s">
        <v>479</v>
      </c>
      <c r="Z158" s="105">
        <v>2.4638367726139174E-2</v>
      </c>
      <c r="AA158" s="106">
        <v>8.4476869943728161E-13</v>
      </c>
      <c r="AB158" s="107">
        <v>-0.34617542038206445</v>
      </c>
      <c r="AC158" s="108">
        <v>-0.17938013517349111</v>
      </c>
      <c r="AF158" s="161"/>
      <c r="AG158" s="161"/>
      <c r="AH158" s="131" t="s">
        <v>344</v>
      </c>
      <c r="AI158" s="132" t="s">
        <v>556</v>
      </c>
      <c r="AJ158" s="133">
        <v>2.7375949063546685E-2</v>
      </c>
      <c r="AK158" s="134">
        <v>3.0034602139188404E-3</v>
      </c>
      <c r="AL158" s="135">
        <v>-0.20877510741686722</v>
      </c>
      <c r="AM158" s="136">
        <v>-2.3447114805354871E-2</v>
      </c>
      <c r="BA158" s="161"/>
      <c r="BB158" s="161"/>
      <c r="BC158" s="131" t="s">
        <v>344</v>
      </c>
      <c r="BD158" s="169">
        <v>8.6666666666666003E-3</v>
      </c>
      <c r="BE158" s="135">
        <v>2.640337282997882E-2</v>
      </c>
      <c r="BF158" s="134">
        <v>0.99999999338281353</v>
      </c>
      <c r="BG158" s="167">
        <v>-8.070528667447123E-2</v>
      </c>
      <c r="BH158" s="168">
        <v>9.8038620007804431E-2</v>
      </c>
      <c r="BK158" s="268"/>
      <c r="BL158" s="268"/>
      <c r="BM158" s="184" t="s">
        <v>344</v>
      </c>
      <c r="BN158" s="196">
        <v>2.9222222222222205E-2</v>
      </c>
      <c r="BO158" s="186">
        <v>2.1677005427873226E-2</v>
      </c>
      <c r="BP158" s="187">
        <v>0.97969019767998977</v>
      </c>
      <c r="BQ158" s="188">
        <v>-4.3935421347983866E-2</v>
      </c>
      <c r="BR158" s="189">
        <v>0.10237986579242828</v>
      </c>
    </row>
    <row r="159" spans="2:70" x14ac:dyDescent="0.25">
      <c r="B159" s="245"/>
      <c r="C159" s="245"/>
      <c r="D159" s="49" t="s">
        <v>345</v>
      </c>
      <c r="E159" s="50">
        <v>3.1888888888889078E-2</v>
      </c>
      <c r="F159" s="51">
        <v>8.5560766449596884E-2</v>
      </c>
      <c r="G159" s="52">
        <v>0.99999997170511079</v>
      </c>
      <c r="H159" s="53">
        <v>-0.25686981795096892</v>
      </c>
      <c r="I159" s="54">
        <v>0.32064759572874707</v>
      </c>
      <c r="L159" s="248"/>
      <c r="M159" s="248"/>
      <c r="N159" s="75" t="s">
        <v>345</v>
      </c>
      <c r="O159" s="81">
        <v>1.8555555555555658E-2</v>
      </c>
      <c r="P159" s="77">
        <v>4.2166761904179062E-2</v>
      </c>
      <c r="Q159" s="78">
        <v>0.99999980507072883</v>
      </c>
      <c r="R159" s="79">
        <v>-0.12381470965651803</v>
      </c>
      <c r="S159" s="80">
        <v>0.16092582076762935</v>
      </c>
      <c r="V159" s="264"/>
      <c r="W159" s="264"/>
      <c r="X159" s="103" t="s">
        <v>345</v>
      </c>
      <c r="Y159" s="104" t="s">
        <v>480</v>
      </c>
      <c r="Z159" s="105">
        <v>2.4638367726139174E-2</v>
      </c>
      <c r="AA159" s="106">
        <v>7.0940697760590865E-11</v>
      </c>
      <c r="AB159" s="107">
        <v>-0.28184208704873109</v>
      </c>
      <c r="AC159" s="108">
        <v>-0.11504680184015777</v>
      </c>
      <c r="AF159" s="161"/>
      <c r="AG159" s="161"/>
      <c r="AH159" s="131" t="s">
        <v>345</v>
      </c>
      <c r="AI159" s="132" t="s">
        <v>557</v>
      </c>
      <c r="AJ159" s="133">
        <v>2.7375949063546685E-2</v>
      </c>
      <c r="AK159" s="134">
        <v>2.7013433558487066E-5</v>
      </c>
      <c r="AL159" s="135">
        <v>-0.24066399630575652</v>
      </c>
      <c r="AM159" s="136">
        <v>-5.5336003694244171E-2</v>
      </c>
      <c r="BA159" s="161"/>
      <c r="BB159" s="161"/>
      <c r="BC159" s="131" t="s">
        <v>345</v>
      </c>
      <c r="BD159" s="169">
        <v>4.1333333333333444E-2</v>
      </c>
      <c r="BE159" s="135">
        <v>2.640337282997882E-2</v>
      </c>
      <c r="BF159" s="134">
        <v>0.93664805024744435</v>
      </c>
      <c r="BG159" s="167">
        <v>-4.8038620007804386E-2</v>
      </c>
      <c r="BH159" s="168">
        <v>0.13070528667447129</v>
      </c>
      <c r="BK159" s="268"/>
      <c r="BL159" s="268"/>
      <c r="BM159" s="184" t="s">
        <v>345</v>
      </c>
      <c r="BN159" s="196">
        <v>3.7777777777777743E-2</v>
      </c>
      <c r="BO159" s="186">
        <v>2.1677005427873226E-2</v>
      </c>
      <c r="BP159" s="187">
        <v>0.8731071853583614</v>
      </c>
      <c r="BQ159" s="188">
        <v>-3.5379865792428328E-2</v>
      </c>
      <c r="BR159" s="189">
        <v>0.11093542134798381</v>
      </c>
    </row>
    <row r="160" spans="2:70" x14ac:dyDescent="0.25">
      <c r="B160" s="245"/>
      <c r="C160" s="245"/>
      <c r="D160" s="49" t="s">
        <v>346</v>
      </c>
      <c r="E160" s="50">
        <v>1.2777777777777999E-2</v>
      </c>
      <c r="F160" s="51">
        <v>8.5560766449596884E-2</v>
      </c>
      <c r="G160" s="52">
        <v>0.99999999999948086</v>
      </c>
      <c r="H160" s="53">
        <v>-0.27598092906207999</v>
      </c>
      <c r="I160" s="54">
        <v>0.30153648461763599</v>
      </c>
      <c r="L160" s="248"/>
      <c r="M160" s="248"/>
      <c r="N160" s="75" t="s">
        <v>346</v>
      </c>
      <c r="O160" s="81">
        <v>-3.2777777777778017E-2</v>
      </c>
      <c r="P160" s="77">
        <v>4.2166761904179062E-2</v>
      </c>
      <c r="Q160" s="78">
        <v>0.99989089096221617</v>
      </c>
      <c r="R160" s="79">
        <v>-0.1751480429898517</v>
      </c>
      <c r="S160" s="80">
        <v>0.10959248743429567</v>
      </c>
      <c r="V160" s="264"/>
      <c r="W160" s="264"/>
      <c r="X160" s="103" t="s">
        <v>346</v>
      </c>
      <c r="Y160" s="104" t="s">
        <v>481</v>
      </c>
      <c r="Z160" s="105">
        <v>2.4638367726139174E-2</v>
      </c>
      <c r="AA160" s="106">
        <v>8.4476869943728161E-13</v>
      </c>
      <c r="AB160" s="107">
        <v>-0.34328653149317551</v>
      </c>
      <c r="AC160" s="108">
        <v>-0.17649124628460217</v>
      </c>
      <c r="AF160" s="161"/>
      <c r="AG160" s="161"/>
      <c r="AH160" s="131" t="s">
        <v>346</v>
      </c>
      <c r="AI160" s="132" t="s">
        <v>558</v>
      </c>
      <c r="AJ160" s="133">
        <v>2.7375949063546685E-2</v>
      </c>
      <c r="AK160" s="134">
        <v>8.003930851430141E-12</v>
      </c>
      <c r="AL160" s="135">
        <v>-0.32510844075020062</v>
      </c>
      <c r="AM160" s="136">
        <v>-0.13978044813868828</v>
      </c>
      <c r="BA160" s="161"/>
      <c r="BB160" s="161"/>
      <c r="BC160" s="131" t="s">
        <v>346</v>
      </c>
      <c r="BD160" s="169">
        <v>2.7777777777777679E-2</v>
      </c>
      <c r="BE160" s="135">
        <v>2.640337282997882E-2</v>
      </c>
      <c r="BF160" s="134">
        <v>0.99767430982043859</v>
      </c>
      <c r="BG160" s="167">
        <v>-6.1594175563360151E-2</v>
      </c>
      <c r="BH160" s="168">
        <v>0.11714973111891551</v>
      </c>
      <c r="BK160" s="268"/>
      <c r="BL160" s="268"/>
      <c r="BM160" s="184" t="s">
        <v>346</v>
      </c>
      <c r="BN160" s="196">
        <v>4.2777777777777748E-2</v>
      </c>
      <c r="BO160" s="186">
        <v>2.1677005427873226E-2</v>
      </c>
      <c r="BP160" s="187">
        <v>0.74794405857249124</v>
      </c>
      <c r="BQ160" s="188">
        <v>-3.0379865792428323E-2</v>
      </c>
      <c r="BR160" s="189">
        <v>0.11593542134798382</v>
      </c>
    </row>
    <row r="161" spans="2:70" x14ac:dyDescent="0.25">
      <c r="B161" s="245"/>
      <c r="C161" s="245"/>
      <c r="D161" s="49" t="s">
        <v>347</v>
      </c>
      <c r="E161" s="50">
        <v>2.7444444444444827E-2</v>
      </c>
      <c r="F161" s="51">
        <v>8.5560766449596884E-2</v>
      </c>
      <c r="G161" s="52">
        <v>0.99999999511381787</v>
      </c>
      <c r="H161" s="53">
        <v>-0.26131426239541317</v>
      </c>
      <c r="I161" s="54">
        <v>0.31620315128430282</v>
      </c>
      <c r="L161" s="248"/>
      <c r="M161" s="248"/>
      <c r="N161" s="75" t="s">
        <v>347</v>
      </c>
      <c r="O161" s="81">
        <v>4.9999999999998934E-3</v>
      </c>
      <c r="P161" s="77">
        <v>4.7143873004396437E-2</v>
      </c>
      <c r="Q161" s="78">
        <v>0.99999999999999123</v>
      </c>
      <c r="R161" s="79">
        <v>-0.15417479549443525</v>
      </c>
      <c r="S161" s="80">
        <v>0.16417479549443503</v>
      </c>
      <c r="V161" s="264"/>
      <c r="W161" s="264"/>
      <c r="X161" s="103" t="s">
        <v>347</v>
      </c>
      <c r="Y161" s="104" t="s">
        <v>482</v>
      </c>
      <c r="Z161" s="105">
        <v>2.4638367726139174E-2</v>
      </c>
      <c r="AA161" s="106">
        <v>8.4476869943728161E-13</v>
      </c>
      <c r="AB161" s="107">
        <v>-0.33850875371539774</v>
      </c>
      <c r="AC161" s="108">
        <v>-0.1717134685068244</v>
      </c>
      <c r="AF161" s="161"/>
      <c r="AG161" s="161"/>
      <c r="AH161" s="131" t="s">
        <v>347</v>
      </c>
      <c r="AI161" s="132" t="s">
        <v>559</v>
      </c>
      <c r="AJ161" s="133">
        <v>2.7375949063546685E-2</v>
      </c>
      <c r="AK161" s="134">
        <v>1.3652948634077511E-3</v>
      </c>
      <c r="AL161" s="135">
        <v>-0.21455288519464533</v>
      </c>
      <c r="AM161" s="136">
        <v>-2.9224892583132975E-2</v>
      </c>
      <c r="BA161" s="161"/>
      <c r="BB161" s="161"/>
      <c r="BC161" s="131" t="s">
        <v>347</v>
      </c>
      <c r="BD161" s="169">
        <v>9.3333333333334156E-3</v>
      </c>
      <c r="BE161" s="135">
        <v>2.640337282997882E-2</v>
      </c>
      <c r="BF161" s="134">
        <v>0.99999998424361092</v>
      </c>
      <c r="BG161" s="167">
        <v>-8.0038620007804415E-2</v>
      </c>
      <c r="BH161" s="168">
        <v>9.8705286674471246E-2</v>
      </c>
      <c r="BK161" s="268"/>
      <c r="BL161" s="268"/>
      <c r="BM161" s="184" t="s">
        <v>347</v>
      </c>
      <c r="BN161" s="196">
        <v>3.9222222222222214E-2</v>
      </c>
      <c r="BO161" s="186">
        <v>2.1677005427873226E-2</v>
      </c>
      <c r="BP161" s="187">
        <v>0.84153406307806433</v>
      </c>
      <c r="BQ161" s="188">
        <v>-3.3935421347983857E-2</v>
      </c>
      <c r="BR161" s="189">
        <v>0.11237986579242829</v>
      </c>
    </row>
    <row r="162" spans="2:70" x14ac:dyDescent="0.25">
      <c r="B162" s="245"/>
      <c r="C162" s="245"/>
      <c r="D162" s="49" t="s">
        <v>348</v>
      </c>
      <c r="E162" s="50">
        <v>9.4888888888889023E-2</v>
      </c>
      <c r="F162" s="51">
        <v>8.5560766449596884E-2</v>
      </c>
      <c r="G162" s="52">
        <v>0.99626613981090917</v>
      </c>
      <c r="H162" s="53">
        <v>-0.19386981795096897</v>
      </c>
      <c r="I162" s="54">
        <v>0.38364759572874702</v>
      </c>
      <c r="L162" s="248"/>
      <c r="M162" s="248"/>
      <c r="N162" s="75" t="s">
        <v>348</v>
      </c>
      <c r="O162" s="81">
        <v>-6.6777777777777603E-2</v>
      </c>
      <c r="P162" s="77">
        <v>4.2166761904179062E-2</v>
      </c>
      <c r="Q162" s="78">
        <v>0.93182253015908978</v>
      </c>
      <c r="R162" s="79">
        <v>-0.20914804298985129</v>
      </c>
      <c r="S162" s="80">
        <v>7.5592487434296085E-2</v>
      </c>
      <c r="V162" s="264"/>
      <c r="W162" s="264"/>
      <c r="X162" s="103" t="s">
        <v>348</v>
      </c>
      <c r="Y162" s="104" t="s">
        <v>483</v>
      </c>
      <c r="Z162" s="105">
        <v>2.4638367726139174E-2</v>
      </c>
      <c r="AA162" s="106">
        <v>4.2264787550982952E-5</v>
      </c>
      <c r="AB162" s="107">
        <v>-0.21406430927095316</v>
      </c>
      <c r="AC162" s="108">
        <v>-4.726902406237983E-2</v>
      </c>
      <c r="AF162" s="161"/>
      <c r="AG162" s="161"/>
      <c r="AH162" s="131" t="s">
        <v>348</v>
      </c>
      <c r="AI162" s="132" t="s">
        <v>560</v>
      </c>
      <c r="AJ162" s="133">
        <v>2.7375949063546685E-2</v>
      </c>
      <c r="AK162" s="134">
        <v>3.9001369245283968E-8</v>
      </c>
      <c r="AL162" s="135">
        <v>-0.27899732963908963</v>
      </c>
      <c r="AM162" s="136">
        <v>-9.3669337027577279E-2</v>
      </c>
      <c r="BA162" s="161"/>
      <c r="BB162" s="161"/>
      <c r="BC162" s="131" t="s">
        <v>348</v>
      </c>
      <c r="BD162" s="169">
        <v>-6.5111111111111342E-2</v>
      </c>
      <c r="BE162" s="135">
        <v>2.640337282997882E-2</v>
      </c>
      <c r="BF162" s="134">
        <v>0.40708217698094773</v>
      </c>
      <c r="BG162" s="167">
        <v>-0.15448306445224919</v>
      </c>
      <c r="BH162" s="168">
        <v>2.4260842230026489E-2</v>
      </c>
      <c r="BK162" s="268"/>
      <c r="BL162" s="268"/>
      <c r="BM162" s="184" t="s">
        <v>348</v>
      </c>
      <c r="BN162" s="196">
        <v>-3.7777777777778243E-3</v>
      </c>
      <c r="BO162" s="186">
        <v>2.1677005427873226E-2</v>
      </c>
      <c r="BP162" s="187">
        <v>0.99999999999672284</v>
      </c>
      <c r="BQ162" s="188">
        <v>-7.6935421347983896E-2</v>
      </c>
      <c r="BR162" s="189">
        <v>6.9379865792428247E-2</v>
      </c>
    </row>
    <row r="163" spans="2:70" x14ac:dyDescent="0.25">
      <c r="B163" s="245"/>
      <c r="C163" s="245"/>
      <c r="D163" s="49" t="s">
        <v>349</v>
      </c>
      <c r="E163" s="50">
        <v>2.9666666666667174E-2</v>
      </c>
      <c r="F163" s="51">
        <v>8.5560766449596884E-2</v>
      </c>
      <c r="G163" s="52">
        <v>0.99999998782797184</v>
      </c>
      <c r="H163" s="53">
        <v>-0.25909204017319082</v>
      </c>
      <c r="I163" s="54">
        <v>0.31842537350652517</v>
      </c>
      <c r="L163" s="248"/>
      <c r="M163" s="248"/>
      <c r="N163" s="75" t="s">
        <v>349</v>
      </c>
      <c r="O163" s="81">
        <v>-6.5555555555555367E-2</v>
      </c>
      <c r="P163" s="77">
        <v>4.2166761904179062E-2</v>
      </c>
      <c r="Q163" s="78">
        <v>0.94005887214622408</v>
      </c>
      <c r="R163" s="79">
        <v>-0.20792582076762905</v>
      </c>
      <c r="S163" s="80">
        <v>7.6814709656518321E-2</v>
      </c>
      <c r="V163" s="264"/>
      <c r="W163" s="264"/>
      <c r="X163" s="103" t="s">
        <v>349</v>
      </c>
      <c r="Y163" s="104" t="s">
        <v>484</v>
      </c>
      <c r="Z163" s="105">
        <v>2.4638367726139174E-2</v>
      </c>
      <c r="AA163" s="106">
        <v>6.4688040349170084E-4</v>
      </c>
      <c r="AB163" s="107">
        <v>-0.19784208704873102</v>
      </c>
      <c r="AC163" s="108">
        <v>-3.1046801840157692E-2</v>
      </c>
      <c r="AF163" s="161"/>
      <c r="AG163" s="161"/>
      <c r="AH163" s="131" t="s">
        <v>349</v>
      </c>
      <c r="AI163" s="132" t="s">
        <v>561</v>
      </c>
      <c r="AJ163" s="133">
        <v>2.7375949063546685E-2</v>
      </c>
      <c r="AK163" s="134">
        <v>1.0981203389037741E-3</v>
      </c>
      <c r="AL163" s="135">
        <v>-0.21610844075020064</v>
      </c>
      <c r="AM163" s="136">
        <v>-3.0780448138688285E-2</v>
      </c>
      <c r="BA163" s="161"/>
      <c r="BB163" s="161"/>
      <c r="BC163" s="131" t="s">
        <v>349</v>
      </c>
      <c r="BD163" s="169">
        <v>8.8888888888889461E-3</v>
      </c>
      <c r="BE163" s="135">
        <v>2.640337282997882E-2</v>
      </c>
      <c r="BF163" s="134">
        <v>0.99999999109673143</v>
      </c>
      <c r="BG163" s="167">
        <v>-8.0483064452248884E-2</v>
      </c>
      <c r="BH163" s="168">
        <v>9.8260842230026776E-2</v>
      </c>
      <c r="BK163" s="268"/>
      <c r="BL163" s="268"/>
      <c r="BM163" s="184" t="s">
        <v>349</v>
      </c>
      <c r="BN163" s="196">
        <v>3.1555555555555559E-2</v>
      </c>
      <c r="BO163" s="186">
        <v>2.1677005427873226E-2</v>
      </c>
      <c r="BP163" s="187">
        <v>0.96296255312351164</v>
      </c>
      <c r="BQ163" s="188">
        <v>-4.1602088014650512E-2</v>
      </c>
      <c r="BR163" s="189">
        <v>0.10471319912576163</v>
      </c>
    </row>
    <row r="164" spans="2:70" x14ac:dyDescent="0.25">
      <c r="B164" s="245"/>
      <c r="C164" s="245"/>
      <c r="D164" s="49" t="s">
        <v>350</v>
      </c>
      <c r="E164" s="50">
        <v>3.44444444444445E-2</v>
      </c>
      <c r="F164" s="51">
        <v>8.5560766449596884E-2</v>
      </c>
      <c r="G164" s="52">
        <v>0.99999993066270076</v>
      </c>
      <c r="H164" s="53">
        <v>-0.25431426239541349</v>
      </c>
      <c r="I164" s="54">
        <v>0.32320315128430249</v>
      </c>
      <c r="L164" s="248"/>
      <c r="M164" s="248"/>
      <c r="N164" s="75" t="s">
        <v>350</v>
      </c>
      <c r="O164" s="81">
        <v>-2.2222222222221255E-3</v>
      </c>
      <c r="P164" s="77">
        <v>4.2166761904179062E-2</v>
      </c>
      <c r="Q164" s="78">
        <v>1</v>
      </c>
      <c r="R164" s="79">
        <v>-0.14459248743429581</v>
      </c>
      <c r="S164" s="80">
        <v>0.14014804298985156</v>
      </c>
      <c r="V164" s="264"/>
      <c r="W164" s="264"/>
      <c r="X164" s="103" t="s">
        <v>350</v>
      </c>
      <c r="Y164" s="109">
        <v>-7.7777777777776613E-4</v>
      </c>
      <c r="Z164" s="105">
        <v>2.4638367726139174E-2</v>
      </c>
      <c r="AA164" s="106">
        <v>1</v>
      </c>
      <c r="AB164" s="107">
        <v>-8.4175420382064423E-2</v>
      </c>
      <c r="AC164" s="108">
        <v>8.261986482650889E-2</v>
      </c>
      <c r="AF164" s="161"/>
      <c r="AG164" s="161"/>
      <c r="AH164" s="131" t="s">
        <v>350</v>
      </c>
      <c r="AI164" s="137">
        <v>-8.2666666666666444E-2</v>
      </c>
      <c r="AJ164" s="133">
        <v>2.7375949063546685E-2</v>
      </c>
      <c r="AK164" s="134">
        <v>0.13159273901319646</v>
      </c>
      <c r="AL164" s="135">
        <v>-0.17533066297242261</v>
      </c>
      <c r="AM164" s="136">
        <v>9.9973296390897387E-3</v>
      </c>
      <c r="BA164" s="161"/>
      <c r="BB164" s="161"/>
      <c r="BC164" s="131" t="s">
        <v>350</v>
      </c>
      <c r="BD164" s="169">
        <v>4.5000000000000373E-2</v>
      </c>
      <c r="BE164" s="135">
        <v>2.640337282997882E-2</v>
      </c>
      <c r="BF164" s="134">
        <v>0.88885069670898786</v>
      </c>
      <c r="BG164" s="167">
        <v>-4.4371953341137457E-2</v>
      </c>
      <c r="BH164" s="168">
        <v>0.13437195334113822</v>
      </c>
      <c r="BK164" s="268"/>
      <c r="BL164" s="268"/>
      <c r="BM164" s="184" t="s">
        <v>350</v>
      </c>
      <c r="BN164" s="196">
        <v>-8.8888888888893902E-4</v>
      </c>
      <c r="BO164" s="186">
        <v>2.1677005427873226E-2</v>
      </c>
      <c r="BP164" s="187">
        <v>1</v>
      </c>
      <c r="BQ164" s="188">
        <v>-7.404653245909501E-2</v>
      </c>
      <c r="BR164" s="189">
        <v>7.2268754681317132E-2</v>
      </c>
    </row>
    <row r="165" spans="2:70" x14ac:dyDescent="0.25">
      <c r="B165" s="245"/>
      <c r="C165" s="245"/>
      <c r="D165" s="49" t="s">
        <v>351</v>
      </c>
      <c r="E165" s="50">
        <v>3.3333333333374071E-4</v>
      </c>
      <c r="F165" s="51">
        <v>8.5560766449596884E-2</v>
      </c>
      <c r="G165" s="52">
        <v>1</v>
      </c>
      <c r="H165" s="53">
        <v>-0.28842537350652425</v>
      </c>
      <c r="I165" s="54">
        <v>0.28909204017319173</v>
      </c>
      <c r="L165" s="248"/>
      <c r="M165" s="248"/>
      <c r="N165" s="75" t="s">
        <v>351</v>
      </c>
      <c r="O165" s="81">
        <v>-3.7000000000000144E-2</v>
      </c>
      <c r="P165" s="77">
        <v>4.2166761904179062E-2</v>
      </c>
      <c r="Q165" s="78">
        <v>0.99961644547154116</v>
      </c>
      <c r="R165" s="79">
        <v>-0.17937026521207383</v>
      </c>
      <c r="S165" s="80">
        <v>0.10537026521207354</v>
      </c>
      <c r="V165" s="264"/>
      <c r="W165" s="264"/>
      <c r="X165" s="103" t="s">
        <v>351</v>
      </c>
      <c r="Y165" s="109">
        <v>-2.3333333333335204E-3</v>
      </c>
      <c r="Z165" s="105">
        <v>2.4638367726139174E-2</v>
      </c>
      <c r="AA165" s="106">
        <v>0.99999999999999767</v>
      </c>
      <c r="AB165" s="107">
        <v>-8.5730975937620177E-2</v>
      </c>
      <c r="AC165" s="108">
        <v>8.1064309270953136E-2</v>
      </c>
      <c r="AF165" s="161"/>
      <c r="AG165" s="161"/>
      <c r="AH165" s="131" t="s">
        <v>351</v>
      </c>
      <c r="AI165" s="137">
        <v>-2.5444444444444825E-2</v>
      </c>
      <c r="AJ165" s="133">
        <v>2.7375949063546685E-2</v>
      </c>
      <c r="AK165" s="134">
        <v>0.99930180281663117</v>
      </c>
      <c r="AL165" s="135">
        <v>-0.11810844075020101</v>
      </c>
      <c r="AM165" s="136">
        <v>6.7219551861311358E-2</v>
      </c>
      <c r="BA165" s="161"/>
      <c r="BB165" s="161"/>
      <c r="BC165" s="131" t="s">
        <v>351</v>
      </c>
      <c r="BD165" s="169">
        <v>-1.3222222222222246E-2</v>
      </c>
      <c r="BE165" s="135">
        <v>2.640337282997882E-2</v>
      </c>
      <c r="BF165" s="134">
        <v>0.99999912074089714</v>
      </c>
      <c r="BG165" s="167">
        <v>-0.10259417556336008</v>
      </c>
      <c r="BH165" s="168">
        <v>7.6149731118915584E-2</v>
      </c>
      <c r="BK165" s="268"/>
      <c r="BL165" s="268"/>
      <c r="BM165" s="184" t="s">
        <v>351</v>
      </c>
      <c r="BN165" s="196">
        <v>1.6666666666666663E-2</v>
      </c>
      <c r="BO165" s="186">
        <v>2.1677005427873226E-2</v>
      </c>
      <c r="BP165" s="187">
        <v>0.99990319041847042</v>
      </c>
      <c r="BQ165" s="188">
        <v>-5.6490976903539408E-2</v>
      </c>
      <c r="BR165" s="189">
        <v>8.9824310236872734E-2</v>
      </c>
    </row>
    <row r="166" spans="2:70" x14ac:dyDescent="0.25">
      <c r="B166" s="245"/>
      <c r="C166" s="246"/>
      <c r="D166" s="55" t="s">
        <v>353</v>
      </c>
      <c r="E166" s="56">
        <v>6.0777777777778041E-2</v>
      </c>
      <c r="F166" s="57">
        <v>8.5560766449596884E-2</v>
      </c>
      <c r="G166" s="58">
        <v>0.99995845674223927</v>
      </c>
      <c r="H166" s="59">
        <v>-0.22798092906207995</v>
      </c>
      <c r="I166" s="60">
        <v>0.34953648461763603</v>
      </c>
      <c r="L166" s="248"/>
      <c r="M166" s="249"/>
      <c r="N166" s="82" t="s">
        <v>353</v>
      </c>
      <c r="O166" s="88">
        <v>2.9666666666666508E-2</v>
      </c>
      <c r="P166" s="84">
        <v>3.9443394038777405E-2</v>
      </c>
      <c r="Q166" s="85">
        <v>0.99992306002677933</v>
      </c>
      <c r="R166" s="86">
        <v>-0.10350852195526361</v>
      </c>
      <c r="S166" s="87">
        <v>0.16284185528859663</v>
      </c>
      <c r="V166" s="264"/>
      <c r="W166" s="265"/>
      <c r="X166" s="110" t="s">
        <v>353</v>
      </c>
      <c r="Y166" s="116">
        <v>3.8444444444444503E-2</v>
      </c>
      <c r="Z166" s="112">
        <v>2.4638367726139174E-2</v>
      </c>
      <c r="AA166" s="113">
        <v>0.93807603179288124</v>
      </c>
      <c r="AB166" s="114">
        <v>-4.4953198159842153E-2</v>
      </c>
      <c r="AC166" s="115">
        <v>0.12184208704873116</v>
      </c>
      <c r="AF166" s="161"/>
      <c r="AG166" s="162"/>
      <c r="AH166" s="138" t="s">
        <v>353</v>
      </c>
      <c r="AI166" s="139">
        <v>-3.0000000000000027E-2</v>
      </c>
      <c r="AJ166" s="140">
        <v>2.7375949063546685E-2</v>
      </c>
      <c r="AK166" s="141">
        <v>0.9965949503692092</v>
      </c>
      <c r="AL166" s="142">
        <v>-0.12266399630575621</v>
      </c>
      <c r="AM166" s="143">
        <v>6.2663996305756156E-2</v>
      </c>
      <c r="BA166" s="161"/>
      <c r="BB166" s="162"/>
      <c r="BC166" s="138" t="s">
        <v>353</v>
      </c>
      <c r="BD166" s="170">
        <v>-6.9666666666666766E-2</v>
      </c>
      <c r="BE166" s="142">
        <v>2.640337282997882E-2</v>
      </c>
      <c r="BF166" s="141">
        <v>0.30038764698012677</v>
      </c>
      <c r="BG166" s="171">
        <v>-0.15903862000780461</v>
      </c>
      <c r="BH166" s="172">
        <v>1.9705286674471065E-2</v>
      </c>
      <c r="BK166" s="268"/>
      <c r="BL166" s="283"/>
      <c r="BM166" s="190" t="s">
        <v>353</v>
      </c>
      <c r="BN166" s="197">
        <v>4.622222222222222E-2</v>
      </c>
      <c r="BO166" s="192">
        <v>2.1677005427873226E-2</v>
      </c>
      <c r="BP166" s="193">
        <v>0.64115730075870681</v>
      </c>
      <c r="BQ166" s="194">
        <v>-2.6935421347983851E-2</v>
      </c>
      <c r="BR166" s="195">
        <v>0.11937986579242829</v>
      </c>
    </row>
    <row r="167" spans="2:70" x14ac:dyDescent="0.25">
      <c r="B167" s="245"/>
      <c r="C167" s="244" t="s">
        <v>353</v>
      </c>
      <c r="D167" s="49" t="s">
        <v>341</v>
      </c>
      <c r="E167" s="50">
        <v>3.5416666666666874E-2</v>
      </c>
      <c r="F167" s="51">
        <v>6.7641725082611112E-2</v>
      </c>
      <c r="G167" s="52">
        <v>0.99999858550120457</v>
      </c>
      <c r="H167" s="53">
        <v>-0.19286713528803143</v>
      </c>
      <c r="I167" s="54">
        <v>0.2637004686213652</v>
      </c>
      <c r="L167" s="248"/>
      <c r="M167" s="247" t="s">
        <v>353</v>
      </c>
      <c r="N167" s="75" t="s">
        <v>341</v>
      </c>
      <c r="O167" s="76" t="s">
        <v>382</v>
      </c>
      <c r="P167" s="77">
        <v>3.0153322488945727E-2</v>
      </c>
      <c r="Q167" s="78">
        <v>2.1615176937024416E-2</v>
      </c>
      <c r="R167" s="79">
        <v>-0.21192975339672615</v>
      </c>
      <c r="S167" s="80">
        <v>-8.312670845697992E-3</v>
      </c>
      <c r="V167" s="264"/>
      <c r="W167" s="298" t="s">
        <v>353</v>
      </c>
      <c r="X167" s="103" t="s">
        <v>341</v>
      </c>
      <c r="Y167" s="104" t="s">
        <v>485</v>
      </c>
      <c r="Z167" s="105">
        <v>2.1337452358619162E-2</v>
      </c>
      <c r="AA167" s="106">
        <v>9.5837309199708898E-9</v>
      </c>
      <c r="AB167" s="107">
        <v>-0.22350225488882572</v>
      </c>
      <c r="AC167" s="108">
        <v>-7.9053300666730414E-2</v>
      </c>
      <c r="AF167" s="161"/>
      <c r="AG167" s="138" t="s">
        <v>353</v>
      </c>
      <c r="AH167" s="131" t="s">
        <v>341</v>
      </c>
      <c r="AI167" s="137">
        <v>-5.9333333333333238E-2</v>
      </c>
      <c r="AJ167" s="133">
        <v>2.3708267341740242E-2</v>
      </c>
      <c r="AK167" s="134">
        <v>0.38311258877607557</v>
      </c>
      <c r="AL167" s="135">
        <v>-0.13958270815030546</v>
      </c>
      <c r="AM167" s="136">
        <v>2.0916041483638986E-2</v>
      </c>
      <c r="BA167" s="161"/>
      <c r="BB167" s="138" t="s">
        <v>353</v>
      </c>
      <c r="BC167" s="131" t="s">
        <v>341</v>
      </c>
      <c r="BD167" s="169">
        <v>4.0555555555559231E-3</v>
      </c>
      <c r="BE167" s="135">
        <v>2.2865991616353484E-2</v>
      </c>
      <c r="BF167" s="134">
        <v>0.99999999999567857</v>
      </c>
      <c r="BG167" s="167">
        <v>-7.3342826423706986E-2</v>
      </c>
      <c r="BH167" s="168">
        <v>8.1453937534818832E-2</v>
      </c>
      <c r="BK167" s="268"/>
      <c r="BL167" s="267" t="s">
        <v>353</v>
      </c>
      <c r="BM167" s="184" t="s">
        <v>341</v>
      </c>
      <c r="BN167" s="185" t="s">
        <v>614</v>
      </c>
      <c r="BO167" s="186">
        <v>1.7137177500978051E-2</v>
      </c>
      <c r="BP167" s="187">
        <v>4.8176336338436432E-2</v>
      </c>
      <c r="BQ167" s="188">
        <v>2.193600723996228E-4</v>
      </c>
      <c r="BR167" s="189">
        <v>0.11589175103871138</v>
      </c>
    </row>
    <row r="168" spans="2:70" x14ac:dyDescent="0.25">
      <c r="B168" s="245"/>
      <c r="C168" s="245"/>
      <c r="D168" s="49" t="s">
        <v>342</v>
      </c>
      <c r="E168" s="50">
        <v>0.16466666666666652</v>
      </c>
      <c r="F168" s="51">
        <v>8.5560766449596884E-2</v>
      </c>
      <c r="G168" s="52">
        <v>0.77796027844646998</v>
      </c>
      <c r="H168" s="53">
        <v>-0.12409204017319148</v>
      </c>
      <c r="I168" s="54">
        <v>0.45342537350652451</v>
      </c>
      <c r="L168" s="248"/>
      <c r="M168" s="248"/>
      <c r="N168" s="75" t="s">
        <v>342</v>
      </c>
      <c r="O168" s="76" t="s">
        <v>383</v>
      </c>
      <c r="P168" s="77">
        <v>3.9443394038777405E-2</v>
      </c>
      <c r="Q168" s="78">
        <v>1.2021444656194591E-2</v>
      </c>
      <c r="R168" s="79">
        <v>1.79359224891813E-2</v>
      </c>
      <c r="S168" s="80">
        <v>0.28428629973304154</v>
      </c>
      <c r="V168" s="264"/>
      <c r="W168" s="264"/>
      <c r="X168" s="103" t="s">
        <v>342</v>
      </c>
      <c r="Y168" s="104" t="s">
        <v>486</v>
      </c>
      <c r="Z168" s="105">
        <v>2.4638367726139174E-2</v>
      </c>
      <c r="AA168" s="106">
        <v>8.4454665483235658E-13</v>
      </c>
      <c r="AB168" s="107">
        <v>-0.4102865314931759</v>
      </c>
      <c r="AC168" s="108">
        <v>-0.24349124628460256</v>
      </c>
      <c r="AF168" s="161"/>
      <c r="AG168" s="161"/>
      <c r="AH168" s="131" t="s">
        <v>342</v>
      </c>
      <c r="AI168" s="132" t="s">
        <v>562</v>
      </c>
      <c r="AJ168" s="133">
        <v>2.7375949063546685E-2</v>
      </c>
      <c r="AK168" s="134">
        <v>7.1432859627407197E-12</v>
      </c>
      <c r="AL168" s="135">
        <v>-0.32577510741686744</v>
      </c>
      <c r="AM168" s="136">
        <v>-0.1404471148053551</v>
      </c>
      <c r="BA168" s="161"/>
      <c r="BB168" s="161"/>
      <c r="BC168" s="131" t="s">
        <v>342</v>
      </c>
      <c r="BD168" s="169">
        <v>8.8000000000000078E-2</v>
      </c>
      <c r="BE168" s="135">
        <v>2.640337282997882E-2</v>
      </c>
      <c r="BF168" s="134">
        <v>5.7932568406366403E-2</v>
      </c>
      <c r="BG168" s="167">
        <v>-1.3719533411377521E-3</v>
      </c>
      <c r="BH168" s="168">
        <v>0.17737195334113792</v>
      </c>
      <c r="BK168" s="268"/>
      <c r="BL168" s="268"/>
      <c r="BM168" s="184" t="s">
        <v>342</v>
      </c>
      <c r="BN168" s="196">
        <v>9.7777777777777741E-3</v>
      </c>
      <c r="BO168" s="186">
        <v>2.1677005427873226E-2</v>
      </c>
      <c r="BP168" s="187">
        <v>0.99999974210630771</v>
      </c>
      <c r="BQ168" s="188">
        <v>-6.3379865792428297E-2</v>
      </c>
      <c r="BR168" s="189">
        <v>8.2935421347983845E-2</v>
      </c>
    </row>
    <row r="169" spans="2:70" x14ac:dyDescent="0.25">
      <c r="B169" s="245"/>
      <c r="C169" s="245"/>
      <c r="D169" s="49" t="s">
        <v>343</v>
      </c>
      <c r="E169" s="50">
        <v>7.1111111111110681E-3</v>
      </c>
      <c r="F169" s="51">
        <v>8.5560766449596884E-2</v>
      </c>
      <c r="G169" s="52">
        <v>0.99999999999999956</v>
      </c>
      <c r="H169" s="53">
        <v>-0.28164759572874692</v>
      </c>
      <c r="I169" s="54">
        <v>0.29586981795096906</v>
      </c>
      <c r="L169" s="248"/>
      <c r="M169" s="248"/>
      <c r="N169" s="75" t="s">
        <v>343</v>
      </c>
      <c r="O169" s="81">
        <v>4.1888888888889309E-2</v>
      </c>
      <c r="P169" s="77">
        <v>3.9443394038777405E-2</v>
      </c>
      <c r="Q169" s="78">
        <v>0.99749962644703671</v>
      </c>
      <c r="R169" s="79">
        <v>-9.128629973304081E-2</v>
      </c>
      <c r="S169" s="80">
        <v>0.17506407751081943</v>
      </c>
      <c r="V169" s="264"/>
      <c r="W169" s="264"/>
      <c r="X169" s="103" t="s">
        <v>343</v>
      </c>
      <c r="Y169" s="104" t="s">
        <v>487</v>
      </c>
      <c r="Z169" s="105">
        <v>2.4638367726139174E-2</v>
      </c>
      <c r="AA169" s="106">
        <v>8.446576771348191E-13</v>
      </c>
      <c r="AB169" s="107">
        <v>-0.34761986482650903</v>
      </c>
      <c r="AC169" s="108">
        <v>-0.18082457961793569</v>
      </c>
      <c r="AF169" s="161"/>
      <c r="AG169" s="161"/>
      <c r="AH169" s="131" t="s">
        <v>343</v>
      </c>
      <c r="AI169" s="132" t="s">
        <v>563</v>
      </c>
      <c r="AJ169" s="133">
        <v>2.7375949063546685E-2</v>
      </c>
      <c r="AK169" s="134">
        <v>2.6377879769334811E-7</v>
      </c>
      <c r="AL169" s="135">
        <v>-0.26821955186131208</v>
      </c>
      <c r="AM169" s="136">
        <v>-8.2891559249799726E-2</v>
      </c>
      <c r="BA169" s="161"/>
      <c r="BB169" s="161"/>
      <c r="BC169" s="131" t="s">
        <v>343</v>
      </c>
      <c r="BD169" s="169">
        <v>8.7777777777777732E-2</v>
      </c>
      <c r="BE169" s="135">
        <v>2.640337282997882E-2</v>
      </c>
      <c r="BF169" s="134">
        <v>5.9314035122642439E-2</v>
      </c>
      <c r="BG169" s="167">
        <v>-1.5941755633600979E-3</v>
      </c>
      <c r="BH169" s="168">
        <v>0.17714973111891558</v>
      </c>
      <c r="BK169" s="268"/>
      <c r="BL169" s="268"/>
      <c r="BM169" s="184" t="s">
        <v>343</v>
      </c>
      <c r="BN169" s="196">
        <v>-2.3888888888888904E-2</v>
      </c>
      <c r="BO169" s="186">
        <v>2.1677005427873226E-2</v>
      </c>
      <c r="BP169" s="187">
        <v>0.99647767904044815</v>
      </c>
      <c r="BQ169" s="188">
        <v>-9.7046532459094975E-2</v>
      </c>
      <c r="BR169" s="189">
        <v>4.9268754681317167E-2</v>
      </c>
    </row>
    <row r="170" spans="2:70" x14ac:dyDescent="0.25">
      <c r="B170" s="245"/>
      <c r="C170" s="245"/>
      <c r="D170" s="49" t="s">
        <v>344</v>
      </c>
      <c r="E170" s="50">
        <v>6.2222222222221291E-3</v>
      </c>
      <c r="F170" s="51">
        <v>8.5560766449596884E-2</v>
      </c>
      <c r="G170" s="52">
        <v>0.99999999999999989</v>
      </c>
      <c r="H170" s="53">
        <v>-0.28253648461763586</v>
      </c>
      <c r="I170" s="54">
        <v>0.29498092906208012</v>
      </c>
      <c r="L170" s="248"/>
      <c r="M170" s="248"/>
      <c r="N170" s="75" t="s">
        <v>344</v>
      </c>
      <c r="O170" s="81">
        <v>3.9444444444444615E-2</v>
      </c>
      <c r="P170" s="77">
        <v>3.9443394038777405E-2</v>
      </c>
      <c r="Q170" s="78">
        <v>0.99859241694993695</v>
      </c>
      <c r="R170" s="79">
        <v>-9.3730744177485503E-2</v>
      </c>
      <c r="S170" s="80">
        <v>0.17261963306637473</v>
      </c>
      <c r="V170" s="264"/>
      <c r="W170" s="264"/>
      <c r="X170" s="103" t="s">
        <v>344</v>
      </c>
      <c r="Y170" s="104" t="s">
        <v>488</v>
      </c>
      <c r="Z170" s="105">
        <v>2.4638367726139174E-2</v>
      </c>
      <c r="AA170" s="106">
        <v>8.4454665483235658E-13</v>
      </c>
      <c r="AB170" s="107">
        <v>-0.38461986482650895</v>
      </c>
      <c r="AC170" s="108">
        <v>-0.21782457961793561</v>
      </c>
      <c r="AF170" s="161"/>
      <c r="AG170" s="161"/>
      <c r="AH170" s="131" t="s">
        <v>344</v>
      </c>
      <c r="AI170" s="137">
        <v>-8.6111111111111027E-2</v>
      </c>
      <c r="AJ170" s="133">
        <v>2.7375949063546685E-2</v>
      </c>
      <c r="AK170" s="134">
        <v>9.6014004836426525E-2</v>
      </c>
      <c r="AL170" s="135">
        <v>-0.1787751074168672</v>
      </c>
      <c r="AM170" s="136">
        <v>6.5528851946451555E-3</v>
      </c>
      <c r="BA170" s="161"/>
      <c r="BB170" s="161"/>
      <c r="BC170" s="131" t="s">
        <v>344</v>
      </c>
      <c r="BD170" s="169">
        <v>7.8333333333333366E-2</v>
      </c>
      <c r="BE170" s="135">
        <v>2.640337282997882E-2</v>
      </c>
      <c r="BF170" s="134">
        <v>0.14933041416341009</v>
      </c>
      <c r="BG170" s="167">
        <v>-1.1038620007804464E-2</v>
      </c>
      <c r="BH170" s="168">
        <v>0.16770528667447121</v>
      </c>
      <c r="BK170" s="268"/>
      <c r="BL170" s="268"/>
      <c r="BM170" s="184" t="s">
        <v>344</v>
      </c>
      <c r="BN170" s="196">
        <v>-1.7000000000000015E-2</v>
      </c>
      <c r="BO170" s="186">
        <v>2.1677005427873226E-2</v>
      </c>
      <c r="BP170" s="187">
        <v>0.99988067619327181</v>
      </c>
      <c r="BQ170" s="188">
        <v>-9.0157643570206086E-2</v>
      </c>
      <c r="BR170" s="189">
        <v>5.6157643570206056E-2</v>
      </c>
    </row>
    <row r="171" spans="2:70" x14ac:dyDescent="0.25">
      <c r="B171" s="245"/>
      <c r="C171" s="245"/>
      <c r="D171" s="49" t="s">
        <v>345</v>
      </c>
      <c r="E171" s="50">
        <v>-2.8888888888888964E-2</v>
      </c>
      <c r="F171" s="51">
        <v>8.5560766449596884E-2</v>
      </c>
      <c r="G171" s="52">
        <v>0.99999999108188198</v>
      </c>
      <c r="H171" s="53">
        <v>-0.31764759572874696</v>
      </c>
      <c r="I171" s="54">
        <v>0.25986981795096903</v>
      </c>
      <c r="L171" s="248"/>
      <c r="M171" s="248"/>
      <c r="N171" s="75" t="s">
        <v>345</v>
      </c>
      <c r="O171" s="81">
        <v>-1.111111111111085E-2</v>
      </c>
      <c r="P171" s="77">
        <v>3.9443394038777405E-2</v>
      </c>
      <c r="Q171" s="78">
        <v>0.99999999893576097</v>
      </c>
      <c r="R171" s="79">
        <v>-0.14428629973304097</v>
      </c>
      <c r="S171" s="80">
        <v>0.12206407751081927</v>
      </c>
      <c r="V171" s="264"/>
      <c r="W171" s="264"/>
      <c r="X171" s="103" t="s">
        <v>345</v>
      </c>
      <c r="Y171" s="104" t="s">
        <v>489</v>
      </c>
      <c r="Z171" s="105">
        <v>2.4638367726139174E-2</v>
      </c>
      <c r="AA171" s="106">
        <v>8.6219920092389657E-13</v>
      </c>
      <c r="AB171" s="107">
        <v>-0.3202865314931756</v>
      </c>
      <c r="AC171" s="108">
        <v>-0.15349124628460226</v>
      </c>
      <c r="AF171" s="161"/>
      <c r="AG171" s="161"/>
      <c r="AH171" s="131" t="s">
        <v>345</v>
      </c>
      <c r="AI171" s="132" t="s">
        <v>564</v>
      </c>
      <c r="AJ171" s="133">
        <v>2.7375949063546685E-2</v>
      </c>
      <c r="AK171" s="134">
        <v>2.3295218502886739E-3</v>
      </c>
      <c r="AL171" s="135">
        <v>-0.2106639963057565</v>
      </c>
      <c r="AM171" s="136">
        <v>-2.5336003694244144E-2</v>
      </c>
      <c r="BA171" s="161"/>
      <c r="BB171" s="161"/>
      <c r="BC171" s="131" t="s">
        <v>345</v>
      </c>
      <c r="BD171" s="132" t="s">
        <v>589</v>
      </c>
      <c r="BE171" s="135">
        <v>2.640337282997882E-2</v>
      </c>
      <c r="BF171" s="134">
        <v>3.4410498497264852E-3</v>
      </c>
      <c r="BG171" s="167">
        <v>2.1628046658862379E-2</v>
      </c>
      <c r="BH171" s="168">
        <v>0.20037195334113805</v>
      </c>
      <c r="BK171" s="268"/>
      <c r="BL171" s="268"/>
      <c r="BM171" s="184" t="s">
        <v>345</v>
      </c>
      <c r="BN171" s="196">
        <v>-8.4444444444444766E-3</v>
      </c>
      <c r="BO171" s="186">
        <v>2.1677005427873226E-2</v>
      </c>
      <c r="BP171" s="187">
        <v>0.9999999526570299</v>
      </c>
      <c r="BQ171" s="188">
        <v>-8.1602088014650548E-2</v>
      </c>
      <c r="BR171" s="189">
        <v>6.4713199125761595E-2</v>
      </c>
    </row>
    <row r="172" spans="2:70" x14ac:dyDescent="0.25">
      <c r="B172" s="245"/>
      <c r="C172" s="245"/>
      <c r="D172" s="49" t="s">
        <v>346</v>
      </c>
      <c r="E172" s="50">
        <v>-4.8000000000000043E-2</v>
      </c>
      <c r="F172" s="51">
        <v>8.5560766449596884E-2</v>
      </c>
      <c r="G172" s="52">
        <v>0.99999691925888812</v>
      </c>
      <c r="H172" s="53">
        <v>-0.33675870683985804</v>
      </c>
      <c r="I172" s="54">
        <v>0.24075870683985795</v>
      </c>
      <c r="L172" s="248"/>
      <c r="M172" s="248"/>
      <c r="N172" s="75" t="s">
        <v>346</v>
      </c>
      <c r="O172" s="81">
        <v>-6.2444444444444525E-2</v>
      </c>
      <c r="P172" s="77">
        <v>3.9443394038777405E-2</v>
      </c>
      <c r="Q172" s="78">
        <v>0.93197630599581083</v>
      </c>
      <c r="R172" s="79">
        <v>-0.19561963306637464</v>
      </c>
      <c r="S172" s="80">
        <v>7.0730744177485594E-2</v>
      </c>
      <c r="V172" s="264"/>
      <c r="W172" s="264"/>
      <c r="X172" s="103" t="s">
        <v>346</v>
      </c>
      <c r="Y172" s="104" t="s">
        <v>490</v>
      </c>
      <c r="Z172" s="105">
        <v>2.4638367726139174E-2</v>
      </c>
      <c r="AA172" s="106">
        <v>8.4454665483235658E-13</v>
      </c>
      <c r="AB172" s="107">
        <v>-0.38173097593762001</v>
      </c>
      <c r="AC172" s="108">
        <v>-0.21493569072904667</v>
      </c>
      <c r="AF172" s="161"/>
      <c r="AG172" s="161"/>
      <c r="AH172" s="131" t="s">
        <v>346</v>
      </c>
      <c r="AI172" s="132" t="s">
        <v>565</v>
      </c>
      <c r="AJ172" s="133">
        <v>2.7375949063546685E-2</v>
      </c>
      <c r="AK172" s="134">
        <v>2.0659006727541396E-9</v>
      </c>
      <c r="AL172" s="135">
        <v>-0.2951084407502006</v>
      </c>
      <c r="AM172" s="136">
        <v>-0.10978044813868824</v>
      </c>
      <c r="BA172" s="161"/>
      <c r="BB172" s="161"/>
      <c r="BC172" s="131" t="s">
        <v>346</v>
      </c>
      <c r="BD172" s="132" t="s">
        <v>590</v>
      </c>
      <c r="BE172" s="135">
        <v>2.640337282997882E-2</v>
      </c>
      <c r="BF172" s="134">
        <v>1.9830736829415385E-2</v>
      </c>
      <c r="BG172" s="167">
        <v>8.0724911033066143E-3</v>
      </c>
      <c r="BH172" s="168">
        <v>0.18681639778558229</v>
      </c>
      <c r="BK172" s="268"/>
      <c r="BL172" s="268"/>
      <c r="BM172" s="184" t="s">
        <v>346</v>
      </c>
      <c r="BN172" s="196">
        <v>-3.4444444444444722E-3</v>
      </c>
      <c r="BO172" s="186">
        <v>2.1677005427873226E-2</v>
      </c>
      <c r="BP172" s="187">
        <v>0.9999999999989112</v>
      </c>
      <c r="BQ172" s="188">
        <v>-7.6602088014650543E-2</v>
      </c>
      <c r="BR172" s="189">
        <v>6.9713199125761599E-2</v>
      </c>
    </row>
    <row r="173" spans="2:70" x14ac:dyDescent="0.25">
      <c r="B173" s="245"/>
      <c r="C173" s="245"/>
      <c r="D173" s="49" t="s">
        <v>347</v>
      </c>
      <c r="E173" s="50">
        <v>-3.3333333333333215E-2</v>
      </c>
      <c r="F173" s="51">
        <v>8.5560766449596884E-2</v>
      </c>
      <c r="G173" s="52">
        <v>0.99999995261610986</v>
      </c>
      <c r="H173" s="53">
        <v>-0.32209204017319121</v>
      </c>
      <c r="I173" s="54">
        <v>0.25542537350652478</v>
      </c>
      <c r="L173" s="248"/>
      <c r="M173" s="248"/>
      <c r="N173" s="75" t="s">
        <v>347</v>
      </c>
      <c r="O173" s="81">
        <v>-2.4666666666666615E-2</v>
      </c>
      <c r="P173" s="77">
        <v>4.4724604924685392E-2</v>
      </c>
      <c r="Q173" s="78">
        <v>0.99999744531679224</v>
      </c>
      <c r="R173" s="79">
        <v>-0.1756731366228434</v>
      </c>
      <c r="S173" s="80">
        <v>0.12633980328951017</v>
      </c>
      <c r="V173" s="264"/>
      <c r="W173" s="264"/>
      <c r="X173" s="103" t="s">
        <v>347</v>
      </c>
      <c r="Y173" s="104" t="s">
        <v>491</v>
      </c>
      <c r="Z173" s="105">
        <v>2.4638367726139174E-2</v>
      </c>
      <c r="AA173" s="106">
        <v>8.4454665483235658E-13</v>
      </c>
      <c r="AB173" s="107">
        <v>-0.37695319815984224</v>
      </c>
      <c r="AC173" s="108">
        <v>-0.2101579129512689</v>
      </c>
      <c r="AF173" s="161"/>
      <c r="AG173" s="161"/>
      <c r="AH173" s="131" t="s">
        <v>347</v>
      </c>
      <c r="AI173" s="137">
        <v>-9.1888888888889131E-2</v>
      </c>
      <c r="AJ173" s="133">
        <v>2.7375949063546685E-2</v>
      </c>
      <c r="AK173" s="134">
        <v>5.4197625708884201E-2</v>
      </c>
      <c r="AL173" s="135">
        <v>-0.1845528851946453</v>
      </c>
      <c r="AM173" s="136">
        <v>7.7510741686705187E-4</v>
      </c>
      <c r="BA173" s="161"/>
      <c r="BB173" s="161"/>
      <c r="BC173" s="131" t="s">
        <v>347</v>
      </c>
      <c r="BD173" s="169">
        <v>7.9000000000000181E-2</v>
      </c>
      <c r="BE173" s="135">
        <v>2.640337282997882E-2</v>
      </c>
      <c r="BF173" s="134">
        <v>0.14064675757017975</v>
      </c>
      <c r="BG173" s="167">
        <v>-1.0371953341137649E-2</v>
      </c>
      <c r="BH173" s="168">
        <v>0.16837195334113803</v>
      </c>
      <c r="BK173" s="268"/>
      <c r="BL173" s="268"/>
      <c r="BM173" s="184" t="s">
        <v>347</v>
      </c>
      <c r="BN173" s="196">
        <v>-7.0000000000000062E-3</v>
      </c>
      <c r="BO173" s="186">
        <v>2.1677005427873226E-2</v>
      </c>
      <c r="BP173" s="187">
        <v>0.9999999947125785</v>
      </c>
      <c r="BQ173" s="188">
        <v>-8.0157643570206077E-2</v>
      </c>
      <c r="BR173" s="189">
        <v>6.6157643570206065E-2</v>
      </c>
    </row>
    <row r="174" spans="2:70" x14ac:dyDescent="0.25">
      <c r="B174" s="245"/>
      <c r="C174" s="245"/>
      <c r="D174" s="49" t="s">
        <v>348</v>
      </c>
      <c r="E174" s="50">
        <v>3.4111111111110981E-2</v>
      </c>
      <c r="F174" s="51">
        <v>8.5560766449596884E-2</v>
      </c>
      <c r="G174" s="52">
        <v>0.99999993806011556</v>
      </c>
      <c r="H174" s="53">
        <v>-0.25464759572874701</v>
      </c>
      <c r="I174" s="54">
        <v>0.32286981795096897</v>
      </c>
      <c r="L174" s="248"/>
      <c r="M174" s="248"/>
      <c r="N174" s="75" t="s">
        <v>348</v>
      </c>
      <c r="O174" s="81">
        <v>-9.6444444444444111E-2</v>
      </c>
      <c r="P174" s="77">
        <v>3.9443394038777405E-2</v>
      </c>
      <c r="Q174" s="78">
        <v>0.41998817574502467</v>
      </c>
      <c r="R174" s="79">
        <v>-0.22961963306637423</v>
      </c>
      <c r="S174" s="80">
        <v>3.6730744177486008E-2</v>
      </c>
      <c r="V174" s="264"/>
      <c r="W174" s="264"/>
      <c r="X174" s="103" t="s">
        <v>348</v>
      </c>
      <c r="Y174" s="104" t="s">
        <v>492</v>
      </c>
      <c r="Z174" s="105">
        <v>2.4638367726139174E-2</v>
      </c>
      <c r="AA174" s="106">
        <v>2.9419444325107236E-8</v>
      </c>
      <c r="AB174" s="107">
        <v>-0.25250875371539766</v>
      </c>
      <c r="AC174" s="108">
        <v>-8.5713468506824333E-2</v>
      </c>
      <c r="AF174" s="161"/>
      <c r="AG174" s="161"/>
      <c r="AH174" s="131" t="s">
        <v>348</v>
      </c>
      <c r="AI174" s="132" t="s">
        <v>566</v>
      </c>
      <c r="AJ174" s="133">
        <v>2.7375949063546685E-2</v>
      </c>
      <c r="AK174" s="134">
        <v>6.9680741563438175E-6</v>
      </c>
      <c r="AL174" s="135">
        <v>-0.2489973296390896</v>
      </c>
      <c r="AM174" s="136">
        <v>-6.3669337027577252E-2</v>
      </c>
      <c r="BA174" s="161"/>
      <c r="BB174" s="161"/>
      <c r="BC174" s="131" t="s">
        <v>348</v>
      </c>
      <c r="BD174" s="169">
        <v>4.5555555555554239E-3</v>
      </c>
      <c r="BE174" s="135">
        <v>2.640337282997882E-2</v>
      </c>
      <c r="BF174" s="134">
        <v>0.99999999999696865</v>
      </c>
      <c r="BG174" s="167">
        <v>-8.4816397785582406E-2</v>
      </c>
      <c r="BH174" s="168">
        <v>9.3927508896693254E-2</v>
      </c>
      <c r="BK174" s="268"/>
      <c r="BL174" s="268"/>
      <c r="BM174" s="184" t="s">
        <v>348</v>
      </c>
      <c r="BN174" s="196">
        <v>-5.0000000000000044E-2</v>
      </c>
      <c r="BO174" s="186">
        <v>2.1677005427873226E-2</v>
      </c>
      <c r="BP174" s="187">
        <v>0.51650848639236224</v>
      </c>
      <c r="BQ174" s="188">
        <v>-0.12315764357020612</v>
      </c>
      <c r="BR174" s="189">
        <v>2.3157643570206027E-2</v>
      </c>
    </row>
    <row r="175" spans="2:70" x14ac:dyDescent="0.25">
      <c r="B175" s="245"/>
      <c r="C175" s="245"/>
      <c r="D175" s="49" t="s">
        <v>349</v>
      </c>
      <c r="E175" s="50">
        <v>-3.1111111111110867E-2</v>
      </c>
      <c r="F175" s="51">
        <v>8.5560766449596884E-2</v>
      </c>
      <c r="G175" s="52">
        <v>0.99999997878521274</v>
      </c>
      <c r="H175" s="53">
        <v>-0.31986981795096886</v>
      </c>
      <c r="I175" s="54">
        <v>0.25764759572874713</v>
      </c>
      <c r="L175" s="248"/>
      <c r="M175" s="248"/>
      <c r="N175" s="75" t="s">
        <v>349</v>
      </c>
      <c r="O175" s="81">
        <v>-9.5222222222221875E-2</v>
      </c>
      <c r="P175" s="77">
        <v>3.9443394038777405E-2</v>
      </c>
      <c r="Q175" s="78">
        <v>0.44108241691746652</v>
      </c>
      <c r="R175" s="79">
        <v>-0.22839741084415199</v>
      </c>
      <c r="S175" s="80">
        <v>3.7952966399708243E-2</v>
      </c>
      <c r="V175" s="264"/>
      <c r="W175" s="264"/>
      <c r="X175" s="103" t="s">
        <v>349</v>
      </c>
      <c r="Y175" s="104" t="s">
        <v>493</v>
      </c>
      <c r="Z175" s="105">
        <v>2.4638367726139174E-2</v>
      </c>
      <c r="AA175" s="106">
        <v>7.0757777614893769E-7</v>
      </c>
      <c r="AB175" s="107">
        <v>-0.23628653149317552</v>
      </c>
      <c r="AC175" s="108">
        <v>-6.9491246284602196E-2</v>
      </c>
      <c r="AF175" s="161"/>
      <c r="AG175" s="161"/>
      <c r="AH175" s="131" t="s">
        <v>349</v>
      </c>
      <c r="AI175" s="132" t="s">
        <v>567</v>
      </c>
      <c r="AJ175" s="133">
        <v>2.7375949063546685E-2</v>
      </c>
      <c r="AK175" s="134">
        <v>4.6060581691170221E-2</v>
      </c>
      <c r="AL175" s="135">
        <v>-0.18610844075020061</v>
      </c>
      <c r="AM175" s="136">
        <v>-7.8044813868825835E-4</v>
      </c>
      <c r="BA175" s="161"/>
      <c r="BB175" s="161"/>
      <c r="BC175" s="131" t="s">
        <v>349</v>
      </c>
      <c r="BD175" s="169">
        <v>7.8555555555555712E-2</v>
      </c>
      <c r="BE175" s="135">
        <v>2.640337282997882E-2</v>
      </c>
      <c r="BF175" s="134">
        <v>0.14639152423706048</v>
      </c>
      <c r="BG175" s="167">
        <v>-1.0816397785582119E-2</v>
      </c>
      <c r="BH175" s="168">
        <v>0.16792750889669356</v>
      </c>
      <c r="BK175" s="268"/>
      <c r="BL175" s="268"/>
      <c r="BM175" s="184" t="s">
        <v>349</v>
      </c>
      <c r="BN175" s="196">
        <v>-1.4666666666666661E-2</v>
      </c>
      <c r="BO175" s="186">
        <v>2.1677005427873226E-2</v>
      </c>
      <c r="BP175" s="187">
        <v>0.99997548732941588</v>
      </c>
      <c r="BQ175" s="188">
        <v>-8.7824310236872732E-2</v>
      </c>
      <c r="BR175" s="189">
        <v>5.849097690353941E-2</v>
      </c>
    </row>
    <row r="176" spans="2:70" x14ac:dyDescent="0.25">
      <c r="B176" s="245"/>
      <c r="C176" s="245"/>
      <c r="D176" s="49" t="s">
        <v>350</v>
      </c>
      <c r="E176" s="50">
        <v>-2.6333333333333542E-2</v>
      </c>
      <c r="F176" s="51">
        <v>8.5560766449596884E-2</v>
      </c>
      <c r="G176" s="52">
        <v>0.99999999699389097</v>
      </c>
      <c r="H176" s="53">
        <v>-0.31509204017319153</v>
      </c>
      <c r="I176" s="54">
        <v>0.26242537350652445</v>
      </c>
      <c r="L176" s="248"/>
      <c r="M176" s="248"/>
      <c r="N176" s="75" t="s">
        <v>350</v>
      </c>
      <c r="O176" s="81">
        <v>-3.1888888888888633E-2</v>
      </c>
      <c r="P176" s="77">
        <v>3.9443394038777405E-2</v>
      </c>
      <c r="Q176" s="78">
        <v>0.99983521236633299</v>
      </c>
      <c r="R176" s="79">
        <v>-0.16506407751081875</v>
      </c>
      <c r="S176" s="80">
        <v>0.10128629973304148</v>
      </c>
      <c r="V176" s="264"/>
      <c r="W176" s="264"/>
      <c r="X176" s="103" t="s">
        <v>350</v>
      </c>
      <c r="Y176" s="109">
        <v>-3.9222222222222269E-2</v>
      </c>
      <c r="Z176" s="105">
        <v>2.4638367726139174E-2</v>
      </c>
      <c r="AA176" s="106">
        <v>0.92888598384251486</v>
      </c>
      <c r="AB176" s="107">
        <v>-0.12261986482650893</v>
      </c>
      <c r="AC176" s="108">
        <v>4.4175420382064387E-2</v>
      </c>
      <c r="AF176" s="161"/>
      <c r="AG176" s="161"/>
      <c r="AH176" s="131" t="s">
        <v>350</v>
      </c>
      <c r="AI176" s="137">
        <v>-5.2666666666666417E-2</v>
      </c>
      <c r="AJ176" s="133">
        <v>2.7375949063546685E-2</v>
      </c>
      <c r="AK176" s="134">
        <v>0.77791037091077708</v>
      </c>
      <c r="AL176" s="135">
        <v>-0.14533066297242259</v>
      </c>
      <c r="AM176" s="136">
        <v>3.9997329639089765E-2</v>
      </c>
      <c r="BA176" s="161"/>
      <c r="BB176" s="161"/>
      <c r="BC176" s="131" t="s">
        <v>350</v>
      </c>
      <c r="BD176" s="132" t="s">
        <v>591</v>
      </c>
      <c r="BE176" s="135">
        <v>2.640337282997882E-2</v>
      </c>
      <c r="BF176" s="134">
        <v>2.0639691332932086E-3</v>
      </c>
      <c r="BG176" s="167">
        <v>2.5294713325529308E-2</v>
      </c>
      <c r="BH176" s="168">
        <v>0.20403862000780498</v>
      </c>
      <c r="BK176" s="268"/>
      <c r="BL176" s="268"/>
      <c r="BM176" s="184" t="s">
        <v>350</v>
      </c>
      <c r="BN176" s="196">
        <v>-4.7111111111111159E-2</v>
      </c>
      <c r="BO176" s="186">
        <v>2.1677005427873226E-2</v>
      </c>
      <c r="BP176" s="187">
        <v>0.61209574313783344</v>
      </c>
      <c r="BQ176" s="188">
        <v>-0.12026875468131723</v>
      </c>
      <c r="BR176" s="189">
        <v>2.6046532459094912E-2</v>
      </c>
    </row>
    <row r="177" spans="2:70" x14ac:dyDescent="0.25">
      <c r="B177" s="245"/>
      <c r="C177" s="245"/>
      <c r="D177" s="49" t="s">
        <v>351</v>
      </c>
      <c r="E177" s="50">
        <v>-6.0444444444444301E-2</v>
      </c>
      <c r="F177" s="51">
        <v>8.5560766449596884E-2</v>
      </c>
      <c r="G177" s="52">
        <v>0.99996085024896342</v>
      </c>
      <c r="H177" s="53">
        <v>-0.34920315128430229</v>
      </c>
      <c r="I177" s="54">
        <v>0.22831426239541369</v>
      </c>
      <c r="L177" s="248"/>
      <c r="M177" s="248"/>
      <c r="N177" s="75" t="s">
        <v>351</v>
      </c>
      <c r="O177" s="81">
        <v>-6.6666666666666652E-2</v>
      </c>
      <c r="P177" s="77">
        <v>3.9443394038777405E-2</v>
      </c>
      <c r="Q177" s="78">
        <v>0.89504282484792863</v>
      </c>
      <c r="R177" s="79">
        <v>-0.19984185528859677</v>
      </c>
      <c r="S177" s="80">
        <v>6.6508521955263467E-2</v>
      </c>
      <c r="V177" s="264"/>
      <c r="W177" s="264"/>
      <c r="X177" s="103" t="s">
        <v>351</v>
      </c>
      <c r="Y177" s="109">
        <v>-4.0777777777778024E-2</v>
      </c>
      <c r="Z177" s="105">
        <v>2.4638367726139174E-2</v>
      </c>
      <c r="AA177" s="106">
        <v>0.90782919267982232</v>
      </c>
      <c r="AB177" s="107">
        <v>-0.12417542038206468</v>
      </c>
      <c r="AC177" s="108">
        <v>4.2619864826508633E-2</v>
      </c>
      <c r="AF177" s="161"/>
      <c r="AG177" s="161"/>
      <c r="AH177" s="131" t="s">
        <v>351</v>
      </c>
      <c r="AI177" s="137">
        <v>4.5555555555552019E-3</v>
      </c>
      <c r="AJ177" s="133">
        <v>2.7375949063546685E-2</v>
      </c>
      <c r="AK177" s="134">
        <v>0.9999999999980308</v>
      </c>
      <c r="AL177" s="135">
        <v>-8.8108440750200981E-2</v>
      </c>
      <c r="AM177" s="136">
        <v>9.7219551861311385E-2</v>
      </c>
      <c r="BA177" s="161"/>
      <c r="BB177" s="161"/>
      <c r="BC177" s="131" t="s">
        <v>351</v>
      </c>
      <c r="BD177" s="169">
        <v>5.6444444444444519E-2</v>
      </c>
      <c r="BE177" s="135">
        <v>2.640337282997882E-2</v>
      </c>
      <c r="BF177" s="134">
        <v>0.63737305155585522</v>
      </c>
      <c r="BG177" s="167">
        <v>-3.2927508896693311E-2</v>
      </c>
      <c r="BH177" s="168">
        <v>0.14581639778558236</v>
      </c>
      <c r="BK177" s="268"/>
      <c r="BL177" s="268"/>
      <c r="BM177" s="184" t="s">
        <v>351</v>
      </c>
      <c r="BN177" s="196">
        <v>-2.9555555555555557E-2</v>
      </c>
      <c r="BO177" s="186">
        <v>2.1677005427873226E-2</v>
      </c>
      <c r="BP177" s="187">
        <v>0.9777492857451735</v>
      </c>
      <c r="BQ177" s="188">
        <v>-0.10271319912576163</v>
      </c>
      <c r="BR177" s="189">
        <v>4.3602088014650514E-2</v>
      </c>
    </row>
    <row r="178" spans="2:70" x14ac:dyDescent="0.25">
      <c r="B178" s="246"/>
      <c r="C178" s="246"/>
      <c r="D178" s="55" t="s">
        <v>352</v>
      </c>
      <c r="E178" s="56">
        <v>-6.0777777777778041E-2</v>
      </c>
      <c r="F178" s="57">
        <v>8.5560766449596884E-2</v>
      </c>
      <c r="G178" s="58">
        <v>0.99995845674223927</v>
      </c>
      <c r="H178" s="59">
        <v>-0.34953648461763603</v>
      </c>
      <c r="I178" s="60">
        <v>0.22798092906207995</v>
      </c>
      <c r="L178" s="249"/>
      <c r="M178" s="249"/>
      <c r="N178" s="82" t="s">
        <v>352</v>
      </c>
      <c r="O178" s="88">
        <v>-2.9666666666666508E-2</v>
      </c>
      <c r="P178" s="84">
        <v>3.9443394038777405E-2</v>
      </c>
      <c r="Q178" s="85">
        <v>0.99992306002677933</v>
      </c>
      <c r="R178" s="86">
        <v>-0.16284185528859663</v>
      </c>
      <c r="S178" s="87">
        <v>0.10350852195526361</v>
      </c>
      <c r="V178" s="265"/>
      <c r="W178" s="265"/>
      <c r="X178" s="110" t="s">
        <v>352</v>
      </c>
      <c r="Y178" s="116">
        <v>-3.8444444444444503E-2</v>
      </c>
      <c r="Z178" s="112">
        <v>2.4638367726139174E-2</v>
      </c>
      <c r="AA178" s="113">
        <v>0.93807603179288124</v>
      </c>
      <c r="AB178" s="114">
        <v>-0.12184208704873116</v>
      </c>
      <c r="AC178" s="115">
        <v>4.4953198159842153E-2</v>
      </c>
      <c r="AF178" s="162"/>
      <c r="AG178" s="162"/>
      <c r="AH178" s="138" t="s">
        <v>352</v>
      </c>
      <c r="AI178" s="139">
        <v>3.0000000000000027E-2</v>
      </c>
      <c r="AJ178" s="140">
        <v>2.7375949063546685E-2</v>
      </c>
      <c r="AK178" s="141">
        <v>0.9965949503692092</v>
      </c>
      <c r="AL178" s="142">
        <v>-6.2663996305756156E-2</v>
      </c>
      <c r="AM178" s="143">
        <v>0.12266399630575621</v>
      </c>
      <c r="BA178" s="162"/>
      <c r="BB178" s="162"/>
      <c r="BC178" s="138" t="s">
        <v>352</v>
      </c>
      <c r="BD178" s="170">
        <v>6.9666666666666766E-2</v>
      </c>
      <c r="BE178" s="142">
        <v>2.640337282997882E-2</v>
      </c>
      <c r="BF178" s="141">
        <v>0.30038764698012677</v>
      </c>
      <c r="BG178" s="171">
        <v>-1.9705286674471065E-2</v>
      </c>
      <c r="BH178" s="172">
        <v>0.15903862000780461</v>
      </c>
      <c r="BK178" s="283"/>
      <c r="BL178" s="283"/>
      <c r="BM178" s="190" t="s">
        <v>352</v>
      </c>
      <c r="BN178" s="197">
        <v>-4.622222222222222E-2</v>
      </c>
      <c r="BO178" s="192">
        <v>2.1677005427873226E-2</v>
      </c>
      <c r="BP178" s="193">
        <v>0.64115730075870681</v>
      </c>
      <c r="BQ178" s="194">
        <v>-0.11937986579242829</v>
      </c>
      <c r="BR178" s="195">
        <v>2.6935421347983851E-2</v>
      </c>
    </row>
    <row r="179" spans="2:70" x14ac:dyDescent="0.25">
      <c r="B179" s="246" t="s">
        <v>356</v>
      </c>
      <c r="C179" s="244" t="s">
        <v>341</v>
      </c>
      <c r="D179" s="49" t="s">
        <v>342</v>
      </c>
      <c r="E179" s="50">
        <v>0.12924999999999964</v>
      </c>
      <c r="F179" s="51">
        <v>6.7641725082611112E-2</v>
      </c>
      <c r="G179" s="52">
        <v>1</v>
      </c>
      <c r="H179" s="53">
        <v>-0.10735344130614538</v>
      </c>
      <c r="I179" s="54">
        <v>0.36585344130614467</v>
      </c>
      <c r="L179" s="249" t="s">
        <v>356</v>
      </c>
      <c r="M179" s="247" t="s">
        <v>341</v>
      </c>
      <c r="N179" s="75" t="s">
        <v>342</v>
      </c>
      <c r="O179" s="76" t="s">
        <v>360</v>
      </c>
      <c r="P179" s="77">
        <v>3.3637439458255827E-2</v>
      </c>
      <c r="Q179" s="78">
        <v>1.7748056869999359E-10</v>
      </c>
      <c r="R179" s="79">
        <v>0.14350426866124041</v>
      </c>
      <c r="S179" s="80">
        <v>0.37896037780340652</v>
      </c>
      <c r="V179" s="265" t="s">
        <v>356</v>
      </c>
      <c r="W179" s="298" t="s">
        <v>341</v>
      </c>
      <c r="X179" s="103" t="s">
        <v>342</v>
      </c>
      <c r="Y179" s="104" t="s">
        <v>386</v>
      </c>
      <c r="Z179" s="105">
        <v>2.1337452358619162E-2</v>
      </c>
      <c r="AA179" s="106">
        <v>2.8150113648908077E-11</v>
      </c>
      <c r="AB179" s="107">
        <v>-0.25054094242490443</v>
      </c>
      <c r="AC179" s="108">
        <v>-0.10068127979731789</v>
      </c>
      <c r="AF179" s="162" t="s">
        <v>356</v>
      </c>
      <c r="AG179" s="138" t="s">
        <v>341</v>
      </c>
      <c r="AH179" s="131" t="s">
        <v>342</v>
      </c>
      <c r="AI179" s="132" t="s">
        <v>494</v>
      </c>
      <c r="AJ179" s="133">
        <v>2.3708267341740242E-2</v>
      </c>
      <c r="AK179" s="134">
        <v>2.8873053515653953E-9</v>
      </c>
      <c r="AL179" s="135">
        <v>-0.25703310005346292</v>
      </c>
      <c r="AM179" s="136">
        <v>-9.052245550209316E-2</v>
      </c>
      <c r="BA179" s="162" t="s">
        <v>356</v>
      </c>
      <c r="BB179" s="138" t="s">
        <v>341</v>
      </c>
      <c r="BC179" s="131" t="s">
        <v>342</v>
      </c>
      <c r="BD179" s="132" t="s">
        <v>570</v>
      </c>
      <c r="BE179" s="135">
        <v>2.2865991616353484E-2</v>
      </c>
      <c r="BF179" s="134">
        <v>2.88799803109124E-2</v>
      </c>
      <c r="BG179" s="167">
        <v>3.6469063016639491E-3</v>
      </c>
      <c r="BH179" s="168">
        <v>0.16424198258722436</v>
      </c>
      <c r="BK179" s="283" t="s">
        <v>356</v>
      </c>
      <c r="BL179" s="267" t="s">
        <v>341</v>
      </c>
      <c r="BM179" s="184" t="s">
        <v>342</v>
      </c>
      <c r="BN179" s="196">
        <v>-4.8277777777777725E-2</v>
      </c>
      <c r="BO179" s="186">
        <v>1.7137177500978051E-2</v>
      </c>
      <c r="BP179" s="187">
        <v>0.43650230245192545</v>
      </c>
      <c r="BQ179" s="188">
        <v>-0.10822177190349835</v>
      </c>
      <c r="BR179" s="189">
        <v>1.1666216347942897E-2</v>
      </c>
    </row>
    <row r="180" spans="2:70" x14ac:dyDescent="0.25">
      <c r="B180" s="245"/>
      <c r="C180" s="245"/>
      <c r="D180" s="49" t="s">
        <v>343</v>
      </c>
      <c r="E180" s="50">
        <v>-2.8305555555555806E-2</v>
      </c>
      <c r="F180" s="51">
        <v>6.7641725082611112E-2</v>
      </c>
      <c r="G180" s="52">
        <v>1</v>
      </c>
      <c r="H180" s="53">
        <v>-0.26490899686170083</v>
      </c>
      <c r="I180" s="54">
        <v>0.20829788575058922</v>
      </c>
      <c r="L180" s="248"/>
      <c r="M180" s="248"/>
      <c r="N180" s="75" t="s">
        <v>343</v>
      </c>
      <c r="O180" s="76" t="s">
        <v>361</v>
      </c>
      <c r="P180" s="77">
        <v>3.3637439458255827E-2</v>
      </c>
      <c r="Q180" s="78">
        <v>1.0887446565898511E-3</v>
      </c>
      <c r="R180" s="79">
        <v>3.4282046439018304E-2</v>
      </c>
      <c r="S180" s="80">
        <v>0.26973815558118441</v>
      </c>
      <c r="V180" s="264"/>
      <c r="W180" s="264"/>
      <c r="X180" s="103" t="s">
        <v>343</v>
      </c>
      <c r="Y180" s="104" t="s">
        <v>387</v>
      </c>
      <c r="Z180" s="105">
        <v>2.1337452358619162E-2</v>
      </c>
      <c r="AA180" s="106">
        <v>4.6578527017795114E-5</v>
      </c>
      <c r="AB180" s="107">
        <v>-0.18787427575823756</v>
      </c>
      <c r="AC180" s="108">
        <v>-3.801461313065102E-2</v>
      </c>
      <c r="AF180" s="161"/>
      <c r="AG180" s="161"/>
      <c r="AH180" s="131" t="s">
        <v>343</v>
      </c>
      <c r="AI180" s="132" t="s">
        <v>495</v>
      </c>
      <c r="AJ180" s="133">
        <v>2.3708267341740242E-2</v>
      </c>
      <c r="AK180" s="134">
        <v>2.4940326917312122E-4</v>
      </c>
      <c r="AL180" s="135">
        <v>-0.19947754449790756</v>
      </c>
      <c r="AM180" s="136">
        <v>-3.29668999465378E-2</v>
      </c>
      <c r="BA180" s="161"/>
      <c r="BB180" s="161"/>
      <c r="BC180" s="131" t="s">
        <v>343</v>
      </c>
      <c r="BD180" s="132" t="s">
        <v>571</v>
      </c>
      <c r="BE180" s="135">
        <v>2.2865991616353484E-2</v>
      </c>
      <c r="BF180" s="134">
        <v>2.9876340435040821E-2</v>
      </c>
      <c r="BG180" s="167">
        <v>3.4246840794416034E-3</v>
      </c>
      <c r="BH180" s="168">
        <v>0.16401976036500202</v>
      </c>
      <c r="BK180" s="268"/>
      <c r="BL180" s="268"/>
      <c r="BM180" s="184" t="s">
        <v>343</v>
      </c>
      <c r="BN180" s="185" t="s">
        <v>593</v>
      </c>
      <c r="BO180" s="186">
        <v>1.7137177500978051E-2</v>
      </c>
      <c r="BP180" s="187">
        <v>3.5910859691682003E-4</v>
      </c>
      <c r="BQ180" s="188">
        <v>-0.14188843857016503</v>
      </c>
      <c r="BR180" s="189">
        <v>-2.2000450318723781E-2</v>
      </c>
    </row>
    <row r="181" spans="2:70" x14ac:dyDescent="0.25">
      <c r="B181" s="245"/>
      <c r="C181" s="245"/>
      <c r="D181" s="49" t="s">
        <v>344</v>
      </c>
      <c r="E181" s="50">
        <v>-2.9194444444444745E-2</v>
      </c>
      <c r="F181" s="51">
        <v>6.7641725082611112E-2</v>
      </c>
      <c r="G181" s="52">
        <v>1</v>
      </c>
      <c r="H181" s="53">
        <v>-0.26579788575058977</v>
      </c>
      <c r="I181" s="54">
        <v>0.20740899686170028</v>
      </c>
      <c r="L181" s="248"/>
      <c r="M181" s="248"/>
      <c r="N181" s="75" t="s">
        <v>344</v>
      </c>
      <c r="O181" s="76" t="s">
        <v>362</v>
      </c>
      <c r="P181" s="77">
        <v>3.3637439458255827E-2</v>
      </c>
      <c r="Q181" s="78">
        <v>1.4612523304289035E-3</v>
      </c>
      <c r="R181" s="79">
        <v>3.1837601994573611E-2</v>
      </c>
      <c r="S181" s="80">
        <v>0.26729371113673972</v>
      </c>
      <c r="V181" s="264"/>
      <c r="W181" s="264"/>
      <c r="X181" s="103" t="s">
        <v>344</v>
      </c>
      <c r="Y181" s="104" t="s">
        <v>388</v>
      </c>
      <c r="Z181" s="105">
        <v>2.1337452358619162E-2</v>
      </c>
      <c r="AA181" s="106">
        <v>1.3188127895930402E-8</v>
      </c>
      <c r="AB181" s="107">
        <v>-0.22487427575823749</v>
      </c>
      <c r="AC181" s="108">
        <v>-7.5014613130650942E-2</v>
      </c>
      <c r="AF181" s="161"/>
      <c r="AG181" s="161"/>
      <c r="AH181" s="131" t="s">
        <v>344</v>
      </c>
      <c r="AI181" s="137">
        <v>-2.6777777777777789E-2</v>
      </c>
      <c r="AJ181" s="133">
        <v>2.3708267341740242E-2</v>
      </c>
      <c r="AK181" s="134">
        <v>1</v>
      </c>
      <c r="AL181" s="135">
        <v>-0.11003310005346266</v>
      </c>
      <c r="AM181" s="136">
        <v>5.6477544497907081E-2</v>
      </c>
      <c r="BA181" s="161"/>
      <c r="BB181" s="161"/>
      <c r="BC181" s="131" t="s">
        <v>344</v>
      </c>
      <c r="BD181" s="169">
        <v>7.4277777777777443E-2</v>
      </c>
      <c r="BE181" s="135">
        <v>2.2865991616353484E-2</v>
      </c>
      <c r="BF181" s="134">
        <v>0.11922843288987582</v>
      </c>
      <c r="BG181" s="167">
        <v>-6.0197603650027631E-3</v>
      </c>
      <c r="BH181" s="168">
        <v>0.15457531592055765</v>
      </c>
      <c r="BK181" s="268"/>
      <c r="BL181" s="268"/>
      <c r="BM181" s="184" t="s">
        <v>344</v>
      </c>
      <c r="BN181" s="185" t="s">
        <v>594</v>
      </c>
      <c r="BO181" s="186">
        <v>1.7137177500978051E-2</v>
      </c>
      <c r="BP181" s="187">
        <v>1.8805396606342295E-3</v>
      </c>
      <c r="BQ181" s="188">
        <v>-0.13499954968127614</v>
      </c>
      <c r="BR181" s="189">
        <v>-1.5111561429834892E-2</v>
      </c>
    </row>
    <row r="182" spans="2:70" x14ac:dyDescent="0.25">
      <c r="B182" s="245"/>
      <c r="C182" s="245"/>
      <c r="D182" s="49" t="s">
        <v>345</v>
      </c>
      <c r="E182" s="50">
        <v>-6.4305555555555838E-2</v>
      </c>
      <c r="F182" s="51">
        <v>6.7641725082611112E-2</v>
      </c>
      <c r="G182" s="52">
        <v>1</v>
      </c>
      <c r="H182" s="53">
        <v>-0.30090899686170086</v>
      </c>
      <c r="I182" s="54">
        <v>0.17229788575058919</v>
      </c>
      <c r="L182" s="248"/>
      <c r="M182" s="248"/>
      <c r="N182" s="75" t="s">
        <v>345</v>
      </c>
      <c r="O182" s="81">
        <v>9.9010101010101215E-2</v>
      </c>
      <c r="P182" s="77">
        <v>3.3637439458255827E-2</v>
      </c>
      <c r="Q182" s="78">
        <v>0.30070882904084001</v>
      </c>
      <c r="R182" s="79">
        <v>-1.8717953560981854E-2</v>
      </c>
      <c r="S182" s="80">
        <v>0.21673815558118428</v>
      </c>
      <c r="V182" s="264"/>
      <c r="W182" s="264"/>
      <c r="X182" s="103" t="s">
        <v>345</v>
      </c>
      <c r="Y182" s="104" t="s">
        <v>389</v>
      </c>
      <c r="Z182" s="105">
        <v>2.1337452358619162E-2</v>
      </c>
      <c r="AA182" s="106">
        <v>8.4564277958890845E-3</v>
      </c>
      <c r="AB182" s="107">
        <v>-0.16054094242490413</v>
      </c>
      <c r="AC182" s="108">
        <v>-1.0681279797317589E-2</v>
      </c>
      <c r="AF182" s="161"/>
      <c r="AG182" s="161"/>
      <c r="AH182" s="131" t="s">
        <v>345</v>
      </c>
      <c r="AI182" s="137">
        <v>-5.8666666666667089E-2</v>
      </c>
      <c r="AJ182" s="133">
        <v>2.3708267341740242E-2</v>
      </c>
      <c r="AK182" s="134">
        <v>1</v>
      </c>
      <c r="AL182" s="135">
        <v>-0.14192198894235197</v>
      </c>
      <c r="AM182" s="136">
        <v>2.4588655609017782E-2</v>
      </c>
      <c r="BA182" s="161"/>
      <c r="BB182" s="161"/>
      <c r="BC182" s="131" t="s">
        <v>345</v>
      </c>
      <c r="BD182" s="132" t="s">
        <v>572</v>
      </c>
      <c r="BE182" s="135">
        <v>2.2865991616353484E-2</v>
      </c>
      <c r="BF182" s="134">
        <v>6.3346742211702804E-4</v>
      </c>
      <c r="BG182" s="167">
        <v>2.6646906301664081E-2</v>
      </c>
      <c r="BH182" s="168">
        <v>0.18724198258722449</v>
      </c>
      <c r="BK182" s="268"/>
      <c r="BL182" s="268"/>
      <c r="BM182" s="184" t="s">
        <v>345</v>
      </c>
      <c r="BN182" s="185" t="s">
        <v>595</v>
      </c>
      <c r="BO182" s="186">
        <v>1.7137177500978051E-2</v>
      </c>
      <c r="BP182" s="187">
        <v>1.2822516736878242E-2</v>
      </c>
      <c r="BQ182" s="188">
        <v>-0.1264439941257206</v>
      </c>
      <c r="BR182" s="189">
        <v>-6.5560058742793539E-3</v>
      </c>
    </row>
    <row r="183" spans="2:70" x14ac:dyDescent="0.25">
      <c r="B183" s="245"/>
      <c r="C183" s="245"/>
      <c r="D183" s="49" t="s">
        <v>346</v>
      </c>
      <c r="E183" s="50">
        <v>-8.3416666666666917E-2</v>
      </c>
      <c r="F183" s="51">
        <v>6.7641725082611112E-2</v>
      </c>
      <c r="G183" s="52">
        <v>1</v>
      </c>
      <c r="H183" s="53">
        <v>-0.32002010797281194</v>
      </c>
      <c r="I183" s="54">
        <v>0.15318677463947811</v>
      </c>
      <c r="L183" s="248"/>
      <c r="M183" s="248"/>
      <c r="N183" s="75" t="s">
        <v>346</v>
      </c>
      <c r="O183" s="81">
        <v>4.767676767676754E-2</v>
      </c>
      <c r="P183" s="77">
        <v>3.3637439458255827E-2</v>
      </c>
      <c r="Q183" s="78">
        <v>1</v>
      </c>
      <c r="R183" s="79">
        <v>-7.0051286894315529E-2</v>
      </c>
      <c r="S183" s="80">
        <v>0.16540482224785061</v>
      </c>
      <c r="V183" s="264"/>
      <c r="W183" s="264"/>
      <c r="X183" s="103" t="s">
        <v>346</v>
      </c>
      <c r="Y183" s="104" t="s">
        <v>390</v>
      </c>
      <c r="Z183" s="105">
        <v>2.1337452358619162E-2</v>
      </c>
      <c r="AA183" s="106">
        <v>2.5835691308213258E-8</v>
      </c>
      <c r="AB183" s="107">
        <v>-0.22198538686934854</v>
      </c>
      <c r="AC183" s="108">
        <v>-7.2125724241762001E-2</v>
      </c>
      <c r="AF183" s="161"/>
      <c r="AG183" s="161"/>
      <c r="AH183" s="131" t="s">
        <v>346</v>
      </c>
      <c r="AI183" s="132" t="s">
        <v>496</v>
      </c>
      <c r="AJ183" s="133">
        <v>2.3708267341740242E-2</v>
      </c>
      <c r="AK183" s="134">
        <v>1.599387889882154E-6</v>
      </c>
      <c r="AL183" s="135">
        <v>-0.22636643338679607</v>
      </c>
      <c r="AM183" s="136">
        <v>-5.9855788835426318E-2</v>
      </c>
      <c r="BA183" s="161"/>
      <c r="BB183" s="161"/>
      <c r="BC183" s="131" t="s">
        <v>346</v>
      </c>
      <c r="BD183" s="132" t="s">
        <v>573</v>
      </c>
      <c r="BE183" s="135">
        <v>2.2865991616353484E-2</v>
      </c>
      <c r="BF183" s="134">
        <v>6.4673200089786454E-3</v>
      </c>
      <c r="BG183" s="167">
        <v>1.3091350746108316E-2</v>
      </c>
      <c r="BH183" s="168">
        <v>0.17368642703166873</v>
      </c>
      <c r="BK183" s="268"/>
      <c r="BL183" s="268"/>
      <c r="BM183" s="184" t="s">
        <v>346</v>
      </c>
      <c r="BN183" s="185" t="s">
        <v>596</v>
      </c>
      <c r="BO183" s="186">
        <v>1.7137177500978051E-2</v>
      </c>
      <c r="BP183" s="187">
        <v>3.6527089329929666E-2</v>
      </c>
      <c r="BQ183" s="188">
        <v>-0.1214439941257206</v>
      </c>
      <c r="BR183" s="189">
        <v>-1.5560058742793495E-3</v>
      </c>
    </row>
    <row r="184" spans="2:70" x14ac:dyDescent="0.25">
      <c r="B184" s="245"/>
      <c r="C184" s="245"/>
      <c r="D184" s="49" t="s">
        <v>347</v>
      </c>
      <c r="E184" s="50">
        <v>-6.8750000000000089E-2</v>
      </c>
      <c r="F184" s="51">
        <v>6.7641725082611112E-2</v>
      </c>
      <c r="G184" s="52">
        <v>1</v>
      </c>
      <c r="H184" s="53">
        <v>-0.30535344130614511</v>
      </c>
      <c r="I184" s="54">
        <v>0.16785344130614493</v>
      </c>
      <c r="L184" s="248"/>
      <c r="M184" s="248"/>
      <c r="N184" s="75" t="s">
        <v>347</v>
      </c>
      <c r="O184" s="81">
        <v>8.545454545454545E-2</v>
      </c>
      <c r="P184" s="77">
        <v>3.9698693752801967E-2</v>
      </c>
      <c r="Q184" s="78">
        <v>1</v>
      </c>
      <c r="R184" s="79">
        <v>-5.3487361533666261E-2</v>
      </c>
      <c r="S184" s="80">
        <v>0.22439645244275716</v>
      </c>
      <c r="V184" s="264"/>
      <c r="W184" s="264"/>
      <c r="X184" s="103" t="s">
        <v>347</v>
      </c>
      <c r="Y184" s="104" t="s">
        <v>391</v>
      </c>
      <c r="Z184" s="105">
        <v>2.1337452358619162E-2</v>
      </c>
      <c r="AA184" s="106">
        <v>7.7714657390278985E-8</v>
      </c>
      <c r="AB184" s="107">
        <v>-0.21720760909157077</v>
      </c>
      <c r="AC184" s="108">
        <v>-6.7347946463984232E-2</v>
      </c>
      <c r="AF184" s="161"/>
      <c r="AG184" s="161"/>
      <c r="AH184" s="131" t="s">
        <v>347</v>
      </c>
      <c r="AI184" s="137">
        <v>-3.2555555555555893E-2</v>
      </c>
      <c r="AJ184" s="133">
        <v>2.3708267341740242E-2</v>
      </c>
      <c r="AK184" s="134">
        <v>1</v>
      </c>
      <c r="AL184" s="135">
        <v>-0.11581087783124076</v>
      </c>
      <c r="AM184" s="136">
        <v>5.0699766720128978E-2</v>
      </c>
      <c r="BA184" s="161"/>
      <c r="BB184" s="161"/>
      <c r="BC184" s="131" t="s">
        <v>347</v>
      </c>
      <c r="BD184" s="169">
        <v>7.4944444444444258E-2</v>
      </c>
      <c r="BE184" s="135">
        <v>2.2865991616353484E-2</v>
      </c>
      <c r="BF184" s="134">
        <v>0.10853964195024592</v>
      </c>
      <c r="BG184" s="167">
        <v>-5.3530936983359478E-3</v>
      </c>
      <c r="BH184" s="168">
        <v>0.15524198258722446</v>
      </c>
      <c r="BK184" s="268"/>
      <c r="BL184" s="268"/>
      <c r="BM184" s="184" t="s">
        <v>347</v>
      </c>
      <c r="BN184" s="185" t="s">
        <v>597</v>
      </c>
      <c r="BO184" s="186">
        <v>1.7137177500978051E-2</v>
      </c>
      <c r="BP184" s="187">
        <v>1.745257770903819E-2</v>
      </c>
      <c r="BQ184" s="188">
        <v>-0.12499954968127613</v>
      </c>
      <c r="BR184" s="189">
        <v>-5.1115614298348835E-3</v>
      </c>
    </row>
    <row r="185" spans="2:70" x14ac:dyDescent="0.25">
      <c r="B185" s="245"/>
      <c r="C185" s="245"/>
      <c r="D185" s="49" t="s">
        <v>348</v>
      </c>
      <c r="E185" s="50">
        <v>-1.3055555555558929E-3</v>
      </c>
      <c r="F185" s="51">
        <v>6.7641725082611112E-2</v>
      </c>
      <c r="G185" s="52">
        <v>1</v>
      </c>
      <c r="H185" s="53">
        <v>-0.23790899686170092</v>
      </c>
      <c r="I185" s="54">
        <v>0.23529788575058913</v>
      </c>
      <c r="L185" s="248"/>
      <c r="M185" s="248"/>
      <c r="N185" s="75" t="s">
        <v>348</v>
      </c>
      <c r="O185" s="81">
        <v>1.3676767676767954E-2</v>
      </c>
      <c r="P185" s="77">
        <v>3.3637439458255827E-2</v>
      </c>
      <c r="Q185" s="78">
        <v>1</v>
      </c>
      <c r="R185" s="79">
        <v>-0.10405128689431511</v>
      </c>
      <c r="S185" s="80">
        <v>0.13140482224785102</v>
      </c>
      <c r="V185" s="264"/>
      <c r="W185" s="264"/>
      <c r="X185" s="103" t="s">
        <v>348</v>
      </c>
      <c r="Y185" s="109">
        <v>-1.7833333333332924E-2</v>
      </c>
      <c r="Z185" s="105">
        <v>2.1337452358619162E-2</v>
      </c>
      <c r="AA185" s="106">
        <v>1</v>
      </c>
      <c r="AB185" s="107">
        <v>-9.2763164647126195E-2</v>
      </c>
      <c r="AC185" s="108">
        <v>5.7096497980460348E-2</v>
      </c>
      <c r="AF185" s="161"/>
      <c r="AG185" s="161"/>
      <c r="AH185" s="131" t="s">
        <v>348</v>
      </c>
      <c r="AI185" s="132" t="s">
        <v>497</v>
      </c>
      <c r="AJ185" s="133">
        <v>2.3708267341740242E-2</v>
      </c>
      <c r="AK185" s="134">
        <v>6.2945690692465129E-3</v>
      </c>
      <c r="AL185" s="135">
        <v>-0.18025532227568508</v>
      </c>
      <c r="AM185" s="136">
        <v>-1.3744677724315327E-2</v>
      </c>
      <c r="BA185" s="161"/>
      <c r="BB185" s="161"/>
      <c r="BC185" s="131" t="s">
        <v>348</v>
      </c>
      <c r="BD185" s="169">
        <v>4.9999999999950084E-4</v>
      </c>
      <c r="BE185" s="135">
        <v>2.2865991616353484E-2</v>
      </c>
      <c r="BF185" s="134">
        <v>1</v>
      </c>
      <c r="BG185" s="167">
        <v>-7.9797538142780705E-2</v>
      </c>
      <c r="BH185" s="168">
        <v>8.0797538142779707E-2</v>
      </c>
      <c r="BK185" s="268"/>
      <c r="BL185" s="268"/>
      <c r="BM185" s="184" t="s">
        <v>348</v>
      </c>
      <c r="BN185" s="185" t="s">
        <v>598</v>
      </c>
      <c r="BO185" s="186">
        <v>1.7137177500978051E-2</v>
      </c>
      <c r="BP185" s="187">
        <v>3.1719544359846223E-7</v>
      </c>
      <c r="BQ185" s="188">
        <v>-0.16799954968127617</v>
      </c>
      <c r="BR185" s="189">
        <v>-4.8111561429834922E-2</v>
      </c>
    </row>
    <row r="186" spans="2:70" x14ac:dyDescent="0.25">
      <c r="B186" s="245"/>
      <c r="C186" s="245"/>
      <c r="D186" s="49" t="s">
        <v>349</v>
      </c>
      <c r="E186" s="50">
        <v>-6.6527777777777741E-2</v>
      </c>
      <c r="F186" s="51">
        <v>6.7641725082611112E-2</v>
      </c>
      <c r="G186" s="52">
        <v>1</v>
      </c>
      <c r="H186" s="53">
        <v>-0.30313121908392276</v>
      </c>
      <c r="I186" s="54">
        <v>0.17007566352836728</v>
      </c>
      <c r="L186" s="248"/>
      <c r="M186" s="248"/>
      <c r="N186" s="75" t="s">
        <v>349</v>
      </c>
      <c r="O186" s="81">
        <v>1.4898989898990189E-2</v>
      </c>
      <c r="P186" s="77">
        <v>3.3637439458255827E-2</v>
      </c>
      <c r="Q186" s="78">
        <v>1</v>
      </c>
      <c r="R186" s="79">
        <v>-0.10282906467209288</v>
      </c>
      <c r="S186" s="80">
        <v>0.13262704447007326</v>
      </c>
      <c r="V186" s="264"/>
      <c r="W186" s="264"/>
      <c r="X186" s="103" t="s">
        <v>349</v>
      </c>
      <c r="Y186" s="109">
        <v>-1.6111111111107856E-3</v>
      </c>
      <c r="Z186" s="105">
        <v>2.1337452358619162E-2</v>
      </c>
      <c r="AA186" s="106">
        <v>1</v>
      </c>
      <c r="AB186" s="107">
        <v>-7.6540942424904057E-2</v>
      </c>
      <c r="AC186" s="108">
        <v>7.3318720202682486E-2</v>
      </c>
      <c r="AF186" s="161"/>
      <c r="AG186" s="161"/>
      <c r="AH186" s="131" t="s">
        <v>349</v>
      </c>
      <c r="AI186" s="137">
        <v>-3.4111111111111203E-2</v>
      </c>
      <c r="AJ186" s="133">
        <v>2.3708267341740242E-2</v>
      </c>
      <c r="AK186" s="134">
        <v>1</v>
      </c>
      <c r="AL186" s="135">
        <v>-0.11736643338679607</v>
      </c>
      <c r="AM186" s="136">
        <v>4.9144211164573667E-2</v>
      </c>
      <c r="BA186" s="161"/>
      <c r="BB186" s="161"/>
      <c r="BC186" s="131" t="s">
        <v>349</v>
      </c>
      <c r="BD186" s="169">
        <v>7.4499999999999789E-2</v>
      </c>
      <c r="BE186" s="135">
        <v>2.2865991616353484E-2</v>
      </c>
      <c r="BF186" s="134">
        <v>0.11556088544425977</v>
      </c>
      <c r="BG186" s="167">
        <v>-5.7975381427804173E-3</v>
      </c>
      <c r="BH186" s="168">
        <v>0.15479753814277999</v>
      </c>
      <c r="BK186" s="268"/>
      <c r="BL186" s="268"/>
      <c r="BM186" s="184" t="s">
        <v>349</v>
      </c>
      <c r="BN186" s="185" t="s">
        <v>599</v>
      </c>
      <c r="BO186" s="186">
        <v>1.7137177500978051E-2</v>
      </c>
      <c r="BP186" s="187">
        <v>3.223916760072912E-3</v>
      </c>
      <c r="BQ186" s="188">
        <v>-0.13266621634794279</v>
      </c>
      <c r="BR186" s="189">
        <v>-1.2778228096501539E-2</v>
      </c>
    </row>
    <row r="187" spans="2:70" x14ac:dyDescent="0.25">
      <c r="B187" s="245"/>
      <c r="C187" s="245"/>
      <c r="D187" s="49" t="s">
        <v>350</v>
      </c>
      <c r="E187" s="50">
        <v>-6.1750000000000416E-2</v>
      </c>
      <c r="F187" s="51">
        <v>6.7641725082611112E-2</v>
      </c>
      <c r="G187" s="52">
        <v>1</v>
      </c>
      <c r="H187" s="53">
        <v>-0.29835344130614544</v>
      </c>
      <c r="I187" s="54">
        <v>0.17485344130614461</v>
      </c>
      <c r="L187" s="248"/>
      <c r="M187" s="248"/>
      <c r="N187" s="75" t="s">
        <v>350</v>
      </c>
      <c r="O187" s="81">
        <v>7.8232323232323431E-2</v>
      </c>
      <c r="P187" s="77">
        <v>3.3637439458255827E-2</v>
      </c>
      <c r="Q187" s="78">
        <v>1</v>
      </c>
      <c r="R187" s="79">
        <v>-3.9495731338759638E-2</v>
      </c>
      <c r="S187" s="80">
        <v>0.1959603778034065</v>
      </c>
      <c r="V187" s="264"/>
      <c r="W187" s="264"/>
      <c r="X187" s="103" t="s">
        <v>350</v>
      </c>
      <c r="Y187" s="104" t="s">
        <v>392</v>
      </c>
      <c r="Z187" s="105">
        <v>2.1337452358619162E-2</v>
      </c>
      <c r="AA187" s="106">
        <v>5.5883935687099816E-5</v>
      </c>
      <c r="AB187" s="107">
        <v>3.7125724241762526E-2</v>
      </c>
      <c r="AC187" s="108">
        <v>0.18698538686934907</v>
      </c>
      <c r="AF187" s="161"/>
      <c r="AG187" s="161"/>
      <c r="AH187" s="131" t="s">
        <v>350</v>
      </c>
      <c r="AI187" s="137">
        <v>6.6666666666668206E-3</v>
      </c>
      <c r="AJ187" s="133">
        <v>2.3708267341740242E-2</v>
      </c>
      <c r="AK187" s="134">
        <v>1</v>
      </c>
      <c r="AL187" s="135">
        <v>-7.658865560901805E-2</v>
      </c>
      <c r="AM187" s="136">
        <v>8.9921988942351691E-2</v>
      </c>
      <c r="BA187" s="161"/>
      <c r="BB187" s="161"/>
      <c r="BC187" s="131" t="s">
        <v>350</v>
      </c>
      <c r="BD187" s="132" t="s">
        <v>574</v>
      </c>
      <c r="BE187" s="135">
        <v>2.2865991616353484E-2</v>
      </c>
      <c r="BF187" s="134">
        <v>3.2702560387705008E-4</v>
      </c>
      <c r="BG187" s="167">
        <v>3.031357296833101E-2</v>
      </c>
      <c r="BH187" s="168">
        <v>0.19090864925389142</v>
      </c>
      <c r="BK187" s="268"/>
      <c r="BL187" s="268"/>
      <c r="BM187" s="184" t="s">
        <v>350</v>
      </c>
      <c r="BN187" s="185" t="s">
        <v>600</v>
      </c>
      <c r="BO187" s="186">
        <v>1.7137177500978051E-2</v>
      </c>
      <c r="BP187" s="187">
        <v>7.2685392506790951E-7</v>
      </c>
      <c r="BQ187" s="188">
        <v>-0.16511066079238729</v>
      </c>
      <c r="BR187" s="189">
        <v>-4.5222672540946036E-2</v>
      </c>
    </row>
    <row r="188" spans="2:70" x14ac:dyDescent="0.25">
      <c r="B188" s="245"/>
      <c r="C188" s="245"/>
      <c r="D188" s="49" t="s">
        <v>351</v>
      </c>
      <c r="E188" s="50">
        <v>-9.5861111111111175E-2</v>
      </c>
      <c r="F188" s="51">
        <v>6.7641725082611112E-2</v>
      </c>
      <c r="G188" s="52">
        <v>1</v>
      </c>
      <c r="H188" s="53">
        <v>-0.3324645524172562</v>
      </c>
      <c r="I188" s="54">
        <v>0.14074233019503385</v>
      </c>
      <c r="L188" s="248"/>
      <c r="M188" s="248"/>
      <c r="N188" s="75" t="s">
        <v>351</v>
      </c>
      <c r="O188" s="81">
        <v>4.3454545454545412E-2</v>
      </c>
      <c r="P188" s="77">
        <v>3.3637439458255827E-2</v>
      </c>
      <c r="Q188" s="78">
        <v>1</v>
      </c>
      <c r="R188" s="79">
        <v>-7.4273509116537656E-2</v>
      </c>
      <c r="S188" s="80">
        <v>0.16118260002562848</v>
      </c>
      <c r="V188" s="264"/>
      <c r="W188" s="264"/>
      <c r="X188" s="103" t="s">
        <v>351</v>
      </c>
      <c r="Y188" s="104" t="s">
        <v>393</v>
      </c>
      <c r="Z188" s="105">
        <v>2.1337452358619162E-2</v>
      </c>
      <c r="AA188" s="106">
        <v>7.6716472224347708E-5</v>
      </c>
      <c r="AB188" s="107">
        <v>3.5570168686206771E-2</v>
      </c>
      <c r="AC188" s="108">
        <v>0.18542983131379331</v>
      </c>
      <c r="AF188" s="161"/>
      <c r="AG188" s="161"/>
      <c r="AH188" s="131" t="s">
        <v>351</v>
      </c>
      <c r="AI188" s="137">
        <v>6.388888888888844E-2</v>
      </c>
      <c r="AJ188" s="133">
        <v>2.3708267341740242E-2</v>
      </c>
      <c r="AK188" s="134">
        <v>0.63322455121853327</v>
      </c>
      <c r="AL188" s="135">
        <v>-1.9366433386796431E-2</v>
      </c>
      <c r="AM188" s="136">
        <v>0.14714421116457332</v>
      </c>
      <c r="BA188" s="161"/>
      <c r="BB188" s="161"/>
      <c r="BC188" s="131" t="s">
        <v>351</v>
      </c>
      <c r="BD188" s="169">
        <v>5.2388888888888596E-2</v>
      </c>
      <c r="BE188" s="135">
        <v>2.2865991616353484E-2</v>
      </c>
      <c r="BF188" s="134">
        <v>1</v>
      </c>
      <c r="BG188" s="167">
        <v>-2.790864925389161E-2</v>
      </c>
      <c r="BH188" s="168">
        <v>0.1326864270316688</v>
      </c>
      <c r="BK188" s="268"/>
      <c r="BL188" s="268"/>
      <c r="BM188" s="184" t="s">
        <v>351</v>
      </c>
      <c r="BN188" s="185" t="s">
        <v>601</v>
      </c>
      <c r="BO188" s="186">
        <v>1.7137177500978051E-2</v>
      </c>
      <c r="BP188" s="187">
        <v>8.5945193682919263E-5</v>
      </c>
      <c r="BQ188" s="188">
        <v>-0.14755510523683169</v>
      </c>
      <c r="BR188" s="189">
        <v>-2.7667116985390434E-2</v>
      </c>
    </row>
    <row r="189" spans="2:70" x14ac:dyDescent="0.25">
      <c r="B189" s="245"/>
      <c r="C189" s="245"/>
      <c r="D189" s="49" t="s">
        <v>352</v>
      </c>
      <c r="E189" s="50">
        <v>-9.6194444444444915E-2</v>
      </c>
      <c r="F189" s="51">
        <v>6.7641725082611112E-2</v>
      </c>
      <c r="G189" s="52">
        <v>1</v>
      </c>
      <c r="H189" s="53">
        <v>-0.33279788575058994</v>
      </c>
      <c r="I189" s="54">
        <v>0.14040899686170011</v>
      </c>
      <c r="L189" s="248"/>
      <c r="M189" s="248"/>
      <c r="N189" s="75" t="s">
        <v>352</v>
      </c>
      <c r="O189" s="81">
        <v>8.0454545454545556E-2</v>
      </c>
      <c r="P189" s="77">
        <v>3.3637439458255827E-2</v>
      </c>
      <c r="Q189" s="78">
        <v>1</v>
      </c>
      <c r="R189" s="79">
        <v>-3.7273509116537512E-2</v>
      </c>
      <c r="S189" s="80">
        <v>0.19818260002562862</v>
      </c>
      <c r="V189" s="264"/>
      <c r="W189" s="264"/>
      <c r="X189" s="103" t="s">
        <v>352</v>
      </c>
      <c r="Y189" s="104" t="s">
        <v>394</v>
      </c>
      <c r="Z189" s="105">
        <v>2.1337452358619162E-2</v>
      </c>
      <c r="AA189" s="106">
        <v>4.7653190483003895E-5</v>
      </c>
      <c r="AB189" s="107">
        <v>3.7903502019540292E-2</v>
      </c>
      <c r="AC189" s="108">
        <v>0.18776316464712683</v>
      </c>
      <c r="AF189" s="161"/>
      <c r="AG189" s="161"/>
      <c r="AH189" s="131" t="s">
        <v>352</v>
      </c>
      <c r="AI189" s="132" t="s">
        <v>498</v>
      </c>
      <c r="AJ189" s="133">
        <v>2.3708267341740242E-2</v>
      </c>
      <c r="AK189" s="134">
        <v>2.0526893047389552E-2</v>
      </c>
      <c r="AL189" s="135">
        <v>6.0780110576483942E-3</v>
      </c>
      <c r="AM189" s="136">
        <v>0.17258865560901815</v>
      </c>
      <c r="BA189" s="161"/>
      <c r="BB189" s="161"/>
      <c r="BC189" s="131" t="s">
        <v>352</v>
      </c>
      <c r="BD189" s="169">
        <v>6.5611111111110842E-2</v>
      </c>
      <c r="BE189" s="135">
        <v>2.2865991616353484E-2</v>
      </c>
      <c r="BF189" s="134">
        <v>0.3829770499522086</v>
      </c>
      <c r="BG189" s="167">
        <v>-1.4686427031669363E-2</v>
      </c>
      <c r="BH189" s="168">
        <v>0.14590864925389105</v>
      </c>
      <c r="BK189" s="268"/>
      <c r="BL189" s="268"/>
      <c r="BM189" s="184" t="s">
        <v>352</v>
      </c>
      <c r="BN189" s="185" t="s">
        <v>602</v>
      </c>
      <c r="BO189" s="186">
        <v>1.7137177500978051E-2</v>
      </c>
      <c r="BP189" s="187">
        <v>9.3597083762094143E-7</v>
      </c>
      <c r="BQ189" s="188">
        <v>-0.16422177190349835</v>
      </c>
      <c r="BR189" s="189">
        <v>-4.4333783652057097E-2</v>
      </c>
    </row>
    <row r="190" spans="2:70" x14ac:dyDescent="0.25">
      <c r="B190" s="245"/>
      <c r="C190" s="246"/>
      <c r="D190" s="55" t="s">
        <v>353</v>
      </c>
      <c r="E190" s="56">
        <v>-3.5416666666666874E-2</v>
      </c>
      <c r="F190" s="57">
        <v>6.7641725082611112E-2</v>
      </c>
      <c r="G190" s="58">
        <v>1</v>
      </c>
      <c r="H190" s="59">
        <v>-0.2720201079728119</v>
      </c>
      <c r="I190" s="60">
        <v>0.20118677463947815</v>
      </c>
      <c r="L190" s="248"/>
      <c r="M190" s="249"/>
      <c r="N190" s="82" t="s">
        <v>353</v>
      </c>
      <c r="O190" s="83" t="s">
        <v>363</v>
      </c>
      <c r="P190" s="84">
        <v>3.0153322488945727E-2</v>
      </c>
      <c r="Q190" s="85">
        <v>2.9478387649088073E-2</v>
      </c>
      <c r="R190" s="86">
        <v>4.5872579127326507E-3</v>
      </c>
      <c r="S190" s="87">
        <v>0.21565516632969148</v>
      </c>
      <c r="V190" s="264"/>
      <c r="W190" s="265"/>
      <c r="X190" s="110" t="s">
        <v>353</v>
      </c>
      <c r="Y190" s="111" t="s">
        <v>395</v>
      </c>
      <c r="Z190" s="112">
        <v>2.1337452358619162E-2</v>
      </c>
      <c r="AA190" s="113">
        <v>9.6541357833794122E-9</v>
      </c>
      <c r="AB190" s="114">
        <v>7.6347946463984795E-2</v>
      </c>
      <c r="AC190" s="115">
        <v>0.22620760909157134</v>
      </c>
      <c r="AF190" s="161"/>
      <c r="AG190" s="162"/>
      <c r="AH190" s="138" t="s">
        <v>353</v>
      </c>
      <c r="AI190" s="139">
        <v>5.9333333333333238E-2</v>
      </c>
      <c r="AJ190" s="140">
        <v>2.3708267341740242E-2</v>
      </c>
      <c r="AK190" s="141">
        <v>1</v>
      </c>
      <c r="AL190" s="142">
        <v>-2.3921988942351632E-2</v>
      </c>
      <c r="AM190" s="143">
        <v>0.14258865560901812</v>
      </c>
      <c r="BA190" s="161"/>
      <c r="BB190" s="162"/>
      <c r="BC190" s="138" t="s">
        <v>353</v>
      </c>
      <c r="BD190" s="170">
        <v>-4.0555555555559231E-3</v>
      </c>
      <c r="BE190" s="142">
        <v>2.2865991616353484E-2</v>
      </c>
      <c r="BF190" s="141">
        <v>1</v>
      </c>
      <c r="BG190" s="171">
        <v>-8.4353093698336129E-2</v>
      </c>
      <c r="BH190" s="172">
        <v>7.6241982587224283E-2</v>
      </c>
      <c r="BK190" s="268"/>
      <c r="BL190" s="283"/>
      <c r="BM190" s="190" t="s">
        <v>353</v>
      </c>
      <c r="BN190" s="197">
        <v>-5.8055555555555499E-2</v>
      </c>
      <c r="BO190" s="192">
        <v>1.7137177500978051E-2</v>
      </c>
      <c r="BP190" s="193">
        <v>7.2628827522100273E-2</v>
      </c>
      <c r="BQ190" s="194">
        <v>-0.11799954968127613</v>
      </c>
      <c r="BR190" s="195">
        <v>1.8884385701651227E-3</v>
      </c>
    </row>
    <row r="191" spans="2:70" x14ac:dyDescent="0.25">
      <c r="B191" s="245"/>
      <c r="C191" s="244" t="s">
        <v>342</v>
      </c>
      <c r="D191" s="49" t="s">
        <v>341</v>
      </c>
      <c r="E191" s="50">
        <v>-0.12924999999999964</v>
      </c>
      <c r="F191" s="51">
        <v>6.7641725082611112E-2</v>
      </c>
      <c r="G191" s="52">
        <v>1</v>
      </c>
      <c r="H191" s="53">
        <v>-0.36585344130614467</v>
      </c>
      <c r="I191" s="54">
        <v>0.10735344130614538</v>
      </c>
      <c r="L191" s="248"/>
      <c r="M191" s="247" t="s">
        <v>342</v>
      </c>
      <c r="N191" s="75" t="s">
        <v>341</v>
      </c>
      <c r="O191" s="76" t="s">
        <v>364</v>
      </c>
      <c r="P191" s="77">
        <v>3.3637439458255827E-2</v>
      </c>
      <c r="Q191" s="78">
        <v>1.7748056869999359E-10</v>
      </c>
      <c r="R191" s="79">
        <v>-0.37896037780340652</v>
      </c>
      <c r="S191" s="80">
        <v>-0.14350426866124041</v>
      </c>
      <c r="V191" s="264"/>
      <c r="W191" s="298" t="s">
        <v>342</v>
      </c>
      <c r="X191" s="103" t="s">
        <v>341</v>
      </c>
      <c r="Y191" s="104" t="s">
        <v>396</v>
      </c>
      <c r="Z191" s="105">
        <v>2.1337452358619162E-2</v>
      </c>
      <c r="AA191" s="106">
        <v>2.8150113648908077E-11</v>
      </c>
      <c r="AB191" s="107">
        <v>0.10068127979731789</v>
      </c>
      <c r="AC191" s="108">
        <v>0.25054094242490443</v>
      </c>
      <c r="AF191" s="161"/>
      <c r="AG191" s="138" t="s">
        <v>342</v>
      </c>
      <c r="AH191" s="131" t="s">
        <v>341</v>
      </c>
      <c r="AI191" s="132" t="s">
        <v>499</v>
      </c>
      <c r="AJ191" s="133">
        <v>2.3708267341740242E-2</v>
      </c>
      <c r="AK191" s="134">
        <v>2.8873053515653953E-9</v>
      </c>
      <c r="AL191" s="135">
        <v>9.052245550209316E-2</v>
      </c>
      <c r="AM191" s="136">
        <v>0.25703310005346292</v>
      </c>
      <c r="BA191" s="161"/>
      <c r="BB191" s="138" t="s">
        <v>342</v>
      </c>
      <c r="BC191" s="131" t="s">
        <v>341</v>
      </c>
      <c r="BD191" s="132" t="s">
        <v>575</v>
      </c>
      <c r="BE191" s="135">
        <v>2.2865991616353484E-2</v>
      </c>
      <c r="BF191" s="134">
        <v>2.88799803109124E-2</v>
      </c>
      <c r="BG191" s="167">
        <v>-0.16424198258722436</v>
      </c>
      <c r="BH191" s="168">
        <v>-3.6469063016639491E-3</v>
      </c>
      <c r="BK191" s="268"/>
      <c r="BL191" s="267" t="s">
        <v>342</v>
      </c>
      <c r="BM191" s="184" t="s">
        <v>341</v>
      </c>
      <c r="BN191" s="196">
        <v>4.8277777777777725E-2</v>
      </c>
      <c r="BO191" s="186">
        <v>1.7137177500978051E-2</v>
      </c>
      <c r="BP191" s="187">
        <v>0.43650230245192545</v>
      </c>
      <c r="BQ191" s="188">
        <v>-1.1666216347942897E-2</v>
      </c>
      <c r="BR191" s="189">
        <v>0.10822177190349835</v>
      </c>
    </row>
    <row r="192" spans="2:70" x14ac:dyDescent="0.25">
      <c r="B192" s="245"/>
      <c r="C192" s="245"/>
      <c r="D192" s="49" t="s">
        <v>343</v>
      </c>
      <c r="E192" s="50">
        <v>-0.15755555555555545</v>
      </c>
      <c r="F192" s="51">
        <v>8.5560766449596884E-2</v>
      </c>
      <c r="G192" s="52">
        <v>1</v>
      </c>
      <c r="H192" s="53">
        <v>-0.45683786626010853</v>
      </c>
      <c r="I192" s="54">
        <v>0.14172675514899763</v>
      </c>
      <c r="L192" s="248"/>
      <c r="M192" s="248"/>
      <c r="N192" s="75" t="s">
        <v>343</v>
      </c>
      <c r="O192" s="81">
        <v>-0.10922222222222211</v>
      </c>
      <c r="P192" s="77">
        <v>4.2166761904179062E-2</v>
      </c>
      <c r="Q192" s="78">
        <v>0.83479813059081753</v>
      </c>
      <c r="R192" s="79">
        <v>-0.25680214883053787</v>
      </c>
      <c r="S192" s="80">
        <v>3.835770438609365E-2</v>
      </c>
      <c r="V192" s="264"/>
      <c r="W192" s="264"/>
      <c r="X192" s="103" t="s">
        <v>343</v>
      </c>
      <c r="Y192" s="109">
        <v>6.266666666666687E-2</v>
      </c>
      <c r="Z192" s="105">
        <v>2.4638367726139174E-2</v>
      </c>
      <c r="AA192" s="106">
        <v>0.96155122884284772</v>
      </c>
      <c r="AB192" s="107">
        <v>-2.385484989203672E-2</v>
      </c>
      <c r="AC192" s="108">
        <v>0.14918818322537047</v>
      </c>
      <c r="AF192" s="161"/>
      <c r="AG192" s="161"/>
      <c r="AH192" s="131" t="s">
        <v>343</v>
      </c>
      <c r="AI192" s="137">
        <v>5.755555555555536E-2</v>
      </c>
      <c r="AJ192" s="133">
        <v>2.7375949063546685E-2</v>
      </c>
      <c r="AK192" s="134">
        <v>1</v>
      </c>
      <c r="AL192" s="135">
        <v>-3.8579409899116054E-2</v>
      </c>
      <c r="AM192" s="136">
        <v>0.15369052101022679</v>
      </c>
      <c r="BA192" s="161"/>
      <c r="BB192" s="161"/>
      <c r="BC192" s="131" t="s">
        <v>343</v>
      </c>
      <c r="BD192" s="169">
        <v>-2.2222222222234578E-4</v>
      </c>
      <c r="BE192" s="135">
        <v>2.640337282997882E-2</v>
      </c>
      <c r="BF192" s="134">
        <v>1</v>
      </c>
      <c r="BG192" s="167">
        <v>-9.294183274621913E-2</v>
      </c>
      <c r="BH192" s="168">
        <v>9.2497388301774439E-2</v>
      </c>
      <c r="BK192" s="268"/>
      <c r="BL192" s="268"/>
      <c r="BM192" s="184" t="s">
        <v>343</v>
      </c>
      <c r="BN192" s="196">
        <v>-3.3666666666666678E-2</v>
      </c>
      <c r="BO192" s="186">
        <v>2.1677005427873226E-2</v>
      </c>
      <c r="BP192" s="187">
        <v>1</v>
      </c>
      <c r="BQ192" s="188">
        <v>-0.10949048806067903</v>
      </c>
      <c r="BR192" s="189">
        <v>4.2157154727345672E-2</v>
      </c>
    </row>
    <row r="193" spans="2:70" x14ac:dyDescent="0.25">
      <c r="B193" s="245"/>
      <c r="C193" s="245"/>
      <c r="D193" s="49" t="s">
        <v>344</v>
      </c>
      <c r="E193" s="50">
        <v>-0.15844444444444439</v>
      </c>
      <c r="F193" s="51">
        <v>8.5560766449596884E-2</v>
      </c>
      <c r="G193" s="52">
        <v>1</v>
      </c>
      <c r="H193" s="53">
        <v>-0.45772675514899747</v>
      </c>
      <c r="I193" s="54">
        <v>0.14083786626010869</v>
      </c>
      <c r="L193" s="248"/>
      <c r="M193" s="248"/>
      <c r="N193" s="75" t="s">
        <v>344</v>
      </c>
      <c r="O193" s="81">
        <v>-0.1116666666666668</v>
      </c>
      <c r="P193" s="77">
        <v>4.2166761904179062E-2</v>
      </c>
      <c r="Q193" s="78">
        <v>0.71056730814121594</v>
      </c>
      <c r="R193" s="79">
        <v>-0.25924659327498256</v>
      </c>
      <c r="S193" s="80">
        <v>3.5913259941648956E-2</v>
      </c>
      <c r="V193" s="264"/>
      <c r="W193" s="264"/>
      <c r="X193" s="103" t="s">
        <v>344</v>
      </c>
      <c r="Y193" s="109">
        <v>2.5666666666666949E-2</v>
      </c>
      <c r="Z193" s="105">
        <v>2.4638367726139174E-2</v>
      </c>
      <c r="AA193" s="106">
        <v>1</v>
      </c>
      <c r="AB193" s="107">
        <v>-6.0854849892036642E-2</v>
      </c>
      <c r="AC193" s="108">
        <v>0.11218818322537054</v>
      </c>
      <c r="AF193" s="161"/>
      <c r="AG193" s="161"/>
      <c r="AH193" s="131" t="s">
        <v>344</v>
      </c>
      <c r="AI193" s="132" t="s">
        <v>500</v>
      </c>
      <c r="AJ193" s="133">
        <v>2.7375949063546685E-2</v>
      </c>
      <c r="AK193" s="134">
        <v>3.3280331944268601E-5</v>
      </c>
      <c r="AL193" s="135">
        <v>5.0865034545328827E-2</v>
      </c>
      <c r="AM193" s="136">
        <v>0.24313496545467167</v>
      </c>
      <c r="BA193" s="161"/>
      <c r="BB193" s="161"/>
      <c r="BC193" s="131" t="s">
        <v>344</v>
      </c>
      <c r="BD193" s="169">
        <v>-9.6666666666667123E-3</v>
      </c>
      <c r="BE193" s="135">
        <v>2.640337282997882E-2</v>
      </c>
      <c r="BF193" s="134">
        <v>1</v>
      </c>
      <c r="BG193" s="167">
        <v>-0.1023862771906635</v>
      </c>
      <c r="BH193" s="168">
        <v>8.3052943857330072E-2</v>
      </c>
      <c r="BK193" s="268"/>
      <c r="BL193" s="268"/>
      <c r="BM193" s="184" t="s">
        <v>344</v>
      </c>
      <c r="BN193" s="196">
        <v>-2.6777777777777789E-2</v>
      </c>
      <c r="BO193" s="186">
        <v>2.1677005427873226E-2</v>
      </c>
      <c r="BP193" s="187">
        <v>1</v>
      </c>
      <c r="BQ193" s="188">
        <v>-0.10260159917179014</v>
      </c>
      <c r="BR193" s="189">
        <v>4.9046043616234561E-2</v>
      </c>
    </row>
    <row r="194" spans="2:70" x14ac:dyDescent="0.25">
      <c r="B194" s="245"/>
      <c r="C194" s="245"/>
      <c r="D194" s="49" t="s">
        <v>345</v>
      </c>
      <c r="E194" s="50">
        <v>-0.19355555555555548</v>
      </c>
      <c r="F194" s="51">
        <v>8.5560766449596884E-2</v>
      </c>
      <c r="G194" s="52">
        <v>1</v>
      </c>
      <c r="H194" s="53">
        <v>-0.49283786626010856</v>
      </c>
      <c r="I194" s="54">
        <v>0.1057267551489976</v>
      </c>
      <c r="L194" s="248"/>
      <c r="M194" s="248"/>
      <c r="N194" s="75" t="s">
        <v>345</v>
      </c>
      <c r="O194" s="76" t="s">
        <v>365</v>
      </c>
      <c r="P194" s="77">
        <v>4.2166761904179062E-2</v>
      </c>
      <c r="Q194" s="78">
        <v>1.4631442108394193E-2</v>
      </c>
      <c r="R194" s="79">
        <v>-0.30980214883053803</v>
      </c>
      <c r="S194" s="80">
        <v>-1.4642295613906509E-2</v>
      </c>
      <c r="V194" s="264"/>
      <c r="W194" s="264"/>
      <c r="X194" s="103" t="s">
        <v>345</v>
      </c>
      <c r="Y194" s="104" t="s">
        <v>397</v>
      </c>
      <c r="Z194" s="105">
        <v>2.4638367726139174E-2</v>
      </c>
      <c r="AA194" s="106">
        <v>3.078406928718631E-2</v>
      </c>
      <c r="AB194" s="107">
        <v>3.4784834412967119E-3</v>
      </c>
      <c r="AC194" s="108">
        <v>0.17652151655870391</v>
      </c>
      <c r="AF194" s="161"/>
      <c r="AG194" s="161"/>
      <c r="AH194" s="131" t="s">
        <v>345</v>
      </c>
      <c r="AI194" s="132" t="s">
        <v>501</v>
      </c>
      <c r="AJ194" s="133">
        <v>2.7375949063546685E-2</v>
      </c>
      <c r="AK194" s="134">
        <v>4.0964641001514489E-3</v>
      </c>
      <c r="AL194" s="135">
        <v>1.8976145656439528E-2</v>
      </c>
      <c r="AM194" s="136">
        <v>0.21124607656578237</v>
      </c>
      <c r="BA194" s="161"/>
      <c r="BB194" s="161"/>
      <c r="BC194" s="131" t="s">
        <v>345</v>
      </c>
      <c r="BD194" s="169">
        <v>2.3000000000000131E-2</v>
      </c>
      <c r="BE194" s="135">
        <v>2.640337282997882E-2</v>
      </c>
      <c r="BF194" s="134">
        <v>1</v>
      </c>
      <c r="BG194" s="167">
        <v>-6.9719610523996653E-2</v>
      </c>
      <c r="BH194" s="168">
        <v>0.11571961052399692</v>
      </c>
      <c r="BK194" s="268"/>
      <c r="BL194" s="268"/>
      <c r="BM194" s="184" t="s">
        <v>345</v>
      </c>
      <c r="BN194" s="196">
        <v>-1.8222222222222251E-2</v>
      </c>
      <c r="BO194" s="186">
        <v>2.1677005427873226E-2</v>
      </c>
      <c r="BP194" s="187">
        <v>1</v>
      </c>
      <c r="BQ194" s="188">
        <v>-9.4046043616234601E-2</v>
      </c>
      <c r="BR194" s="189">
        <v>5.7601599171790099E-2</v>
      </c>
    </row>
    <row r="195" spans="2:70" x14ac:dyDescent="0.25">
      <c r="B195" s="245"/>
      <c r="C195" s="245"/>
      <c r="D195" s="49" t="s">
        <v>346</v>
      </c>
      <c r="E195" s="50">
        <v>-0.21266666666666656</v>
      </c>
      <c r="F195" s="51">
        <v>8.5560766449596884E-2</v>
      </c>
      <c r="G195" s="52">
        <v>1</v>
      </c>
      <c r="H195" s="53">
        <v>-0.51194897737121958</v>
      </c>
      <c r="I195" s="54">
        <v>8.6615644037886519E-2</v>
      </c>
      <c r="L195" s="248"/>
      <c r="M195" s="248"/>
      <c r="N195" s="75" t="s">
        <v>346</v>
      </c>
      <c r="O195" s="76" t="s">
        <v>366</v>
      </c>
      <c r="P195" s="77">
        <v>4.2166761904179062E-2</v>
      </c>
      <c r="Q195" s="78">
        <v>1.0874141124214034E-4</v>
      </c>
      <c r="R195" s="79">
        <v>-0.3611354821638717</v>
      </c>
      <c r="S195" s="80">
        <v>-6.5975628947240184E-2</v>
      </c>
      <c r="V195" s="264"/>
      <c r="W195" s="264"/>
      <c r="X195" s="103" t="s">
        <v>346</v>
      </c>
      <c r="Y195" s="109">
        <v>2.8555555555555889E-2</v>
      </c>
      <c r="Z195" s="105">
        <v>2.4638367726139174E-2</v>
      </c>
      <c r="AA195" s="106">
        <v>1</v>
      </c>
      <c r="AB195" s="107">
        <v>-5.7965961003147701E-2</v>
      </c>
      <c r="AC195" s="108">
        <v>0.11507707211425948</v>
      </c>
      <c r="AF195" s="161"/>
      <c r="AG195" s="161"/>
      <c r="AH195" s="131" t="s">
        <v>346</v>
      </c>
      <c r="AI195" s="137">
        <v>3.0666666666666842E-2</v>
      </c>
      <c r="AJ195" s="133">
        <v>2.7375949063546685E-2</v>
      </c>
      <c r="AK195" s="134">
        <v>1</v>
      </c>
      <c r="AL195" s="135">
        <v>-6.5468298788004572E-2</v>
      </c>
      <c r="AM195" s="136">
        <v>0.12680163212133827</v>
      </c>
      <c r="BA195" s="161"/>
      <c r="BB195" s="161"/>
      <c r="BC195" s="131" t="s">
        <v>346</v>
      </c>
      <c r="BD195" s="169">
        <v>9.4444444444443665E-3</v>
      </c>
      <c r="BE195" s="135">
        <v>2.640337282997882E-2</v>
      </c>
      <c r="BF195" s="134">
        <v>1</v>
      </c>
      <c r="BG195" s="167">
        <v>-8.3275166079552418E-2</v>
      </c>
      <c r="BH195" s="168">
        <v>0.10216405496844115</v>
      </c>
      <c r="BK195" s="268"/>
      <c r="BL195" s="268"/>
      <c r="BM195" s="184" t="s">
        <v>346</v>
      </c>
      <c r="BN195" s="196">
        <v>-1.3222222222222246E-2</v>
      </c>
      <c r="BO195" s="186">
        <v>2.1677005427873226E-2</v>
      </c>
      <c r="BP195" s="187">
        <v>1</v>
      </c>
      <c r="BQ195" s="188">
        <v>-8.9046043616234596E-2</v>
      </c>
      <c r="BR195" s="189">
        <v>6.2601599171790104E-2</v>
      </c>
    </row>
    <row r="196" spans="2:70" x14ac:dyDescent="0.25">
      <c r="B196" s="245"/>
      <c r="C196" s="245"/>
      <c r="D196" s="49" t="s">
        <v>347</v>
      </c>
      <c r="E196" s="50">
        <v>-0.19799999999999973</v>
      </c>
      <c r="F196" s="51">
        <v>8.5560766449596884E-2</v>
      </c>
      <c r="G196" s="52">
        <v>1</v>
      </c>
      <c r="H196" s="53">
        <v>-0.49728231070455281</v>
      </c>
      <c r="I196" s="54">
        <v>0.10128231070455335</v>
      </c>
      <c r="L196" s="248"/>
      <c r="M196" s="248"/>
      <c r="N196" s="75" t="s">
        <v>347</v>
      </c>
      <c r="O196" s="76" t="s">
        <v>367</v>
      </c>
      <c r="P196" s="77">
        <v>4.7143873004396437E-2</v>
      </c>
      <c r="Q196" s="78">
        <v>2.2467042936332927E-2</v>
      </c>
      <c r="R196" s="79">
        <v>-0.34077715178309004</v>
      </c>
      <c r="S196" s="80">
        <v>-1.0778403772466028E-2</v>
      </c>
      <c r="V196" s="264"/>
      <c r="W196" s="264"/>
      <c r="X196" s="103" t="s">
        <v>347</v>
      </c>
      <c r="Y196" s="109">
        <v>3.3333333333333659E-2</v>
      </c>
      <c r="Z196" s="105">
        <v>2.4638367726139174E-2</v>
      </c>
      <c r="AA196" s="106">
        <v>1</v>
      </c>
      <c r="AB196" s="107">
        <v>-5.3188183225369931E-2</v>
      </c>
      <c r="AC196" s="108">
        <v>0.11985484989203725</v>
      </c>
      <c r="AF196" s="161"/>
      <c r="AG196" s="161"/>
      <c r="AH196" s="131" t="s">
        <v>347</v>
      </c>
      <c r="AI196" s="132" t="s">
        <v>502</v>
      </c>
      <c r="AJ196" s="133">
        <v>2.7375949063546685E-2</v>
      </c>
      <c r="AK196" s="134">
        <v>8.3670414469825109E-5</v>
      </c>
      <c r="AL196" s="135">
        <v>4.5087256767550724E-2</v>
      </c>
      <c r="AM196" s="136">
        <v>0.23735718767689357</v>
      </c>
      <c r="BA196" s="161"/>
      <c r="BB196" s="161"/>
      <c r="BC196" s="131" t="s">
        <v>347</v>
      </c>
      <c r="BD196" s="169">
        <v>-8.999999999999897E-3</v>
      </c>
      <c r="BE196" s="135">
        <v>2.640337282997882E-2</v>
      </c>
      <c r="BF196" s="134">
        <v>1</v>
      </c>
      <c r="BG196" s="167">
        <v>-0.10171961052399668</v>
      </c>
      <c r="BH196" s="168">
        <v>8.3719610523996887E-2</v>
      </c>
      <c r="BK196" s="268"/>
      <c r="BL196" s="268"/>
      <c r="BM196" s="184" t="s">
        <v>347</v>
      </c>
      <c r="BN196" s="196">
        <v>-1.677777777777778E-2</v>
      </c>
      <c r="BO196" s="186">
        <v>2.1677005427873226E-2</v>
      </c>
      <c r="BP196" s="187">
        <v>1</v>
      </c>
      <c r="BQ196" s="188">
        <v>-9.260159917179013E-2</v>
      </c>
      <c r="BR196" s="189">
        <v>5.904604361623457E-2</v>
      </c>
    </row>
    <row r="197" spans="2:70" x14ac:dyDescent="0.25">
      <c r="B197" s="245"/>
      <c r="C197" s="245"/>
      <c r="D197" s="49" t="s">
        <v>348</v>
      </c>
      <c r="E197" s="50">
        <v>-0.13055555555555554</v>
      </c>
      <c r="F197" s="51">
        <v>8.5560766449596884E-2</v>
      </c>
      <c r="G197" s="52">
        <v>1</v>
      </c>
      <c r="H197" s="53">
        <v>-0.42983786626010861</v>
      </c>
      <c r="I197" s="54">
        <v>0.16872675514899754</v>
      </c>
      <c r="L197" s="248"/>
      <c r="M197" s="248"/>
      <c r="N197" s="75" t="s">
        <v>348</v>
      </c>
      <c r="O197" s="76" t="s">
        <v>368</v>
      </c>
      <c r="P197" s="77">
        <v>4.2166761904179062E-2</v>
      </c>
      <c r="Q197" s="78">
        <v>2.7357382644077242E-6</v>
      </c>
      <c r="R197" s="79">
        <v>-0.39513548216387129</v>
      </c>
      <c r="S197" s="80">
        <v>-9.997562894723977E-2</v>
      </c>
      <c r="V197" s="264"/>
      <c r="W197" s="264"/>
      <c r="X197" s="103" t="s">
        <v>348</v>
      </c>
      <c r="Y197" s="104" t="s">
        <v>398</v>
      </c>
      <c r="Z197" s="105">
        <v>2.4638367726139174E-2</v>
      </c>
      <c r="AA197" s="106">
        <v>2.7974666756085146E-7</v>
      </c>
      <c r="AB197" s="107">
        <v>7.1256261219074649E-2</v>
      </c>
      <c r="AC197" s="108">
        <v>0.24429929433648184</v>
      </c>
      <c r="AF197" s="161"/>
      <c r="AG197" s="161"/>
      <c r="AH197" s="131" t="s">
        <v>348</v>
      </c>
      <c r="AI197" s="137">
        <v>7.6777777777777834E-2</v>
      </c>
      <c r="AJ197" s="133">
        <v>2.7375949063546685E-2</v>
      </c>
      <c r="AK197" s="134">
        <v>0.46276983542480371</v>
      </c>
      <c r="AL197" s="135">
        <v>-1.9357187676893581E-2</v>
      </c>
      <c r="AM197" s="136">
        <v>0.17291274323244926</v>
      </c>
      <c r="BA197" s="161"/>
      <c r="BB197" s="161"/>
      <c r="BC197" s="131" t="s">
        <v>348</v>
      </c>
      <c r="BD197" s="169">
        <v>-8.3444444444444654E-2</v>
      </c>
      <c r="BE197" s="135">
        <v>2.640337282997882E-2</v>
      </c>
      <c r="BF197" s="134">
        <v>0.15775740110501971</v>
      </c>
      <c r="BG197" s="167">
        <v>-0.17616405496844145</v>
      </c>
      <c r="BH197" s="168">
        <v>9.2751660795521301E-3</v>
      </c>
      <c r="BK197" s="268"/>
      <c r="BL197" s="268"/>
      <c r="BM197" s="184" t="s">
        <v>348</v>
      </c>
      <c r="BN197" s="196">
        <v>-5.9777777777777819E-2</v>
      </c>
      <c r="BO197" s="186">
        <v>2.1677005427873226E-2</v>
      </c>
      <c r="BP197" s="187">
        <v>0.51900049108660318</v>
      </c>
      <c r="BQ197" s="188">
        <v>-0.13560159917179015</v>
      </c>
      <c r="BR197" s="189">
        <v>1.6046043616234532E-2</v>
      </c>
    </row>
    <row r="198" spans="2:70" x14ac:dyDescent="0.25">
      <c r="B198" s="245"/>
      <c r="C198" s="245"/>
      <c r="D198" s="49" t="s">
        <v>349</v>
      </c>
      <c r="E198" s="50">
        <v>-0.19577777777777738</v>
      </c>
      <c r="F198" s="51">
        <v>8.5560766449596884E-2</v>
      </c>
      <c r="G198" s="52">
        <v>1</v>
      </c>
      <c r="H198" s="53">
        <v>-0.49506008848233046</v>
      </c>
      <c r="I198" s="54">
        <v>0.10350453292677569</v>
      </c>
      <c r="L198" s="248"/>
      <c r="M198" s="248"/>
      <c r="N198" s="75" t="s">
        <v>349</v>
      </c>
      <c r="O198" s="76" t="s">
        <v>369</v>
      </c>
      <c r="P198" s="77">
        <v>4.2166761904179062E-2</v>
      </c>
      <c r="Q198" s="78">
        <v>3.1390857734613531E-6</v>
      </c>
      <c r="R198" s="79">
        <v>-0.39391325994164905</v>
      </c>
      <c r="S198" s="80">
        <v>-9.8753406725017534E-2</v>
      </c>
      <c r="V198" s="264"/>
      <c r="W198" s="264"/>
      <c r="X198" s="103" t="s">
        <v>349</v>
      </c>
      <c r="Y198" s="104" t="s">
        <v>399</v>
      </c>
      <c r="Z198" s="105">
        <v>2.4638367726139174E-2</v>
      </c>
      <c r="AA198" s="106">
        <v>1.1082698299392818E-8</v>
      </c>
      <c r="AB198" s="107">
        <v>8.7478483441296787E-2</v>
      </c>
      <c r="AC198" s="108">
        <v>0.26052151655870398</v>
      </c>
      <c r="AF198" s="161"/>
      <c r="AG198" s="161"/>
      <c r="AH198" s="131" t="s">
        <v>349</v>
      </c>
      <c r="AI198" s="132" t="s">
        <v>503</v>
      </c>
      <c r="AJ198" s="133">
        <v>2.7375949063546685E-2</v>
      </c>
      <c r="AK198" s="134">
        <v>1.0686871000455178E-4</v>
      </c>
      <c r="AL198" s="135">
        <v>4.3531701211995413E-2</v>
      </c>
      <c r="AM198" s="136">
        <v>0.23580163212133826</v>
      </c>
      <c r="BA198" s="161"/>
      <c r="BB198" s="161"/>
      <c r="BC198" s="131" t="s">
        <v>349</v>
      </c>
      <c r="BD198" s="169">
        <v>-9.4444444444443665E-3</v>
      </c>
      <c r="BE198" s="135">
        <v>2.640337282997882E-2</v>
      </c>
      <c r="BF198" s="134">
        <v>1</v>
      </c>
      <c r="BG198" s="167">
        <v>-0.10216405496844115</v>
      </c>
      <c r="BH198" s="168">
        <v>8.3275166079552418E-2</v>
      </c>
      <c r="BK198" s="268"/>
      <c r="BL198" s="268"/>
      <c r="BM198" s="184" t="s">
        <v>349</v>
      </c>
      <c r="BN198" s="196">
        <v>-2.4444444444444435E-2</v>
      </c>
      <c r="BO198" s="186">
        <v>2.1677005427873226E-2</v>
      </c>
      <c r="BP198" s="187">
        <v>1</v>
      </c>
      <c r="BQ198" s="188">
        <v>-0.10026826583845679</v>
      </c>
      <c r="BR198" s="189">
        <v>5.1379376949567915E-2</v>
      </c>
    </row>
    <row r="199" spans="2:70" x14ac:dyDescent="0.25">
      <c r="B199" s="245"/>
      <c r="C199" s="245"/>
      <c r="D199" s="49" t="s">
        <v>350</v>
      </c>
      <c r="E199" s="50">
        <v>-0.19100000000000006</v>
      </c>
      <c r="F199" s="51">
        <v>8.5560766449596884E-2</v>
      </c>
      <c r="G199" s="52">
        <v>1</v>
      </c>
      <c r="H199" s="53">
        <v>-0.49028231070455314</v>
      </c>
      <c r="I199" s="54">
        <v>0.10828231070455302</v>
      </c>
      <c r="L199" s="248"/>
      <c r="M199" s="248"/>
      <c r="N199" s="75" t="s">
        <v>350</v>
      </c>
      <c r="O199" s="76" t="s">
        <v>354</v>
      </c>
      <c r="P199" s="77">
        <v>4.2166761904179062E-2</v>
      </c>
      <c r="Q199" s="78">
        <v>2.2364377290304727E-3</v>
      </c>
      <c r="R199" s="79">
        <v>-0.33057992660831581</v>
      </c>
      <c r="S199" s="80">
        <v>-3.5420073391684292E-2</v>
      </c>
      <c r="V199" s="264"/>
      <c r="W199" s="264"/>
      <c r="X199" s="103" t="s">
        <v>350</v>
      </c>
      <c r="Y199" s="104" t="s">
        <v>400</v>
      </c>
      <c r="Z199" s="105">
        <v>2.4638367726139174E-2</v>
      </c>
      <c r="AA199" s="106">
        <v>2.9981058449228001E-19</v>
      </c>
      <c r="AB199" s="107">
        <v>0.20114515010796336</v>
      </c>
      <c r="AC199" s="108">
        <v>0.37418818322537056</v>
      </c>
      <c r="AF199" s="161"/>
      <c r="AG199" s="161"/>
      <c r="AH199" s="131" t="s">
        <v>350</v>
      </c>
      <c r="AI199" s="132" t="s">
        <v>504</v>
      </c>
      <c r="AJ199" s="133">
        <v>2.7375949063546685E-2</v>
      </c>
      <c r="AK199" s="134">
        <v>1.129199695937836E-7</v>
      </c>
      <c r="AL199" s="135">
        <v>8.4309478989773437E-2</v>
      </c>
      <c r="AM199" s="136">
        <v>0.27657940989911628</v>
      </c>
      <c r="BA199" s="161"/>
      <c r="BB199" s="161"/>
      <c r="BC199" s="131" t="s">
        <v>350</v>
      </c>
      <c r="BD199" s="169">
        <v>2.666666666666706E-2</v>
      </c>
      <c r="BE199" s="135">
        <v>2.640337282997882E-2</v>
      </c>
      <c r="BF199" s="134">
        <v>1</v>
      </c>
      <c r="BG199" s="167">
        <v>-6.6052943857329724E-2</v>
      </c>
      <c r="BH199" s="168">
        <v>0.11938627719066384</v>
      </c>
      <c r="BK199" s="268"/>
      <c r="BL199" s="268"/>
      <c r="BM199" s="184" t="s">
        <v>350</v>
      </c>
      <c r="BN199" s="196">
        <v>-5.6888888888888933E-2</v>
      </c>
      <c r="BO199" s="186">
        <v>2.1677005427873226E-2</v>
      </c>
      <c r="BP199" s="187">
        <v>0.7575221148796637</v>
      </c>
      <c r="BQ199" s="188">
        <v>-0.13271271028290127</v>
      </c>
      <c r="BR199" s="189">
        <v>1.8934932505123417E-2</v>
      </c>
    </row>
    <row r="200" spans="2:70" x14ac:dyDescent="0.25">
      <c r="B200" s="245"/>
      <c r="C200" s="245"/>
      <c r="D200" s="49" t="s">
        <v>351</v>
      </c>
      <c r="E200" s="50">
        <v>-0.22511111111111082</v>
      </c>
      <c r="F200" s="51">
        <v>8.5560766449596884E-2</v>
      </c>
      <c r="G200" s="52">
        <v>0.74366335173723308</v>
      </c>
      <c r="H200" s="53">
        <v>-0.52439342181566384</v>
      </c>
      <c r="I200" s="54">
        <v>7.4171199593442261E-2</v>
      </c>
      <c r="L200" s="248"/>
      <c r="M200" s="248"/>
      <c r="N200" s="75" t="s">
        <v>351</v>
      </c>
      <c r="O200" s="76" t="s">
        <v>370</v>
      </c>
      <c r="P200" s="77">
        <v>4.2166761904179062E-2</v>
      </c>
      <c r="Q200" s="78">
        <v>7.0017754723524024E-5</v>
      </c>
      <c r="R200" s="79">
        <v>-0.36535770438609383</v>
      </c>
      <c r="S200" s="80">
        <v>-7.0197851169462311E-2</v>
      </c>
      <c r="V200" s="264"/>
      <c r="W200" s="264"/>
      <c r="X200" s="103" t="s">
        <v>351</v>
      </c>
      <c r="Y200" s="104" t="s">
        <v>401</v>
      </c>
      <c r="Z200" s="105">
        <v>2.4638367726139174E-2</v>
      </c>
      <c r="AA200" s="106">
        <v>4.1977614687278058E-19</v>
      </c>
      <c r="AB200" s="107">
        <v>0.1995895945524076</v>
      </c>
      <c r="AC200" s="108">
        <v>0.37263262766981481</v>
      </c>
      <c r="AF200" s="161"/>
      <c r="AG200" s="161"/>
      <c r="AH200" s="131" t="s">
        <v>351</v>
      </c>
      <c r="AI200" s="132" t="s">
        <v>505</v>
      </c>
      <c r="AJ200" s="133">
        <v>2.7375949063546685E-2</v>
      </c>
      <c r="AK200" s="134">
        <v>2.634670059415875E-12</v>
      </c>
      <c r="AL200" s="135">
        <v>0.14153170121199504</v>
      </c>
      <c r="AM200" s="136">
        <v>0.3338016321213379</v>
      </c>
      <c r="BA200" s="161"/>
      <c r="BB200" s="161"/>
      <c r="BC200" s="131" t="s">
        <v>351</v>
      </c>
      <c r="BD200" s="169">
        <v>-3.1555555555555559E-2</v>
      </c>
      <c r="BE200" s="135">
        <v>2.640337282997882E-2</v>
      </c>
      <c r="BF200" s="134">
        <v>1</v>
      </c>
      <c r="BG200" s="167">
        <v>-0.12427516607955234</v>
      </c>
      <c r="BH200" s="168">
        <v>6.1164054968441225E-2</v>
      </c>
      <c r="BK200" s="268"/>
      <c r="BL200" s="268"/>
      <c r="BM200" s="184" t="s">
        <v>351</v>
      </c>
      <c r="BN200" s="196">
        <v>-3.9333333333333331E-2</v>
      </c>
      <c r="BO200" s="186">
        <v>2.1677005427873226E-2</v>
      </c>
      <c r="BP200" s="187">
        <v>1</v>
      </c>
      <c r="BQ200" s="188">
        <v>-0.11515715472734568</v>
      </c>
      <c r="BR200" s="189">
        <v>3.6490488060679019E-2</v>
      </c>
    </row>
    <row r="201" spans="2:70" x14ac:dyDescent="0.25">
      <c r="B201" s="245"/>
      <c r="C201" s="245"/>
      <c r="D201" s="49" t="s">
        <v>352</v>
      </c>
      <c r="E201" s="50">
        <v>-0.22544444444444456</v>
      </c>
      <c r="F201" s="51">
        <v>8.5560766449596884E-2</v>
      </c>
      <c r="G201" s="52">
        <v>0.73561458839672411</v>
      </c>
      <c r="H201" s="53">
        <v>-0.52472675514899758</v>
      </c>
      <c r="I201" s="54">
        <v>7.383786626010852E-2</v>
      </c>
      <c r="L201" s="248"/>
      <c r="M201" s="248"/>
      <c r="N201" s="75" t="s">
        <v>352</v>
      </c>
      <c r="O201" s="76" t="s">
        <v>371</v>
      </c>
      <c r="P201" s="77">
        <v>4.2166761904179062E-2</v>
      </c>
      <c r="Q201" s="78">
        <v>2.7538013248450538E-3</v>
      </c>
      <c r="R201" s="79">
        <v>-0.32835770438609369</v>
      </c>
      <c r="S201" s="80">
        <v>-3.3197851169462167E-2</v>
      </c>
      <c r="V201" s="264"/>
      <c r="W201" s="264"/>
      <c r="X201" s="103" t="s">
        <v>352</v>
      </c>
      <c r="Y201" s="104" t="s">
        <v>402</v>
      </c>
      <c r="Z201" s="105">
        <v>2.4638367726139174E-2</v>
      </c>
      <c r="AA201" s="106">
        <v>2.5339216311469385E-19</v>
      </c>
      <c r="AB201" s="107">
        <v>0.20192292788574112</v>
      </c>
      <c r="AC201" s="108">
        <v>0.37496596100314833</v>
      </c>
      <c r="AF201" s="161"/>
      <c r="AG201" s="161"/>
      <c r="AH201" s="131" t="s">
        <v>352</v>
      </c>
      <c r="AI201" s="132" t="s">
        <v>506</v>
      </c>
      <c r="AJ201" s="133">
        <v>2.7375949063546685E-2</v>
      </c>
      <c r="AK201" s="134">
        <v>1.8875176157549269E-14</v>
      </c>
      <c r="AL201" s="135">
        <v>0.16697614565643987</v>
      </c>
      <c r="AM201" s="136">
        <v>0.35924607656578272</v>
      </c>
      <c r="BA201" s="161"/>
      <c r="BB201" s="161"/>
      <c r="BC201" s="131" t="s">
        <v>352</v>
      </c>
      <c r="BD201" s="169">
        <v>-1.8333333333333313E-2</v>
      </c>
      <c r="BE201" s="135">
        <v>2.640337282997882E-2</v>
      </c>
      <c r="BF201" s="134">
        <v>1</v>
      </c>
      <c r="BG201" s="167">
        <v>-0.1110529438573301</v>
      </c>
      <c r="BH201" s="168">
        <v>7.4386277190663472E-2</v>
      </c>
      <c r="BK201" s="268"/>
      <c r="BL201" s="268"/>
      <c r="BM201" s="184" t="s">
        <v>352</v>
      </c>
      <c r="BN201" s="196">
        <v>-5.5999999999999994E-2</v>
      </c>
      <c r="BO201" s="186">
        <v>2.1677005427873226E-2</v>
      </c>
      <c r="BP201" s="187">
        <v>0.84867885655678843</v>
      </c>
      <c r="BQ201" s="188">
        <v>-0.13182382139401233</v>
      </c>
      <c r="BR201" s="189">
        <v>1.9823821394012356E-2</v>
      </c>
    </row>
    <row r="202" spans="2:70" x14ac:dyDescent="0.25">
      <c r="B202" s="245"/>
      <c r="C202" s="246"/>
      <c r="D202" s="55" t="s">
        <v>353</v>
      </c>
      <c r="E202" s="56">
        <v>-0.16466666666666652</v>
      </c>
      <c r="F202" s="57">
        <v>8.5560766449596884E-2</v>
      </c>
      <c r="G202" s="58">
        <v>1</v>
      </c>
      <c r="H202" s="59">
        <v>-0.4639489773712196</v>
      </c>
      <c r="I202" s="60">
        <v>0.13461564403788656</v>
      </c>
      <c r="L202" s="248"/>
      <c r="M202" s="249"/>
      <c r="N202" s="82" t="s">
        <v>353</v>
      </c>
      <c r="O202" s="83" t="s">
        <v>372</v>
      </c>
      <c r="P202" s="84">
        <v>3.9443394038777405E-2</v>
      </c>
      <c r="Q202" s="85">
        <v>1.5515218140477781E-2</v>
      </c>
      <c r="R202" s="86">
        <v>-0.28915949174450162</v>
      </c>
      <c r="S202" s="87">
        <v>-1.3062730477721246E-2</v>
      </c>
      <c r="V202" s="264"/>
      <c r="W202" s="265"/>
      <c r="X202" s="110" t="s">
        <v>353</v>
      </c>
      <c r="Y202" s="111" t="s">
        <v>403</v>
      </c>
      <c r="Z202" s="112">
        <v>2.4638367726139174E-2</v>
      </c>
      <c r="AA202" s="113">
        <v>6.7271619468035796E-23</v>
      </c>
      <c r="AB202" s="114">
        <v>0.24036737233018562</v>
      </c>
      <c r="AC202" s="115">
        <v>0.41341040544759283</v>
      </c>
      <c r="AF202" s="161"/>
      <c r="AG202" s="162"/>
      <c r="AH202" s="138" t="s">
        <v>353</v>
      </c>
      <c r="AI202" s="144" t="s">
        <v>507</v>
      </c>
      <c r="AJ202" s="140">
        <v>2.7375949063546685E-2</v>
      </c>
      <c r="AK202" s="141">
        <v>6.3274250115946728E-12</v>
      </c>
      <c r="AL202" s="142">
        <v>0.13697614565643984</v>
      </c>
      <c r="AM202" s="143">
        <v>0.3292460765657827</v>
      </c>
      <c r="BA202" s="161"/>
      <c r="BB202" s="162"/>
      <c r="BC202" s="138" t="s">
        <v>353</v>
      </c>
      <c r="BD202" s="170">
        <v>-8.8000000000000078E-2</v>
      </c>
      <c r="BE202" s="142">
        <v>2.640337282997882E-2</v>
      </c>
      <c r="BF202" s="141">
        <v>9.0665682363771385E-2</v>
      </c>
      <c r="BG202" s="171">
        <v>-0.18071961052399688</v>
      </c>
      <c r="BH202" s="172">
        <v>4.7196105239967062E-3</v>
      </c>
      <c r="BK202" s="268"/>
      <c r="BL202" s="283"/>
      <c r="BM202" s="190" t="s">
        <v>353</v>
      </c>
      <c r="BN202" s="197">
        <v>-9.7777777777777741E-3</v>
      </c>
      <c r="BO202" s="192">
        <v>2.1677005427873226E-2</v>
      </c>
      <c r="BP202" s="193">
        <v>1</v>
      </c>
      <c r="BQ202" s="194">
        <v>-8.5601599171790124E-2</v>
      </c>
      <c r="BR202" s="195">
        <v>6.6046043616234576E-2</v>
      </c>
    </row>
    <row r="203" spans="2:70" x14ac:dyDescent="0.25">
      <c r="B203" s="245"/>
      <c r="C203" s="244" t="s">
        <v>343</v>
      </c>
      <c r="D203" s="49" t="s">
        <v>341</v>
      </c>
      <c r="E203" s="50">
        <v>2.8305555555555806E-2</v>
      </c>
      <c r="F203" s="51">
        <v>6.7641725082611112E-2</v>
      </c>
      <c r="G203" s="52">
        <v>1</v>
      </c>
      <c r="H203" s="53">
        <v>-0.20829788575058922</v>
      </c>
      <c r="I203" s="54">
        <v>0.26490899686170083</v>
      </c>
      <c r="L203" s="248"/>
      <c r="M203" s="247" t="s">
        <v>343</v>
      </c>
      <c r="N203" s="75" t="s">
        <v>341</v>
      </c>
      <c r="O203" s="76" t="s">
        <v>373</v>
      </c>
      <c r="P203" s="77">
        <v>3.3637439458255827E-2</v>
      </c>
      <c r="Q203" s="78">
        <v>1.0887446565898511E-3</v>
      </c>
      <c r="R203" s="79">
        <v>-0.26973815558118441</v>
      </c>
      <c r="S203" s="80">
        <v>-3.4282046439018304E-2</v>
      </c>
      <c r="V203" s="264"/>
      <c r="W203" s="298" t="s">
        <v>343</v>
      </c>
      <c r="X203" s="103" t="s">
        <v>341</v>
      </c>
      <c r="Y203" s="104" t="s">
        <v>404</v>
      </c>
      <c r="Z203" s="105">
        <v>2.1337452358619162E-2</v>
      </c>
      <c r="AA203" s="106">
        <v>4.6578527017795114E-5</v>
      </c>
      <c r="AB203" s="107">
        <v>3.801461313065102E-2</v>
      </c>
      <c r="AC203" s="108">
        <v>0.18787427575823756</v>
      </c>
      <c r="AF203" s="161"/>
      <c r="AG203" s="138" t="s">
        <v>343</v>
      </c>
      <c r="AH203" s="131" t="s">
        <v>341</v>
      </c>
      <c r="AI203" s="132" t="s">
        <v>508</v>
      </c>
      <c r="AJ203" s="133">
        <v>2.3708267341740242E-2</v>
      </c>
      <c r="AK203" s="134">
        <v>2.4940326917312122E-4</v>
      </c>
      <c r="AL203" s="135">
        <v>3.29668999465378E-2</v>
      </c>
      <c r="AM203" s="136">
        <v>0.19947754449790756</v>
      </c>
      <c r="BA203" s="161"/>
      <c r="BB203" s="138" t="s">
        <v>343</v>
      </c>
      <c r="BC203" s="131" t="s">
        <v>341</v>
      </c>
      <c r="BD203" s="132" t="s">
        <v>576</v>
      </c>
      <c r="BE203" s="135">
        <v>2.2865991616353484E-2</v>
      </c>
      <c r="BF203" s="134">
        <v>2.9876340435040821E-2</v>
      </c>
      <c r="BG203" s="167">
        <v>-0.16401976036500202</v>
      </c>
      <c r="BH203" s="168">
        <v>-3.4246840794416034E-3</v>
      </c>
      <c r="BK203" s="268"/>
      <c r="BL203" s="267" t="s">
        <v>343</v>
      </c>
      <c r="BM203" s="184" t="s">
        <v>341</v>
      </c>
      <c r="BN203" s="185" t="s">
        <v>604</v>
      </c>
      <c r="BO203" s="186">
        <v>1.7137177500978051E-2</v>
      </c>
      <c r="BP203" s="187">
        <v>3.5910859691682003E-4</v>
      </c>
      <c r="BQ203" s="188">
        <v>2.2000450318723781E-2</v>
      </c>
      <c r="BR203" s="189">
        <v>0.14188843857016503</v>
      </c>
    </row>
    <row r="204" spans="2:70" x14ac:dyDescent="0.25">
      <c r="B204" s="245"/>
      <c r="C204" s="245"/>
      <c r="D204" s="49" t="s">
        <v>342</v>
      </c>
      <c r="E204" s="50">
        <v>0.15755555555555545</v>
      </c>
      <c r="F204" s="51">
        <v>8.5560766449596884E-2</v>
      </c>
      <c r="G204" s="52">
        <v>1</v>
      </c>
      <c r="H204" s="53">
        <v>-0.14172675514899763</v>
      </c>
      <c r="I204" s="54">
        <v>0.45683786626010853</v>
      </c>
      <c r="L204" s="248"/>
      <c r="M204" s="248"/>
      <c r="N204" s="75" t="s">
        <v>342</v>
      </c>
      <c r="O204" s="81">
        <v>0.10922222222222211</v>
      </c>
      <c r="P204" s="77">
        <v>4.2166761904179062E-2</v>
      </c>
      <c r="Q204" s="78">
        <v>0.83479813059081753</v>
      </c>
      <c r="R204" s="79">
        <v>-3.835770438609365E-2</v>
      </c>
      <c r="S204" s="80">
        <v>0.25680214883053787</v>
      </c>
      <c r="V204" s="264"/>
      <c r="W204" s="264"/>
      <c r="X204" s="103" t="s">
        <v>342</v>
      </c>
      <c r="Y204" s="109">
        <v>-6.266666666666687E-2</v>
      </c>
      <c r="Z204" s="105">
        <v>2.4638367726139174E-2</v>
      </c>
      <c r="AA204" s="106">
        <v>0.96155122884284772</v>
      </c>
      <c r="AB204" s="107">
        <v>-0.14918818322537047</v>
      </c>
      <c r="AC204" s="108">
        <v>2.385484989203672E-2</v>
      </c>
      <c r="AF204" s="161"/>
      <c r="AG204" s="161"/>
      <c r="AH204" s="131" t="s">
        <v>342</v>
      </c>
      <c r="AI204" s="137">
        <v>-5.755555555555536E-2</v>
      </c>
      <c r="AJ204" s="133">
        <v>2.7375949063546685E-2</v>
      </c>
      <c r="AK204" s="134">
        <v>1</v>
      </c>
      <c r="AL204" s="135">
        <v>-0.15369052101022679</v>
      </c>
      <c r="AM204" s="136">
        <v>3.8579409899116054E-2</v>
      </c>
      <c r="BA204" s="161"/>
      <c r="BB204" s="161"/>
      <c r="BC204" s="131" t="s">
        <v>342</v>
      </c>
      <c r="BD204" s="169">
        <v>2.2222222222234578E-4</v>
      </c>
      <c r="BE204" s="135">
        <v>2.640337282997882E-2</v>
      </c>
      <c r="BF204" s="134">
        <v>1</v>
      </c>
      <c r="BG204" s="167">
        <v>-9.2497388301774439E-2</v>
      </c>
      <c r="BH204" s="168">
        <v>9.294183274621913E-2</v>
      </c>
      <c r="BK204" s="268"/>
      <c r="BL204" s="268"/>
      <c r="BM204" s="184" t="s">
        <v>342</v>
      </c>
      <c r="BN204" s="196">
        <v>3.3666666666666678E-2</v>
      </c>
      <c r="BO204" s="186">
        <v>2.1677005427873226E-2</v>
      </c>
      <c r="BP204" s="187">
        <v>1</v>
      </c>
      <c r="BQ204" s="188">
        <v>-4.2157154727345672E-2</v>
      </c>
      <c r="BR204" s="189">
        <v>0.10949048806067903</v>
      </c>
    </row>
    <row r="205" spans="2:70" x14ac:dyDescent="0.25">
      <c r="B205" s="245"/>
      <c r="C205" s="245"/>
      <c r="D205" s="49" t="s">
        <v>344</v>
      </c>
      <c r="E205" s="50">
        <v>-8.8888888888893902E-4</v>
      </c>
      <c r="F205" s="51">
        <v>8.5560766449596884E-2</v>
      </c>
      <c r="G205" s="52">
        <v>1</v>
      </c>
      <c r="H205" s="53">
        <v>-0.30017119959344202</v>
      </c>
      <c r="I205" s="54">
        <v>0.29839342181566414</v>
      </c>
      <c r="L205" s="248"/>
      <c r="M205" s="248"/>
      <c r="N205" s="75" t="s">
        <v>344</v>
      </c>
      <c r="O205" s="81">
        <v>-2.4444444444446933E-3</v>
      </c>
      <c r="P205" s="77">
        <v>4.2166761904179062E-2</v>
      </c>
      <c r="Q205" s="78">
        <v>1</v>
      </c>
      <c r="R205" s="79">
        <v>-0.15002437105276045</v>
      </c>
      <c r="S205" s="80">
        <v>0.14513548216387107</v>
      </c>
      <c r="V205" s="264"/>
      <c r="W205" s="264"/>
      <c r="X205" s="103" t="s">
        <v>344</v>
      </c>
      <c r="Y205" s="109">
        <v>-3.6999999999999922E-2</v>
      </c>
      <c r="Z205" s="105">
        <v>2.4638367726139174E-2</v>
      </c>
      <c r="AA205" s="106">
        <v>1</v>
      </c>
      <c r="AB205" s="107">
        <v>-0.12352151655870351</v>
      </c>
      <c r="AC205" s="108">
        <v>4.9521516558703668E-2</v>
      </c>
      <c r="AF205" s="161"/>
      <c r="AG205" s="161"/>
      <c r="AH205" s="131" t="s">
        <v>344</v>
      </c>
      <c r="AI205" s="137">
        <v>8.9444444444444882E-2</v>
      </c>
      <c r="AJ205" s="133">
        <v>2.7375949063546685E-2</v>
      </c>
      <c r="AK205" s="134">
        <v>0.1122043733308378</v>
      </c>
      <c r="AL205" s="135">
        <v>-6.6905210102265328E-3</v>
      </c>
      <c r="AM205" s="136">
        <v>0.18557940989911631</v>
      </c>
      <c r="BA205" s="161"/>
      <c r="BB205" s="161"/>
      <c r="BC205" s="131" t="s">
        <v>344</v>
      </c>
      <c r="BD205" s="169">
        <v>-9.4444444444443665E-3</v>
      </c>
      <c r="BE205" s="135">
        <v>2.640337282997882E-2</v>
      </c>
      <c r="BF205" s="134">
        <v>1</v>
      </c>
      <c r="BG205" s="167">
        <v>-0.10216405496844115</v>
      </c>
      <c r="BH205" s="168">
        <v>8.3275166079552418E-2</v>
      </c>
      <c r="BK205" s="268"/>
      <c r="BL205" s="268"/>
      <c r="BM205" s="184" t="s">
        <v>344</v>
      </c>
      <c r="BN205" s="196">
        <v>6.8888888888888888E-3</v>
      </c>
      <c r="BO205" s="186">
        <v>2.1677005427873226E-2</v>
      </c>
      <c r="BP205" s="187">
        <v>1</v>
      </c>
      <c r="BQ205" s="188">
        <v>-6.8934932505123461E-2</v>
      </c>
      <c r="BR205" s="189">
        <v>8.2712710282901239E-2</v>
      </c>
    </row>
    <row r="206" spans="2:70" x14ac:dyDescent="0.25">
      <c r="B206" s="245"/>
      <c r="C206" s="245"/>
      <c r="D206" s="49" t="s">
        <v>345</v>
      </c>
      <c r="E206" s="50">
        <v>-3.6000000000000032E-2</v>
      </c>
      <c r="F206" s="51">
        <v>8.5560766449596884E-2</v>
      </c>
      <c r="G206" s="52">
        <v>1</v>
      </c>
      <c r="H206" s="53">
        <v>-0.33528231070455311</v>
      </c>
      <c r="I206" s="54">
        <v>0.26328231070455305</v>
      </c>
      <c r="L206" s="248"/>
      <c r="M206" s="248"/>
      <c r="N206" s="75" t="s">
        <v>345</v>
      </c>
      <c r="O206" s="81">
        <v>-5.3000000000000158E-2</v>
      </c>
      <c r="P206" s="77">
        <v>4.2166761904179062E-2</v>
      </c>
      <c r="Q206" s="78">
        <v>1</v>
      </c>
      <c r="R206" s="79">
        <v>-0.20057992660831592</v>
      </c>
      <c r="S206" s="80">
        <v>9.4579926608315601E-2</v>
      </c>
      <c r="V206" s="264"/>
      <c r="W206" s="264"/>
      <c r="X206" s="103" t="s">
        <v>345</v>
      </c>
      <c r="Y206" s="109">
        <v>2.7333333333333432E-2</v>
      </c>
      <c r="Z206" s="105">
        <v>2.4638367726139174E-2</v>
      </c>
      <c r="AA206" s="106">
        <v>1</v>
      </c>
      <c r="AB206" s="107">
        <v>-5.9188183225370158E-2</v>
      </c>
      <c r="AC206" s="108">
        <v>0.11385484989203702</v>
      </c>
      <c r="AF206" s="161"/>
      <c r="AG206" s="161"/>
      <c r="AH206" s="131" t="s">
        <v>345</v>
      </c>
      <c r="AI206" s="137">
        <v>5.7555555555555582E-2</v>
      </c>
      <c r="AJ206" s="133">
        <v>2.7375949063546685E-2</v>
      </c>
      <c r="AK206" s="134">
        <v>1</v>
      </c>
      <c r="AL206" s="135">
        <v>-3.8579409899115832E-2</v>
      </c>
      <c r="AM206" s="136">
        <v>0.15369052101022701</v>
      </c>
      <c r="BA206" s="161"/>
      <c r="BB206" s="161"/>
      <c r="BC206" s="131" t="s">
        <v>345</v>
      </c>
      <c r="BD206" s="169">
        <v>2.3222222222222477E-2</v>
      </c>
      <c r="BE206" s="135">
        <v>2.640337282997882E-2</v>
      </c>
      <c r="BF206" s="134">
        <v>1</v>
      </c>
      <c r="BG206" s="167">
        <v>-6.9497388301774307E-2</v>
      </c>
      <c r="BH206" s="168">
        <v>0.11594183274621926</v>
      </c>
      <c r="BK206" s="268"/>
      <c r="BL206" s="268"/>
      <c r="BM206" s="184" t="s">
        <v>345</v>
      </c>
      <c r="BN206" s="196">
        <v>1.5444444444444427E-2</v>
      </c>
      <c r="BO206" s="186">
        <v>2.1677005427873226E-2</v>
      </c>
      <c r="BP206" s="187">
        <v>1</v>
      </c>
      <c r="BQ206" s="188">
        <v>-6.0379376949567923E-2</v>
      </c>
      <c r="BR206" s="189">
        <v>9.1268265838456777E-2</v>
      </c>
    </row>
    <row r="207" spans="2:70" x14ac:dyDescent="0.25">
      <c r="B207" s="245"/>
      <c r="C207" s="245"/>
      <c r="D207" s="49" t="s">
        <v>346</v>
      </c>
      <c r="E207" s="50">
        <v>-5.5111111111111111E-2</v>
      </c>
      <c r="F207" s="51">
        <v>8.5560766449596884E-2</v>
      </c>
      <c r="G207" s="52">
        <v>1</v>
      </c>
      <c r="H207" s="53">
        <v>-0.35439342181566419</v>
      </c>
      <c r="I207" s="54">
        <v>0.24417119959344197</v>
      </c>
      <c r="L207" s="248"/>
      <c r="M207" s="248"/>
      <c r="N207" s="75" t="s">
        <v>346</v>
      </c>
      <c r="O207" s="81">
        <v>-0.10433333333333383</v>
      </c>
      <c r="P207" s="77">
        <v>4.2166761904179062E-2</v>
      </c>
      <c r="Q207" s="78">
        <v>1</v>
      </c>
      <c r="R207" s="79">
        <v>-0.25191325994164959</v>
      </c>
      <c r="S207" s="80">
        <v>4.3246593274981926E-2</v>
      </c>
      <c r="V207" s="264"/>
      <c r="W207" s="264"/>
      <c r="X207" s="103" t="s">
        <v>346</v>
      </c>
      <c r="Y207" s="109">
        <v>-3.4111111111110981E-2</v>
      </c>
      <c r="Z207" s="105">
        <v>2.4638367726139174E-2</v>
      </c>
      <c r="AA207" s="106">
        <v>1</v>
      </c>
      <c r="AB207" s="107">
        <v>-0.12063262766981457</v>
      </c>
      <c r="AC207" s="108">
        <v>5.2410405447592609E-2</v>
      </c>
      <c r="AF207" s="161"/>
      <c r="AG207" s="161"/>
      <c r="AH207" s="131" t="s">
        <v>346</v>
      </c>
      <c r="AI207" s="137">
        <v>-2.6888888888888518E-2</v>
      </c>
      <c r="AJ207" s="133">
        <v>2.7375949063546685E-2</v>
      </c>
      <c r="AK207" s="134">
        <v>1</v>
      </c>
      <c r="AL207" s="135">
        <v>-0.12302385434355993</v>
      </c>
      <c r="AM207" s="136">
        <v>6.9246076565782896E-2</v>
      </c>
      <c r="BA207" s="161"/>
      <c r="BB207" s="161"/>
      <c r="BC207" s="131" t="s">
        <v>346</v>
      </c>
      <c r="BD207" s="169">
        <v>9.6666666666667123E-3</v>
      </c>
      <c r="BE207" s="135">
        <v>2.640337282997882E-2</v>
      </c>
      <c r="BF207" s="134">
        <v>1</v>
      </c>
      <c r="BG207" s="167">
        <v>-8.3052943857330072E-2</v>
      </c>
      <c r="BH207" s="168">
        <v>0.1023862771906635</v>
      </c>
      <c r="BK207" s="268"/>
      <c r="BL207" s="268"/>
      <c r="BM207" s="184" t="s">
        <v>346</v>
      </c>
      <c r="BN207" s="196">
        <v>2.0444444444444432E-2</v>
      </c>
      <c r="BO207" s="186">
        <v>2.1677005427873226E-2</v>
      </c>
      <c r="BP207" s="187">
        <v>1</v>
      </c>
      <c r="BQ207" s="188">
        <v>-5.5379376949567918E-2</v>
      </c>
      <c r="BR207" s="189">
        <v>9.6268265838456782E-2</v>
      </c>
    </row>
    <row r="208" spans="2:70" x14ac:dyDescent="0.25">
      <c r="B208" s="245"/>
      <c r="C208" s="245"/>
      <c r="D208" s="49" t="s">
        <v>347</v>
      </c>
      <c r="E208" s="50">
        <v>-4.0444444444444283E-2</v>
      </c>
      <c r="F208" s="51">
        <v>8.5560766449596884E-2</v>
      </c>
      <c r="G208" s="52">
        <v>1</v>
      </c>
      <c r="H208" s="53">
        <v>-0.33972675514899736</v>
      </c>
      <c r="I208" s="54">
        <v>0.2588378662601088</v>
      </c>
      <c r="L208" s="248"/>
      <c r="M208" s="248"/>
      <c r="N208" s="75" t="s">
        <v>347</v>
      </c>
      <c r="O208" s="81">
        <v>-6.6555555555555923E-2</v>
      </c>
      <c r="P208" s="77">
        <v>4.7143873004396437E-2</v>
      </c>
      <c r="Q208" s="78">
        <v>1</v>
      </c>
      <c r="R208" s="79">
        <v>-0.23155492956086793</v>
      </c>
      <c r="S208" s="80">
        <v>9.8443818449756082E-2</v>
      </c>
      <c r="V208" s="264"/>
      <c r="W208" s="264"/>
      <c r="X208" s="103" t="s">
        <v>347</v>
      </c>
      <c r="Y208" s="109">
        <v>-2.9333333333333211E-2</v>
      </c>
      <c r="Z208" s="105">
        <v>2.4638367726139174E-2</v>
      </c>
      <c r="AA208" s="106">
        <v>1</v>
      </c>
      <c r="AB208" s="107">
        <v>-0.1158548498920368</v>
      </c>
      <c r="AC208" s="108">
        <v>5.7188183225370379E-2</v>
      </c>
      <c r="AF208" s="161"/>
      <c r="AG208" s="161"/>
      <c r="AH208" s="131" t="s">
        <v>347</v>
      </c>
      <c r="AI208" s="137">
        <v>8.3666666666666778E-2</v>
      </c>
      <c r="AJ208" s="133">
        <v>2.7375949063546685E-2</v>
      </c>
      <c r="AK208" s="134">
        <v>0.2182028393073962</v>
      </c>
      <c r="AL208" s="135">
        <v>-1.2468298788004636E-2</v>
      </c>
      <c r="AM208" s="136">
        <v>0.17980163212133821</v>
      </c>
      <c r="BA208" s="161"/>
      <c r="BB208" s="161"/>
      <c r="BC208" s="131" t="s">
        <v>347</v>
      </c>
      <c r="BD208" s="169">
        <v>-8.7777777777775512E-3</v>
      </c>
      <c r="BE208" s="135">
        <v>2.640337282997882E-2</v>
      </c>
      <c r="BF208" s="134">
        <v>1</v>
      </c>
      <c r="BG208" s="167">
        <v>-0.10149738830177434</v>
      </c>
      <c r="BH208" s="168">
        <v>8.3941832746219233E-2</v>
      </c>
      <c r="BK208" s="268"/>
      <c r="BL208" s="268"/>
      <c r="BM208" s="184" t="s">
        <v>347</v>
      </c>
      <c r="BN208" s="196">
        <v>1.6888888888888898E-2</v>
      </c>
      <c r="BO208" s="186">
        <v>2.1677005427873226E-2</v>
      </c>
      <c r="BP208" s="187">
        <v>1</v>
      </c>
      <c r="BQ208" s="188">
        <v>-5.8934932505123452E-2</v>
      </c>
      <c r="BR208" s="189">
        <v>9.2712710282901248E-2</v>
      </c>
    </row>
    <row r="209" spans="2:70" x14ac:dyDescent="0.25">
      <c r="B209" s="245"/>
      <c r="C209" s="245"/>
      <c r="D209" s="49" t="s">
        <v>348</v>
      </c>
      <c r="E209" s="50">
        <v>2.6999999999999913E-2</v>
      </c>
      <c r="F209" s="51">
        <v>8.5560766449596884E-2</v>
      </c>
      <c r="G209" s="52">
        <v>1</v>
      </c>
      <c r="H209" s="53">
        <v>-0.27228231070455317</v>
      </c>
      <c r="I209" s="54">
        <v>0.32628231070455299</v>
      </c>
      <c r="L209" s="248"/>
      <c r="M209" s="248"/>
      <c r="N209" s="75" t="s">
        <v>348</v>
      </c>
      <c r="O209" s="81">
        <v>-0.13833333333333342</v>
      </c>
      <c r="P209" s="77">
        <v>4.2166761904179062E-2</v>
      </c>
      <c r="Q209" s="78">
        <v>0.1041081661237097</v>
      </c>
      <c r="R209" s="79">
        <v>-0.28591325994164918</v>
      </c>
      <c r="S209" s="80">
        <v>9.2465932749823398E-3</v>
      </c>
      <c r="V209" s="264"/>
      <c r="W209" s="264"/>
      <c r="X209" s="103" t="s">
        <v>348</v>
      </c>
      <c r="Y209" s="104" t="s">
        <v>405</v>
      </c>
      <c r="Z209" s="105">
        <v>2.4638367726139174E-2</v>
      </c>
      <c r="AA209" s="106">
        <v>1.4747448456640609E-2</v>
      </c>
      <c r="AB209" s="107">
        <v>8.5895945524077782E-3</v>
      </c>
      <c r="AC209" s="108">
        <v>0.18163262766981497</v>
      </c>
      <c r="AF209" s="161"/>
      <c r="AG209" s="161"/>
      <c r="AH209" s="131" t="s">
        <v>348</v>
      </c>
      <c r="AI209" s="137">
        <v>1.9222222222222474E-2</v>
      </c>
      <c r="AJ209" s="133">
        <v>2.7375949063546685E-2</v>
      </c>
      <c r="AK209" s="134">
        <v>1</v>
      </c>
      <c r="AL209" s="135">
        <v>-7.6912743232448941E-2</v>
      </c>
      <c r="AM209" s="136">
        <v>0.11535718767689389</v>
      </c>
      <c r="BA209" s="161"/>
      <c r="BB209" s="161"/>
      <c r="BC209" s="131" t="s">
        <v>348</v>
      </c>
      <c r="BD209" s="169">
        <v>-8.3222222222222308E-2</v>
      </c>
      <c r="BE209" s="135">
        <v>2.640337282997882E-2</v>
      </c>
      <c r="BF209" s="134">
        <v>0.16199255719756067</v>
      </c>
      <c r="BG209" s="167">
        <v>-0.17594183274621911</v>
      </c>
      <c r="BH209" s="168">
        <v>9.4973883017744759E-3</v>
      </c>
      <c r="BK209" s="268"/>
      <c r="BL209" s="268"/>
      <c r="BM209" s="184" t="s">
        <v>348</v>
      </c>
      <c r="BN209" s="196">
        <v>-2.611111111111114E-2</v>
      </c>
      <c r="BO209" s="186">
        <v>2.1677005427873226E-2</v>
      </c>
      <c r="BP209" s="187">
        <v>1</v>
      </c>
      <c r="BQ209" s="188">
        <v>-0.10193493250512349</v>
      </c>
      <c r="BR209" s="189">
        <v>4.971271028290121E-2</v>
      </c>
    </row>
    <row r="210" spans="2:70" x14ac:dyDescent="0.25">
      <c r="B210" s="245"/>
      <c r="C210" s="245"/>
      <c r="D210" s="49" t="s">
        <v>349</v>
      </c>
      <c r="E210" s="50">
        <v>-3.8222222222221935E-2</v>
      </c>
      <c r="F210" s="51">
        <v>8.5560766449596884E-2</v>
      </c>
      <c r="G210" s="52">
        <v>1</v>
      </c>
      <c r="H210" s="53">
        <v>-0.33750453292677501</v>
      </c>
      <c r="I210" s="54">
        <v>0.26106008848233114</v>
      </c>
      <c r="L210" s="248"/>
      <c r="M210" s="248"/>
      <c r="N210" s="75" t="s">
        <v>349</v>
      </c>
      <c r="O210" s="81">
        <v>-0.13711111111111118</v>
      </c>
      <c r="P210" s="77">
        <v>4.2166761904179062E-2</v>
      </c>
      <c r="Q210" s="78">
        <v>0.11441549874551661</v>
      </c>
      <c r="R210" s="79">
        <v>-0.28469103771942694</v>
      </c>
      <c r="S210" s="80">
        <v>1.0468815497204575E-2</v>
      </c>
      <c r="V210" s="264"/>
      <c r="W210" s="264"/>
      <c r="X210" s="103" t="s">
        <v>349</v>
      </c>
      <c r="Y210" s="104" t="s">
        <v>406</v>
      </c>
      <c r="Z210" s="105">
        <v>2.4638367726139174E-2</v>
      </c>
      <c r="AA210" s="106">
        <v>1.2007792781454005E-3</v>
      </c>
      <c r="AB210" s="107">
        <v>2.4811816774629916E-2</v>
      </c>
      <c r="AC210" s="108">
        <v>0.19785484989203711</v>
      </c>
      <c r="AF210" s="161"/>
      <c r="AG210" s="161"/>
      <c r="AH210" s="131" t="s">
        <v>349</v>
      </c>
      <c r="AI210" s="137">
        <v>8.2111111111111468E-2</v>
      </c>
      <c r="AJ210" s="133">
        <v>2.7375949063546685E-2</v>
      </c>
      <c r="AK210" s="134">
        <v>0.25960213212722999</v>
      </c>
      <c r="AL210" s="135">
        <v>-1.4023854343559947E-2</v>
      </c>
      <c r="AM210" s="136">
        <v>0.1782460765657829</v>
      </c>
      <c r="BA210" s="161"/>
      <c r="BB210" s="161"/>
      <c r="BC210" s="131" t="s">
        <v>349</v>
      </c>
      <c r="BD210" s="169">
        <v>-9.2222222222220207E-3</v>
      </c>
      <c r="BE210" s="135">
        <v>2.640337282997882E-2</v>
      </c>
      <c r="BF210" s="134">
        <v>1</v>
      </c>
      <c r="BG210" s="167">
        <v>-0.10194183274621881</v>
      </c>
      <c r="BH210" s="168">
        <v>8.3497388301774764E-2</v>
      </c>
      <c r="BK210" s="268"/>
      <c r="BL210" s="268"/>
      <c r="BM210" s="184" t="s">
        <v>349</v>
      </c>
      <c r="BN210" s="196">
        <v>9.2222222222222427E-3</v>
      </c>
      <c r="BO210" s="186">
        <v>2.1677005427873226E-2</v>
      </c>
      <c r="BP210" s="187">
        <v>1</v>
      </c>
      <c r="BQ210" s="188">
        <v>-6.6601599171790107E-2</v>
      </c>
      <c r="BR210" s="189">
        <v>8.5046043616234593E-2</v>
      </c>
    </row>
    <row r="211" spans="2:70" x14ac:dyDescent="0.25">
      <c r="B211" s="245"/>
      <c r="C211" s="245"/>
      <c r="D211" s="49" t="s">
        <v>350</v>
      </c>
      <c r="E211" s="50">
        <v>-3.344444444444461E-2</v>
      </c>
      <c r="F211" s="51">
        <v>8.5560766449596884E-2</v>
      </c>
      <c r="G211" s="52">
        <v>1</v>
      </c>
      <c r="H211" s="53">
        <v>-0.33272675514899769</v>
      </c>
      <c r="I211" s="54">
        <v>0.26583786626010847</v>
      </c>
      <c r="L211" s="248"/>
      <c r="M211" s="248"/>
      <c r="N211" s="75" t="s">
        <v>350</v>
      </c>
      <c r="O211" s="81">
        <v>-7.3777777777777942E-2</v>
      </c>
      <c r="P211" s="77">
        <v>4.2166761904179062E-2</v>
      </c>
      <c r="Q211" s="78">
        <v>1</v>
      </c>
      <c r="R211" s="79">
        <v>-0.2213577043860937</v>
      </c>
      <c r="S211" s="80">
        <v>7.3802148830537817E-2</v>
      </c>
      <c r="V211" s="264"/>
      <c r="W211" s="264"/>
      <c r="X211" s="103" t="s">
        <v>350</v>
      </c>
      <c r="Y211" s="104" t="s">
        <v>407</v>
      </c>
      <c r="Z211" s="105">
        <v>2.4638367726139174E-2</v>
      </c>
      <c r="AA211" s="106">
        <v>2.4243065688530418E-13</v>
      </c>
      <c r="AB211" s="107">
        <v>0.13847848344129648</v>
      </c>
      <c r="AC211" s="108">
        <v>0.31152151655870369</v>
      </c>
      <c r="AF211" s="161"/>
      <c r="AG211" s="161"/>
      <c r="AH211" s="131" t="s">
        <v>350</v>
      </c>
      <c r="AI211" s="132" t="s">
        <v>509</v>
      </c>
      <c r="AJ211" s="133">
        <v>2.7375949063546685E-2</v>
      </c>
      <c r="AK211" s="134">
        <v>1.352139477174752E-3</v>
      </c>
      <c r="AL211" s="135">
        <v>2.6753923434218077E-2</v>
      </c>
      <c r="AM211" s="136">
        <v>0.21902385434356092</v>
      </c>
      <c r="BA211" s="161"/>
      <c r="BB211" s="161"/>
      <c r="BC211" s="131" t="s">
        <v>350</v>
      </c>
      <c r="BD211" s="169">
        <v>2.6888888888889406E-2</v>
      </c>
      <c r="BE211" s="135">
        <v>2.640337282997882E-2</v>
      </c>
      <c r="BF211" s="134">
        <v>1</v>
      </c>
      <c r="BG211" s="167">
        <v>-6.5830721635107378E-2</v>
      </c>
      <c r="BH211" s="168">
        <v>0.11960849941288619</v>
      </c>
      <c r="BK211" s="268"/>
      <c r="BL211" s="268"/>
      <c r="BM211" s="184" t="s">
        <v>350</v>
      </c>
      <c r="BN211" s="196">
        <v>-2.3222222222222255E-2</v>
      </c>
      <c r="BO211" s="186">
        <v>2.1677005427873226E-2</v>
      </c>
      <c r="BP211" s="187">
        <v>1</v>
      </c>
      <c r="BQ211" s="188">
        <v>-9.9046043616234605E-2</v>
      </c>
      <c r="BR211" s="189">
        <v>5.2601599171790095E-2</v>
      </c>
    </row>
    <row r="212" spans="2:70" x14ac:dyDescent="0.25">
      <c r="B212" s="245"/>
      <c r="C212" s="245"/>
      <c r="D212" s="49" t="s">
        <v>351</v>
      </c>
      <c r="E212" s="50">
        <v>-6.7555555555555369E-2</v>
      </c>
      <c r="F212" s="51">
        <v>8.5560766449596884E-2</v>
      </c>
      <c r="G212" s="52">
        <v>1</v>
      </c>
      <c r="H212" s="53">
        <v>-0.36683786626010845</v>
      </c>
      <c r="I212" s="54">
        <v>0.23172675514899771</v>
      </c>
      <c r="L212" s="248"/>
      <c r="M212" s="248"/>
      <c r="N212" s="75" t="s">
        <v>351</v>
      </c>
      <c r="O212" s="81">
        <v>-0.10855555555555596</v>
      </c>
      <c r="P212" s="77">
        <v>4.2166761904179062E-2</v>
      </c>
      <c r="Q212" s="78">
        <v>0.87191216380212844</v>
      </c>
      <c r="R212" s="79">
        <v>-0.25613548216387172</v>
      </c>
      <c r="S212" s="80">
        <v>3.9024371052759799E-2</v>
      </c>
      <c r="V212" s="264"/>
      <c r="W212" s="264"/>
      <c r="X212" s="103" t="s">
        <v>351</v>
      </c>
      <c r="Y212" s="104" t="s">
        <v>408</v>
      </c>
      <c r="Z212" s="105">
        <v>2.4638367726139174E-2</v>
      </c>
      <c r="AA212" s="106">
        <v>3.3904162349088184E-13</v>
      </c>
      <c r="AB212" s="107">
        <v>0.13692292788574073</v>
      </c>
      <c r="AC212" s="108">
        <v>0.30996596100314794</v>
      </c>
      <c r="AF212" s="161"/>
      <c r="AG212" s="161"/>
      <c r="AH212" s="131" t="s">
        <v>351</v>
      </c>
      <c r="AI212" s="132" t="s">
        <v>510</v>
      </c>
      <c r="AJ212" s="133">
        <v>2.7375949063546685E-2</v>
      </c>
      <c r="AK212" s="134">
        <v>1.1980737842304095E-7</v>
      </c>
      <c r="AL212" s="135">
        <v>8.3976145656439696E-2</v>
      </c>
      <c r="AM212" s="136">
        <v>0.27624607656578254</v>
      </c>
      <c r="BA212" s="161"/>
      <c r="BB212" s="161"/>
      <c r="BC212" s="131" t="s">
        <v>351</v>
      </c>
      <c r="BD212" s="169">
        <v>-3.1333333333333213E-2</v>
      </c>
      <c r="BE212" s="135">
        <v>2.640337282997882E-2</v>
      </c>
      <c r="BF212" s="134">
        <v>1</v>
      </c>
      <c r="BG212" s="167">
        <v>-0.12405294385733</v>
      </c>
      <c r="BH212" s="168">
        <v>6.1386277190663571E-2</v>
      </c>
      <c r="BK212" s="268"/>
      <c r="BL212" s="268"/>
      <c r="BM212" s="184" t="s">
        <v>351</v>
      </c>
      <c r="BN212" s="196">
        <v>-5.6666666666666532E-3</v>
      </c>
      <c r="BO212" s="186">
        <v>2.1677005427873226E-2</v>
      </c>
      <c r="BP212" s="187">
        <v>1</v>
      </c>
      <c r="BQ212" s="188">
        <v>-8.1490488060679003E-2</v>
      </c>
      <c r="BR212" s="189">
        <v>7.0157154727345697E-2</v>
      </c>
    </row>
    <row r="213" spans="2:70" x14ac:dyDescent="0.25">
      <c r="B213" s="245"/>
      <c r="C213" s="245"/>
      <c r="D213" s="49" t="s">
        <v>352</v>
      </c>
      <c r="E213" s="50">
        <v>-6.788888888888911E-2</v>
      </c>
      <c r="F213" s="51">
        <v>8.5560766449596884E-2</v>
      </c>
      <c r="G213" s="52">
        <v>1</v>
      </c>
      <c r="H213" s="53">
        <v>-0.36717119959344219</v>
      </c>
      <c r="I213" s="54">
        <v>0.23139342181566397</v>
      </c>
      <c r="L213" s="248"/>
      <c r="M213" s="248"/>
      <c r="N213" s="75" t="s">
        <v>352</v>
      </c>
      <c r="O213" s="81">
        <v>-7.1555555555555816E-2</v>
      </c>
      <c r="P213" s="77">
        <v>4.2166761904179062E-2</v>
      </c>
      <c r="Q213" s="78">
        <v>1</v>
      </c>
      <c r="R213" s="79">
        <v>-0.21913548216387158</v>
      </c>
      <c r="S213" s="80">
        <v>7.6024371052759943E-2</v>
      </c>
      <c r="V213" s="264"/>
      <c r="W213" s="264"/>
      <c r="X213" s="103" t="s">
        <v>352</v>
      </c>
      <c r="Y213" s="104" t="s">
        <v>409</v>
      </c>
      <c r="Z213" s="105">
        <v>2.4638367726139174E-2</v>
      </c>
      <c r="AA213" s="106">
        <v>2.0497732207673844E-13</v>
      </c>
      <c r="AB213" s="107">
        <v>0.13925626121907425</v>
      </c>
      <c r="AC213" s="108">
        <v>0.31229929433648146</v>
      </c>
      <c r="AF213" s="161"/>
      <c r="AG213" s="161"/>
      <c r="AH213" s="131" t="s">
        <v>352</v>
      </c>
      <c r="AI213" s="132" t="s">
        <v>511</v>
      </c>
      <c r="AJ213" s="133">
        <v>2.7375949063546685E-2</v>
      </c>
      <c r="AK213" s="134">
        <v>1.1653345401627024E-9</v>
      </c>
      <c r="AL213" s="135">
        <v>0.10942059010088452</v>
      </c>
      <c r="AM213" s="136">
        <v>0.30169052101022736</v>
      </c>
      <c r="BA213" s="161"/>
      <c r="BB213" s="161"/>
      <c r="BC213" s="131" t="s">
        <v>352</v>
      </c>
      <c r="BD213" s="169">
        <v>-1.8111111111110967E-2</v>
      </c>
      <c r="BE213" s="135">
        <v>2.640337282997882E-2</v>
      </c>
      <c r="BF213" s="134">
        <v>1</v>
      </c>
      <c r="BG213" s="167">
        <v>-0.11083072163510775</v>
      </c>
      <c r="BH213" s="168">
        <v>7.4608499412885818E-2</v>
      </c>
      <c r="BK213" s="268"/>
      <c r="BL213" s="268"/>
      <c r="BM213" s="184" t="s">
        <v>352</v>
      </c>
      <c r="BN213" s="196">
        <v>-2.2333333333333316E-2</v>
      </c>
      <c r="BO213" s="186">
        <v>2.1677005427873226E-2</v>
      </c>
      <c r="BP213" s="187">
        <v>1</v>
      </c>
      <c r="BQ213" s="188">
        <v>-9.8157154727345666E-2</v>
      </c>
      <c r="BR213" s="189">
        <v>5.3490488060679034E-2</v>
      </c>
    </row>
    <row r="214" spans="2:70" x14ac:dyDescent="0.25">
      <c r="B214" s="245"/>
      <c r="C214" s="246"/>
      <c r="D214" s="55" t="s">
        <v>353</v>
      </c>
      <c r="E214" s="56">
        <v>-7.1111111111110681E-3</v>
      </c>
      <c r="F214" s="57">
        <v>8.5560766449596884E-2</v>
      </c>
      <c r="G214" s="58">
        <v>1</v>
      </c>
      <c r="H214" s="59">
        <v>-0.30639342181566415</v>
      </c>
      <c r="I214" s="60">
        <v>0.29217119959344201</v>
      </c>
      <c r="L214" s="248"/>
      <c r="M214" s="249"/>
      <c r="N214" s="82" t="s">
        <v>353</v>
      </c>
      <c r="O214" s="88">
        <v>-4.1888888888889309E-2</v>
      </c>
      <c r="P214" s="84">
        <v>3.9443394038777405E-2</v>
      </c>
      <c r="Q214" s="85">
        <v>1</v>
      </c>
      <c r="R214" s="86">
        <v>-0.17993726952227948</v>
      </c>
      <c r="S214" s="87">
        <v>9.6159491744500863E-2</v>
      </c>
      <c r="V214" s="264"/>
      <c r="W214" s="265"/>
      <c r="X214" s="110" t="s">
        <v>353</v>
      </c>
      <c r="Y214" s="111" t="s">
        <v>410</v>
      </c>
      <c r="Z214" s="112">
        <v>2.4638367726139174E-2</v>
      </c>
      <c r="AA214" s="113">
        <v>4.860068031571235E-17</v>
      </c>
      <c r="AB214" s="114">
        <v>0.17770070566351875</v>
      </c>
      <c r="AC214" s="115">
        <v>0.35074373878092596</v>
      </c>
      <c r="AF214" s="161"/>
      <c r="AG214" s="162"/>
      <c r="AH214" s="138" t="s">
        <v>353</v>
      </c>
      <c r="AI214" s="144" t="s">
        <v>512</v>
      </c>
      <c r="AJ214" s="140">
        <v>2.7375949063546685E-2</v>
      </c>
      <c r="AK214" s="141">
        <v>2.678704198878294E-7</v>
      </c>
      <c r="AL214" s="142">
        <v>7.9420590100884494E-2</v>
      </c>
      <c r="AM214" s="143">
        <v>0.27169052101022734</v>
      </c>
      <c r="BA214" s="161"/>
      <c r="BB214" s="162"/>
      <c r="BC214" s="138" t="s">
        <v>353</v>
      </c>
      <c r="BD214" s="170">
        <v>-8.7777777777777732E-2</v>
      </c>
      <c r="BE214" s="142">
        <v>2.640337282997882E-2</v>
      </c>
      <c r="BF214" s="141">
        <v>9.3192854314929435E-2</v>
      </c>
      <c r="BG214" s="171">
        <v>-0.18049738830177453</v>
      </c>
      <c r="BH214" s="172">
        <v>4.941832746219052E-3</v>
      </c>
      <c r="BK214" s="268"/>
      <c r="BL214" s="283"/>
      <c r="BM214" s="190" t="s">
        <v>353</v>
      </c>
      <c r="BN214" s="197">
        <v>2.3888888888888904E-2</v>
      </c>
      <c r="BO214" s="192">
        <v>2.1677005427873226E-2</v>
      </c>
      <c r="BP214" s="193">
        <v>1</v>
      </c>
      <c r="BQ214" s="194">
        <v>-5.1934932505123446E-2</v>
      </c>
      <c r="BR214" s="195">
        <v>9.9712710282901254E-2</v>
      </c>
    </row>
    <row r="215" spans="2:70" x14ac:dyDescent="0.25">
      <c r="B215" s="245"/>
      <c r="C215" s="244" t="s">
        <v>344</v>
      </c>
      <c r="D215" s="49" t="s">
        <v>341</v>
      </c>
      <c r="E215" s="50">
        <v>2.9194444444444745E-2</v>
      </c>
      <c r="F215" s="51">
        <v>6.7641725082611112E-2</v>
      </c>
      <c r="G215" s="52">
        <v>1</v>
      </c>
      <c r="H215" s="53">
        <v>-0.20740899686170028</v>
      </c>
      <c r="I215" s="54">
        <v>0.26579788575058977</v>
      </c>
      <c r="L215" s="248"/>
      <c r="M215" s="247" t="s">
        <v>344</v>
      </c>
      <c r="N215" s="75" t="s">
        <v>341</v>
      </c>
      <c r="O215" s="76" t="s">
        <v>374</v>
      </c>
      <c r="P215" s="77">
        <v>3.3637439458255827E-2</v>
      </c>
      <c r="Q215" s="78">
        <v>1.4612523304289035E-3</v>
      </c>
      <c r="R215" s="79">
        <v>-0.26729371113673972</v>
      </c>
      <c r="S215" s="80">
        <v>-3.1837601994573611E-2</v>
      </c>
      <c r="V215" s="264"/>
      <c r="W215" s="298" t="s">
        <v>344</v>
      </c>
      <c r="X215" s="103" t="s">
        <v>341</v>
      </c>
      <c r="Y215" s="104" t="s">
        <v>411</v>
      </c>
      <c r="Z215" s="105">
        <v>2.1337452358619162E-2</v>
      </c>
      <c r="AA215" s="106">
        <v>1.3188127895930402E-8</v>
      </c>
      <c r="AB215" s="107">
        <v>7.5014613130650942E-2</v>
      </c>
      <c r="AC215" s="108">
        <v>0.22487427575823749</v>
      </c>
      <c r="AF215" s="161"/>
      <c r="AG215" s="138" t="s">
        <v>344</v>
      </c>
      <c r="AH215" s="131" t="s">
        <v>341</v>
      </c>
      <c r="AI215" s="137">
        <v>2.6777777777777789E-2</v>
      </c>
      <c r="AJ215" s="133">
        <v>2.3708267341740242E-2</v>
      </c>
      <c r="AK215" s="134">
        <v>1</v>
      </c>
      <c r="AL215" s="135">
        <v>-5.6477544497907081E-2</v>
      </c>
      <c r="AM215" s="136">
        <v>0.11003310005346266</v>
      </c>
      <c r="BA215" s="161"/>
      <c r="BB215" s="138" t="s">
        <v>344</v>
      </c>
      <c r="BC215" s="131" t="s">
        <v>341</v>
      </c>
      <c r="BD215" s="169">
        <v>-7.4277777777777443E-2</v>
      </c>
      <c r="BE215" s="135">
        <v>2.2865991616353484E-2</v>
      </c>
      <c r="BF215" s="134">
        <v>0.11922843288987582</v>
      </c>
      <c r="BG215" s="167">
        <v>-0.15457531592055765</v>
      </c>
      <c r="BH215" s="168">
        <v>6.0197603650027631E-3</v>
      </c>
      <c r="BK215" s="268"/>
      <c r="BL215" s="267" t="s">
        <v>344</v>
      </c>
      <c r="BM215" s="184" t="s">
        <v>341</v>
      </c>
      <c r="BN215" s="185" t="s">
        <v>605</v>
      </c>
      <c r="BO215" s="186">
        <v>1.7137177500978051E-2</v>
      </c>
      <c r="BP215" s="187">
        <v>1.8805396606342295E-3</v>
      </c>
      <c r="BQ215" s="188">
        <v>1.5111561429834892E-2</v>
      </c>
      <c r="BR215" s="189">
        <v>0.13499954968127614</v>
      </c>
    </row>
    <row r="216" spans="2:70" x14ac:dyDescent="0.25">
      <c r="B216" s="245"/>
      <c r="C216" s="245"/>
      <c r="D216" s="49" t="s">
        <v>342</v>
      </c>
      <c r="E216" s="50">
        <v>0.15844444444444439</v>
      </c>
      <c r="F216" s="51">
        <v>8.5560766449596884E-2</v>
      </c>
      <c r="G216" s="52">
        <v>1</v>
      </c>
      <c r="H216" s="53">
        <v>-0.14083786626010869</v>
      </c>
      <c r="I216" s="54">
        <v>0.45772675514899747</v>
      </c>
      <c r="L216" s="248"/>
      <c r="M216" s="248"/>
      <c r="N216" s="75" t="s">
        <v>342</v>
      </c>
      <c r="O216" s="81">
        <v>0.1116666666666668</v>
      </c>
      <c r="P216" s="77">
        <v>4.2166761904179062E-2</v>
      </c>
      <c r="Q216" s="78">
        <v>0.71056730814121594</v>
      </c>
      <c r="R216" s="79">
        <v>-3.5913259941648956E-2</v>
      </c>
      <c r="S216" s="80">
        <v>0.25924659327498256</v>
      </c>
      <c r="V216" s="264"/>
      <c r="W216" s="264"/>
      <c r="X216" s="103" t="s">
        <v>342</v>
      </c>
      <c r="Y216" s="109">
        <v>-2.5666666666666949E-2</v>
      </c>
      <c r="Z216" s="105">
        <v>2.4638367726139174E-2</v>
      </c>
      <c r="AA216" s="106">
        <v>1</v>
      </c>
      <c r="AB216" s="107">
        <v>-0.11218818322537054</v>
      </c>
      <c r="AC216" s="108">
        <v>6.0854849892036642E-2</v>
      </c>
      <c r="AF216" s="161"/>
      <c r="AG216" s="161"/>
      <c r="AH216" s="131" t="s">
        <v>342</v>
      </c>
      <c r="AI216" s="132" t="s">
        <v>513</v>
      </c>
      <c r="AJ216" s="133">
        <v>2.7375949063546685E-2</v>
      </c>
      <c r="AK216" s="134">
        <v>3.3280331944268601E-5</v>
      </c>
      <c r="AL216" s="135">
        <v>-0.24313496545467167</v>
      </c>
      <c r="AM216" s="136">
        <v>-5.0865034545328827E-2</v>
      </c>
      <c r="BA216" s="161"/>
      <c r="BB216" s="161"/>
      <c r="BC216" s="131" t="s">
        <v>342</v>
      </c>
      <c r="BD216" s="169">
        <v>9.6666666666667123E-3</v>
      </c>
      <c r="BE216" s="135">
        <v>2.640337282997882E-2</v>
      </c>
      <c r="BF216" s="134">
        <v>1</v>
      </c>
      <c r="BG216" s="167">
        <v>-8.3052943857330072E-2</v>
      </c>
      <c r="BH216" s="168">
        <v>0.1023862771906635</v>
      </c>
      <c r="BK216" s="268"/>
      <c r="BL216" s="268"/>
      <c r="BM216" s="184" t="s">
        <v>342</v>
      </c>
      <c r="BN216" s="196">
        <v>2.6777777777777789E-2</v>
      </c>
      <c r="BO216" s="186">
        <v>2.1677005427873226E-2</v>
      </c>
      <c r="BP216" s="187">
        <v>1</v>
      </c>
      <c r="BQ216" s="188">
        <v>-4.9046043616234561E-2</v>
      </c>
      <c r="BR216" s="189">
        <v>0.10260159917179014</v>
      </c>
    </row>
    <row r="217" spans="2:70" x14ac:dyDescent="0.25">
      <c r="B217" s="245"/>
      <c r="C217" s="245"/>
      <c r="D217" s="49" t="s">
        <v>343</v>
      </c>
      <c r="E217" s="50">
        <v>8.8888888888893902E-4</v>
      </c>
      <c r="F217" s="51">
        <v>8.5560766449596884E-2</v>
      </c>
      <c r="G217" s="52">
        <v>1</v>
      </c>
      <c r="H217" s="53">
        <v>-0.29839342181566414</v>
      </c>
      <c r="I217" s="54">
        <v>0.30017119959344202</v>
      </c>
      <c r="L217" s="248"/>
      <c r="M217" s="248"/>
      <c r="N217" s="75" t="s">
        <v>343</v>
      </c>
      <c r="O217" s="81">
        <v>2.4444444444446933E-3</v>
      </c>
      <c r="P217" s="77">
        <v>4.2166761904179062E-2</v>
      </c>
      <c r="Q217" s="78">
        <v>1</v>
      </c>
      <c r="R217" s="79">
        <v>-0.14513548216387107</v>
      </c>
      <c r="S217" s="80">
        <v>0.15002437105276045</v>
      </c>
      <c r="V217" s="264"/>
      <c r="W217" s="264"/>
      <c r="X217" s="103" t="s">
        <v>343</v>
      </c>
      <c r="Y217" s="109">
        <v>3.6999999999999922E-2</v>
      </c>
      <c r="Z217" s="105">
        <v>2.4638367726139174E-2</v>
      </c>
      <c r="AA217" s="106">
        <v>1</v>
      </c>
      <c r="AB217" s="107">
        <v>-4.9521516558703668E-2</v>
      </c>
      <c r="AC217" s="108">
        <v>0.12352151655870351</v>
      </c>
      <c r="AF217" s="161"/>
      <c r="AG217" s="161"/>
      <c r="AH217" s="131" t="s">
        <v>343</v>
      </c>
      <c r="AI217" s="137">
        <v>-8.9444444444444882E-2</v>
      </c>
      <c r="AJ217" s="133">
        <v>2.7375949063546685E-2</v>
      </c>
      <c r="AK217" s="134">
        <v>0.1122043733308378</v>
      </c>
      <c r="AL217" s="135">
        <v>-0.18557940989911631</v>
      </c>
      <c r="AM217" s="136">
        <v>6.6905210102265328E-3</v>
      </c>
      <c r="BA217" s="161"/>
      <c r="BB217" s="161"/>
      <c r="BC217" s="131" t="s">
        <v>343</v>
      </c>
      <c r="BD217" s="169">
        <v>9.4444444444443665E-3</v>
      </c>
      <c r="BE217" s="135">
        <v>2.640337282997882E-2</v>
      </c>
      <c r="BF217" s="134">
        <v>1</v>
      </c>
      <c r="BG217" s="167">
        <v>-8.3275166079552418E-2</v>
      </c>
      <c r="BH217" s="168">
        <v>0.10216405496844115</v>
      </c>
      <c r="BK217" s="268"/>
      <c r="BL217" s="268"/>
      <c r="BM217" s="184" t="s">
        <v>343</v>
      </c>
      <c r="BN217" s="196">
        <v>-6.8888888888888888E-3</v>
      </c>
      <c r="BO217" s="186">
        <v>2.1677005427873226E-2</v>
      </c>
      <c r="BP217" s="187">
        <v>1</v>
      </c>
      <c r="BQ217" s="188">
        <v>-8.2712710282901239E-2</v>
      </c>
      <c r="BR217" s="189">
        <v>6.8934932505123461E-2</v>
      </c>
    </row>
    <row r="218" spans="2:70" x14ac:dyDescent="0.25">
      <c r="B218" s="245"/>
      <c r="C218" s="245"/>
      <c r="D218" s="49" t="s">
        <v>345</v>
      </c>
      <c r="E218" s="50">
        <v>-3.5111111111111093E-2</v>
      </c>
      <c r="F218" s="51">
        <v>8.5560766449596884E-2</v>
      </c>
      <c r="G218" s="52">
        <v>1</v>
      </c>
      <c r="H218" s="53">
        <v>-0.33439342181566417</v>
      </c>
      <c r="I218" s="54">
        <v>0.26417119959344199</v>
      </c>
      <c r="L218" s="248"/>
      <c r="M218" s="248"/>
      <c r="N218" s="75" t="s">
        <v>345</v>
      </c>
      <c r="O218" s="81">
        <v>-5.0555555555555465E-2</v>
      </c>
      <c r="P218" s="77">
        <v>4.2166761904179062E-2</v>
      </c>
      <c r="Q218" s="78">
        <v>1</v>
      </c>
      <c r="R218" s="79">
        <v>-0.19813548216387122</v>
      </c>
      <c r="S218" s="80">
        <v>9.7024371052760294E-2</v>
      </c>
      <c r="V218" s="264"/>
      <c r="W218" s="264"/>
      <c r="X218" s="103" t="s">
        <v>345</v>
      </c>
      <c r="Y218" s="109">
        <v>6.4333333333333353E-2</v>
      </c>
      <c r="Z218" s="105">
        <v>2.4638367726139174E-2</v>
      </c>
      <c r="AA218" s="106">
        <v>0.79945835979160007</v>
      </c>
      <c r="AB218" s="107">
        <v>-2.2188183225370237E-2</v>
      </c>
      <c r="AC218" s="108">
        <v>0.15085484989203696</v>
      </c>
      <c r="AF218" s="161"/>
      <c r="AG218" s="161"/>
      <c r="AH218" s="131" t="s">
        <v>345</v>
      </c>
      <c r="AI218" s="137">
        <v>-3.18888888888893E-2</v>
      </c>
      <c r="AJ218" s="133">
        <v>2.7375949063546685E-2</v>
      </c>
      <c r="AK218" s="134">
        <v>1</v>
      </c>
      <c r="AL218" s="135">
        <v>-0.12802385434356073</v>
      </c>
      <c r="AM218" s="136">
        <v>6.4246076565782115E-2</v>
      </c>
      <c r="BA218" s="161"/>
      <c r="BB218" s="161"/>
      <c r="BC218" s="131" t="s">
        <v>345</v>
      </c>
      <c r="BD218" s="169">
        <v>3.2666666666666844E-2</v>
      </c>
      <c r="BE218" s="135">
        <v>2.640337282997882E-2</v>
      </c>
      <c r="BF218" s="134">
        <v>1</v>
      </c>
      <c r="BG218" s="167">
        <v>-6.0052943857329941E-2</v>
      </c>
      <c r="BH218" s="168">
        <v>0.12538627719066364</v>
      </c>
      <c r="BK218" s="268"/>
      <c r="BL218" s="268"/>
      <c r="BM218" s="184" t="s">
        <v>345</v>
      </c>
      <c r="BN218" s="196">
        <v>8.5555555555555385E-3</v>
      </c>
      <c r="BO218" s="186">
        <v>2.1677005427873226E-2</v>
      </c>
      <c r="BP218" s="187">
        <v>1</v>
      </c>
      <c r="BQ218" s="188">
        <v>-6.7268265838456812E-2</v>
      </c>
      <c r="BR218" s="189">
        <v>8.4379376949567889E-2</v>
      </c>
    </row>
    <row r="219" spans="2:70" x14ac:dyDescent="0.25">
      <c r="B219" s="245"/>
      <c r="C219" s="245"/>
      <c r="D219" s="49" t="s">
        <v>346</v>
      </c>
      <c r="E219" s="50">
        <v>-5.4222222222222172E-2</v>
      </c>
      <c r="F219" s="51">
        <v>8.5560766449596884E-2</v>
      </c>
      <c r="G219" s="52">
        <v>1</v>
      </c>
      <c r="H219" s="53">
        <v>-0.35350453292677525</v>
      </c>
      <c r="I219" s="54">
        <v>0.24506008848233091</v>
      </c>
      <c r="L219" s="248"/>
      <c r="M219" s="248"/>
      <c r="N219" s="75" t="s">
        <v>346</v>
      </c>
      <c r="O219" s="81">
        <v>-0.10188888888888914</v>
      </c>
      <c r="P219" s="77">
        <v>4.2166761904179062E-2</v>
      </c>
      <c r="Q219" s="78">
        <v>1</v>
      </c>
      <c r="R219" s="79">
        <v>-0.2494688154972049</v>
      </c>
      <c r="S219" s="80">
        <v>4.5691037719426619E-2</v>
      </c>
      <c r="V219" s="264"/>
      <c r="W219" s="264"/>
      <c r="X219" s="103" t="s">
        <v>346</v>
      </c>
      <c r="Y219" s="109">
        <v>2.8888888888889408E-3</v>
      </c>
      <c r="Z219" s="105">
        <v>2.4638367726139174E-2</v>
      </c>
      <c r="AA219" s="106">
        <v>1</v>
      </c>
      <c r="AB219" s="107">
        <v>-8.3632627669814649E-2</v>
      </c>
      <c r="AC219" s="108">
        <v>8.9410405447592531E-2</v>
      </c>
      <c r="AF219" s="161"/>
      <c r="AG219" s="161"/>
      <c r="AH219" s="131" t="s">
        <v>346</v>
      </c>
      <c r="AI219" s="132" t="s">
        <v>514</v>
      </c>
      <c r="AJ219" s="133">
        <v>2.7375949063546685E-2</v>
      </c>
      <c r="AK219" s="134">
        <v>3.4520943771237894E-3</v>
      </c>
      <c r="AL219" s="135">
        <v>-0.21246829878800483</v>
      </c>
      <c r="AM219" s="136">
        <v>-2.0198367878661985E-2</v>
      </c>
      <c r="BA219" s="161"/>
      <c r="BB219" s="161"/>
      <c r="BC219" s="131" t="s">
        <v>346</v>
      </c>
      <c r="BD219" s="169">
        <v>1.9111111111111079E-2</v>
      </c>
      <c r="BE219" s="135">
        <v>2.640337282997882E-2</v>
      </c>
      <c r="BF219" s="134">
        <v>1</v>
      </c>
      <c r="BG219" s="167">
        <v>-7.3608499412885706E-2</v>
      </c>
      <c r="BH219" s="168">
        <v>0.11183072163510786</v>
      </c>
      <c r="BK219" s="268"/>
      <c r="BL219" s="268"/>
      <c r="BM219" s="184" t="s">
        <v>346</v>
      </c>
      <c r="BN219" s="196">
        <v>1.3555555555555543E-2</v>
      </c>
      <c r="BO219" s="186">
        <v>2.1677005427873226E-2</v>
      </c>
      <c r="BP219" s="187">
        <v>1</v>
      </c>
      <c r="BQ219" s="188">
        <v>-6.2268265838456807E-2</v>
      </c>
      <c r="BR219" s="189">
        <v>8.9379376949567893E-2</v>
      </c>
    </row>
    <row r="220" spans="2:70" x14ac:dyDescent="0.25">
      <c r="B220" s="245"/>
      <c r="C220" s="245"/>
      <c r="D220" s="49" t="s">
        <v>347</v>
      </c>
      <c r="E220" s="50">
        <v>-3.9555555555555344E-2</v>
      </c>
      <c r="F220" s="51">
        <v>8.5560766449596884E-2</v>
      </c>
      <c r="G220" s="52">
        <v>1</v>
      </c>
      <c r="H220" s="53">
        <v>-0.33883786626010842</v>
      </c>
      <c r="I220" s="54">
        <v>0.25972675514899773</v>
      </c>
      <c r="L220" s="248"/>
      <c r="M220" s="248"/>
      <c r="N220" s="75" t="s">
        <v>347</v>
      </c>
      <c r="O220" s="81">
        <v>-6.411111111111123E-2</v>
      </c>
      <c r="P220" s="77">
        <v>4.7143873004396437E-2</v>
      </c>
      <c r="Q220" s="78">
        <v>1</v>
      </c>
      <c r="R220" s="79">
        <v>-0.22911048511642323</v>
      </c>
      <c r="S220" s="80">
        <v>0.10088826289420078</v>
      </c>
      <c r="V220" s="264"/>
      <c r="W220" s="264"/>
      <c r="X220" s="103" t="s">
        <v>347</v>
      </c>
      <c r="Y220" s="109">
        <v>7.6666666666667105E-3</v>
      </c>
      <c r="Z220" s="105">
        <v>2.4638367726139174E-2</v>
      </c>
      <c r="AA220" s="106">
        <v>1</v>
      </c>
      <c r="AB220" s="107">
        <v>-7.885484989203688E-2</v>
      </c>
      <c r="AC220" s="108">
        <v>9.4188183225370301E-2</v>
      </c>
      <c r="AF220" s="161"/>
      <c r="AG220" s="161"/>
      <c r="AH220" s="131" t="s">
        <v>347</v>
      </c>
      <c r="AI220" s="137">
        <v>-5.7777777777781036E-3</v>
      </c>
      <c r="AJ220" s="133">
        <v>2.7375949063546685E-2</v>
      </c>
      <c r="AK220" s="134">
        <v>1</v>
      </c>
      <c r="AL220" s="135">
        <v>-0.10191274323244952</v>
      </c>
      <c r="AM220" s="136">
        <v>9.0357187676893311E-2</v>
      </c>
      <c r="BA220" s="161"/>
      <c r="BB220" s="161"/>
      <c r="BC220" s="131" t="s">
        <v>347</v>
      </c>
      <c r="BD220" s="169">
        <v>6.6666666666681529E-4</v>
      </c>
      <c r="BE220" s="135">
        <v>2.640337282997882E-2</v>
      </c>
      <c r="BF220" s="134">
        <v>1</v>
      </c>
      <c r="BG220" s="167">
        <v>-9.2052943857329969E-2</v>
      </c>
      <c r="BH220" s="168">
        <v>9.33862771906636E-2</v>
      </c>
      <c r="BK220" s="268"/>
      <c r="BL220" s="268"/>
      <c r="BM220" s="184" t="s">
        <v>347</v>
      </c>
      <c r="BN220" s="196">
        <v>1.0000000000000009E-2</v>
      </c>
      <c r="BO220" s="186">
        <v>2.1677005427873226E-2</v>
      </c>
      <c r="BP220" s="187">
        <v>1</v>
      </c>
      <c r="BQ220" s="188">
        <v>-6.5823821394012341E-2</v>
      </c>
      <c r="BR220" s="189">
        <v>8.5823821394012359E-2</v>
      </c>
    </row>
    <row r="221" spans="2:70" x14ac:dyDescent="0.25">
      <c r="B221" s="245"/>
      <c r="C221" s="245"/>
      <c r="D221" s="49" t="s">
        <v>348</v>
      </c>
      <c r="E221" s="50">
        <v>2.7888888888888852E-2</v>
      </c>
      <c r="F221" s="51">
        <v>8.5560766449596884E-2</v>
      </c>
      <c r="G221" s="52">
        <v>1</v>
      </c>
      <c r="H221" s="53">
        <v>-0.27139342181566423</v>
      </c>
      <c r="I221" s="54">
        <v>0.32717119959344193</v>
      </c>
      <c r="L221" s="248"/>
      <c r="M221" s="248"/>
      <c r="N221" s="75" t="s">
        <v>348</v>
      </c>
      <c r="O221" s="81">
        <v>-0.13588888888888873</v>
      </c>
      <c r="P221" s="77">
        <v>4.2166761904179062E-2</v>
      </c>
      <c r="Q221" s="78">
        <v>0.1256679895604787</v>
      </c>
      <c r="R221" s="79">
        <v>-0.28346881549720448</v>
      </c>
      <c r="S221" s="80">
        <v>1.1691037719427033E-2</v>
      </c>
      <c r="V221" s="264"/>
      <c r="W221" s="264"/>
      <c r="X221" s="103" t="s">
        <v>348</v>
      </c>
      <c r="Y221" s="104" t="s">
        <v>412</v>
      </c>
      <c r="Z221" s="105">
        <v>2.4638367726139174E-2</v>
      </c>
      <c r="AA221" s="106">
        <v>3.442619349899827E-5</v>
      </c>
      <c r="AB221" s="107">
        <v>4.55895945524077E-2</v>
      </c>
      <c r="AC221" s="108">
        <v>0.21863262766981489</v>
      </c>
      <c r="AF221" s="161"/>
      <c r="AG221" s="161"/>
      <c r="AH221" s="131" t="s">
        <v>348</v>
      </c>
      <c r="AI221" s="137">
        <v>-7.0222222222222408E-2</v>
      </c>
      <c r="AJ221" s="133">
        <v>2.7375949063546685E-2</v>
      </c>
      <c r="AK221" s="134">
        <v>0.9067251387870483</v>
      </c>
      <c r="AL221" s="135">
        <v>-0.16635718767689384</v>
      </c>
      <c r="AM221" s="136">
        <v>2.5912743232449006E-2</v>
      </c>
      <c r="BA221" s="161"/>
      <c r="BB221" s="161"/>
      <c r="BC221" s="131" t="s">
        <v>348</v>
      </c>
      <c r="BD221" s="169">
        <v>-7.3777777777777942E-2</v>
      </c>
      <c r="BE221" s="135">
        <v>2.640337282997882E-2</v>
      </c>
      <c r="BF221" s="134">
        <v>0.47678743458574396</v>
      </c>
      <c r="BG221" s="167">
        <v>-0.16649738830177474</v>
      </c>
      <c r="BH221" s="168">
        <v>1.8941832746218842E-2</v>
      </c>
      <c r="BK221" s="268"/>
      <c r="BL221" s="268"/>
      <c r="BM221" s="184" t="s">
        <v>348</v>
      </c>
      <c r="BN221" s="196">
        <v>-3.3000000000000029E-2</v>
      </c>
      <c r="BO221" s="186">
        <v>2.1677005427873226E-2</v>
      </c>
      <c r="BP221" s="187">
        <v>1</v>
      </c>
      <c r="BQ221" s="188">
        <v>-0.10882382139401238</v>
      </c>
      <c r="BR221" s="189">
        <v>4.2823821394012321E-2</v>
      </c>
    </row>
    <row r="222" spans="2:70" x14ac:dyDescent="0.25">
      <c r="B222" s="245"/>
      <c r="C222" s="245"/>
      <c r="D222" s="49" t="s">
        <v>349</v>
      </c>
      <c r="E222" s="50">
        <v>-3.7333333333332996E-2</v>
      </c>
      <c r="F222" s="51">
        <v>8.5560766449596884E-2</v>
      </c>
      <c r="G222" s="52">
        <v>1</v>
      </c>
      <c r="H222" s="53">
        <v>-0.33661564403788607</v>
      </c>
      <c r="I222" s="54">
        <v>0.26194897737122008</v>
      </c>
      <c r="L222" s="248"/>
      <c r="M222" s="248"/>
      <c r="N222" s="75" t="s">
        <v>349</v>
      </c>
      <c r="O222" s="81">
        <v>-0.13466666666666649</v>
      </c>
      <c r="P222" s="77">
        <v>4.2166761904179062E-2</v>
      </c>
      <c r="Q222" s="78">
        <v>0.13794415108868238</v>
      </c>
      <c r="R222" s="79">
        <v>-0.28224659327498225</v>
      </c>
      <c r="S222" s="80">
        <v>1.2913259941649269E-2</v>
      </c>
      <c r="V222" s="264"/>
      <c r="W222" s="264"/>
      <c r="X222" s="103" t="s">
        <v>349</v>
      </c>
      <c r="Y222" s="104" t="s">
        <v>413</v>
      </c>
      <c r="Z222" s="105">
        <v>2.4638367726139174E-2</v>
      </c>
      <c r="AA222" s="106">
        <v>1.7230528331942189E-6</v>
      </c>
      <c r="AB222" s="107">
        <v>6.1811816774629838E-2</v>
      </c>
      <c r="AC222" s="108">
        <v>0.23485484989203703</v>
      </c>
      <c r="AF222" s="161"/>
      <c r="AG222" s="161"/>
      <c r="AH222" s="131" t="s">
        <v>349</v>
      </c>
      <c r="AI222" s="137">
        <v>-7.3333333333334139E-3</v>
      </c>
      <c r="AJ222" s="133">
        <v>2.7375949063546685E-2</v>
      </c>
      <c r="AK222" s="134">
        <v>1</v>
      </c>
      <c r="AL222" s="135">
        <v>-0.10346829878800483</v>
      </c>
      <c r="AM222" s="136">
        <v>8.8801632121338001E-2</v>
      </c>
      <c r="BA222" s="161"/>
      <c r="BB222" s="161"/>
      <c r="BC222" s="131" t="s">
        <v>349</v>
      </c>
      <c r="BD222" s="169">
        <v>2.2222222222234578E-4</v>
      </c>
      <c r="BE222" s="135">
        <v>2.640337282997882E-2</v>
      </c>
      <c r="BF222" s="134">
        <v>1</v>
      </c>
      <c r="BG222" s="167">
        <v>-9.2497388301774439E-2</v>
      </c>
      <c r="BH222" s="168">
        <v>9.294183274621913E-2</v>
      </c>
      <c r="BK222" s="268"/>
      <c r="BL222" s="268"/>
      <c r="BM222" s="184" t="s">
        <v>349</v>
      </c>
      <c r="BN222" s="196">
        <v>2.3333333333333539E-3</v>
      </c>
      <c r="BO222" s="186">
        <v>2.1677005427873226E-2</v>
      </c>
      <c r="BP222" s="187">
        <v>1</v>
      </c>
      <c r="BQ222" s="188">
        <v>-7.3490488060678996E-2</v>
      </c>
      <c r="BR222" s="189">
        <v>7.8157154727345704E-2</v>
      </c>
    </row>
    <row r="223" spans="2:70" x14ac:dyDescent="0.25">
      <c r="B223" s="245"/>
      <c r="C223" s="245"/>
      <c r="D223" s="49" t="s">
        <v>350</v>
      </c>
      <c r="E223" s="50">
        <v>-3.2555555555555671E-2</v>
      </c>
      <c r="F223" s="51">
        <v>8.5560766449596884E-2</v>
      </c>
      <c r="G223" s="52">
        <v>1</v>
      </c>
      <c r="H223" s="53">
        <v>-0.33183786626010875</v>
      </c>
      <c r="I223" s="54">
        <v>0.26672675514899741</v>
      </c>
      <c r="L223" s="248"/>
      <c r="M223" s="248"/>
      <c r="N223" s="75" t="s">
        <v>350</v>
      </c>
      <c r="O223" s="81">
        <v>-7.1333333333333249E-2</v>
      </c>
      <c r="P223" s="77">
        <v>4.2166761904179062E-2</v>
      </c>
      <c r="Q223" s="78">
        <v>1</v>
      </c>
      <c r="R223" s="79">
        <v>-0.21891325994164901</v>
      </c>
      <c r="S223" s="80">
        <v>7.624659327498251E-2</v>
      </c>
      <c r="V223" s="264"/>
      <c r="W223" s="264"/>
      <c r="X223" s="103" t="s">
        <v>350</v>
      </c>
      <c r="Y223" s="104" t="s">
        <v>414</v>
      </c>
      <c r="Z223" s="105">
        <v>2.4638367726139174E-2</v>
      </c>
      <c r="AA223" s="106">
        <v>7.8813192976825123E-17</v>
      </c>
      <c r="AB223" s="107">
        <v>0.17547848344129641</v>
      </c>
      <c r="AC223" s="108">
        <v>0.34852151655870361</v>
      </c>
      <c r="AF223" s="161"/>
      <c r="AG223" s="161"/>
      <c r="AH223" s="131" t="s">
        <v>350</v>
      </c>
      <c r="AI223" s="137">
        <v>3.344444444444461E-2</v>
      </c>
      <c r="AJ223" s="133">
        <v>2.7375949063546685E-2</v>
      </c>
      <c r="AK223" s="134">
        <v>1</v>
      </c>
      <c r="AL223" s="135">
        <v>-6.2690521010226805E-2</v>
      </c>
      <c r="AM223" s="136">
        <v>0.12957940989911604</v>
      </c>
      <c r="BA223" s="161"/>
      <c r="BB223" s="161"/>
      <c r="BC223" s="131" t="s">
        <v>350</v>
      </c>
      <c r="BD223" s="169">
        <v>3.6333333333333773E-2</v>
      </c>
      <c r="BE223" s="135">
        <v>2.640337282997882E-2</v>
      </c>
      <c r="BF223" s="134">
        <v>1</v>
      </c>
      <c r="BG223" s="167">
        <v>-5.6386277190663012E-2</v>
      </c>
      <c r="BH223" s="168">
        <v>0.12905294385733057</v>
      </c>
      <c r="BK223" s="268"/>
      <c r="BL223" s="268"/>
      <c r="BM223" s="184" t="s">
        <v>350</v>
      </c>
      <c r="BN223" s="196">
        <v>-3.0111111111111144E-2</v>
      </c>
      <c r="BO223" s="186">
        <v>2.1677005427873226E-2</v>
      </c>
      <c r="BP223" s="187">
        <v>1</v>
      </c>
      <c r="BQ223" s="188">
        <v>-0.10593493250512349</v>
      </c>
      <c r="BR223" s="189">
        <v>4.5712710282901206E-2</v>
      </c>
    </row>
    <row r="224" spans="2:70" x14ac:dyDescent="0.25">
      <c r="B224" s="245"/>
      <c r="C224" s="245"/>
      <c r="D224" s="49" t="s">
        <v>351</v>
      </c>
      <c r="E224" s="50">
        <v>-6.666666666666643E-2</v>
      </c>
      <c r="F224" s="51">
        <v>8.5560766449596884E-2</v>
      </c>
      <c r="G224" s="52">
        <v>1</v>
      </c>
      <c r="H224" s="53">
        <v>-0.36594897737121951</v>
      </c>
      <c r="I224" s="54">
        <v>0.23261564403788665</v>
      </c>
      <c r="L224" s="248"/>
      <c r="M224" s="248"/>
      <c r="N224" s="75" t="s">
        <v>351</v>
      </c>
      <c r="O224" s="81">
        <v>-0.10611111111111127</v>
      </c>
      <c r="P224" s="77">
        <v>4.2166761904179062E-2</v>
      </c>
      <c r="Q224" s="78">
        <v>1</v>
      </c>
      <c r="R224" s="79">
        <v>-0.25369103771942703</v>
      </c>
      <c r="S224" s="80">
        <v>4.1468815497204492E-2</v>
      </c>
      <c r="V224" s="264"/>
      <c r="W224" s="264"/>
      <c r="X224" s="103" t="s">
        <v>351</v>
      </c>
      <c r="Y224" s="104" t="s">
        <v>415</v>
      </c>
      <c r="Z224" s="105">
        <v>2.4638367726139174E-2</v>
      </c>
      <c r="AA224" s="106">
        <v>1.1055729600446095E-16</v>
      </c>
      <c r="AB224" s="107">
        <v>0.17392292788574065</v>
      </c>
      <c r="AC224" s="108">
        <v>0.34696596100314786</v>
      </c>
      <c r="AF224" s="161"/>
      <c r="AG224" s="161"/>
      <c r="AH224" s="131" t="s">
        <v>351</v>
      </c>
      <c r="AI224" s="137">
        <v>9.0666666666666229E-2</v>
      </c>
      <c r="AJ224" s="133">
        <v>2.7375949063546685E-2</v>
      </c>
      <c r="AK224" s="134">
        <v>9.7093902161586074E-2</v>
      </c>
      <c r="AL224" s="135">
        <v>-5.4682987880051853E-3</v>
      </c>
      <c r="AM224" s="136">
        <v>0.18680163212133766</v>
      </c>
      <c r="BA224" s="161"/>
      <c r="BB224" s="161"/>
      <c r="BC224" s="131" t="s">
        <v>351</v>
      </c>
      <c r="BD224" s="169">
        <v>-2.1888888888888847E-2</v>
      </c>
      <c r="BE224" s="135">
        <v>2.640337282997882E-2</v>
      </c>
      <c r="BF224" s="134">
        <v>1</v>
      </c>
      <c r="BG224" s="167">
        <v>-0.11460849941288563</v>
      </c>
      <c r="BH224" s="168">
        <v>7.0830721635107938E-2</v>
      </c>
      <c r="BK224" s="268"/>
      <c r="BL224" s="268"/>
      <c r="BM224" s="184" t="s">
        <v>351</v>
      </c>
      <c r="BN224" s="196">
        <v>-1.2555555555555542E-2</v>
      </c>
      <c r="BO224" s="186">
        <v>2.1677005427873226E-2</v>
      </c>
      <c r="BP224" s="187">
        <v>1</v>
      </c>
      <c r="BQ224" s="188">
        <v>-8.8379376949567892E-2</v>
      </c>
      <c r="BR224" s="189">
        <v>6.3268265838456808E-2</v>
      </c>
    </row>
    <row r="225" spans="2:70" x14ac:dyDescent="0.25">
      <c r="B225" s="245"/>
      <c r="C225" s="245"/>
      <c r="D225" s="49" t="s">
        <v>352</v>
      </c>
      <c r="E225" s="50">
        <v>-6.7000000000000171E-2</v>
      </c>
      <c r="F225" s="51">
        <v>8.5560766449596884E-2</v>
      </c>
      <c r="G225" s="52">
        <v>1</v>
      </c>
      <c r="H225" s="53">
        <v>-0.36628231070455325</v>
      </c>
      <c r="I225" s="54">
        <v>0.23228231070455291</v>
      </c>
      <c r="L225" s="248"/>
      <c r="M225" s="248"/>
      <c r="N225" s="75" t="s">
        <v>352</v>
      </c>
      <c r="O225" s="81">
        <v>-6.9111111111111123E-2</v>
      </c>
      <c r="P225" s="77">
        <v>4.2166761904179062E-2</v>
      </c>
      <c r="Q225" s="78">
        <v>1</v>
      </c>
      <c r="R225" s="79">
        <v>-0.21669103771942688</v>
      </c>
      <c r="S225" s="80">
        <v>7.8468815497204636E-2</v>
      </c>
      <c r="V225" s="264"/>
      <c r="W225" s="264"/>
      <c r="X225" s="103" t="s">
        <v>352</v>
      </c>
      <c r="Y225" s="104" t="s">
        <v>416</v>
      </c>
      <c r="Z225" s="105">
        <v>2.4638367726139174E-2</v>
      </c>
      <c r="AA225" s="106">
        <v>6.6544159217590099E-17</v>
      </c>
      <c r="AB225" s="107">
        <v>0.17625626121907417</v>
      </c>
      <c r="AC225" s="108">
        <v>0.34929929433648138</v>
      </c>
      <c r="AF225" s="161"/>
      <c r="AG225" s="161"/>
      <c r="AH225" s="131" t="s">
        <v>352</v>
      </c>
      <c r="AI225" s="132" t="s">
        <v>515</v>
      </c>
      <c r="AJ225" s="133">
        <v>2.7375949063546685E-2</v>
      </c>
      <c r="AK225" s="134">
        <v>3.5615071626344734E-3</v>
      </c>
      <c r="AL225" s="135">
        <v>1.9976145656439639E-2</v>
      </c>
      <c r="AM225" s="136">
        <v>0.21224607656578248</v>
      </c>
      <c r="BA225" s="161"/>
      <c r="BB225" s="161"/>
      <c r="BC225" s="131" t="s">
        <v>352</v>
      </c>
      <c r="BD225" s="169">
        <v>-8.6666666666666003E-3</v>
      </c>
      <c r="BE225" s="135">
        <v>2.640337282997882E-2</v>
      </c>
      <c r="BF225" s="134">
        <v>1</v>
      </c>
      <c r="BG225" s="167">
        <v>-0.10138627719066338</v>
      </c>
      <c r="BH225" s="168">
        <v>8.4052943857330184E-2</v>
      </c>
      <c r="BK225" s="268"/>
      <c r="BL225" s="268"/>
      <c r="BM225" s="184" t="s">
        <v>352</v>
      </c>
      <c r="BN225" s="196">
        <v>-2.9222222222222205E-2</v>
      </c>
      <c r="BO225" s="186">
        <v>2.1677005427873226E-2</v>
      </c>
      <c r="BP225" s="187">
        <v>1</v>
      </c>
      <c r="BQ225" s="188">
        <v>-0.10504604361623456</v>
      </c>
      <c r="BR225" s="189">
        <v>4.6601599171790145E-2</v>
      </c>
    </row>
    <row r="226" spans="2:70" x14ac:dyDescent="0.25">
      <c r="B226" s="245"/>
      <c r="C226" s="246"/>
      <c r="D226" s="55" t="s">
        <v>353</v>
      </c>
      <c r="E226" s="56">
        <v>-6.2222222222221291E-3</v>
      </c>
      <c r="F226" s="57">
        <v>8.5560766449596884E-2</v>
      </c>
      <c r="G226" s="58">
        <v>1</v>
      </c>
      <c r="H226" s="59">
        <v>-0.30550453292677521</v>
      </c>
      <c r="I226" s="60">
        <v>0.29306008848233095</v>
      </c>
      <c r="L226" s="248"/>
      <c r="M226" s="249"/>
      <c r="N226" s="82" t="s">
        <v>353</v>
      </c>
      <c r="O226" s="88">
        <v>-3.9444444444444615E-2</v>
      </c>
      <c r="P226" s="84">
        <v>3.9443394038777405E-2</v>
      </c>
      <c r="Q226" s="85">
        <v>1</v>
      </c>
      <c r="R226" s="86">
        <v>-0.17749282507783479</v>
      </c>
      <c r="S226" s="87">
        <v>9.8603936188945557E-2</v>
      </c>
      <c r="V226" s="264"/>
      <c r="W226" s="265"/>
      <c r="X226" s="110" t="s">
        <v>353</v>
      </c>
      <c r="Y226" s="111" t="s">
        <v>417</v>
      </c>
      <c r="Z226" s="112">
        <v>2.4638367726139174E-2</v>
      </c>
      <c r="AA226" s="113">
        <v>1.610806603445443E-20</v>
      </c>
      <c r="AB226" s="114">
        <v>0.21470070566351868</v>
      </c>
      <c r="AC226" s="115">
        <v>0.38774373878092588</v>
      </c>
      <c r="AF226" s="161"/>
      <c r="AG226" s="162"/>
      <c r="AH226" s="138" t="s">
        <v>353</v>
      </c>
      <c r="AI226" s="139">
        <v>8.6111111111111027E-2</v>
      </c>
      <c r="AJ226" s="140">
        <v>2.7375949063546685E-2</v>
      </c>
      <c r="AK226" s="141">
        <v>0.16531045384719539</v>
      </c>
      <c r="AL226" s="142">
        <v>-1.0023854343560387E-2</v>
      </c>
      <c r="AM226" s="143">
        <v>0.18224607656578246</v>
      </c>
      <c r="BA226" s="161"/>
      <c r="BB226" s="162"/>
      <c r="BC226" s="138" t="s">
        <v>353</v>
      </c>
      <c r="BD226" s="170">
        <v>-7.8333333333333366E-2</v>
      </c>
      <c r="BE226" s="142">
        <v>2.640337282997882E-2</v>
      </c>
      <c r="BF226" s="141">
        <v>0.2865094089468333</v>
      </c>
      <c r="BG226" s="171">
        <v>-0.17105294385733016</v>
      </c>
      <c r="BH226" s="172">
        <v>1.4386277190663418E-2</v>
      </c>
      <c r="BK226" s="268"/>
      <c r="BL226" s="283"/>
      <c r="BM226" s="190" t="s">
        <v>353</v>
      </c>
      <c r="BN226" s="197">
        <v>1.7000000000000015E-2</v>
      </c>
      <c r="BO226" s="192">
        <v>2.1677005427873226E-2</v>
      </c>
      <c r="BP226" s="193">
        <v>1</v>
      </c>
      <c r="BQ226" s="194">
        <v>-5.8823821394012335E-2</v>
      </c>
      <c r="BR226" s="195">
        <v>9.2823821394012365E-2</v>
      </c>
    </row>
    <row r="227" spans="2:70" x14ac:dyDescent="0.25">
      <c r="B227" s="245"/>
      <c r="C227" s="244" t="s">
        <v>345</v>
      </c>
      <c r="D227" s="49" t="s">
        <v>341</v>
      </c>
      <c r="E227" s="50">
        <v>6.4305555555555838E-2</v>
      </c>
      <c r="F227" s="51">
        <v>6.7641725082611112E-2</v>
      </c>
      <c r="G227" s="52">
        <v>1</v>
      </c>
      <c r="H227" s="53">
        <v>-0.17229788575058919</v>
      </c>
      <c r="I227" s="54">
        <v>0.30090899686170086</v>
      </c>
      <c r="L227" s="248"/>
      <c r="M227" s="247" t="s">
        <v>345</v>
      </c>
      <c r="N227" s="75" t="s">
        <v>341</v>
      </c>
      <c r="O227" s="81">
        <v>-9.9010101010101215E-2</v>
      </c>
      <c r="P227" s="77">
        <v>3.3637439458255827E-2</v>
      </c>
      <c r="Q227" s="78">
        <v>0.30070882904084001</v>
      </c>
      <c r="R227" s="79">
        <v>-0.21673815558118428</v>
      </c>
      <c r="S227" s="80">
        <v>1.8717953560981854E-2</v>
      </c>
      <c r="V227" s="264"/>
      <c r="W227" s="298" t="s">
        <v>345</v>
      </c>
      <c r="X227" s="103" t="s">
        <v>341</v>
      </c>
      <c r="Y227" s="104" t="s">
        <v>418</v>
      </c>
      <c r="Z227" s="105">
        <v>2.1337452358619162E-2</v>
      </c>
      <c r="AA227" s="106">
        <v>8.4564277958890845E-3</v>
      </c>
      <c r="AB227" s="107">
        <v>1.0681279797317589E-2</v>
      </c>
      <c r="AC227" s="108">
        <v>0.16054094242490413</v>
      </c>
      <c r="AF227" s="161"/>
      <c r="AG227" s="138" t="s">
        <v>345</v>
      </c>
      <c r="AH227" s="131" t="s">
        <v>341</v>
      </c>
      <c r="AI227" s="137">
        <v>5.8666666666667089E-2</v>
      </c>
      <c r="AJ227" s="133">
        <v>2.3708267341740242E-2</v>
      </c>
      <c r="AK227" s="134">
        <v>1</v>
      </c>
      <c r="AL227" s="135">
        <v>-2.4588655609017782E-2</v>
      </c>
      <c r="AM227" s="136">
        <v>0.14192198894235197</v>
      </c>
      <c r="BA227" s="161"/>
      <c r="BB227" s="138" t="s">
        <v>345</v>
      </c>
      <c r="BC227" s="131" t="s">
        <v>341</v>
      </c>
      <c r="BD227" s="132" t="s">
        <v>577</v>
      </c>
      <c r="BE227" s="135">
        <v>2.2865991616353484E-2</v>
      </c>
      <c r="BF227" s="134">
        <v>6.3346742211702804E-4</v>
      </c>
      <c r="BG227" s="167">
        <v>-0.18724198258722449</v>
      </c>
      <c r="BH227" s="168">
        <v>-2.6646906301664081E-2</v>
      </c>
      <c r="BK227" s="268"/>
      <c r="BL227" s="267" t="s">
        <v>345</v>
      </c>
      <c r="BM227" s="184" t="s">
        <v>341</v>
      </c>
      <c r="BN227" s="185" t="s">
        <v>606</v>
      </c>
      <c r="BO227" s="186">
        <v>1.7137177500978051E-2</v>
      </c>
      <c r="BP227" s="187">
        <v>1.2822516736878242E-2</v>
      </c>
      <c r="BQ227" s="188">
        <v>6.5560058742793539E-3</v>
      </c>
      <c r="BR227" s="189">
        <v>0.1264439941257206</v>
      </c>
    </row>
    <row r="228" spans="2:70" x14ac:dyDescent="0.25">
      <c r="B228" s="245"/>
      <c r="C228" s="245"/>
      <c r="D228" s="49" t="s">
        <v>342</v>
      </c>
      <c r="E228" s="50">
        <v>0.19355555555555548</v>
      </c>
      <c r="F228" s="51">
        <v>8.5560766449596884E-2</v>
      </c>
      <c r="G228" s="52">
        <v>1</v>
      </c>
      <c r="H228" s="53">
        <v>-0.1057267551489976</v>
      </c>
      <c r="I228" s="54">
        <v>0.49283786626010856</v>
      </c>
      <c r="L228" s="248"/>
      <c r="M228" s="248"/>
      <c r="N228" s="75" t="s">
        <v>342</v>
      </c>
      <c r="O228" s="76" t="s">
        <v>375</v>
      </c>
      <c r="P228" s="77">
        <v>4.2166761904179062E-2</v>
      </c>
      <c r="Q228" s="78">
        <v>1.4631442108394193E-2</v>
      </c>
      <c r="R228" s="79">
        <v>1.4642295613906509E-2</v>
      </c>
      <c r="S228" s="80">
        <v>0.30980214883053803</v>
      </c>
      <c r="V228" s="264"/>
      <c r="W228" s="264"/>
      <c r="X228" s="103" t="s">
        <v>342</v>
      </c>
      <c r="Y228" s="104" t="s">
        <v>419</v>
      </c>
      <c r="Z228" s="105">
        <v>2.4638367726139174E-2</v>
      </c>
      <c r="AA228" s="106">
        <v>3.078406928718631E-2</v>
      </c>
      <c r="AB228" s="107">
        <v>-0.17652151655870391</v>
      </c>
      <c r="AC228" s="108">
        <v>-3.4784834412967119E-3</v>
      </c>
      <c r="AF228" s="161"/>
      <c r="AG228" s="161"/>
      <c r="AH228" s="131" t="s">
        <v>342</v>
      </c>
      <c r="AI228" s="132" t="s">
        <v>516</v>
      </c>
      <c r="AJ228" s="133">
        <v>2.7375949063546685E-2</v>
      </c>
      <c r="AK228" s="134">
        <v>4.0964641001514489E-3</v>
      </c>
      <c r="AL228" s="135">
        <v>-0.21124607656578237</v>
      </c>
      <c r="AM228" s="136">
        <v>-1.8976145656439528E-2</v>
      </c>
      <c r="BA228" s="161"/>
      <c r="BB228" s="161"/>
      <c r="BC228" s="131" t="s">
        <v>342</v>
      </c>
      <c r="BD228" s="169">
        <v>-2.3000000000000131E-2</v>
      </c>
      <c r="BE228" s="135">
        <v>2.640337282997882E-2</v>
      </c>
      <c r="BF228" s="134">
        <v>1</v>
      </c>
      <c r="BG228" s="167">
        <v>-0.11571961052399692</v>
      </c>
      <c r="BH228" s="168">
        <v>6.9719610523996653E-2</v>
      </c>
      <c r="BK228" s="268"/>
      <c r="BL228" s="268"/>
      <c r="BM228" s="184" t="s">
        <v>342</v>
      </c>
      <c r="BN228" s="196">
        <v>1.8222222222222251E-2</v>
      </c>
      <c r="BO228" s="186">
        <v>2.1677005427873226E-2</v>
      </c>
      <c r="BP228" s="187">
        <v>1</v>
      </c>
      <c r="BQ228" s="188">
        <v>-5.7601599171790099E-2</v>
      </c>
      <c r="BR228" s="189">
        <v>9.4046043616234601E-2</v>
      </c>
    </row>
    <row r="229" spans="2:70" x14ac:dyDescent="0.25">
      <c r="B229" s="245"/>
      <c r="C229" s="245"/>
      <c r="D229" s="49" t="s">
        <v>343</v>
      </c>
      <c r="E229" s="50">
        <v>3.6000000000000032E-2</v>
      </c>
      <c r="F229" s="51">
        <v>8.5560766449596884E-2</v>
      </c>
      <c r="G229" s="52">
        <v>1</v>
      </c>
      <c r="H229" s="53">
        <v>-0.26328231070455305</v>
      </c>
      <c r="I229" s="54">
        <v>0.33528231070455311</v>
      </c>
      <c r="L229" s="248"/>
      <c r="M229" s="248"/>
      <c r="N229" s="75" t="s">
        <v>343</v>
      </c>
      <c r="O229" s="81">
        <v>5.3000000000000158E-2</v>
      </c>
      <c r="P229" s="77">
        <v>4.2166761904179062E-2</v>
      </c>
      <c r="Q229" s="78">
        <v>1</v>
      </c>
      <c r="R229" s="79">
        <v>-9.4579926608315601E-2</v>
      </c>
      <c r="S229" s="80">
        <v>0.20057992660831592</v>
      </c>
      <c r="V229" s="264"/>
      <c r="W229" s="264"/>
      <c r="X229" s="103" t="s">
        <v>343</v>
      </c>
      <c r="Y229" s="109">
        <v>-2.7333333333333432E-2</v>
      </c>
      <c r="Z229" s="105">
        <v>2.4638367726139174E-2</v>
      </c>
      <c r="AA229" s="106">
        <v>1</v>
      </c>
      <c r="AB229" s="107">
        <v>-0.11385484989203702</v>
      </c>
      <c r="AC229" s="108">
        <v>5.9188183225370158E-2</v>
      </c>
      <c r="AF229" s="161"/>
      <c r="AG229" s="161"/>
      <c r="AH229" s="131" t="s">
        <v>343</v>
      </c>
      <c r="AI229" s="137">
        <v>-5.7555555555555582E-2</v>
      </c>
      <c r="AJ229" s="133">
        <v>2.7375949063546685E-2</v>
      </c>
      <c r="AK229" s="134">
        <v>1</v>
      </c>
      <c r="AL229" s="135">
        <v>-0.15369052101022701</v>
      </c>
      <c r="AM229" s="136">
        <v>3.8579409899115832E-2</v>
      </c>
      <c r="BA229" s="161"/>
      <c r="BB229" s="161"/>
      <c r="BC229" s="131" t="s">
        <v>343</v>
      </c>
      <c r="BD229" s="169">
        <v>-2.3222222222222477E-2</v>
      </c>
      <c r="BE229" s="135">
        <v>2.640337282997882E-2</v>
      </c>
      <c r="BF229" s="134">
        <v>1</v>
      </c>
      <c r="BG229" s="167">
        <v>-0.11594183274621926</v>
      </c>
      <c r="BH229" s="168">
        <v>6.9497388301774307E-2</v>
      </c>
      <c r="BK229" s="268"/>
      <c r="BL229" s="268"/>
      <c r="BM229" s="184" t="s">
        <v>343</v>
      </c>
      <c r="BN229" s="196">
        <v>-1.5444444444444427E-2</v>
      </c>
      <c r="BO229" s="186">
        <v>2.1677005427873226E-2</v>
      </c>
      <c r="BP229" s="187">
        <v>1</v>
      </c>
      <c r="BQ229" s="188">
        <v>-9.1268265838456777E-2</v>
      </c>
      <c r="BR229" s="189">
        <v>6.0379376949567923E-2</v>
      </c>
    </row>
    <row r="230" spans="2:70" x14ac:dyDescent="0.25">
      <c r="B230" s="245"/>
      <c r="C230" s="245"/>
      <c r="D230" s="49" t="s">
        <v>344</v>
      </c>
      <c r="E230" s="50">
        <v>3.5111111111111093E-2</v>
      </c>
      <c r="F230" s="51">
        <v>8.5560766449596884E-2</v>
      </c>
      <c r="G230" s="52">
        <v>1</v>
      </c>
      <c r="H230" s="53">
        <v>-0.26417119959344199</v>
      </c>
      <c r="I230" s="54">
        <v>0.33439342181566417</v>
      </c>
      <c r="L230" s="248"/>
      <c r="M230" s="248"/>
      <c r="N230" s="75" t="s">
        <v>344</v>
      </c>
      <c r="O230" s="81">
        <v>5.0555555555555465E-2</v>
      </c>
      <c r="P230" s="77">
        <v>4.2166761904179062E-2</v>
      </c>
      <c r="Q230" s="78">
        <v>1</v>
      </c>
      <c r="R230" s="79">
        <v>-9.7024371052760294E-2</v>
      </c>
      <c r="S230" s="80">
        <v>0.19813548216387122</v>
      </c>
      <c r="V230" s="264"/>
      <c r="W230" s="264"/>
      <c r="X230" s="103" t="s">
        <v>344</v>
      </c>
      <c r="Y230" s="109">
        <v>-6.4333333333333353E-2</v>
      </c>
      <c r="Z230" s="105">
        <v>2.4638367726139174E-2</v>
      </c>
      <c r="AA230" s="106">
        <v>0.79945835979160007</v>
      </c>
      <c r="AB230" s="107">
        <v>-0.15085484989203696</v>
      </c>
      <c r="AC230" s="108">
        <v>2.2188183225370237E-2</v>
      </c>
      <c r="AF230" s="161"/>
      <c r="AG230" s="161"/>
      <c r="AH230" s="131" t="s">
        <v>344</v>
      </c>
      <c r="AI230" s="137">
        <v>3.18888888888893E-2</v>
      </c>
      <c r="AJ230" s="133">
        <v>2.7375949063546685E-2</v>
      </c>
      <c r="AK230" s="134">
        <v>1</v>
      </c>
      <c r="AL230" s="135">
        <v>-6.4246076565782115E-2</v>
      </c>
      <c r="AM230" s="136">
        <v>0.12802385434356073</v>
      </c>
      <c r="BA230" s="161"/>
      <c r="BB230" s="161"/>
      <c r="BC230" s="131" t="s">
        <v>344</v>
      </c>
      <c r="BD230" s="169">
        <v>-3.2666666666666844E-2</v>
      </c>
      <c r="BE230" s="135">
        <v>2.640337282997882E-2</v>
      </c>
      <c r="BF230" s="134">
        <v>1</v>
      </c>
      <c r="BG230" s="167">
        <v>-0.12538627719066364</v>
      </c>
      <c r="BH230" s="168">
        <v>6.0052943857329941E-2</v>
      </c>
      <c r="BK230" s="268"/>
      <c r="BL230" s="268"/>
      <c r="BM230" s="184" t="s">
        <v>344</v>
      </c>
      <c r="BN230" s="196">
        <v>-8.5555555555555385E-3</v>
      </c>
      <c r="BO230" s="186">
        <v>2.1677005427873226E-2</v>
      </c>
      <c r="BP230" s="187">
        <v>1</v>
      </c>
      <c r="BQ230" s="188">
        <v>-8.4379376949567889E-2</v>
      </c>
      <c r="BR230" s="189">
        <v>6.7268265838456812E-2</v>
      </c>
    </row>
    <row r="231" spans="2:70" x14ac:dyDescent="0.25">
      <c r="B231" s="245"/>
      <c r="C231" s="245"/>
      <c r="D231" s="49" t="s">
        <v>346</v>
      </c>
      <c r="E231" s="50">
        <v>-1.9111111111111079E-2</v>
      </c>
      <c r="F231" s="51">
        <v>8.5560766449596884E-2</v>
      </c>
      <c r="G231" s="52">
        <v>1</v>
      </c>
      <c r="H231" s="53">
        <v>-0.31839342181566416</v>
      </c>
      <c r="I231" s="54">
        <v>0.280171199593442</v>
      </c>
      <c r="L231" s="248"/>
      <c r="M231" s="248"/>
      <c r="N231" s="75" t="s">
        <v>346</v>
      </c>
      <c r="O231" s="81">
        <v>-5.1333333333333675E-2</v>
      </c>
      <c r="P231" s="77">
        <v>4.2166761904179062E-2</v>
      </c>
      <c r="Q231" s="78">
        <v>1</v>
      </c>
      <c r="R231" s="79">
        <v>-0.19891325994164943</v>
      </c>
      <c r="S231" s="80">
        <v>9.6246593274982084E-2</v>
      </c>
      <c r="V231" s="264"/>
      <c r="W231" s="264"/>
      <c r="X231" s="103" t="s">
        <v>346</v>
      </c>
      <c r="Y231" s="109">
        <v>-6.1444444444444413E-2</v>
      </c>
      <c r="Z231" s="105">
        <v>2.4638367726139174E-2</v>
      </c>
      <c r="AA231" s="106">
        <v>1</v>
      </c>
      <c r="AB231" s="107">
        <v>-0.14796596100314802</v>
      </c>
      <c r="AC231" s="108">
        <v>2.5077072114259177E-2</v>
      </c>
      <c r="AF231" s="161"/>
      <c r="AG231" s="161"/>
      <c r="AH231" s="131" t="s">
        <v>346</v>
      </c>
      <c r="AI231" s="137">
        <v>-8.44444444444441E-2</v>
      </c>
      <c r="AJ231" s="133">
        <v>2.7375949063546685E-2</v>
      </c>
      <c r="AK231" s="134">
        <v>0.19987773377899223</v>
      </c>
      <c r="AL231" s="135">
        <v>-0.18057940989911553</v>
      </c>
      <c r="AM231" s="136">
        <v>1.1690521010227314E-2</v>
      </c>
      <c r="BA231" s="161"/>
      <c r="BB231" s="161"/>
      <c r="BC231" s="131" t="s">
        <v>346</v>
      </c>
      <c r="BD231" s="169">
        <v>-1.3555555555555765E-2</v>
      </c>
      <c r="BE231" s="135">
        <v>2.640337282997882E-2</v>
      </c>
      <c r="BF231" s="134">
        <v>1</v>
      </c>
      <c r="BG231" s="167">
        <v>-0.10627516607955255</v>
      </c>
      <c r="BH231" s="168">
        <v>7.9164054968441019E-2</v>
      </c>
      <c r="BK231" s="268"/>
      <c r="BL231" s="268"/>
      <c r="BM231" s="184" t="s">
        <v>346</v>
      </c>
      <c r="BN231" s="196">
        <v>5.0000000000000044E-3</v>
      </c>
      <c r="BO231" s="186">
        <v>2.1677005427873226E-2</v>
      </c>
      <c r="BP231" s="187">
        <v>1</v>
      </c>
      <c r="BQ231" s="188">
        <v>-7.0823821394012346E-2</v>
      </c>
      <c r="BR231" s="189">
        <v>8.0823821394012355E-2</v>
      </c>
    </row>
    <row r="232" spans="2:70" x14ac:dyDescent="0.25">
      <c r="B232" s="245"/>
      <c r="C232" s="245"/>
      <c r="D232" s="49" t="s">
        <v>347</v>
      </c>
      <c r="E232" s="50">
        <v>-4.444444444444251E-3</v>
      </c>
      <c r="F232" s="51">
        <v>8.5560766449596884E-2</v>
      </c>
      <c r="G232" s="52">
        <v>1</v>
      </c>
      <c r="H232" s="53">
        <v>-0.30372675514899733</v>
      </c>
      <c r="I232" s="54">
        <v>0.29483786626010883</v>
      </c>
      <c r="L232" s="248"/>
      <c r="M232" s="248"/>
      <c r="N232" s="75" t="s">
        <v>347</v>
      </c>
      <c r="O232" s="81">
        <v>-1.3555555555555765E-2</v>
      </c>
      <c r="P232" s="77">
        <v>4.7143873004396437E-2</v>
      </c>
      <c r="Q232" s="78">
        <v>1</v>
      </c>
      <c r="R232" s="79">
        <v>-0.17855492956086777</v>
      </c>
      <c r="S232" s="80">
        <v>0.15144381844975624</v>
      </c>
      <c r="V232" s="264"/>
      <c r="W232" s="264"/>
      <c r="X232" s="103" t="s">
        <v>347</v>
      </c>
      <c r="Y232" s="109">
        <v>-5.6666666666666643E-2</v>
      </c>
      <c r="Z232" s="105">
        <v>2.4638367726139174E-2</v>
      </c>
      <c r="AA232" s="106">
        <v>1</v>
      </c>
      <c r="AB232" s="107">
        <v>-0.14318818322537025</v>
      </c>
      <c r="AC232" s="108">
        <v>2.9854849892036947E-2</v>
      </c>
      <c r="AF232" s="161"/>
      <c r="AG232" s="161"/>
      <c r="AH232" s="131" t="s">
        <v>347</v>
      </c>
      <c r="AI232" s="137">
        <v>2.6111111111111196E-2</v>
      </c>
      <c r="AJ232" s="133">
        <v>2.7375949063546685E-2</v>
      </c>
      <c r="AK232" s="134">
        <v>1</v>
      </c>
      <c r="AL232" s="135">
        <v>-7.0023854343560218E-2</v>
      </c>
      <c r="AM232" s="136">
        <v>0.12224607656578261</v>
      </c>
      <c r="BA232" s="161"/>
      <c r="BB232" s="161"/>
      <c r="BC232" s="131" t="s">
        <v>347</v>
      </c>
      <c r="BD232" s="169">
        <v>-3.2000000000000028E-2</v>
      </c>
      <c r="BE232" s="135">
        <v>2.640337282997882E-2</v>
      </c>
      <c r="BF232" s="134">
        <v>1</v>
      </c>
      <c r="BG232" s="167">
        <v>-0.12471961052399681</v>
      </c>
      <c r="BH232" s="168">
        <v>6.0719610523996756E-2</v>
      </c>
      <c r="BK232" s="268"/>
      <c r="BL232" s="268"/>
      <c r="BM232" s="184" t="s">
        <v>347</v>
      </c>
      <c r="BN232" s="196">
        <v>1.4444444444444704E-3</v>
      </c>
      <c r="BO232" s="186">
        <v>2.1677005427873226E-2</v>
      </c>
      <c r="BP232" s="187">
        <v>1</v>
      </c>
      <c r="BQ232" s="188">
        <v>-7.437937694956788E-2</v>
      </c>
      <c r="BR232" s="189">
        <v>7.7268265838456821E-2</v>
      </c>
    </row>
    <row r="233" spans="2:70" x14ac:dyDescent="0.25">
      <c r="B233" s="245"/>
      <c r="C233" s="245"/>
      <c r="D233" s="49" t="s">
        <v>348</v>
      </c>
      <c r="E233" s="50">
        <v>6.2999999999999945E-2</v>
      </c>
      <c r="F233" s="51">
        <v>8.5560766449596884E-2</v>
      </c>
      <c r="G233" s="52">
        <v>1</v>
      </c>
      <c r="H233" s="53">
        <v>-0.23628231070455313</v>
      </c>
      <c r="I233" s="54">
        <v>0.36228231070455302</v>
      </c>
      <c r="L233" s="248"/>
      <c r="M233" s="248"/>
      <c r="N233" s="75" t="s">
        <v>348</v>
      </c>
      <c r="O233" s="81">
        <v>-8.5333333333333261E-2</v>
      </c>
      <c r="P233" s="77">
        <v>4.2166761904179062E-2</v>
      </c>
      <c r="Q233" s="78">
        <v>1</v>
      </c>
      <c r="R233" s="79">
        <v>-0.23291325994164902</v>
      </c>
      <c r="S233" s="80">
        <v>6.2246593274982498E-2</v>
      </c>
      <c r="V233" s="264"/>
      <c r="W233" s="264"/>
      <c r="X233" s="103" t="s">
        <v>348</v>
      </c>
      <c r="Y233" s="109">
        <v>6.7777777777777937E-2</v>
      </c>
      <c r="Z233" s="105">
        <v>2.4638367726139174E-2</v>
      </c>
      <c r="AA233" s="106">
        <v>0.54003901686828082</v>
      </c>
      <c r="AB233" s="107">
        <v>-1.8743738780925653E-2</v>
      </c>
      <c r="AC233" s="108">
        <v>0.15429929433648154</v>
      </c>
      <c r="AF233" s="161"/>
      <c r="AG233" s="161"/>
      <c r="AH233" s="131" t="s">
        <v>348</v>
      </c>
      <c r="AI233" s="137">
        <v>-3.8333333333333108E-2</v>
      </c>
      <c r="AJ233" s="133">
        <v>2.7375949063546685E-2</v>
      </c>
      <c r="AK233" s="134">
        <v>1</v>
      </c>
      <c r="AL233" s="135">
        <v>-0.13446829878800454</v>
      </c>
      <c r="AM233" s="136">
        <v>5.7801632121338306E-2</v>
      </c>
      <c r="BA233" s="161"/>
      <c r="BB233" s="161"/>
      <c r="BC233" s="131" t="s">
        <v>348</v>
      </c>
      <c r="BD233" s="132" t="s">
        <v>578</v>
      </c>
      <c r="BE233" s="135">
        <v>2.640337282997882E-2</v>
      </c>
      <c r="BF233" s="134">
        <v>7.8739772045023932E-3</v>
      </c>
      <c r="BG233" s="167">
        <v>-0.19916405496844158</v>
      </c>
      <c r="BH233" s="168">
        <v>-1.3724833920448001E-2</v>
      </c>
      <c r="BK233" s="268"/>
      <c r="BL233" s="268"/>
      <c r="BM233" s="184" t="s">
        <v>348</v>
      </c>
      <c r="BN233" s="196">
        <v>-4.1555555555555568E-2</v>
      </c>
      <c r="BO233" s="186">
        <v>2.1677005427873226E-2</v>
      </c>
      <c r="BP233" s="187">
        <v>1</v>
      </c>
      <c r="BQ233" s="188">
        <v>-0.11737937694956792</v>
      </c>
      <c r="BR233" s="189">
        <v>3.4268265838456782E-2</v>
      </c>
    </row>
    <row r="234" spans="2:70" x14ac:dyDescent="0.25">
      <c r="B234" s="245"/>
      <c r="C234" s="245"/>
      <c r="D234" s="49" t="s">
        <v>349</v>
      </c>
      <c r="E234" s="50">
        <v>-2.2222222222219035E-3</v>
      </c>
      <c r="F234" s="51">
        <v>8.5560766449596884E-2</v>
      </c>
      <c r="G234" s="52">
        <v>1</v>
      </c>
      <c r="H234" s="53">
        <v>-0.30150453292677498</v>
      </c>
      <c r="I234" s="54">
        <v>0.29706008848233117</v>
      </c>
      <c r="L234" s="248"/>
      <c r="M234" s="248"/>
      <c r="N234" s="75" t="s">
        <v>349</v>
      </c>
      <c r="O234" s="81">
        <v>-8.4111111111111025E-2</v>
      </c>
      <c r="P234" s="77">
        <v>4.2166761904179062E-2</v>
      </c>
      <c r="Q234" s="78">
        <v>1</v>
      </c>
      <c r="R234" s="79">
        <v>-0.23169103771942678</v>
      </c>
      <c r="S234" s="80">
        <v>6.3468815497204734E-2</v>
      </c>
      <c r="V234" s="264"/>
      <c r="W234" s="264"/>
      <c r="X234" s="103" t="s">
        <v>349</v>
      </c>
      <c r="Y234" s="109">
        <v>8.4000000000000075E-2</v>
      </c>
      <c r="Z234" s="105">
        <v>2.4638367726139174E-2</v>
      </c>
      <c r="AA234" s="106">
        <v>7.0484614589389857E-2</v>
      </c>
      <c r="AB234" s="107">
        <v>-2.5215165587035154E-3</v>
      </c>
      <c r="AC234" s="108">
        <v>0.17052151655870368</v>
      </c>
      <c r="AF234" s="161"/>
      <c r="AG234" s="161"/>
      <c r="AH234" s="131" t="s">
        <v>349</v>
      </c>
      <c r="AI234" s="137">
        <v>2.4555555555555886E-2</v>
      </c>
      <c r="AJ234" s="133">
        <v>2.7375949063546685E-2</v>
      </c>
      <c r="AK234" s="134">
        <v>1</v>
      </c>
      <c r="AL234" s="135">
        <v>-7.1579409899115529E-2</v>
      </c>
      <c r="AM234" s="136">
        <v>0.1206905210102273</v>
      </c>
      <c r="BA234" s="161"/>
      <c r="BB234" s="161"/>
      <c r="BC234" s="131" t="s">
        <v>349</v>
      </c>
      <c r="BD234" s="169">
        <v>-3.2444444444444498E-2</v>
      </c>
      <c r="BE234" s="135">
        <v>2.640337282997882E-2</v>
      </c>
      <c r="BF234" s="134">
        <v>1</v>
      </c>
      <c r="BG234" s="167">
        <v>-0.1251640549684413</v>
      </c>
      <c r="BH234" s="168">
        <v>6.0275166079552286E-2</v>
      </c>
      <c r="BK234" s="268"/>
      <c r="BL234" s="268"/>
      <c r="BM234" s="184" t="s">
        <v>349</v>
      </c>
      <c r="BN234" s="196">
        <v>-6.2222222222221846E-3</v>
      </c>
      <c r="BO234" s="186">
        <v>2.1677005427873226E-2</v>
      </c>
      <c r="BP234" s="187">
        <v>1</v>
      </c>
      <c r="BQ234" s="188">
        <v>-8.2046043616234535E-2</v>
      </c>
      <c r="BR234" s="189">
        <v>6.9601599171790166E-2</v>
      </c>
    </row>
    <row r="235" spans="2:70" x14ac:dyDescent="0.25">
      <c r="B235" s="245"/>
      <c r="C235" s="245"/>
      <c r="D235" s="49" t="s">
        <v>350</v>
      </c>
      <c r="E235" s="50">
        <v>2.5555555555554221E-3</v>
      </c>
      <c r="F235" s="51">
        <v>8.5560766449596884E-2</v>
      </c>
      <c r="G235" s="52">
        <v>1</v>
      </c>
      <c r="H235" s="53">
        <v>-0.29672675514899766</v>
      </c>
      <c r="I235" s="54">
        <v>0.3018378662601085</v>
      </c>
      <c r="L235" s="248"/>
      <c r="M235" s="248"/>
      <c r="N235" s="75" t="s">
        <v>350</v>
      </c>
      <c r="O235" s="81">
        <v>-2.0777777777777784E-2</v>
      </c>
      <c r="P235" s="77">
        <v>4.2166761904179062E-2</v>
      </c>
      <c r="Q235" s="78">
        <v>1</v>
      </c>
      <c r="R235" s="79">
        <v>-0.16835770438609354</v>
      </c>
      <c r="S235" s="80">
        <v>0.12680214883053798</v>
      </c>
      <c r="V235" s="264"/>
      <c r="W235" s="264"/>
      <c r="X235" s="103" t="s">
        <v>350</v>
      </c>
      <c r="Y235" s="104" t="s">
        <v>421</v>
      </c>
      <c r="Z235" s="105">
        <v>2.4638367726139174E-2</v>
      </c>
      <c r="AA235" s="106">
        <v>8.2847668477842428E-11</v>
      </c>
      <c r="AB235" s="107">
        <v>0.11114515010796307</v>
      </c>
      <c r="AC235" s="108">
        <v>0.28418818322537026</v>
      </c>
      <c r="AF235" s="161"/>
      <c r="AG235" s="161"/>
      <c r="AH235" s="131" t="s">
        <v>350</v>
      </c>
      <c r="AI235" s="137">
        <v>6.5333333333333909E-2</v>
      </c>
      <c r="AJ235" s="133">
        <v>2.7375949063546685E-2</v>
      </c>
      <c r="AK235" s="134">
        <v>1</v>
      </c>
      <c r="AL235" s="135">
        <v>-3.0801632121337505E-2</v>
      </c>
      <c r="AM235" s="136">
        <v>0.16146829878800534</v>
      </c>
      <c r="BA235" s="161"/>
      <c r="BB235" s="161"/>
      <c r="BC235" s="131" t="s">
        <v>350</v>
      </c>
      <c r="BD235" s="169">
        <v>3.666666666666929E-3</v>
      </c>
      <c r="BE235" s="135">
        <v>2.640337282997882E-2</v>
      </c>
      <c r="BF235" s="134">
        <v>1</v>
      </c>
      <c r="BG235" s="167">
        <v>-8.9052943857329855E-2</v>
      </c>
      <c r="BH235" s="168">
        <v>9.6386277190663713E-2</v>
      </c>
      <c r="BK235" s="268"/>
      <c r="BL235" s="268"/>
      <c r="BM235" s="184" t="s">
        <v>350</v>
      </c>
      <c r="BN235" s="196">
        <v>-3.8666666666666683E-2</v>
      </c>
      <c r="BO235" s="186">
        <v>2.1677005427873226E-2</v>
      </c>
      <c r="BP235" s="187">
        <v>1</v>
      </c>
      <c r="BQ235" s="188">
        <v>-0.11449048806067903</v>
      </c>
      <c r="BR235" s="189">
        <v>3.7157154727345668E-2</v>
      </c>
    </row>
    <row r="236" spans="2:70" x14ac:dyDescent="0.25">
      <c r="B236" s="245"/>
      <c r="C236" s="245"/>
      <c r="D236" s="49" t="s">
        <v>351</v>
      </c>
      <c r="E236" s="50">
        <v>-3.1555555555555337E-2</v>
      </c>
      <c r="F236" s="51">
        <v>8.5560766449596884E-2</v>
      </c>
      <c r="G236" s="52">
        <v>1</v>
      </c>
      <c r="H236" s="53">
        <v>-0.33083786626010842</v>
      </c>
      <c r="I236" s="54">
        <v>0.26772675514899774</v>
      </c>
      <c r="L236" s="248"/>
      <c r="M236" s="248"/>
      <c r="N236" s="75" t="s">
        <v>351</v>
      </c>
      <c r="O236" s="81">
        <v>-5.5555555555555802E-2</v>
      </c>
      <c r="P236" s="77">
        <v>4.2166761904179062E-2</v>
      </c>
      <c r="Q236" s="78">
        <v>1</v>
      </c>
      <c r="R236" s="79">
        <v>-0.20313548216387156</v>
      </c>
      <c r="S236" s="80">
        <v>9.2024371052759957E-2</v>
      </c>
      <c r="V236" s="264"/>
      <c r="W236" s="264"/>
      <c r="X236" s="103" t="s">
        <v>351</v>
      </c>
      <c r="Y236" s="104" t="s">
        <v>422</v>
      </c>
      <c r="Z236" s="105">
        <v>2.4638367726139174E-2</v>
      </c>
      <c r="AA236" s="106">
        <v>1.1491352025870528E-10</v>
      </c>
      <c r="AB236" s="107">
        <v>0.10958959455240731</v>
      </c>
      <c r="AC236" s="108">
        <v>0.28263262766981451</v>
      </c>
      <c r="AF236" s="161"/>
      <c r="AG236" s="161"/>
      <c r="AH236" s="131" t="s">
        <v>351</v>
      </c>
      <c r="AI236" s="132" t="s">
        <v>517</v>
      </c>
      <c r="AJ236" s="133">
        <v>2.7375949063546685E-2</v>
      </c>
      <c r="AK236" s="134">
        <v>1.4192361418657253E-3</v>
      </c>
      <c r="AL236" s="135">
        <v>2.6420590100884114E-2</v>
      </c>
      <c r="AM236" s="136">
        <v>0.21869052101022696</v>
      </c>
      <c r="BA236" s="161"/>
      <c r="BB236" s="161"/>
      <c r="BC236" s="131" t="s">
        <v>351</v>
      </c>
      <c r="BD236" s="169">
        <v>-5.455555555555569E-2</v>
      </c>
      <c r="BE236" s="135">
        <v>2.640337282997882E-2</v>
      </c>
      <c r="BF236" s="134">
        <v>1</v>
      </c>
      <c r="BG236" s="167">
        <v>-0.14727516607955249</v>
      </c>
      <c r="BH236" s="168">
        <v>3.8164054968441094E-2</v>
      </c>
      <c r="BK236" s="268"/>
      <c r="BL236" s="268"/>
      <c r="BM236" s="184" t="s">
        <v>351</v>
      </c>
      <c r="BN236" s="196">
        <v>-2.1111111111111081E-2</v>
      </c>
      <c r="BO236" s="186">
        <v>2.1677005427873226E-2</v>
      </c>
      <c r="BP236" s="187">
        <v>1</v>
      </c>
      <c r="BQ236" s="188">
        <v>-9.6934932505123431E-2</v>
      </c>
      <c r="BR236" s="189">
        <v>5.471271028290127E-2</v>
      </c>
    </row>
    <row r="237" spans="2:70" x14ac:dyDescent="0.25">
      <c r="B237" s="245"/>
      <c r="C237" s="245"/>
      <c r="D237" s="49" t="s">
        <v>352</v>
      </c>
      <c r="E237" s="50">
        <v>-3.1888888888889078E-2</v>
      </c>
      <c r="F237" s="51">
        <v>8.5560766449596884E-2</v>
      </c>
      <c r="G237" s="52">
        <v>1</v>
      </c>
      <c r="H237" s="53">
        <v>-0.33117119959344216</v>
      </c>
      <c r="I237" s="54">
        <v>0.267393421815664</v>
      </c>
      <c r="L237" s="248"/>
      <c r="M237" s="248"/>
      <c r="N237" s="75" t="s">
        <v>352</v>
      </c>
      <c r="O237" s="81">
        <v>-1.8555555555555658E-2</v>
      </c>
      <c r="P237" s="77">
        <v>4.2166761904179062E-2</v>
      </c>
      <c r="Q237" s="78">
        <v>1</v>
      </c>
      <c r="R237" s="79">
        <v>-0.16613548216387142</v>
      </c>
      <c r="S237" s="80">
        <v>0.1290243710527601</v>
      </c>
      <c r="V237" s="264"/>
      <c r="W237" s="264"/>
      <c r="X237" s="103" t="s">
        <v>352</v>
      </c>
      <c r="Y237" s="104" t="s">
        <v>423</v>
      </c>
      <c r="Z237" s="105">
        <v>2.4638367726139174E-2</v>
      </c>
      <c r="AA237" s="106">
        <v>7.0328465044009683E-11</v>
      </c>
      <c r="AB237" s="107">
        <v>0.11192292788574083</v>
      </c>
      <c r="AC237" s="108">
        <v>0.28496596100314803</v>
      </c>
      <c r="AF237" s="161"/>
      <c r="AG237" s="161"/>
      <c r="AH237" s="131" t="s">
        <v>352</v>
      </c>
      <c r="AI237" s="132" t="s">
        <v>518</v>
      </c>
      <c r="AJ237" s="133">
        <v>2.7375949063546685E-2</v>
      </c>
      <c r="AK237" s="134">
        <v>2.8314787430402675E-5</v>
      </c>
      <c r="AL237" s="135">
        <v>5.1865034545328939E-2</v>
      </c>
      <c r="AM237" s="136">
        <v>0.24413496545467178</v>
      </c>
      <c r="BA237" s="161"/>
      <c r="BB237" s="161"/>
      <c r="BC237" s="131" t="s">
        <v>352</v>
      </c>
      <c r="BD237" s="169">
        <v>-4.1333333333333444E-2</v>
      </c>
      <c r="BE237" s="135">
        <v>2.640337282997882E-2</v>
      </c>
      <c r="BF237" s="134">
        <v>1</v>
      </c>
      <c r="BG237" s="167">
        <v>-0.13405294385733024</v>
      </c>
      <c r="BH237" s="168">
        <v>5.138627719066334E-2</v>
      </c>
      <c r="BK237" s="268"/>
      <c r="BL237" s="268"/>
      <c r="BM237" s="184" t="s">
        <v>352</v>
      </c>
      <c r="BN237" s="196">
        <v>-3.7777777777777743E-2</v>
      </c>
      <c r="BO237" s="186">
        <v>2.1677005427873226E-2</v>
      </c>
      <c r="BP237" s="187">
        <v>1</v>
      </c>
      <c r="BQ237" s="188">
        <v>-0.11360159917179009</v>
      </c>
      <c r="BR237" s="189">
        <v>3.8046043616234607E-2</v>
      </c>
    </row>
    <row r="238" spans="2:70" x14ac:dyDescent="0.25">
      <c r="B238" s="245"/>
      <c r="C238" s="246"/>
      <c r="D238" s="55" t="s">
        <v>353</v>
      </c>
      <c r="E238" s="56">
        <v>2.8888888888888964E-2</v>
      </c>
      <c r="F238" s="57">
        <v>8.5560766449596884E-2</v>
      </c>
      <c r="G238" s="58">
        <v>1</v>
      </c>
      <c r="H238" s="59">
        <v>-0.27039342181566411</v>
      </c>
      <c r="I238" s="60">
        <v>0.32817119959344204</v>
      </c>
      <c r="L238" s="248"/>
      <c r="M238" s="249"/>
      <c r="N238" s="82" t="s">
        <v>353</v>
      </c>
      <c r="O238" s="88">
        <v>1.111111111111085E-2</v>
      </c>
      <c r="P238" s="84">
        <v>3.9443394038777405E-2</v>
      </c>
      <c r="Q238" s="85">
        <v>1</v>
      </c>
      <c r="R238" s="86">
        <v>-0.12693726952227932</v>
      </c>
      <c r="S238" s="87">
        <v>0.14915949174450102</v>
      </c>
      <c r="V238" s="264"/>
      <c r="W238" s="265"/>
      <c r="X238" s="110" t="s">
        <v>353</v>
      </c>
      <c r="Y238" s="111" t="s">
        <v>424</v>
      </c>
      <c r="Z238" s="112">
        <v>2.4638367726139174E-2</v>
      </c>
      <c r="AA238" s="113">
        <v>1.8515315208873316E-14</v>
      </c>
      <c r="AB238" s="114">
        <v>0.15036737233018532</v>
      </c>
      <c r="AC238" s="115">
        <v>0.32341040544759253</v>
      </c>
      <c r="AF238" s="161"/>
      <c r="AG238" s="162"/>
      <c r="AH238" s="138" t="s">
        <v>353</v>
      </c>
      <c r="AI238" s="144" t="s">
        <v>519</v>
      </c>
      <c r="AJ238" s="140">
        <v>2.7375949063546685E-2</v>
      </c>
      <c r="AK238" s="141">
        <v>2.7285067640524566E-3</v>
      </c>
      <c r="AL238" s="142">
        <v>2.1865034545328912E-2</v>
      </c>
      <c r="AM238" s="143">
        <v>0.21413496545467176</v>
      </c>
      <c r="BA238" s="161"/>
      <c r="BB238" s="162"/>
      <c r="BC238" s="138" t="s">
        <v>353</v>
      </c>
      <c r="BD238" s="144" t="s">
        <v>579</v>
      </c>
      <c r="BE238" s="142">
        <v>2.640337282997882E-2</v>
      </c>
      <c r="BF238" s="141">
        <v>4.1092845443287387E-3</v>
      </c>
      <c r="BG238" s="171">
        <v>-0.20371961052399701</v>
      </c>
      <c r="BH238" s="172">
        <v>-1.8280389476003425E-2</v>
      </c>
      <c r="BK238" s="268"/>
      <c r="BL238" s="283"/>
      <c r="BM238" s="190" t="s">
        <v>353</v>
      </c>
      <c r="BN238" s="197">
        <v>8.4444444444444766E-3</v>
      </c>
      <c r="BO238" s="192">
        <v>2.1677005427873226E-2</v>
      </c>
      <c r="BP238" s="193">
        <v>1</v>
      </c>
      <c r="BQ238" s="194">
        <v>-6.7379376949567873E-2</v>
      </c>
      <c r="BR238" s="195">
        <v>8.4268265838456827E-2</v>
      </c>
    </row>
    <row r="239" spans="2:70" x14ac:dyDescent="0.25">
      <c r="B239" s="245"/>
      <c r="C239" s="244" t="s">
        <v>346</v>
      </c>
      <c r="D239" s="49" t="s">
        <v>341</v>
      </c>
      <c r="E239" s="50">
        <v>8.3416666666666917E-2</v>
      </c>
      <c r="F239" s="51">
        <v>6.7641725082611112E-2</v>
      </c>
      <c r="G239" s="52">
        <v>1</v>
      </c>
      <c r="H239" s="53">
        <v>-0.15318677463947811</v>
      </c>
      <c r="I239" s="54">
        <v>0.32002010797281194</v>
      </c>
      <c r="L239" s="248"/>
      <c r="M239" s="247" t="s">
        <v>346</v>
      </c>
      <c r="N239" s="75" t="s">
        <v>341</v>
      </c>
      <c r="O239" s="81">
        <v>-4.767676767676754E-2</v>
      </c>
      <c r="P239" s="77">
        <v>3.3637439458255827E-2</v>
      </c>
      <c r="Q239" s="78">
        <v>1</v>
      </c>
      <c r="R239" s="79">
        <v>-0.16540482224785061</v>
      </c>
      <c r="S239" s="80">
        <v>7.0051286894315529E-2</v>
      </c>
      <c r="V239" s="264"/>
      <c r="W239" s="298" t="s">
        <v>346</v>
      </c>
      <c r="X239" s="103" t="s">
        <v>341</v>
      </c>
      <c r="Y239" s="104" t="s">
        <v>425</v>
      </c>
      <c r="Z239" s="105">
        <v>2.1337452358619162E-2</v>
      </c>
      <c r="AA239" s="106">
        <v>2.5835691308213258E-8</v>
      </c>
      <c r="AB239" s="107">
        <v>7.2125724241762001E-2</v>
      </c>
      <c r="AC239" s="108">
        <v>0.22198538686934854</v>
      </c>
      <c r="AF239" s="161"/>
      <c r="AG239" s="138" t="s">
        <v>346</v>
      </c>
      <c r="AH239" s="131" t="s">
        <v>341</v>
      </c>
      <c r="AI239" s="132" t="s">
        <v>520</v>
      </c>
      <c r="AJ239" s="133">
        <v>2.3708267341740242E-2</v>
      </c>
      <c r="AK239" s="134">
        <v>1.599387889882154E-6</v>
      </c>
      <c r="AL239" s="135">
        <v>5.9855788835426318E-2</v>
      </c>
      <c r="AM239" s="136">
        <v>0.22636643338679607</v>
      </c>
      <c r="BA239" s="161"/>
      <c r="BB239" s="138" t="s">
        <v>346</v>
      </c>
      <c r="BC239" s="131" t="s">
        <v>341</v>
      </c>
      <c r="BD239" s="132" t="s">
        <v>580</v>
      </c>
      <c r="BE239" s="135">
        <v>2.2865991616353484E-2</v>
      </c>
      <c r="BF239" s="134">
        <v>6.4673200089786454E-3</v>
      </c>
      <c r="BG239" s="167">
        <v>-0.17368642703166873</v>
      </c>
      <c r="BH239" s="168">
        <v>-1.3091350746108316E-2</v>
      </c>
      <c r="BK239" s="268"/>
      <c r="BL239" s="267" t="s">
        <v>346</v>
      </c>
      <c r="BM239" s="184" t="s">
        <v>341</v>
      </c>
      <c r="BN239" s="185" t="s">
        <v>607</v>
      </c>
      <c r="BO239" s="186">
        <v>1.7137177500978051E-2</v>
      </c>
      <c r="BP239" s="187">
        <v>3.6527089329929666E-2</v>
      </c>
      <c r="BQ239" s="188">
        <v>1.5560058742793495E-3</v>
      </c>
      <c r="BR239" s="189">
        <v>0.1214439941257206</v>
      </c>
    </row>
    <row r="240" spans="2:70" x14ac:dyDescent="0.25">
      <c r="B240" s="245"/>
      <c r="C240" s="245"/>
      <c r="D240" s="49" t="s">
        <v>342</v>
      </c>
      <c r="E240" s="50">
        <v>0.21266666666666656</v>
      </c>
      <c r="F240" s="51">
        <v>8.5560766449596884E-2</v>
      </c>
      <c r="G240" s="52">
        <v>1</v>
      </c>
      <c r="H240" s="53">
        <v>-8.6615644037886519E-2</v>
      </c>
      <c r="I240" s="54">
        <v>0.51194897737121958</v>
      </c>
      <c r="L240" s="248"/>
      <c r="M240" s="248"/>
      <c r="N240" s="75" t="s">
        <v>342</v>
      </c>
      <c r="O240" s="76" t="s">
        <v>376</v>
      </c>
      <c r="P240" s="77">
        <v>4.2166761904179062E-2</v>
      </c>
      <c r="Q240" s="78">
        <v>1.0874141124214034E-4</v>
      </c>
      <c r="R240" s="79">
        <v>6.5975628947240184E-2</v>
      </c>
      <c r="S240" s="80">
        <v>0.3611354821638717</v>
      </c>
      <c r="V240" s="264"/>
      <c r="W240" s="264"/>
      <c r="X240" s="103" t="s">
        <v>342</v>
      </c>
      <c r="Y240" s="109">
        <v>-2.8555555555555889E-2</v>
      </c>
      <c r="Z240" s="105">
        <v>2.4638367726139174E-2</v>
      </c>
      <c r="AA240" s="106">
        <v>1</v>
      </c>
      <c r="AB240" s="107">
        <v>-0.11507707211425948</v>
      </c>
      <c r="AC240" s="108">
        <v>5.7965961003147701E-2</v>
      </c>
      <c r="AF240" s="161"/>
      <c r="AG240" s="161"/>
      <c r="AH240" s="131" t="s">
        <v>342</v>
      </c>
      <c r="AI240" s="137">
        <v>-3.0666666666666842E-2</v>
      </c>
      <c r="AJ240" s="133">
        <v>2.7375949063546685E-2</v>
      </c>
      <c r="AK240" s="134">
        <v>1</v>
      </c>
      <c r="AL240" s="135">
        <v>-0.12680163212133827</v>
      </c>
      <c r="AM240" s="136">
        <v>6.5468298788004572E-2</v>
      </c>
      <c r="BA240" s="161"/>
      <c r="BB240" s="161"/>
      <c r="BC240" s="131" t="s">
        <v>342</v>
      </c>
      <c r="BD240" s="169">
        <v>-9.4444444444443665E-3</v>
      </c>
      <c r="BE240" s="135">
        <v>2.640337282997882E-2</v>
      </c>
      <c r="BF240" s="134">
        <v>1</v>
      </c>
      <c r="BG240" s="167">
        <v>-0.10216405496844115</v>
      </c>
      <c r="BH240" s="168">
        <v>8.3275166079552418E-2</v>
      </c>
      <c r="BK240" s="268"/>
      <c r="BL240" s="268"/>
      <c r="BM240" s="184" t="s">
        <v>342</v>
      </c>
      <c r="BN240" s="196">
        <v>1.3222222222222246E-2</v>
      </c>
      <c r="BO240" s="186">
        <v>2.1677005427873226E-2</v>
      </c>
      <c r="BP240" s="187">
        <v>1</v>
      </c>
      <c r="BQ240" s="188">
        <v>-6.2601599171790104E-2</v>
      </c>
      <c r="BR240" s="189">
        <v>8.9046043616234596E-2</v>
      </c>
    </row>
    <row r="241" spans="2:70" x14ac:dyDescent="0.25">
      <c r="B241" s="245"/>
      <c r="C241" s="245"/>
      <c r="D241" s="49" t="s">
        <v>343</v>
      </c>
      <c r="E241" s="50">
        <v>5.5111111111111111E-2</v>
      </c>
      <c r="F241" s="51">
        <v>8.5560766449596884E-2</v>
      </c>
      <c r="G241" s="52">
        <v>1</v>
      </c>
      <c r="H241" s="53">
        <v>-0.24417119959344197</v>
      </c>
      <c r="I241" s="54">
        <v>0.35439342181566419</v>
      </c>
      <c r="L241" s="248"/>
      <c r="M241" s="248"/>
      <c r="N241" s="75" t="s">
        <v>343</v>
      </c>
      <c r="O241" s="81">
        <v>0.10433333333333383</v>
      </c>
      <c r="P241" s="77">
        <v>4.2166761904179062E-2</v>
      </c>
      <c r="Q241" s="78">
        <v>1</v>
      </c>
      <c r="R241" s="79">
        <v>-4.3246593274981926E-2</v>
      </c>
      <c r="S241" s="80">
        <v>0.25191325994164959</v>
      </c>
      <c r="V241" s="264"/>
      <c r="W241" s="264"/>
      <c r="X241" s="103" t="s">
        <v>343</v>
      </c>
      <c r="Y241" s="109">
        <v>3.4111111111110981E-2</v>
      </c>
      <c r="Z241" s="105">
        <v>2.4638367726139174E-2</v>
      </c>
      <c r="AA241" s="106">
        <v>1</v>
      </c>
      <c r="AB241" s="107">
        <v>-5.2410405447592609E-2</v>
      </c>
      <c r="AC241" s="108">
        <v>0.12063262766981457</v>
      </c>
      <c r="AF241" s="161"/>
      <c r="AG241" s="161"/>
      <c r="AH241" s="131" t="s">
        <v>343</v>
      </c>
      <c r="AI241" s="137">
        <v>2.6888888888888518E-2</v>
      </c>
      <c r="AJ241" s="133">
        <v>2.7375949063546685E-2</v>
      </c>
      <c r="AK241" s="134">
        <v>1</v>
      </c>
      <c r="AL241" s="135">
        <v>-6.9246076565782896E-2</v>
      </c>
      <c r="AM241" s="136">
        <v>0.12302385434355993</v>
      </c>
      <c r="BA241" s="161"/>
      <c r="BB241" s="161"/>
      <c r="BC241" s="131" t="s">
        <v>343</v>
      </c>
      <c r="BD241" s="169">
        <v>-9.6666666666667123E-3</v>
      </c>
      <c r="BE241" s="135">
        <v>2.640337282997882E-2</v>
      </c>
      <c r="BF241" s="134">
        <v>1</v>
      </c>
      <c r="BG241" s="167">
        <v>-0.1023862771906635</v>
      </c>
      <c r="BH241" s="168">
        <v>8.3052943857330072E-2</v>
      </c>
      <c r="BK241" s="268"/>
      <c r="BL241" s="268"/>
      <c r="BM241" s="184" t="s">
        <v>343</v>
      </c>
      <c r="BN241" s="196">
        <v>-2.0444444444444432E-2</v>
      </c>
      <c r="BO241" s="186">
        <v>2.1677005427873226E-2</v>
      </c>
      <c r="BP241" s="187">
        <v>1</v>
      </c>
      <c r="BQ241" s="188">
        <v>-9.6268265838456782E-2</v>
      </c>
      <c r="BR241" s="189">
        <v>5.5379376949567918E-2</v>
      </c>
    </row>
    <row r="242" spans="2:70" x14ac:dyDescent="0.25">
      <c r="B242" s="245"/>
      <c r="C242" s="245"/>
      <c r="D242" s="49" t="s">
        <v>344</v>
      </c>
      <c r="E242" s="50">
        <v>5.4222222222222172E-2</v>
      </c>
      <c r="F242" s="51">
        <v>8.5560766449596884E-2</v>
      </c>
      <c r="G242" s="52">
        <v>1</v>
      </c>
      <c r="H242" s="53">
        <v>-0.24506008848233091</v>
      </c>
      <c r="I242" s="54">
        <v>0.35350453292677525</v>
      </c>
      <c r="L242" s="248"/>
      <c r="M242" s="248"/>
      <c r="N242" s="75" t="s">
        <v>344</v>
      </c>
      <c r="O242" s="81">
        <v>0.10188888888888914</v>
      </c>
      <c r="P242" s="77">
        <v>4.2166761904179062E-2</v>
      </c>
      <c r="Q242" s="78">
        <v>1</v>
      </c>
      <c r="R242" s="79">
        <v>-4.5691037719426619E-2</v>
      </c>
      <c r="S242" s="80">
        <v>0.2494688154972049</v>
      </c>
      <c r="V242" s="264"/>
      <c r="W242" s="264"/>
      <c r="X242" s="103" t="s">
        <v>344</v>
      </c>
      <c r="Y242" s="109">
        <v>-2.8888888888889408E-3</v>
      </c>
      <c r="Z242" s="105">
        <v>2.4638367726139174E-2</v>
      </c>
      <c r="AA242" s="106">
        <v>1</v>
      </c>
      <c r="AB242" s="107">
        <v>-8.9410405447592531E-2</v>
      </c>
      <c r="AC242" s="108">
        <v>8.3632627669814649E-2</v>
      </c>
      <c r="AF242" s="161"/>
      <c r="AG242" s="161"/>
      <c r="AH242" s="131" t="s">
        <v>344</v>
      </c>
      <c r="AI242" s="132" t="s">
        <v>521</v>
      </c>
      <c r="AJ242" s="133">
        <v>2.7375949063546685E-2</v>
      </c>
      <c r="AK242" s="134">
        <v>3.4520943771237894E-3</v>
      </c>
      <c r="AL242" s="135">
        <v>2.0198367878661985E-2</v>
      </c>
      <c r="AM242" s="136">
        <v>0.21246829878800483</v>
      </c>
      <c r="BA242" s="161"/>
      <c r="BB242" s="161"/>
      <c r="BC242" s="131" t="s">
        <v>344</v>
      </c>
      <c r="BD242" s="169">
        <v>-1.9111111111111079E-2</v>
      </c>
      <c r="BE242" s="135">
        <v>2.640337282997882E-2</v>
      </c>
      <c r="BF242" s="134">
        <v>1</v>
      </c>
      <c r="BG242" s="167">
        <v>-0.11183072163510786</v>
      </c>
      <c r="BH242" s="168">
        <v>7.3608499412885706E-2</v>
      </c>
      <c r="BK242" s="268"/>
      <c r="BL242" s="268"/>
      <c r="BM242" s="184" t="s">
        <v>344</v>
      </c>
      <c r="BN242" s="196">
        <v>-1.3555555555555543E-2</v>
      </c>
      <c r="BO242" s="186">
        <v>2.1677005427873226E-2</v>
      </c>
      <c r="BP242" s="187">
        <v>1</v>
      </c>
      <c r="BQ242" s="188">
        <v>-8.9379376949567893E-2</v>
      </c>
      <c r="BR242" s="189">
        <v>6.2268265838456807E-2</v>
      </c>
    </row>
    <row r="243" spans="2:70" x14ac:dyDescent="0.25">
      <c r="B243" s="245"/>
      <c r="C243" s="245"/>
      <c r="D243" s="49" t="s">
        <v>345</v>
      </c>
      <c r="E243" s="50">
        <v>1.9111111111111079E-2</v>
      </c>
      <c r="F243" s="51">
        <v>8.5560766449596884E-2</v>
      </c>
      <c r="G243" s="52">
        <v>1</v>
      </c>
      <c r="H243" s="53">
        <v>-0.280171199593442</v>
      </c>
      <c r="I243" s="54">
        <v>0.31839342181566416</v>
      </c>
      <c r="L243" s="248"/>
      <c r="M243" s="248"/>
      <c r="N243" s="75" t="s">
        <v>345</v>
      </c>
      <c r="O243" s="81">
        <v>5.1333333333333675E-2</v>
      </c>
      <c r="P243" s="77">
        <v>4.2166761904179062E-2</v>
      </c>
      <c r="Q243" s="78">
        <v>1</v>
      </c>
      <c r="R243" s="79">
        <v>-9.6246593274982084E-2</v>
      </c>
      <c r="S243" s="80">
        <v>0.19891325994164943</v>
      </c>
      <c r="V243" s="264"/>
      <c r="W243" s="264"/>
      <c r="X243" s="103" t="s">
        <v>345</v>
      </c>
      <c r="Y243" s="109">
        <v>6.1444444444444413E-2</v>
      </c>
      <c r="Z243" s="105">
        <v>2.4638367726139174E-2</v>
      </c>
      <c r="AA243" s="106">
        <v>1</v>
      </c>
      <c r="AB243" s="107">
        <v>-2.5077072114259177E-2</v>
      </c>
      <c r="AC243" s="108">
        <v>0.14796596100314802</v>
      </c>
      <c r="AF243" s="161"/>
      <c r="AG243" s="161"/>
      <c r="AH243" s="131" t="s">
        <v>345</v>
      </c>
      <c r="AI243" s="137">
        <v>8.44444444444441E-2</v>
      </c>
      <c r="AJ243" s="133">
        <v>2.7375949063546685E-2</v>
      </c>
      <c r="AK243" s="134">
        <v>0.19987773377899223</v>
      </c>
      <c r="AL243" s="135">
        <v>-1.1690521010227314E-2</v>
      </c>
      <c r="AM243" s="136">
        <v>0.18057940989911553</v>
      </c>
      <c r="BA243" s="161"/>
      <c r="BB243" s="161"/>
      <c r="BC243" s="131" t="s">
        <v>345</v>
      </c>
      <c r="BD243" s="169">
        <v>1.3555555555555765E-2</v>
      </c>
      <c r="BE243" s="135">
        <v>2.640337282997882E-2</v>
      </c>
      <c r="BF243" s="134">
        <v>1</v>
      </c>
      <c r="BG243" s="167">
        <v>-7.9164054968441019E-2</v>
      </c>
      <c r="BH243" s="168">
        <v>0.10627516607955255</v>
      </c>
      <c r="BK243" s="268"/>
      <c r="BL243" s="268"/>
      <c r="BM243" s="184" t="s">
        <v>345</v>
      </c>
      <c r="BN243" s="196">
        <v>-5.0000000000000044E-3</v>
      </c>
      <c r="BO243" s="186">
        <v>2.1677005427873226E-2</v>
      </c>
      <c r="BP243" s="187">
        <v>1</v>
      </c>
      <c r="BQ243" s="188">
        <v>-8.0823821394012355E-2</v>
      </c>
      <c r="BR243" s="189">
        <v>7.0823821394012346E-2</v>
      </c>
    </row>
    <row r="244" spans="2:70" x14ac:dyDescent="0.25">
      <c r="B244" s="245"/>
      <c r="C244" s="245"/>
      <c r="D244" s="49" t="s">
        <v>347</v>
      </c>
      <c r="E244" s="50">
        <v>1.4666666666666828E-2</v>
      </c>
      <c r="F244" s="51">
        <v>8.5560766449596884E-2</v>
      </c>
      <c r="G244" s="52">
        <v>1</v>
      </c>
      <c r="H244" s="53">
        <v>-0.28461564403788625</v>
      </c>
      <c r="I244" s="54">
        <v>0.31394897737121991</v>
      </c>
      <c r="L244" s="248"/>
      <c r="M244" s="248"/>
      <c r="N244" s="75" t="s">
        <v>347</v>
      </c>
      <c r="O244" s="81">
        <v>3.777777777777791E-2</v>
      </c>
      <c r="P244" s="77">
        <v>4.7143873004396437E-2</v>
      </c>
      <c r="Q244" s="78">
        <v>1</v>
      </c>
      <c r="R244" s="79">
        <v>-0.1272215962275341</v>
      </c>
      <c r="S244" s="80">
        <v>0.20277715178308992</v>
      </c>
      <c r="V244" s="264"/>
      <c r="W244" s="264"/>
      <c r="X244" s="103" t="s">
        <v>347</v>
      </c>
      <c r="Y244" s="109">
        <v>4.7777777777777697E-3</v>
      </c>
      <c r="Z244" s="105">
        <v>2.4638367726139174E-2</v>
      </c>
      <c r="AA244" s="106">
        <v>1</v>
      </c>
      <c r="AB244" s="107">
        <v>-8.174373878092582E-2</v>
      </c>
      <c r="AC244" s="108">
        <v>9.129929433648136E-2</v>
      </c>
      <c r="AF244" s="161"/>
      <c r="AG244" s="161"/>
      <c r="AH244" s="131" t="s">
        <v>347</v>
      </c>
      <c r="AI244" s="132" t="s">
        <v>522</v>
      </c>
      <c r="AJ244" s="133">
        <v>2.7375949063546685E-2</v>
      </c>
      <c r="AK244" s="134">
        <v>7.6730886281366718E-3</v>
      </c>
      <c r="AL244" s="135">
        <v>1.4420590100883882E-2</v>
      </c>
      <c r="AM244" s="136">
        <v>0.20669052101022672</v>
      </c>
      <c r="BA244" s="161"/>
      <c r="BB244" s="161"/>
      <c r="BC244" s="131" t="s">
        <v>347</v>
      </c>
      <c r="BD244" s="169">
        <v>-1.8444444444444263E-2</v>
      </c>
      <c r="BE244" s="135">
        <v>2.640337282997882E-2</v>
      </c>
      <c r="BF244" s="134">
        <v>1</v>
      </c>
      <c r="BG244" s="167">
        <v>-0.11116405496844105</v>
      </c>
      <c r="BH244" s="168">
        <v>7.4275166079552521E-2</v>
      </c>
      <c r="BK244" s="268"/>
      <c r="BL244" s="268"/>
      <c r="BM244" s="184" t="s">
        <v>347</v>
      </c>
      <c r="BN244" s="196">
        <v>-3.555555555555534E-3</v>
      </c>
      <c r="BO244" s="186">
        <v>2.1677005427873226E-2</v>
      </c>
      <c r="BP244" s="187">
        <v>1</v>
      </c>
      <c r="BQ244" s="188">
        <v>-7.9379376949567884E-2</v>
      </c>
      <c r="BR244" s="189">
        <v>7.2268265838456816E-2</v>
      </c>
    </row>
    <row r="245" spans="2:70" x14ac:dyDescent="0.25">
      <c r="B245" s="245"/>
      <c r="C245" s="245"/>
      <c r="D245" s="49" t="s">
        <v>348</v>
      </c>
      <c r="E245" s="50">
        <v>8.2111111111111024E-2</v>
      </c>
      <c r="F245" s="51">
        <v>8.5560766449596884E-2</v>
      </c>
      <c r="G245" s="52">
        <v>1</v>
      </c>
      <c r="H245" s="53">
        <v>-0.21717119959344205</v>
      </c>
      <c r="I245" s="54">
        <v>0.3813934218156641</v>
      </c>
      <c r="L245" s="248"/>
      <c r="M245" s="248"/>
      <c r="N245" s="75" t="s">
        <v>348</v>
      </c>
      <c r="O245" s="81">
        <v>-3.3999999999999586E-2</v>
      </c>
      <c r="P245" s="77">
        <v>4.2166761904179062E-2</v>
      </c>
      <c r="Q245" s="78">
        <v>1</v>
      </c>
      <c r="R245" s="79">
        <v>-0.18157992660831535</v>
      </c>
      <c r="S245" s="80">
        <v>0.11357992660831617</v>
      </c>
      <c r="V245" s="264"/>
      <c r="W245" s="264"/>
      <c r="X245" s="103" t="s">
        <v>348</v>
      </c>
      <c r="Y245" s="104" t="s">
        <v>426</v>
      </c>
      <c r="Z245" s="105">
        <v>2.4638367726139174E-2</v>
      </c>
      <c r="AA245" s="106">
        <v>5.7574678890944581E-5</v>
      </c>
      <c r="AB245" s="107">
        <v>4.2700705663518759E-2</v>
      </c>
      <c r="AC245" s="108">
        <v>0.21574373878092595</v>
      </c>
      <c r="AF245" s="161"/>
      <c r="AG245" s="161"/>
      <c r="AH245" s="131" t="s">
        <v>348</v>
      </c>
      <c r="AI245" s="137">
        <v>4.6111111111110992E-2</v>
      </c>
      <c r="AJ245" s="133">
        <v>2.7375949063546685E-2</v>
      </c>
      <c r="AK245" s="134">
        <v>1</v>
      </c>
      <c r="AL245" s="135">
        <v>-5.0023854343560423E-2</v>
      </c>
      <c r="AM245" s="136">
        <v>0.14224607656578242</v>
      </c>
      <c r="BA245" s="161"/>
      <c r="BB245" s="161"/>
      <c r="BC245" s="131" t="s">
        <v>348</v>
      </c>
      <c r="BD245" s="132" t="s">
        <v>581</v>
      </c>
      <c r="BE245" s="135">
        <v>2.640337282997882E-2</v>
      </c>
      <c r="BF245" s="134">
        <v>4.8924613216627978E-2</v>
      </c>
      <c r="BG245" s="167">
        <v>-0.18560849941288582</v>
      </c>
      <c r="BH245" s="168">
        <v>-1.6927836489223635E-4</v>
      </c>
      <c r="BK245" s="268"/>
      <c r="BL245" s="268"/>
      <c r="BM245" s="184" t="s">
        <v>348</v>
      </c>
      <c r="BN245" s="196">
        <v>-4.6555555555555572E-2</v>
      </c>
      <c r="BO245" s="186">
        <v>2.1677005427873226E-2</v>
      </c>
      <c r="BP245" s="187">
        <v>1</v>
      </c>
      <c r="BQ245" s="188">
        <v>-0.12237937694956792</v>
      </c>
      <c r="BR245" s="189">
        <v>2.9268265838456778E-2</v>
      </c>
    </row>
    <row r="246" spans="2:70" x14ac:dyDescent="0.25">
      <c r="B246" s="245"/>
      <c r="C246" s="245"/>
      <c r="D246" s="49" t="s">
        <v>349</v>
      </c>
      <c r="E246" s="50">
        <v>1.6888888888889175E-2</v>
      </c>
      <c r="F246" s="51">
        <v>8.5560766449596884E-2</v>
      </c>
      <c r="G246" s="52">
        <v>1</v>
      </c>
      <c r="H246" s="53">
        <v>-0.2823934218156639</v>
      </c>
      <c r="I246" s="54">
        <v>0.31617119959344225</v>
      </c>
      <c r="L246" s="248"/>
      <c r="M246" s="248"/>
      <c r="N246" s="75" t="s">
        <v>349</v>
      </c>
      <c r="O246" s="81">
        <v>-3.277777777777735E-2</v>
      </c>
      <c r="P246" s="77">
        <v>4.2166761904179062E-2</v>
      </c>
      <c r="Q246" s="78">
        <v>1</v>
      </c>
      <c r="R246" s="79">
        <v>-0.18035770438609311</v>
      </c>
      <c r="S246" s="80">
        <v>0.11480214883053841</v>
      </c>
      <c r="V246" s="264"/>
      <c r="W246" s="264"/>
      <c r="X246" s="103" t="s">
        <v>349</v>
      </c>
      <c r="Y246" s="104" t="s">
        <v>427</v>
      </c>
      <c r="Z246" s="105">
        <v>2.4638367726139174E-2</v>
      </c>
      <c r="AA246" s="106">
        <v>2.9738442164271698E-6</v>
      </c>
      <c r="AB246" s="107">
        <v>5.8922927885740897E-2</v>
      </c>
      <c r="AC246" s="108">
        <v>0.23196596100314809</v>
      </c>
      <c r="AF246" s="161"/>
      <c r="AG246" s="161"/>
      <c r="AH246" s="131" t="s">
        <v>349</v>
      </c>
      <c r="AI246" s="132" t="s">
        <v>523</v>
      </c>
      <c r="AJ246" s="133">
        <v>2.7375949063546685E-2</v>
      </c>
      <c r="AK246" s="134">
        <v>9.4709783048031546E-3</v>
      </c>
      <c r="AL246" s="135">
        <v>1.2865034545328571E-2</v>
      </c>
      <c r="AM246" s="136">
        <v>0.20513496545467141</v>
      </c>
      <c r="BA246" s="161"/>
      <c r="BB246" s="161"/>
      <c r="BC246" s="131" t="s">
        <v>349</v>
      </c>
      <c r="BD246" s="169">
        <v>-1.8888888888888733E-2</v>
      </c>
      <c r="BE246" s="135">
        <v>2.640337282997882E-2</v>
      </c>
      <c r="BF246" s="134">
        <v>1</v>
      </c>
      <c r="BG246" s="167">
        <v>-0.11160849941288552</v>
      </c>
      <c r="BH246" s="168">
        <v>7.3830721635108051E-2</v>
      </c>
      <c r="BK246" s="268"/>
      <c r="BL246" s="268"/>
      <c r="BM246" s="184" t="s">
        <v>349</v>
      </c>
      <c r="BN246" s="196">
        <v>-1.1222222222222189E-2</v>
      </c>
      <c r="BO246" s="186">
        <v>2.1677005427873226E-2</v>
      </c>
      <c r="BP246" s="187">
        <v>1</v>
      </c>
      <c r="BQ246" s="188">
        <v>-8.7046043616234539E-2</v>
      </c>
      <c r="BR246" s="189">
        <v>6.4601599171790161E-2</v>
      </c>
    </row>
    <row r="247" spans="2:70" x14ac:dyDescent="0.25">
      <c r="B247" s="245"/>
      <c r="C247" s="245"/>
      <c r="D247" s="49" t="s">
        <v>350</v>
      </c>
      <c r="E247" s="50">
        <v>2.1666666666666501E-2</v>
      </c>
      <c r="F247" s="51">
        <v>8.5560766449596884E-2</v>
      </c>
      <c r="G247" s="52">
        <v>1</v>
      </c>
      <c r="H247" s="53">
        <v>-0.27761564403788658</v>
      </c>
      <c r="I247" s="54">
        <v>0.32094897737121958</v>
      </c>
      <c r="L247" s="248"/>
      <c r="M247" s="248"/>
      <c r="N247" s="75" t="s">
        <v>350</v>
      </c>
      <c r="O247" s="81">
        <v>3.0555555555555891E-2</v>
      </c>
      <c r="P247" s="77">
        <v>4.2166761904179062E-2</v>
      </c>
      <c r="Q247" s="78">
        <v>1</v>
      </c>
      <c r="R247" s="79">
        <v>-0.11702437105275987</v>
      </c>
      <c r="S247" s="80">
        <v>0.17813548216387165</v>
      </c>
      <c r="V247" s="264"/>
      <c r="W247" s="264"/>
      <c r="X247" s="103" t="s">
        <v>350</v>
      </c>
      <c r="Y247" s="104" t="s">
        <v>428</v>
      </c>
      <c r="Z247" s="105">
        <v>2.4638367726139174E-2</v>
      </c>
      <c r="AA247" s="106">
        <v>1.4776976932917813E-16</v>
      </c>
      <c r="AB247" s="107">
        <v>0.17258959455240747</v>
      </c>
      <c r="AC247" s="108">
        <v>0.34563262766981467</v>
      </c>
      <c r="AF247" s="161"/>
      <c r="AG247" s="161"/>
      <c r="AH247" s="131" t="s">
        <v>350</v>
      </c>
      <c r="AI247" s="132" t="s">
        <v>524</v>
      </c>
      <c r="AJ247" s="133">
        <v>2.7375949063546685E-2</v>
      </c>
      <c r="AK247" s="134">
        <v>2.1214755224593736E-5</v>
      </c>
      <c r="AL247" s="135">
        <v>5.3642812323106595E-2</v>
      </c>
      <c r="AM247" s="136">
        <v>0.24591274323244944</v>
      </c>
      <c r="BA247" s="161"/>
      <c r="BB247" s="161"/>
      <c r="BC247" s="131" t="s">
        <v>350</v>
      </c>
      <c r="BD247" s="169">
        <v>1.7222222222222694E-2</v>
      </c>
      <c r="BE247" s="135">
        <v>2.640337282997882E-2</v>
      </c>
      <c r="BF247" s="134">
        <v>1</v>
      </c>
      <c r="BG247" s="167">
        <v>-7.549738830177409E-2</v>
      </c>
      <c r="BH247" s="168">
        <v>0.10994183274621948</v>
      </c>
      <c r="BK247" s="268"/>
      <c r="BL247" s="268"/>
      <c r="BM247" s="184" t="s">
        <v>350</v>
      </c>
      <c r="BN247" s="196">
        <v>-4.3666666666666687E-2</v>
      </c>
      <c r="BO247" s="186">
        <v>2.1677005427873226E-2</v>
      </c>
      <c r="BP247" s="187">
        <v>1</v>
      </c>
      <c r="BQ247" s="188">
        <v>-0.11949048806067904</v>
      </c>
      <c r="BR247" s="189">
        <v>3.2157154727345663E-2</v>
      </c>
    </row>
    <row r="248" spans="2:70" x14ac:dyDescent="0.25">
      <c r="B248" s="245"/>
      <c r="C248" s="245"/>
      <c r="D248" s="49" t="s">
        <v>351</v>
      </c>
      <c r="E248" s="50">
        <v>-1.2444444444444258E-2</v>
      </c>
      <c r="F248" s="51">
        <v>8.5560766449596884E-2</v>
      </c>
      <c r="G248" s="52">
        <v>1</v>
      </c>
      <c r="H248" s="53">
        <v>-0.31172675514899734</v>
      </c>
      <c r="I248" s="54">
        <v>0.28683786626010882</v>
      </c>
      <c r="L248" s="248"/>
      <c r="M248" s="248"/>
      <c r="N248" s="75" t="s">
        <v>351</v>
      </c>
      <c r="O248" s="81">
        <v>-4.2222222222221273E-3</v>
      </c>
      <c r="P248" s="77">
        <v>4.2166761904179062E-2</v>
      </c>
      <c r="Q248" s="78">
        <v>1</v>
      </c>
      <c r="R248" s="79">
        <v>-0.15180214883053789</v>
      </c>
      <c r="S248" s="80">
        <v>0.14335770438609363</v>
      </c>
      <c r="V248" s="264"/>
      <c r="W248" s="264"/>
      <c r="X248" s="103" t="s">
        <v>351</v>
      </c>
      <c r="Y248" s="104" t="s">
        <v>429</v>
      </c>
      <c r="Z248" s="105">
        <v>2.4638367726139174E-2</v>
      </c>
      <c r="AA248" s="106">
        <v>2.072948017811107E-16</v>
      </c>
      <c r="AB248" s="107">
        <v>0.17103403899685171</v>
      </c>
      <c r="AC248" s="108">
        <v>0.34407707211425892</v>
      </c>
      <c r="AF248" s="161"/>
      <c r="AG248" s="161"/>
      <c r="AH248" s="131" t="s">
        <v>351</v>
      </c>
      <c r="AI248" s="132" t="s">
        <v>525</v>
      </c>
      <c r="AJ248" s="133">
        <v>2.7375949063546685E-2</v>
      </c>
      <c r="AK248" s="134">
        <v>8.9043594167646586E-10</v>
      </c>
      <c r="AL248" s="135">
        <v>0.11086503454532821</v>
      </c>
      <c r="AM248" s="136">
        <v>0.30313496545467106</v>
      </c>
      <c r="BA248" s="161"/>
      <c r="BB248" s="161"/>
      <c r="BC248" s="131" t="s">
        <v>351</v>
      </c>
      <c r="BD248" s="169">
        <v>-4.0999999999999925E-2</v>
      </c>
      <c r="BE248" s="135">
        <v>2.640337282997882E-2</v>
      </c>
      <c r="BF248" s="134">
        <v>1</v>
      </c>
      <c r="BG248" s="167">
        <v>-0.13371961052399672</v>
      </c>
      <c r="BH248" s="168">
        <v>5.1719610523996859E-2</v>
      </c>
      <c r="BK248" s="268"/>
      <c r="BL248" s="268"/>
      <c r="BM248" s="184" t="s">
        <v>351</v>
      </c>
      <c r="BN248" s="196">
        <v>-2.6111111111111085E-2</v>
      </c>
      <c r="BO248" s="186">
        <v>2.1677005427873226E-2</v>
      </c>
      <c r="BP248" s="187">
        <v>1</v>
      </c>
      <c r="BQ248" s="188">
        <v>-0.10193493250512344</v>
      </c>
      <c r="BR248" s="189">
        <v>4.9712710282901265E-2</v>
      </c>
    </row>
    <row r="249" spans="2:70" x14ac:dyDescent="0.25">
      <c r="B249" s="245"/>
      <c r="C249" s="245"/>
      <c r="D249" s="49" t="s">
        <v>352</v>
      </c>
      <c r="E249" s="50">
        <v>-1.2777777777777999E-2</v>
      </c>
      <c r="F249" s="51">
        <v>8.5560766449596884E-2</v>
      </c>
      <c r="G249" s="52">
        <v>1</v>
      </c>
      <c r="H249" s="53">
        <v>-0.31206008848233108</v>
      </c>
      <c r="I249" s="54">
        <v>0.28650453292677508</v>
      </c>
      <c r="L249" s="248"/>
      <c r="M249" s="248"/>
      <c r="N249" s="75" t="s">
        <v>352</v>
      </c>
      <c r="O249" s="81">
        <v>3.2777777777778017E-2</v>
      </c>
      <c r="P249" s="77">
        <v>4.2166761904179062E-2</v>
      </c>
      <c r="Q249" s="78">
        <v>1</v>
      </c>
      <c r="R249" s="79">
        <v>-0.11480214883053774</v>
      </c>
      <c r="S249" s="80">
        <v>0.18035770438609378</v>
      </c>
      <c r="V249" s="264"/>
      <c r="W249" s="264"/>
      <c r="X249" s="103" t="s">
        <v>352</v>
      </c>
      <c r="Y249" s="104" t="s">
        <v>430</v>
      </c>
      <c r="Z249" s="105">
        <v>2.4638367726139174E-2</v>
      </c>
      <c r="AA249" s="106">
        <v>1.247630410066674E-16</v>
      </c>
      <c r="AB249" s="107">
        <v>0.17336737233018523</v>
      </c>
      <c r="AC249" s="108">
        <v>0.34641040544759244</v>
      </c>
      <c r="AF249" s="161"/>
      <c r="AG249" s="161"/>
      <c r="AH249" s="131" t="s">
        <v>352</v>
      </c>
      <c r="AI249" s="132" t="s">
        <v>526</v>
      </c>
      <c r="AJ249" s="133">
        <v>2.7375949063546685E-2</v>
      </c>
      <c r="AK249" s="134">
        <v>7.1910720376201685E-12</v>
      </c>
      <c r="AL249" s="135">
        <v>0.13630947898977303</v>
      </c>
      <c r="AM249" s="136">
        <v>0.32857940989911588</v>
      </c>
      <c r="BA249" s="161"/>
      <c r="BB249" s="161"/>
      <c r="BC249" s="131" t="s">
        <v>352</v>
      </c>
      <c r="BD249" s="169">
        <v>-2.7777777777777679E-2</v>
      </c>
      <c r="BE249" s="135">
        <v>2.640337282997882E-2</v>
      </c>
      <c r="BF249" s="134">
        <v>1</v>
      </c>
      <c r="BG249" s="167">
        <v>-0.12049738830177446</v>
      </c>
      <c r="BH249" s="168">
        <v>6.4941832746219105E-2</v>
      </c>
      <c r="BK249" s="268"/>
      <c r="BL249" s="268"/>
      <c r="BM249" s="184" t="s">
        <v>352</v>
      </c>
      <c r="BN249" s="196">
        <v>-4.2777777777777748E-2</v>
      </c>
      <c r="BO249" s="186">
        <v>2.1677005427873226E-2</v>
      </c>
      <c r="BP249" s="187">
        <v>1</v>
      </c>
      <c r="BQ249" s="188">
        <v>-0.1186015991717901</v>
      </c>
      <c r="BR249" s="189">
        <v>3.3046043616234602E-2</v>
      </c>
    </row>
    <row r="250" spans="2:70" x14ac:dyDescent="0.25">
      <c r="B250" s="245"/>
      <c r="C250" s="246"/>
      <c r="D250" s="55" t="s">
        <v>353</v>
      </c>
      <c r="E250" s="56">
        <v>4.8000000000000043E-2</v>
      </c>
      <c r="F250" s="57">
        <v>8.5560766449596884E-2</v>
      </c>
      <c r="G250" s="58">
        <v>1</v>
      </c>
      <c r="H250" s="59">
        <v>-0.25128231070455304</v>
      </c>
      <c r="I250" s="60">
        <v>0.34728231070455312</v>
      </c>
      <c r="L250" s="248"/>
      <c r="M250" s="249"/>
      <c r="N250" s="82" t="s">
        <v>353</v>
      </c>
      <c r="O250" s="88">
        <v>6.2444444444444525E-2</v>
      </c>
      <c r="P250" s="84">
        <v>3.9443394038777405E-2</v>
      </c>
      <c r="Q250" s="85">
        <v>1</v>
      </c>
      <c r="R250" s="86">
        <v>-7.5603936188945647E-2</v>
      </c>
      <c r="S250" s="87">
        <v>0.2004928250778347</v>
      </c>
      <c r="V250" s="264"/>
      <c r="W250" s="265"/>
      <c r="X250" s="110" t="s">
        <v>353</v>
      </c>
      <c r="Y250" s="111" t="s">
        <v>431</v>
      </c>
      <c r="Z250" s="112">
        <v>2.4638367726139174E-2</v>
      </c>
      <c r="AA250" s="113">
        <v>2.9991897225759675E-20</v>
      </c>
      <c r="AB250" s="114">
        <v>0.21181181677462974</v>
      </c>
      <c r="AC250" s="115">
        <v>0.38485484989203694</v>
      </c>
      <c r="AF250" s="161"/>
      <c r="AG250" s="162"/>
      <c r="AH250" s="138" t="s">
        <v>353</v>
      </c>
      <c r="AI250" s="144" t="s">
        <v>527</v>
      </c>
      <c r="AJ250" s="140">
        <v>2.7375949063546685E-2</v>
      </c>
      <c r="AK250" s="141">
        <v>2.0762213816868227E-9</v>
      </c>
      <c r="AL250" s="142">
        <v>0.10630947898977301</v>
      </c>
      <c r="AM250" s="143">
        <v>0.29857940989911586</v>
      </c>
      <c r="BA250" s="161"/>
      <c r="BB250" s="162"/>
      <c r="BC250" s="138" t="s">
        <v>353</v>
      </c>
      <c r="BD250" s="144" t="s">
        <v>582</v>
      </c>
      <c r="BE250" s="142">
        <v>2.640337282997882E-2</v>
      </c>
      <c r="BF250" s="141">
        <v>2.6978951745546171E-2</v>
      </c>
      <c r="BG250" s="171">
        <v>-0.19016405496844124</v>
      </c>
      <c r="BH250" s="172">
        <v>-4.7248339204476603E-3</v>
      </c>
      <c r="BK250" s="268"/>
      <c r="BL250" s="283"/>
      <c r="BM250" s="190" t="s">
        <v>353</v>
      </c>
      <c r="BN250" s="197">
        <v>3.4444444444444722E-3</v>
      </c>
      <c r="BO250" s="192">
        <v>2.1677005427873226E-2</v>
      </c>
      <c r="BP250" s="193">
        <v>1</v>
      </c>
      <c r="BQ250" s="194">
        <v>-7.2379376949567878E-2</v>
      </c>
      <c r="BR250" s="195">
        <v>7.9268265838456822E-2</v>
      </c>
    </row>
    <row r="251" spans="2:70" x14ac:dyDescent="0.25">
      <c r="B251" s="245"/>
      <c r="C251" s="244" t="s">
        <v>347</v>
      </c>
      <c r="D251" s="49" t="s">
        <v>341</v>
      </c>
      <c r="E251" s="50">
        <v>6.8750000000000089E-2</v>
      </c>
      <c r="F251" s="51">
        <v>6.7641725082611112E-2</v>
      </c>
      <c r="G251" s="52">
        <v>1</v>
      </c>
      <c r="H251" s="53">
        <v>-0.16785344130614493</v>
      </c>
      <c r="I251" s="54">
        <v>0.30535344130614511</v>
      </c>
      <c r="L251" s="248"/>
      <c r="M251" s="247" t="s">
        <v>347</v>
      </c>
      <c r="N251" s="75" t="s">
        <v>341</v>
      </c>
      <c r="O251" s="81">
        <v>-8.545454545454545E-2</v>
      </c>
      <c r="P251" s="77">
        <v>3.9698693752801967E-2</v>
      </c>
      <c r="Q251" s="78">
        <v>1</v>
      </c>
      <c r="R251" s="79">
        <v>-0.22439645244275716</v>
      </c>
      <c r="S251" s="80">
        <v>5.3487361533666261E-2</v>
      </c>
      <c r="V251" s="264"/>
      <c r="W251" s="298" t="s">
        <v>347</v>
      </c>
      <c r="X251" s="103" t="s">
        <v>341</v>
      </c>
      <c r="Y251" s="104" t="s">
        <v>432</v>
      </c>
      <c r="Z251" s="105">
        <v>2.1337452358619162E-2</v>
      </c>
      <c r="AA251" s="106">
        <v>7.7714657390278985E-8</v>
      </c>
      <c r="AB251" s="107">
        <v>6.7347946463984232E-2</v>
      </c>
      <c r="AC251" s="108">
        <v>0.21720760909157077</v>
      </c>
      <c r="AF251" s="161"/>
      <c r="AG251" s="138" t="s">
        <v>347</v>
      </c>
      <c r="AH251" s="131" t="s">
        <v>341</v>
      </c>
      <c r="AI251" s="137">
        <v>3.2555555555555893E-2</v>
      </c>
      <c r="AJ251" s="133">
        <v>2.3708267341740242E-2</v>
      </c>
      <c r="AK251" s="134">
        <v>1</v>
      </c>
      <c r="AL251" s="135">
        <v>-5.0699766720128978E-2</v>
      </c>
      <c r="AM251" s="136">
        <v>0.11581087783124076</v>
      </c>
      <c r="BA251" s="161"/>
      <c r="BB251" s="138" t="s">
        <v>347</v>
      </c>
      <c r="BC251" s="131" t="s">
        <v>341</v>
      </c>
      <c r="BD251" s="169">
        <v>-7.4944444444444258E-2</v>
      </c>
      <c r="BE251" s="135">
        <v>2.2865991616353484E-2</v>
      </c>
      <c r="BF251" s="134">
        <v>0.10853964195024592</v>
      </c>
      <c r="BG251" s="167">
        <v>-0.15524198258722446</v>
      </c>
      <c r="BH251" s="168">
        <v>5.3530936983359478E-3</v>
      </c>
      <c r="BK251" s="268"/>
      <c r="BL251" s="267" t="s">
        <v>347</v>
      </c>
      <c r="BM251" s="184" t="s">
        <v>341</v>
      </c>
      <c r="BN251" s="185" t="s">
        <v>608</v>
      </c>
      <c r="BO251" s="186">
        <v>1.7137177500978051E-2</v>
      </c>
      <c r="BP251" s="187">
        <v>1.745257770903819E-2</v>
      </c>
      <c r="BQ251" s="188">
        <v>5.1115614298348835E-3</v>
      </c>
      <c r="BR251" s="189">
        <v>0.12499954968127613</v>
      </c>
    </row>
    <row r="252" spans="2:70" x14ac:dyDescent="0.25">
      <c r="B252" s="245"/>
      <c r="C252" s="245"/>
      <c r="D252" s="49" t="s">
        <v>342</v>
      </c>
      <c r="E252" s="50">
        <v>0.19799999999999973</v>
      </c>
      <c r="F252" s="51">
        <v>8.5560766449596884E-2</v>
      </c>
      <c r="G252" s="52">
        <v>1</v>
      </c>
      <c r="H252" s="53">
        <v>-0.10128231070455335</v>
      </c>
      <c r="I252" s="54">
        <v>0.49728231070455281</v>
      </c>
      <c r="L252" s="248"/>
      <c r="M252" s="248"/>
      <c r="N252" s="75" t="s">
        <v>342</v>
      </c>
      <c r="O252" s="76" t="s">
        <v>377</v>
      </c>
      <c r="P252" s="77">
        <v>4.7143873004396437E-2</v>
      </c>
      <c r="Q252" s="78">
        <v>2.2467042936332927E-2</v>
      </c>
      <c r="R252" s="79">
        <v>1.0778403772466028E-2</v>
      </c>
      <c r="S252" s="80">
        <v>0.34077715178309004</v>
      </c>
      <c r="V252" s="264"/>
      <c r="W252" s="264"/>
      <c r="X252" s="103" t="s">
        <v>342</v>
      </c>
      <c r="Y252" s="109">
        <v>-3.3333333333333659E-2</v>
      </c>
      <c r="Z252" s="105">
        <v>2.4638367726139174E-2</v>
      </c>
      <c r="AA252" s="106">
        <v>1</v>
      </c>
      <c r="AB252" s="107">
        <v>-0.11985484989203725</v>
      </c>
      <c r="AC252" s="108">
        <v>5.3188183225369931E-2</v>
      </c>
      <c r="AF252" s="161"/>
      <c r="AG252" s="161"/>
      <c r="AH252" s="131" t="s">
        <v>342</v>
      </c>
      <c r="AI252" s="132" t="s">
        <v>528</v>
      </c>
      <c r="AJ252" s="133">
        <v>2.7375949063546685E-2</v>
      </c>
      <c r="AK252" s="134">
        <v>8.3670414469825109E-5</v>
      </c>
      <c r="AL252" s="135">
        <v>-0.23735718767689357</v>
      </c>
      <c r="AM252" s="136">
        <v>-4.5087256767550724E-2</v>
      </c>
      <c r="BA252" s="161"/>
      <c r="BB252" s="161"/>
      <c r="BC252" s="131" t="s">
        <v>342</v>
      </c>
      <c r="BD252" s="169">
        <v>8.999999999999897E-3</v>
      </c>
      <c r="BE252" s="135">
        <v>2.640337282997882E-2</v>
      </c>
      <c r="BF252" s="134">
        <v>1</v>
      </c>
      <c r="BG252" s="167">
        <v>-8.3719610523996887E-2</v>
      </c>
      <c r="BH252" s="168">
        <v>0.10171961052399668</v>
      </c>
      <c r="BK252" s="268"/>
      <c r="BL252" s="268"/>
      <c r="BM252" s="184" t="s">
        <v>342</v>
      </c>
      <c r="BN252" s="196">
        <v>1.677777777777778E-2</v>
      </c>
      <c r="BO252" s="186">
        <v>2.1677005427873226E-2</v>
      </c>
      <c r="BP252" s="187">
        <v>1</v>
      </c>
      <c r="BQ252" s="188">
        <v>-5.904604361623457E-2</v>
      </c>
      <c r="BR252" s="189">
        <v>9.260159917179013E-2</v>
      </c>
    </row>
    <row r="253" spans="2:70" x14ac:dyDescent="0.25">
      <c r="B253" s="245"/>
      <c r="C253" s="245"/>
      <c r="D253" s="49" t="s">
        <v>343</v>
      </c>
      <c r="E253" s="50">
        <v>4.0444444444444283E-2</v>
      </c>
      <c r="F253" s="51">
        <v>8.5560766449596884E-2</v>
      </c>
      <c r="G253" s="52">
        <v>1</v>
      </c>
      <c r="H253" s="53">
        <v>-0.2588378662601088</v>
      </c>
      <c r="I253" s="54">
        <v>0.33972675514899736</v>
      </c>
      <c r="L253" s="248"/>
      <c r="M253" s="248"/>
      <c r="N253" s="75" t="s">
        <v>343</v>
      </c>
      <c r="O253" s="81">
        <v>6.6555555555555923E-2</v>
      </c>
      <c r="P253" s="77">
        <v>4.7143873004396437E-2</v>
      </c>
      <c r="Q253" s="78">
        <v>1</v>
      </c>
      <c r="R253" s="79">
        <v>-9.8443818449756082E-2</v>
      </c>
      <c r="S253" s="80">
        <v>0.23155492956086793</v>
      </c>
      <c r="V253" s="264"/>
      <c r="W253" s="264"/>
      <c r="X253" s="103" t="s">
        <v>343</v>
      </c>
      <c r="Y253" s="109">
        <v>2.9333333333333211E-2</v>
      </c>
      <c r="Z253" s="105">
        <v>2.4638367726139174E-2</v>
      </c>
      <c r="AA253" s="106">
        <v>1</v>
      </c>
      <c r="AB253" s="107">
        <v>-5.7188183225370379E-2</v>
      </c>
      <c r="AC253" s="108">
        <v>0.1158548498920368</v>
      </c>
      <c r="AF253" s="161"/>
      <c r="AG253" s="161"/>
      <c r="AH253" s="131" t="s">
        <v>343</v>
      </c>
      <c r="AI253" s="137">
        <v>-8.3666666666666778E-2</v>
      </c>
      <c r="AJ253" s="133">
        <v>2.7375949063546685E-2</v>
      </c>
      <c r="AK253" s="134">
        <v>0.2182028393073962</v>
      </c>
      <c r="AL253" s="135">
        <v>-0.17980163212133821</v>
      </c>
      <c r="AM253" s="136">
        <v>1.2468298788004636E-2</v>
      </c>
      <c r="BA253" s="161"/>
      <c r="BB253" s="161"/>
      <c r="BC253" s="131" t="s">
        <v>343</v>
      </c>
      <c r="BD253" s="169">
        <v>8.7777777777775512E-3</v>
      </c>
      <c r="BE253" s="135">
        <v>2.640337282997882E-2</v>
      </c>
      <c r="BF253" s="134">
        <v>1</v>
      </c>
      <c r="BG253" s="167">
        <v>-8.3941832746219233E-2</v>
      </c>
      <c r="BH253" s="168">
        <v>0.10149738830177434</v>
      </c>
      <c r="BK253" s="268"/>
      <c r="BL253" s="268"/>
      <c r="BM253" s="184" t="s">
        <v>343</v>
      </c>
      <c r="BN253" s="196">
        <v>-1.6888888888888898E-2</v>
      </c>
      <c r="BO253" s="186">
        <v>2.1677005427873226E-2</v>
      </c>
      <c r="BP253" s="187">
        <v>1</v>
      </c>
      <c r="BQ253" s="188">
        <v>-9.2712710282901248E-2</v>
      </c>
      <c r="BR253" s="189">
        <v>5.8934932505123452E-2</v>
      </c>
    </row>
    <row r="254" spans="2:70" x14ac:dyDescent="0.25">
      <c r="B254" s="245"/>
      <c r="C254" s="245"/>
      <c r="D254" s="49" t="s">
        <v>344</v>
      </c>
      <c r="E254" s="50">
        <v>3.9555555555555344E-2</v>
      </c>
      <c r="F254" s="51">
        <v>8.5560766449596884E-2</v>
      </c>
      <c r="G254" s="52">
        <v>1</v>
      </c>
      <c r="H254" s="53">
        <v>-0.25972675514899773</v>
      </c>
      <c r="I254" s="54">
        <v>0.33883786626010842</v>
      </c>
      <c r="L254" s="248"/>
      <c r="M254" s="248"/>
      <c r="N254" s="75" t="s">
        <v>344</v>
      </c>
      <c r="O254" s="81">
        <v>6.411111111111123E-2</v>
      </c>
      <c r="P254" s="77">
        <v>4.7143873004396437E-2</v>
      </c>
      <c r="Q254" s="78">
        <v>1</v>
      </c>
      <c r="R254" s="79">
        <v>-0.10088826289420078</v>
      </c>
      <c r="S254" s="80">
        <v>0.22911048511642323</v>
      </c>
      <c r="V254" s="264"/>
      <c r="W254" s="264"/>
      <c r="X254" s="103" t="s">
        <v>344</v>
      </c>
      <c r="Y254" s="109">
        <v>-7.6666666666667105E-3</v>
      </c>
      <c r="Z254" s="105">
        <v>2.4638367726139174E-2</v>
      </c>
      <c r="AA254" s="106">
        <v>1</v>
      </c>
      <c r="AB254" s="107">
        <v>-9.4188183225370301E-2</v>
      </c>
      <c r="AC254" s="108">
        <v>7.885484989203688E-2</v>
      </c>
      <c r="AF254" s="161"/>
      <c r="AG254" s="161"/>
      <c r="AH254" s="131" t="s">
        <v>344</v>
      </c>
      <c r="AI254" s="137">
        <v>5.7777777777781036E-3</v>
      </c>
      <c r="AJ254" s="133">
        <v>2.7375949063546685E-2</v>
      </c>
      <c r="AK254" s="134">
        <v>1</v>
      </c>
      <c r="AL254" s="135">
        <v>-9.0357187676893311E-2</v>
      </c>
      <c r="AM254" s="136">
        <v>0.10191274323244952</v>
      </c>
      <c r="BA254" s="161"/>
      <c r="BB254" s="161"/>
      <c r="BC254" s="131" t="s">
        <v>344</v>
      </c>
      <c r="BD254" s="169">
        <v>-6.6666666666681529E-4</v>
      </c>
      <c r="BE254" s="135">
        <v>2.640337282997882E-2</v>
      </c>
      <c r="BF254" s="134">
        <v>1</v>
      </c>
      <c r="BG254" s="167">
        <v>-9.33862771906636E-2</v>
      </c>
      <c r="BH254" s="168">
        <v>9.2052943857329969E-2</v>
      </c>
      <c r="BK254" s="268"/>
      <c r="BL254" s="268"/>
      <c r="BM254" s="184" t="s">
        <v>344</v>
      </c>
      <c r="BN254" s="196">
        <v>-1.0000000000000009E-2</v>
      </c>
      <c r="BO254" s="186">
        <v>2.1677005427873226E-2</v>
      </c>
      <c r="BP254" s="187">
        <v>1</v>
      </c>
      <c r="BQ254" s="188">
        <v>-8.5823821394012359E-2</v>
      </c>
      <c r="BR254" s="189">
        <v>6.5823821394012341E-2</v>
      </c>
    </row>
    <row r="255" spans="2:70" x14ac:dyDescent="0.25">
      <c r="B255" s="245"/>
      <c r="C255" s="245"/>
      <c r="D255" s="49" t="s">
        <v>345</v>
      </c>
      <c r="E255" s="50">
        <v>4.444444444444251E-3</v>
      </c>
      <c r="F255" s="51">
        <v>8.5560766449596884E-2</v>
      </c>
      <c r="G255" s="52">
        <v>1</v>
      </c>
      <c r="H255" s="53">
        <v>-0.29483786626010883</v>
      </c>
      <c r="I255" s="54">
        <v>0.30372675514899733</v>
      </c>
      <c r="L255" s="248"/>
      <c r="M255" s="248"/>
      <c r="N255" s="75" t="s">
        <v>345</v>
      </c>
      <c r="O255" s="81">
        <v>1.3555555555555765E-2</v>
      </c>
      <c r="P255" s="77">
        <v>4.7143873004396437E-2</v>
      </c>
      <c r="Q255" s="78">
        <v>1</v>
      </c>
      <c r="R255" s="79">
        <v>-0.15144381844975624</v>
      </c>
      <c r="S255" s="80">
        <v>0.17855492956086777</v>
      </c>
      <c r="V255" s="264"/>
      <c r="W255" s="264"/>
      <c r="X255" s="103" t="s">
        <v>345</v>
      </c>
      <c r="Y255" s="109">
        <v>5.6666666666666643E-2</v>
      </c>
      <c r="Z255" s="105">
        <v>2.4638367726139174E-2</v>
      </c>
      <c r="AA255" s="106">
        <v>1</v>
      </c>
      <c r="AB255" s="107">
        <v>-2.9854849892036947E-2</v>
      </c>
      <c r="AC255" s="108">
        <v>0.14318818322537025</v>
      </c>
      <c r="AF255" s="161"/>
      <c r="AG255" s="161"/>
      <c r="AH255" s="131" t="s">
        <v>345</v>
      </c>
      <c r="AI255" s="137">
        <v>-2.6111111111111196E-2</v>
      </c>
      <c r="AJ255" s="133">
        <v>2.7375949063546685E-2</v>
      </c>
      <c r="AK255" s="134">
        <v>1</v>
      </c>
      <c r="AL255" s="135">
        <v>-0.12224607656578261</v>
      </c>
      <c r="AM255" s="136">
        <v>7.0023854343560218E-2</v>
      </c>
      <c r="BA255" s="161"/>
      <c r="BB255" s="161"/>
      <c r="BC255" s="131" t="s">
        <v>345</v>
      </c>
      <c r="BD255" s="169">
        <v>3.2000000000000028E-2</v>
      </c>
      <c r="BE255" s="135">
        <v>2.640337282997882E-2</v>
      </c>
      <c r="BF255" s="134">
        <v>1</v>
      </c>
      <c r="BG255" s="167">
        <v>-6.0719610523996756E-2</v>
      </c>
      <c r="BH255" s="168">
        <v>0.12471961052399681</v>
      </c>
      <c r="BK255" s="268"/>
      <c r="BL255" s="268"/>
      <c r="BM255" s="184" t="s">
        <v>345</v>
      </c>
      <c r="BN255" s="196">
        <v>-1.4444444444444704E-3</v>
      </c>
      <c r="BO255" s="186">
        <v>2.1677005427873226E-2</v>
      </c>
      <c r="BP255" s="187">
        <v>1</v>
      </c>
      <c r="BQ255" s="188">
        <v>-7.7268265838456821E-2</v>
      </c>
      <c r="BR255" s="189">
        <v>7.437937694956788E-2</v>
      </c>
    </row>
    <row r="256" spans="2:70" x14ac:dyDescent="0.25">
      <c r="B256" s="245"/>
      <c r="C256" s="245"/>
      <c r="D256" s="49" t="s">
        <v>346</v>
      </c>
      <c r="E256" s="50">
        <v>-1.4666666666666828E-2</v>
      </c>
      <c r="F256" s="51">
        <v>8.5560766449596884E-2</v>
      </c>
      <c r="G256" s="52">
        <v>1</v>
      </c>
      <c r="H256" s="53">
        <v>-0.31394897737121991</v>
      </c>
      <c r="I256" s="54">
        <v>0.28461564403788625</v>
      </c>
      <c r="L256" s="248"/>
      <c r="M256" s="248"/>
      <c r="N256" s="75" t="s">
        <v>346</v>
      </c>
      <c r="O256" s="81">
        <v>-3.777777777777791E-2</v>
      </c>
      <c r="P256" s="77">
        <v>4.7143873004396437E-2</v>
      </c>
      <c r="Q256" s="78">
        <v>1</v>
      </c>
      <c r="R256" s="79">
        <v>-0.20277715178308992</v>
      </c>
      <c r="S256" s="80">
        <v>0.1272215962275341</v>
      </c>
      <c r="V256" s="264"/>
      <c r="W256" s="264"/>
      <c r="X256" s="103" t="s">
        <v>346</v>
      </c>
      <c r="Y256" s="109">
        <v>-4.7777777777777697E-3</v>
      </c>
      <c r="Z256" s="105">
        <v>2.4638367726139174E-2</v>
      </c>
      <c r="AA256" s="106">
        <v>1</v>
      </c>
      <c r="AB256" s="107">
        <v>-9.129929433648136E-2</v>
      </c>
      <c r="AC256" s="108">
        <v>8.174373878092582E-2</v>
      </c>
      <c r="AF256" s="161"/>
      <c r="AG256" s="161"/>
      <c r="AH256" s="131" t="s">
        <v>346</v>
      </c>
      <c r="AI256" s="132" t="s">
        <v>529</v>
      </c>
      <c r="AJ256" s="133">
        <v>2.7375949063546685E-2</v>
      </c>
      <c r="AK256" s="134">
        <v>7.6730886281366718E-3</v>
      </c>
      <c r="AL256" s="135">
        <v>-0.20669052101022672</v>
      </c>
      <c r="AM256" s="136">
        <v>-1.4420590100883882E-2</v>
      </c>
      <c r="BA256" s="161"/>
      <c r="BB256" s="161"/>
      <c r="BC256" s="131" t="s">
        <v>346</v>
      </c>
      <c r="BD256" s="169">
        <v>1.8444444444444263E-2</v>
      </c>
      <c r="BE256" s="135">
        <v>2.640337282997882E-2</v>
      </c>
      <c r="BF256" s="134">
        <v>1</v>
      </c>
      <c r="BG256" s="167">
        <v>-7.4275166079552521E-2</v>
      </c>
      <c r="BH256" s="168">
        <v>0.11116405496844105</v>
      </c>
      <c r="BK256" s="268"/>
      <c r="BL256" s="268"/>
      <c r="BM256" s="184" t="s">
        <v>346</v>
      </c>
      <c r="BN256" s="196">
        <v>3.555555555555534E-3</v>
      </c>
      <c r="BO256" s="186">
        <v>2.1677005427873226E-2</v>
      </c>
      <c r="BP256" s="187">
        <v>1</v>
      </c>
      <c r="BQ256" s="188">
        <v>-7.2268265838456816E-2</v>
      </c>
      <c r="BR256" s="189">
        <v>7.9379376949567884E-2</v>
      </c>
    </row>
    <row r="257" spans="2:70" x14ac:dyDescent="0.25">
      <c r="B257" s="245"/>
      <c r="C257" s="245"/>
      <c r="D257" s="49" t="s">
        <v>348</v>
      </c>
      <c r="E257" s="50">
        <v>6.7444444444444196E-2</v>
      </c>
      <c r="F257" s="51">
        <v>8.5560766449596884E-2</v>
      </c>
      <c r="G257" s="52">
        <v>1</v>
      </c>
      <c r="H257" s="53">
        <v>-0.23183786626010888</v>
      </c>
      <c r="I257" s="54">
        <v>0.36672675514899727</v>
      </c>
      <c r="L257" s="248"/>
      <c r="M257" s="248"/>
      <c r="N257" s="75" t="s">
        <v>348</v>
      </c>
      <c r="O257" s="81">
        <v>-7.1777777777777496E-2</v>
      </c>
      <c r="P257" s="77">
        <v>4.7143873004396437E-2</v>
      </c>
      <c r="Q257" s="78">
        <v>1</v>
      </c>
      <c r="R257" s="79">
        <v>-0.2367771517830895</v>
      </c>
      <c r="S257" s="80">
        <v>9.3221596227534509E-2</v>
      </c>
      <c r="V257" s="264"/>
      <c r="W257" s="264"/>
      <c r="X257" s="103" t="s">
        <v>348</v>
      </c>
      <c r="Y257" s="104" t="s">
        <v>433</v>
      </c>
      <c r="Z257" s="105">
        <v>2.4638367726139174E-2</v>
      </c>
      <c r="AA257" s="106">
        <v>1.3292483898215735E-4</v>
      </c>
      <c r="AB257" s="107">
        <v>3.792292788574099E-2</v>
      </c>
      <c r="AC257" s="108">
        <v>0.21096596100314818</v>
      </c>
      <c r="AF257" s="161"/>
      <c r="AG257" s="161"/>
      <c r="AH257" s="131" t="s">
        <v>348</v>
      </c>
      <c r="AI257" s="137">
        <v>-6.4444444444444304E-2</v>
      </c>
      <c r="AJ257" s="133">
        <v>2.7375949063546685E-2</v>
      </c>
      <c r="AK257" s="134">
        <v>1</v>
      </c>
      <c r="AL257" s="135">
        <v>-0.16057940989911573</v>
      </c>
      <c r="AM257" s="136">
        <v>3.169052101022711E-2</v>
      </c>
      <c r="BA257" s="161"/>
      <c r="BB257" s="161"/>
      <c r="BC257" s="131" t="s">
        <v>348</v>
      </c>
      <c r="BD257" s="169">
        <v>-7.4444444444444757E-2</v>
      </c>
      <c r="BE257" s="135">
        <v>2.640337282997882E-2</v>
      </c>
      <c r="BF257" s="134">
        <v>0.44313989266872433</v>
      </c>
      <c r="BG257" s="167">
        <v>-0.16716405496844156</v>
      </c>
      <c r="BH257" s="168">
        <v>1.8275166079552027E-2</v>
      </c>
      <c r="BK257" s="268"/>
      <c r="BL257" s="268"/>
      <c r="BM257" s="184" t="s">
        <v>348</v>
      </c>
      <c r="BN257" s="196">
        <v>-4.3000000000000038E-2</v>
      </c>
      <c r="BO257" s="186">
        <v>2.1677005427873226E-2</v>
      </c>
      <c r="BP257" s="187">
        <v>1</v>
      </c>
      <c r="BQ257" s="188">
        <v>-0.11882382139401239</v>
      </c>
      <c r="BR257" s="189">
        <v>3.2823821394012312E-2</v>
      </c>
    </row>
    <row r="258" spans="2:70" x14ac:dyDescent="0.25">
      <c r="B258" s="245"/>
      <c r="C258" s="245"/>
      <c r="D258" s="49" t="s">
        <v>349</v>
      </c>
      <c r="E258" s="50">
        <v>2.2222222222223476E-3</v>
      </c>
      <c r="F258" s="51">
        <v>8.5560766449596884E-2</v>
      </c>
      <c r="G258" s="52">
        <v>1</v>
      </c>
      <c r="H258" s="53">
        <v>-0.29706008848233073</v>
      </c>
      <c r="I258" s="54">
        <v>0.30150453292677543</v>
      </c>
      <c r="L258" s="248"/>
      <c r="M258" s="248"/>
      <c r="N258" s="75" t="s">
        <v>349</v>
      </c>
      <c r="O258" s="81">
        <v>-7.055555555555526E-2</v>
      </c>
      <c r="P258" s="77">
        <v>4.7143873004396437E-2</v>
      </c>
      <c r="Q258" s="78">
        <v>1</v>
      </c>
      <c r="R258" s="79">
        <v>-0.23555492956086727</v>
      </c>
      <c r="S258" s="80">
        <v>9.4443818449756745E-2</v>
      </c>
      <c r="V258" s="264"/>
      <c r="W258" s="264"/>
      <c r="X258" s="103" t="s">
        <v>349</v>
      </c>
      <c r="Y258" s="104" t="s">
        <v>434</v>
      </c>
      <c r="Z258" s="105">
        <v>2.4638367726139174E-2</v>
      </c>
      <c r="AA258" s="106">
        <v>7.2501955029258592E-6</v>
      </c>
      <c r="AB258" s="107">
        <v>5.4145150107963128E-2</v>
      </c>
      <c r="AC258" s="108">
        <v>0.22718818322537032</v>
      </c>
      <c r="AF258" s="161"/>
      <c r="AG258" s="161"/>
      <c r="AH258" s="131" t="s">
        <v>349</v>
      </c>
      <c r="AI258" s="137">
        <v>-1.5555555555553102E-3</v>
      </c>
      <c r="AJ258" s="133">
        <v>2.7375949063546685E-2</v>
      </c>
      <c r="AK258" s="134">
        <v>1</v>
      </c>
      <c r="AL258" s="135">
        <v>-9.7690521010226725E-2</v>
      </c>
      <c r="AM258" s="136">
        <v>9.4579409899116104E-2</v>
      </c>
      <c r="BA258" s="161"/>
      <c r="BB258" s="161"/>
      <c r="BC258" s="131" t="s">
        <v>349</v>
      </c>
      <c r="BD258" s="169">
        <v>-4.4444444444446951E-4</v>
      </c>
      <c r="BE258" s="135">
        <v>2.640337282997882E-2</v>
      </c>
      <c r="BF258" s="134">
        <v>1</v>
      </c>
      <c r="BG258" s="167">
        <v>-9.3164054968441254E-2</v>
      </c>
      <c r="BH258" s="168">
        <v>9.2275166079552315E-2</v>
      </c>
      <c r="BK258" s="268"/>
      <c r="BL258" s="268"/>
      <c r="BM258" s="184" t="s">
        <v>349</v>
      </c>
      <c r="BN258" s="196">
        <v>-7.666666666666655E-3</v>
      </c>
      <c r="BO258" s="186">
        <v>2.1677005427873226E-2</v>
      </c>
      <c r="BP258" s="187">
        <v>1</v>
      </c>
      <c r="BQ258" s="188">
        <v>-8.3490488060679005E-2</v>
      </c>
      <c r="BR258" s="189">
        <v>6.8157154727345695E-2</v>
      </c>
    </row>
    <row r="259" spans="2:70" x14ac:dyDescent="0.25">
      <c r="B259" s="245"/>
      <c r="C259" s="245"/>
      <c r="D259" s="49" t="s">
        <v>350</v>
      </c>
      <c r="E259" s="50">
        <v>6.9999999999996732E-3</v>
      </c>
      <c r="F259" s="51">
        <v>8.5560766449596884E-2</v>
      </c>
      <c r="G259" s="52">
        <v>1</v>
      </c>
      <c r="H259" s="53">
        <v>-0.29228231070455341</v>
      </c>
      <c r="I259" s="54">
        <v>0.30628231070455275</v>
      </c>
      <c r="L259" s="248"/>
      <c r="M259" s="248"/>
      <c r="N259" s="75" t="s">
        <v>350</v>
      </c>
      <c r="O259" s="81">
        <v>-7.2222222222220189E-3</v>
      </c>
      <c r="P259" s="77">
        <v>4.7143873004396437E-2</v>
      </c>
      <c r="Q259" s="78">
        <v>1</v>
      </c>
      <c r="R259" s="79">
        <v>-0.17222159622753402</v>
      </c>
      <c r="S259" s="80">
        <v>0.15777715178308999</v>
      </c>
      <c r="V259" s="264"/>
      <c r="W259" s="264"/>
      <c r="X259" s="103" t="s">
        <v>350</v>
      </c>
      <c r="Y259" s="104" t="s">
        <v>435</v>
      </c>
      <c r="Z259" s="105">
        <v>2.4638367726139174E-2</v>
      </c>
      <c r="AA259" s="106">
        <v>4.1791660757745205E-16</v>
      </c>
      <c r="AB259" s="107">
        <v>0.1678118167746297</v>
      </c>
      <c r="AC259" s="108">
        <v>0.3408548498920369</v>
      </c>
      <c r="AF259" s="161"/>
      <c r="AG259" s="161"/>
      <c r="AH259" s="131" t="s">
        <v>350</v>
      </c>
      <c r="AI259" s="137">
        <v>3.9222222222222713E-2</v>
      </c>
      <c r="AJ259" s="133">
        <v>2.7375949063546685E-2</v>
      </c>
      <c r="AK259" s="134">
        <v>1</v>
      </c>
      <c r="AL259" s="135">
        <v>-5.6912743232448701E-2</v>
      </c>
      <c r="AM259" s="136">
        <v>0.13535718767689414</v>
      </c>
      <c r="BA259" s="161"/>
      <c r="BB259" s="161"/>
      <c r="BC259" s="131" t="s">
        <v>350</v>
      </c>
      <c r="BD259" s="169">
        <v>3.5666666666666957E-2</v>
      </c>
      <c r="BE259" s="135">
        <v>2.640337282997882E-2</v>
      </c>
      <c r="BF259" s="134">
        <v>1</v>
      </c>
      <c r="BG259" s="167">
        <v>-5.7052943857329827E-2</v>
      </c>
      <c r="BH259" s="168">
        <v>0.12838627719066376</v>
      </c>
      <c r="BK259" s="268"/>
      <c r="BL259" s="268"/>
      <c r="BM259" s="184" t="s">
        <v>350</v>
      </c>
      <c r="BN259" s="196">
        <v>-4.0111111111111153E-2</v>
      </c>
      <c r="BO259" s="186">
        <v>2.1677005427873226E-2</v>
      </c>
      <c r="BP259" s="187">
        <v>1</v>
      </c>
      <c r="BQ259" s="188">
        <v>-0.1159349325051235</v>
      </c>
      <c r="BR259" s="189">
        <v>3.5712710282901197E-2</v>
      </c>
    </row>
    <row r="260" spans="2:70" x14ac:dyDescent="0.25">
      <c r="B260" s="245"/>
      <c r="C260" s="245"/>
      <c r="D260" s="49" t="s">
        <v>351</v>
      </c>
      <c r="E260" s="50">
        <v>-2.7111111111111086E-2</v>
      </c>
      <c r="F260" s="51">
        <v>8.5560766449596884E-2</v>
      </c>
      <c r="G260" s="52">
        <v>1</v>
      </c>
      <c r="H260" s="53">
        <v>-0.32639342181566416</v>
      </c>
      <c r="I260" s="54">
        <v>0.27217119959344199</v>
      </c>
      <c r="L260" s="248"/>
      <c r="M260" s="248"/>
      <c r="N260" s="75" t="s">
        <v>351</v>
      </c>
      <c r="O260" s="81">
        <v>-4.2000000000000037E-2</v>
      </c>
      <c r="P260" s="77">
        <v>4.7143873004396437E-2</v>
      </c>
      <c r="Q260" s="78">
        <v>1</v>
      </c>
      <c r="R260" s="79">
        <v>-0.20699937400531204</v>
      </c>
      <c r="S260" s="80">
        <v>0.12299937400531197</v>
      </c>
      <c r="V260" s="264"/>
      <c r="W260" s="264"/>
      <c r="X260" s="103" t="s">
        <v>351</v>
      </c>
      <c r="Y260" s="104" t="s">
        <v>436</v>
      </c>
      <c r="Z260" s="105">
        <v>2.4638367726139174E-2</v>
      </c>
      <c r="AA260" s="106">
        <v>5.862420872991039E-16</v>
      </c>
      <c r="AB260" s="107">
        <v>0.16625626121907394</v>
      </c>
      <c r="AC260" s="108">
        <v>0.33929929433648115</v>
      </c>
      <c r="AF260" s="161"/>
      <c r="AG260" s="161"/>
      <c r="AH260" s="131" t="s">
        <v>351</v>
      </c>
      <c r="AI260" s="132" t="s">
        <v>530</v>
      </c>
      <c r="AJ260" s="133">
        <v>2.7375949063546685E-2</v>
      </c>
      <c r="AK260" s="134">
        <v>4.8118509884299041E-2</v>
      </c>
      <c r="AL260" s="135">
        <v>3.0947898977291832E-4</v>
      </c>
      <c r="AM260" s="136">
        <v>0.19257940989911576</v>
      </c>
      <c r="BA260" s="161"/>
      <c r="BB260" s="161"/>
      <c r="BC260" s="131" t="s">
        <v>351</v>
      </c>
      <c r="BD260" s="169">
        <v>-2.2555555555555662E-2</v>
      </c>
      <c r="BE260" s="135">
        <v>2.640337282997882E-2</v>
      </c>
      <c r="BF260" s="134">
        <v>1</v>
      </c>
      <c r="BG260" s="167">
        <v>-0.11527516607955245</v>
      </c>
      <c r="BH260" s="168">
        <v>7.0164054968441122E-2</v>
      </c>
      <c r="BK260" s="268"/>
      <c r="BL260" s="268"/>
      <c r="BM260" s="184" t="s">
        <v>351</v>
      </c>
      <c r="BN260" s="196">
        <v>-2.2555555555555551E-2</v>
      </c>
      <c r="BO260" s="186">
        <v>2.1677005427873226E-2</v>
      </c>
      <c r="BP260" s="187">
        <v>1</v>
      </c>
      <c r="BQ260" s="188">
        <v>-9.8379376949567901E-2</v>
      </c>
      <c r="BR260" s="189">
        <v>5.3268265838456799E-2</v>
      </c>
    </row>
    <row r="261" spans="2:70" x14ac:dyDescent="0.25">
      <c r="B261" s="245"/>
      <c r="C261" s="245"/>
      <c r="D261" s="49" t="s">
        <v>352</v>
      </c>
      <c r="E261" s="50">
        <v>-2.7444444444444827E-2</v>
      </c>
      <c r="F261" s="51">
        <v>8.5560766449596884E-2</v>
      </c>
      <c r="G261" s="52">
        <v>1</v>
      </c>
      <c r="H261" s="53">
        <v>-0.3267267551489979</v>
      </c>
      <c r="I261" s="54">
        <v>0.27183786626010825</v>
      </c>
      <c r="L261" s="248"/>
      <c r="M261" s="248"/>
      <c r="N261" s="75" t="s">
        <v>352</v>
      </c>
      <c r="O261" s="81">
        <v>-4.9999999999998934E-3</v>
      </c>
      <c r="P261" s="77">
        <v>4.7143873004396437E-2</v>
      </c>
      <c r="Q261" s="78">
        <v>1</v>
      </c>
      <c r="R261" s="79">
        <v>-0.1699993740053119</v>
      </c>
      <c r="S261" s="80">
        <v>0.15999937400531211</v>
      </c>
      <c r="V261" s="264"/>
      <c r="W261" s="264"/>
      <c r="X261" s="103" t="s">
        <v>352</v>
      </c>
      <c r="Y261" s="104" t="s">
        <v>437</v>
      </c>
      <c r="Z261" s="105">
        <v>2.4638367726139174E-2</v>
      </c>
      <c r="AA261" s="106">
        <v>3.5285125853250994E-16</v>
      </c>
      <c r="AB261" s="107">
        <v>0.16858959455240746</v>
      </c>
      <c r="AC261" s="108">
        <v>0.34163262766981467</v>
      </c>
      <c r="AF261" s="161"/>
      <c r="AG261" s="161"/>
      <c r="AH261" s="131" t="s">
        <v>352</v>
      </c>
      <c r="AI261" s="132" t="s">
        <v>531</v>
      </c>
      <c r="AJ261" s="133">
        <v>2.7375949063546685E-2</v>
      </c>
      <c r="AK261" s="134">
        <v>1.5632011392703149E-3</v>
      </c>
      <c r="AL261" s="135">
        <v>2.5753923434217743E-2</v>
      </c>
      <c r="AM261" s="136">
        <v>0.21802385434356059</v>
      </c>
      <c r="BA261" s="161"/>
      <c r="BB261" s="161"/>
      <c r="BC261" s="131" t="s">
        <v>352</v>
      </c>
      <c r="BD261" s="169">
        <v>-9.3333333333334156E-3</v>
      </c>
      <c r="BE261" s="135">
        <v>2.640337282997882E-2</v>
      </c>
      <c r="BF261" s="134">
        <v>1</v>
      </c>
      <c r="BG261" s="167">
        <v>-0.1020529438573302</v>
      </c>
      <c r="BH261" s="168">
        <v>8.3386277190663369E-2</v>
      </c>
      <c r="BK261" s="268"/>
      <c r="BL261" s="268"/>
      <c r="BM261" s="184" t="s">
        <v>352</v>
      </c>
      <c r="BN261" s="196">
        <v>-3.9222222222222214E-2</v>
      </c>
      <c r="BO261" s="186">
        <v>2.1677005427873226E-2</v>
      </c>
      <c r="BP261" s="187">
        <v>1</v>
      </c>
      <c r="BQ261" s="188">
        <v>-0.11504604361623456</v>
      </c>
      <c r="BR261" s="189">
        <v>3.6601599171790136E-2</v>
      </c>
    </row>
    <row r="262" spans="2:70" x14ac:dyDescent="0.25">
      <c r="B262" s="245"/>
      <c r="C262" s="246"/>
      <c r="D262" s="55" t="s">
        <v>353</v>
      </c>
      <c r="E262" s="56">
        <v>3.3333333333333215E-2</v>
      </c>
      <c r="F262" s="57">
        <v>8.5560766449596884E-2</v>
      </c>
      <c r="G262" s="58">
        <v>1</v>
      </c>
      <c r="H262" s="59">
        <v>-0.26594897737121986</v>
      </c>
      <c r="I262" s="60">
        <v>0.33261564403788629</v>
      </c>
      <c r="L262" s="248"/>
      <c r="M262" s="249"/>
      <c r="N262" s="82" t="s">
        <v>353</v>
      </c>
      <c r="O262" s="88">
        <v>2.4666666666666615E-2</v>
      </c>
      <c r="P262" s="84">
        <v>4.4724604924685392E-2</v>
      </c>
      <c r="Q262" s="85">
        <v>1</v>
      </c>
      <c r="R262" s="86">
        <v>-0.13186548364096298</v>
      </c>
      <c r="S262" s="87">
        <v>0.18119881697429621</v>
      </c>
      <c r="V262" s="264"/>
      <c r="W262" s="265"/>
      <c r="X262" s="110" t="s">
        <v>353</v>
      </c>
      <c r="Y262" s="111" t="s">
        <v>438</v>
      </c>
      <c r="Z262" s="112">
        <v>2.4638367726139174E-2</v>
      </c>
      <c r="AA262" s="113">
        <v>8.4001119891980773E-20</v>
      </c>
      <c r="AB262" s="114">
        <v>0.20703403899685197</v>
      </c>
      <c r="AC262" s="115">
        <v>0.38007707211425917</v>
      </c>
      <c r="AF262" s="161"/>
      <c r="AG262" s="162"/>
      <c r="AH262" s="138" t="s">
        <v>353</v>
      </c>
      <c r="AI262" s="139">
        <v>9.1888888888889131E-2</v>
      </c>
      <c r="AJ262" s="140">
        <v>2.7375949063546685E-2</v>
      </c>
      <c r="AK262" s="141">
        <v>8.3904242143378799E-2</v>
      </c>
      <c r="AL262" s="142">
        <v>-4.2460765657822835E-3</v>
      </c>
      <c r="AM262" s="143">
        <v>0.18802385434356056</v>
      </c>
      <c r="BA262" s="161"/>
      <c r="BB262" s="162"/>
      <c r="BC262" s="138" t="s">
        <v>353</v>
      </c>
      <c r="BD262" s="170">
        <v>-7.9000000000000181E-2</v>
      </c>
      <c r="BE262" s="142">
        <v>2.640337282997882E-2</v>
      </c>
      <c r="BF262" s="141">
        <v>0.26545468922015403</v>
      </c>
      <c r="BG262" s="171">
        <v>-0.17171961052399698</v>
      </c>
      <c r="BH262" s="172">
        <v>1.3719610523996603E-2</v>
      </c>
      <c r="BK262" s="268"/>
      <c r="BL262" s="283"/>
      <c r="BM262" s="190" t="s">
        <v>353</v>
      </c>
      <c r="BN262" s="197">
        <v>7.0000000000000062E-3</v>
      </c>
      <c r="BO262" s="192">
        <v>2.1677005427873226E-2</v>
      </c>
      <c r="BP262" s="193">
        <v>1</v>
      </c>
      <c r="BQ262" s="194">
        <v>-6.8823821394012344E-2</v>
      </c>
      <c r="BR262" s="195">
        <v>8.2823821394012356E-2</v>
      </c>
    </row>
    <row r="263" spans="2:70" x14ac:dyDescent="0.25">
      <c r="B263" s="245"/>
      <c r="C263" s="244" t="s">
        <v>348</v>
      </c>
      <c r="D263" s="49" t="s">
        <v>341</v>
      </c>
      <c r="E263" s="50">
        <v>1.3055555555558929E-3</v>
      </c>
      <c r="F263" s="51">
        <v>6.7641725082611112E-2</v>
      </c>
      <c r="G263" s="52">
        <v>1</v>
      </c>
      <c r="H263" s="53">
        <v>-0.23529788575058913</v>
      </c>
      <c r="I263" s="54">
        <v>0.23790899686170092</v>
      </c>
      <c r="L263" s="248"/>
      <c r="M263" s="247" t="s">
        <v>348</v>
      </c>
      <c r="N263" s="75" t="s">
        <v>341</v>
      </c>
      <c r="O263" s="81">
        <v>-1.3676767676767954E-2</v>
      </c>
      <c r="P263" s="77">
        <v>3.3637439458255827E-2</v>
      </c>
      <c r="Q263" s="78">
        <v>1</v>
      </c>
      <c r="R263" s="79">
        <v>-0.13140482224785102</v>
      </c>
      <c r="S263" s="80">
        <v>0.10405128689431511</v>
      </c>
      <c r="V263" s="264"/>
      <c r="W263" s="298" t="s">
        <v>348</v>
      </c>
      <c r="X263" s="103" t="s">
        <v>341</v>
      </c>
      <c r="Y263" s="109">
        <v>1.7833333333332924E-2</v>
      </c>
      <c r="Z263" s="105">
        <v>2.1337452358619162E-2</v>
      </c>
      <c r="AA263" s="106">
        <v>1</v>
      </c>
      <c r="AB263" s="107">
        <v>-5.7096497980460348E-2</v>
      </c>
      <c r="AC263" s="108">
        <v>9.2763164647126195E-2</v>
      </c>
      <c r="AF263" s="161"/>
      <c r="AG263" s="138" t="s">
        <v>348</v>
      </c>
      <c r="AH263" s="131" t="s">
        <v>341</v>
      </c>
      <c r="AI263" s="132" t="s">
        <v>532</v>
      </c>
      <c r="AJ263" s="133">
        <v>2.3708267341740242E-2</v>
      </c>
      <c r="AK263" s="134">
        <v>6.2945690692465129E-3</v>
      </c>
      <c r="AL263" s="135">
        <v>1.3744677724315327E-2</v>
      </c>
      <c r="AM263" s="136">
        <v>0.18025532227568508</v>
      </c>
      <c r="BA263" s="161"/>
      <c r="BB263" s="138" t="s">
        <v>348</v>
      </c>
      <c r="BC263" s="131" t="s">
        <v>341</v>
      </c>
      <c r="BD263" s="169">
        <v>-4.9999999999950084E-4</v>
      </c>
      <c r="BE263" s="135">
        <v>2.2865991616353484E-2</v>
      </c>
      <c r="BF263" s="134">
        <v>1</v>
      </c>
      <c r="BG263" s="167">
        <v>-8.0797538142779707E-2</v>
      </c>
      <c r="BH263" s="168">
        <v>7.9797538142780705E-2</v>
      </c>
      <c r="BK263" s="268"/>
      <c r="BL263" s="267" t="s">
        <v>348</v>
      </c>
      <c r="BM263" s="184" t="s">
        <v>341</v>
      </c>
      <c r="BN263" s="185" t="s">
        <v>609</v>
      </c>
      <c r="BO263" s="186">
        <v>1.7137177500978051E-2</v>
      </c>
      <c r="BP263" s="187">
        <v>3.1719544359846223E-7</v>
      </c>
      <c r="BQ263" s="188">
        <v>4.8111561429834922E-2</v>
      </c>
      <c r="BR263" s="189">
        <v>0.16799954968127617</v>
      </c>
    </row>
    <row r="264" spans="2:70" x14ac:dyDescent="0.25">
      <c r="B264" s="245"/>
      <c r="C264" s="245"/>
      <c r="D264" s="49" t="s">
        <v>342</v>
      </c>
      <c r="E264" s="50">
        <v>0.13055555555555554</v>
      </c>
      <c r="F264" s="51">
        <v>8.5560766449596884E-2</v>
      </c>
      <c r="G264" s="52">
        <v>1</v>
      </c>
      <c r="H264" s="53">
        <v>-0.16872675514899754</v>
      </c>
      <c r="I264" s="54">
        <v>0.42983786626010861</v>
      </c>
      <c r="L264" s="248"/>
      <c r="M264" s="248"/>
      <c r="N264" s="75" t="s">
        <v>342</v>
      </c>
      <c r="O264" s="76" t="s">
        <v>378</v>
      </c>
      <c r="P264" s="77">
        <v>4.2166761904179062E-2</v>
      </c>
      <c r="Q264" s="78">
        <v>2.7357382644077242E-6</v>
      </c>
      <c r="R264" s="79">
        <v>9.997562894723977E-2</v>
      </c>
      <c r="S264" s="80">
        <v>0.39513548216387129</v>
      </c>
      <c r="V264" s="264"/>
      <c r="W264" s="264"/>
      <c r="X264" s="103" t="s">
        <v>342</v>
      </c>
      <c r="Y264" s="104" t="s">
        <v>439</v>
      </c>
      <c r="Z264" s="105">
        <v>2.4638367726139174E-2</v>
      </c>
      <c r="AA264" s="106">
        <v>2.7974666756085146E-7</v>
      </c>
      <c r="AB264" s="107">
        <v>-0.24429929433648184</v>
      </c>
      <c r="AC264" s="108">
        <v>-7.1256261219074649E-2</v>
      </c>
      <c r="AF264" s="161"/>
      <c r="AG264" s="161"/>
      <c r="AH264" s="131" t="s">
        <v>342</v>
      </c>
      <c r="AI264" s="137">
        <v>-7.6777777777777834E-2</v>
      </c>
      <c r="AJ264" s="133">
        <v>2.7375949063546685E-2</v>
      </c>
      <c r="AK264" s="134">
        <v>0.46276983542480371</v>
      </c>
      <c r="AL264" s="135">
        <v>-0.17291274323244926</v>
      </c>
      <c r="AM264" s="136">
        <v>1.9357187676893581E-2</v>
      </c>
      <c r="BA264" s="161"/>
      <c r="BB264" s="161"/>
      <c r="BC264" s="131" t="s">
        <v>342</v>
      </c>
      <c r="BD264" s="169">
        <v>8.3444444444444654E-2</v>
      </c>
      <c r="BE264" s="135">
        <v>2.640337282997882E-2</v>
      </c>
      <c r="BF264" s="134">
        <v>0.15775740110501971</v>
      </c>
      <c r="BG264" s="167">
        <v>-9.2751660795521301E-3</v>
      </c>
      <c r="BH264" s="168">
        <v>0.17616405496844145</v>
      </c>
      <c r="BK264" s="268"/>
      <c r="BL264" s="268"/>
      <c r="BM264" s="184" t="s">
        <v>342</v>
      </c>
      <c r="BN264" s="196">
        <v>5.9777777777777819E-2</v>
      </c>
      <c r="BO264" s="186">
        <v>2.1677005427873226E-2</v>
      </c>
      <c r="BP264" s="187">
        <v>0.51900049108660318</v>
      </c>
      <c r="BQ264" s="188">
        <v>-1.6046043616234532E-2</v>
      </c>
      <c r="BR264" s="189">
        <v>0.13560159917179015</v>
      </c>
    </row>
    <row r="265" spans="2:70" x14ac:dyDescent="0.25">
      <c r="B265" s="245"/>
      <c r="C265" s="245"/>
      <c r="D265" s="49" t="s">
        <v>343</v>
      </c>
      <c r="E265" s="50">
        <v>-2.6999999999999913E-2</v>
      </c>
      <c r="F265" s="51">
        <v>8.5560766449596884E-2</v>
      </c>
      <c r="G265" s="52">
        <v>1</v>
      </c>
      <c r="H265" s="53">
        <v>-0.32628231070455299</v>
      </c>
      <c r="I265" s="54">
        <v>0.27228231070455317</v>
      </c>
      <c r="L265" s="248"/>
      <c r="M265" s="248"/>
      <c r="N265" s="75" t="s">
        <v>343</v>
      </c>
      <c r="O265" s="81">
        <v>0.13833333333333342</v>
      </c>
      <c r="P265" s="77">
        <v>4.2166761904179062E-2</v>
      </c>
      <c r="Q265" s="78">
        <v>0.1041081661237097</v>
      </c>
      <c r="R265" s="79">
        <v>-9.2465932749823398E-3</v>
      </c>
      <c r="S265" s="80">
        <v>0.28591325994164918</v>
      </c>
      <c r="V265" s="264"/>
      <c r="W265" s="264"/>
      <c r="X265" s="103" t="s">
        <v>343</v>
      </c>
      <c r="Y265" s="104" t="s">
        <v>440</v>
      </c>
      <c r="Z265" s="105">
        <v>2.4638367726139174E-2</v>
      </c>
      <c r="AA265" s="106">
        <v>1.4747448456640609E-2</v>
      </c>
      <c r="AB265" s="107">
        <v>-0.18163262766981497</v>
      </c>
      <c r="AC265" s="108">
        <v>-8.5895945524077782E-3</v>
      </c>
      <c r="AF265" s="161"/>
      <c r="AG265" s="161"/>
      <c r="AH265" s="131" t="s">
        <v>343</v>
      </c>
      <c r="AI265" s="137">
        <v>-1.9222222222222474E-2</v>
      </c>
      <c r="AJ265" s="133">
        <v>2.7375949063546685E-2</v>
      </c>
      <c r="AK265" s="134">
        <v>1</v>
      </c>
      <c r="AL265" s="135">
        <v>-0.11535718767689389</v>
      </c>
      <c r="AM265" s="136">
        <v>7.6912743232448941E-2</v>
      </c>
      <c r="BA265" s="161"/>
      <c r="BB265" s="161"/>
      <c r="BC265" s="131" t="s">
        <v>343</v>
      </c>
      <c r="BD265" s="169">
        <v>8.3222222222222308E-2</v>
      </c>
      <c r="BE265" s="135">
        <v>2.640337282997882E-2</v>
      </c>
      <c r="BF265" s="134">
        <v>0.16199255719756067</v>
      </c>
      <c r="BG265" s="167">
        <v>-9.4973883017744759E-3</v>
      </c>
      <c r="BH265" s="168">
        <v>0.17594183274621911</v>
      </c>
      <c r="BK265" s="268"/>
      <c r="BL265" s="268"/>
      <c r="BM265" s="184" t="s">
        <v>343</v>
      </c>
      <c r="BN265" s="196">
        <v>2.611111111111114E-2</v>
      </c>
      <c r="BO265" s="186">
        <v>2.1677005427873226E-2</v>
      </c>
      <c r="BP265" s="187">
        <v>1</v>
      </c>
      <c r="BQ265" s="188">
        <v>-4.971271028290121E-2</v>
      </c>
      <c r="BR265" s="189">
        <v>0.10193493250512349</v>
      </c>
    </row>
    <row r="266" spans="2:70" x14ac:dyDescent="0.25">
      <c r="B266" s="245"/>
      <c r="C266" s="245"/>
      <c r="D266" s="49" t="s">
        <v>344</v>
      </c>
      <c r="E266" s="50">
        <v>-2.7888888888888852E-2</v>
      </c>
      <c r="F266" s="51">
        <v>8.5560766449596884E-2</v>
      </c>
      <c r="G266" s="52">
        <v>1</v>
      </c>
      <c r="H266" s="53">
        <v>-0.32717119959344193</v>
      </c>
      <c r="I266" s="54">
        <v>0.27139342181566423</v>
      </c>
      <c r="L266" s="248"/>
      <c r="M266" s="248"/>
      <c r="N266" s="75" t="s">
        <v>344</v>
      </c>
      <c r="O266" s="81">
        <v>0.13588888888888873</v>
      </c>
      <c r="P266" s="77">
        <v>4.2166761904179062E-2</v>
      </c>
      <c r="Q266" s="78">
        <v>0.1256679895604787</v>
      </c>
      <c r="R266" s="79">
        <v>-1.1691037719427033E-2</v>
      </c>
      <c r="S266" s="80">
        <v>0.28346881549720448</v>
      </c>
      <c r="V266" s="264"/>
      <c r="W266" s="264"/>
      <c r="X266" s="103" t="s">
        <v>344</v>
      </c>
      <c r="Y266" s="104" t="s">
        <v>441</v>
      </c>
      <c r="Z266" s="105">
        <v>2.4638367726139174E-2</v>
      </c>
      <c r="AA266" s="106">
        <v>3.442619349899827E-5</v>
      </c>
      <c r="AB266" s="107">
        <v>-0.21863262766981489</v>
      </c>
      <c r="AC266" s="108">
        <v>-4.55895945524077E-2</v>
      </c>
      <c r="AF266" s="161"/>
      <c r="AG266" s="161"/>
      <c r="AH266" s="131" t="s">
        <v>344</v>
      </c>
      <c r="AI266" s="137">
        <v>7.0222222222222408E-2</v>
      </c>
      <c r="AJ266" s="133">
        <v>2.7375949063546685E-2</v>
      </c>
      <c r="AK266" s="134">
        <v>0.9067251387870483</v>
      </c>
      <c r="AL266" s="135">
        <v>-2.5912743232449006E-2</v>
      </c>
      <c r="AM266" s="136">
        <v>0.16635718767689384</v>
      </c>
      <c r="BA266" s="161"/>
      <c r="BB266" s="161"/>
      <c r="BC266" s="131" t="s">
        <v>344</v>
      </c>
      <c r="BD266" s="169">
        <v>7.3777777777777942E-2</v>
      </c>
      <c r="BE266" s="135">
        <v>2.640337282997882E-2</v>
      </c>
      <c r="BF266" s="134">
        <v>0.47678743458574396</v>
      </c>
      <c r="BG266" s="167">
        <v>-1.8941832746218842E-2</v>
      </c>
      <c r="BH266" s="168">
        <v>0.16649738830177474</v>
      </c>
      <c r="BK266" s="268"/>
      <c r="BL266" s="268"/>
      <c r="BM266" s="184" t="s">
        <v>344</v>
      </c>
      <c r="BN266" s="196">
        <v>3.3000000000000029E-2</v>
      </c>
      <c r="BO266" s="186">
        <v>2.1677005427873226E-2</v>
      </c>
      <c r="BP266" s="187">
        <v>1</v>
      </c>
      <c r="BQ266" s="188">
        <v>-4.2823821394012321E-2</v>
      </c>
      <c r="BR266" s="189">
        <v>0.10882382139401238</v>
      </c>
    </row>
    <row r="267" spans="2:70" x14ac:dyDescent="0.25">
      <c r="B267" s="245"/>
      <c r="C267" s="245"/>
      <c r="D267" s="49" t="s">
        <v>345</v>
      </c>
      <c r="E267" s="50">
        <v>-6.2999999999999945E-2</v>
      </c>
      <c r="F267" s="51">
        <v>8.5560766449596884E-2</v>
      </c>
      <c r="G267" s="52">
        <v>1</v>
      </c>
      <c r="H267" s="53">
        <v>-0.36228231070455302</v>
      </c>
      <c r="I267" s="54">
        <v>0.23628231070455313</v>
      </c>
      <c r="L267" s="248"/>
      <c r="M267" s="248"/>
      <c r="N267" s="75" t="s">
        <v>345</v>
      </c>
      <c r="O267" s="81">
        <v>8.5333333333333261E-2</v>
      </c>
      <c r="P267" s="77">
        <v>4.2166761904179062E-2</v>
      </c>
      <c r="Q267" s="78">
        <v>1</v>
      </c>
      <c r="R267" s="79">
        <v>-6.2246593274982498E-2</v>
      </c>
      <c r="S267" s="80">
        <v>0.23291325994164902</v>
      </c>
      <c r="V267" s="264"/>
      <c r="W267" s="264"/>
      <c r="X267" s="103" t="s">
        <v>345</v>
      </c>
      <c r="Y267" s="109">
        <v>-6.7777777777777937E-2</v>
      </c>
      <c r="Z267" s="105">
        <v>2.4638367726139174E-2</v>
      </c>
      <c r="AA267" s="106">
        <v>0.54003901686828082</v>
      </c>
      <c r="AB267" s="107">
        <v>-0.15429929433648154</v>
      </c>
      <c r="AC267" s="108">
        <v>1.8743738780925653E-2</v>
      </c>
      <c r="AF267" s="161"/>
      <c r="AG267" s="161"/>
      <c r="AH267" s="131" t="s">
        <v>345</v>
      </c>
      <c r="AI267" s="137">
        <v>3.8333333333333108E-2</v>
      </c>
      <c r="AJ267" s="133">
        <v>2.7375949063546685E-2</v>
      </c>
      <c r="AK267" s="134">
        <v>1</v>
      </c>
      <c r="AL267" s="135">
        <v>-5.7801632121338306E-2</v>
      </c>
      <c r="AM267" s="136">
        <v>0.13446829878800454</v>
      </c>
      <c r="BA267" s="161"/>
      <c r="BB267" s="161"/>
      <c r="BC267" s="131" t="s">
        <v>345</v>
      </c>
      <c r="BD267" s="132" t="s">
        <v>583</v>
      </c>
      <c r="BE267" s="135">
        <v>2.640337282997882E-2</v>
      </c>
      <c r="BF267" s="134">
        <v>7.8739772045023932E-3</v>
      </c>
      <c r="BG267" s="167">
        <v>1.3724833920448001E-2</v>
      </c>
      <c r="BH267" s="168">
        <v>0.19916405496844158</v>
      </c>
      <c r="BK267" s="268"/>
      <c r="BL267" s="268"/>
      <c r="BM267" s="184" t="s">
        <v>345</v>
      </c>
      <c r="BN267" s="196">
        <v>4.1555555555555568E-2</v>
      </c>
      <c r="BO267" s="186">
        <v>2.1677005427873226E-2</v>
      </c>
      <c r="BP267" s="187">
        <v>1</v>
      </c>
      <c r="BQ267" s="188">
        <v>-3.4268265838456782E-2</v>
      </c>
      <c r="BR267" s="189">
        <v>0.11737937694956792</v>
      </c>
    </row>
    <row r="268" spans="2:70" x14ac:dyDescent="0.25">
      <c r="B268" s="245"/>
      <c r="C268" s="245"/>
      <c r="D268" s="49" t="s">
        <v>346</v>
      </c>
      <c r="E268" s="50">
        <v>-8.2111111111111024E-2</v>
      </c>
      <c r="F268" s="51">
        <v>8.5560766449596884E-2</v>
      </c>
      <c r="G268" s="52">
        <v>1</v>
      </c>
      <c r="H268" s="53">
        <v>-0.3813934218156641</v>
      </c>
      <c r="I268" s="54">
        <v>0.21717119959344205</v>
      </c>
      <c r="L268" s="248"/>
      <c r="M268" s="248"/>
      <c r="N268" s="75" t="s">
        <v>346</v>
      </c>
      <c r="O268" s="81">
        <v>3.3999999999999586E-2</v>
      </c>
      <c r="P268" s="77">
        <v>4.2166761904179062E-2</v>
      </c>
      <c r="Q268" s="78">
        <v>1</v>
      </c>
      <c r="R268" s="79">
        <v>-0.11357992660831617</v>
      </c>
      <c r="S268" s="80">
        <v>0.18157992660831535</v>
      </c>
      <c r="V268" s="264"/>
      <c r="W268" s="264"/>
      <c r="X268" s="103" t="s">
        <v>346</v>
      </c>
      <c r="Y268" s="104" t="s">
        <v>442</v>
      </c>
      <c r="Z268" s="105">
        <v>2.4638367726139174E-2</v>
      </c>
      <c r="AA268" s="106">
        <v>5.7574678890944581E-5</v>
      </c>
      <c r="AB268" s="107">
        <v>-0.21574373878092595</v>
      </c>
      <c r="AC268" s="108">
        <v>-4.2700705663518759E-2</v>
      </c>
      <c r="AF268" s="161"/>
      <c r="AG268" s="161"/>
      <c r="AH268" s="131" t="s">
        <v>346</v>
      </c>
      <c r="AI268" s="137">
        <v>-4.6111111111110992E-2</v>
      </c>
      <c r="AJ268" s="133">
        <v>2.7375949063546685E-2</v>
      </c>
      <c r="AK268" s="134">
        <v>1</v>
      </c>
      <c r="AL268" s="135">
        <v>-0.14224607656578242</v>
      </c>
      <c r="AM268" s="136">
        <v>5.0023854343560423E-2</v>
      </c>
      <c r="BA268" s="161"/>
      <c r="BB268" s="161"/>
      <c r="BC268" s="131" t="s">
        <v>346</v>
      </c>
      <c r="BD268" s="132" t="s">
        <v>584</v>
      </c>
      <c r="BE268" s="135">
        <v>2.640337282997882E-2</v>
      </c>
      <c r="BF268" s="134">
        <v>4.8924613216627978E-2</v>
      </c>
      <c r="BG268" s="167">
        <v>1.6927836489223635E-4</v>
      </c>
      <c r="BH268" s="168">
        <v>0.18560849941288582</v>
      </c>
      <c r="BK268" s="268"/>
      <c r="BL268" s="268"/>
      <c r="BM268" s="184" t="s">
        <v>346</v>
      </c>
      <c r="BN268" s="196">
        <v>4.6555555555555572E-2</v>
      </c>
      <c r="BO268" s="186">
        <v>2.1677005427873226E-2</v>
      </c>
      <c r="BP268" s="187">
        <v>1</v>
      </c>
      <c r="BQ268" s="188">
        <v>-2.9268265838456778E-2</v>
      </c>
      <c r="BR268" s="189">
        <v>0.12237937694956792</v>
      </c>
    </row>
    <row r="269" spans="2:70" x14ac:dyDescent="0.25">
      <c r="B269" s="245"/>
      <c r="C269" s="245"/>
      <c r="D269" s="49" t="s">
        <v>347</v>
      </c>
      <c r="E269" s="50">
        <v>-6.7444444444444196E-2</v>
      </c>
      <c r="F269" s="51">
        <v>8.5560766449596884E-2</v>
      </c>
      <c r="G269" s="52">
        <v>1</v>
      </c>
      <c r="H269" s="53">
        <v>-0.36672675514899727</v>
      </c>
      <c r="I269" s="54">
        <v>0.23183786626010888</v>
      </c>
      <c r="L269" s="248"/>
      <c r="M269" s="248"/>
      <c r="N269" s="75" t="s">
        <v>347</v>
      </c>
      <c r="O269" s="81">
        <v>7.1777777777777496E-2</v>
      </c>
      <c r="P269" s="77">
        <v>4.7143873004396437E-2</v>
      </c>
      <c r="Q269" s="78">
        <v>1</v>
      </c>
      <c r="R269" s="79">
        <v>-9.3221596227534509E-2</v>
      </c>
      <c r="S269" s="80">
        <v>0.2367771517830895</v>
      </c>
      <c r="V269" s="264"/>
      <c r="W269" s="264"/>
      <c r="X269" s="103" t="s">
        <v>347</v>
      </c>
      <c r="Y269" s="104" t="s">
        <v>443</v>
      </c>
      <c r="Z269" s="105">
        <v>2.4638367726139174E-2</v>
      </c>
      <c r="AA269" s="106">
        <v>1.3292483898215735E-4</v>
      </c>
      <c r="AB269" s="107">
        <v>-0.21096596100314818</v>
      </c>
      <c r="AC269" s="108">
        <v>-3.792292788574099E-2</v>
      </c>
      <c r="AF269" s="161"/>
      <c r="AG269" s="161"/>
      <c r="AH269" s="131" t="s">
        <v>347</v>
      </c>
      <c r="AI269" s="137">
        <v>6.4444444444444304E-2</v>
      </c>
      <c r="AJ269" s="133">
        <v>2.7375949063546685E-2</v>
      </c>
      <c r="AK269" s="134">
        <v>1</v>
      </c>
      <c r="AL269" s="135">
        <v>-3.169052101022711E-2</v>
      </c>
      <c r="AM269" s="136">
        <v>0.16057940989911573</v>
      </c>
      <c r="BA269" s="161"/>
      <c r="BB269" s="161"/>
      <c r="BC269" s="131" t="s">
        <v>347</v>
      </c>
      <c r="BD269" s="169">
        <v>7.4444444444444757E-2</v>
      </c>
      <c r="BE269" s="135">
        <v>2.640337282997882E-2</v>
      </c>
      <c r="BF269" s="134">
        <v>0.44313989266872433</v>
      </c>
      <c r="BG269" s="167">
        <v>-1.8275166079552027E-2</v>
      </c>
      <c r="BH269" s="168">
        <v>0.16716405496844156</v>
      </c>
      <c r="BK269" s="268"/>
      <c r="BL269" s="268"/>
      <c r="BM269" s="184" t="s">
        <v>347</v>
      </c>
      <c r="BN269" s="196">
        <v>4.3000000000000038E-2</v>
      </c>
      <c r="BO269" s="186">
        <v>2.1677005427873226E-2</v>
      </c>
      <c r="BP269" s="187">
        <v>1</v>
      </c>
      <c r="BQ269" s="188">
        <v>-3.2823821394012312E-2</v>
      </c>
      <c r="BR269" s="189">
        <v>0.11882382139401239</v>
      </c>
    </row>
    <row r="270" spans="2:70" x14ac:dyDescent="0.25">
      <c r="B270" s="245"/>
      <c r="C270" s="245"/>
      <c r="D270" s="49" t="s">
        <v>349</v>
      </c>
      <c r="E270" s="50">
        <v>-6.5222222222221848E-2</v>
      </c>
      <c r="F270" s="51">
        <v>8.5560766449596884E-2</v>
      </c>
      <c r="G270" s="52">
        <v>1</v>
      </c>
      <c r="H270" s="53">
        <v>-0.36450453292677493</v>
      </c>
      <c r="I270" s="54">
        <v>0.23406008848233123</v>
      </c>
      <c r="L270" s="248"/>
      <c r="M270" s="248"/>
      <c r="N270" s="75" t="s">
        <v>349</v>
      </c>
      <c r="O270" s="81">
        <v>1.2222222222222356E-3</v>
      </c>
      <c r="P270" s="77">
        <v>4.2166761904179062E-2</v>
      </c>
      <c r="Q270" s="78">
        <v>1</v>
      </c>
      <c r="R270" s="79">
        <v>-0.14635770438609352</v>
      </c>
      <c r="S270" s="80">
        <v>0.14880214883053799</v>
      </c>
      <c r="V270" s="264"/>
      <c r="W270" s="264"/>
      <c r="X270" s="103" t="s">
        <v>349</v>
      </c>
      <c r="Y270" s="109">
        <v>1.6222222222222138E-2</v>
      </c>
      <c r="Z270" s="105">
        <v>2.4638367726139174E-2</v>
      </c>
      <c r="AA270" s="106">
        <v>1</v>
      </c>
      <c r="AB270" s="107">
        <v>-7.0299294336481452E-2</v>
      </c>
      <c r="AC270" s="108">
        <v>0.10274373878092573</v>
      </c>
      <c r="AF270" s="161"/>
      <c r="AG270" s="161"/>
      <c r="AH270" s="131" t="s">
        <v>349</v>
      </c>
      <c r="AI270" s="137">
        <v>6.2888888888888994E-2</v>
      </c>
      <c r="AJ270" s="133">
        <v>2.7375949063546685E-2</v>
      </c>
      <c r="AK270" s="134">
        <v>1</v>
      </c>
      <c r="AL270" s="135">
        <v>-3.324607656578242E-2</v>
      </c>
      <c r="AM270" s="136">
        <v>0.15902385434356042</v>
      </c>
      <c r="BA270" s="161"/>
      <c r="BB270" s="161"/>
      <c r="BC270" s="131" t="s">
        <v>349</v>
      </c>
      <c r="BD270" s="169">
        <v>7.4000000000000288E-2</v>
      </c>
      <c r="BE270" s="135">
        <v>2.640337282997882E-2</v>
      </c>
      <c r="BF270" s="134">
        <v>0.46532090791816255</v>
      </c>
      <c r="BG270" s="167">
        <v>-1.8719610523996497E-2</v>
      </c>
      <c r="BH270" s="168">
        <v>0.16671961052399709</v>
      </c>
      <c r="BK270" s="268"/>
      <c r="BL270" s="268"/>
      <c r="BM270" s="184" t="s">
        <v>349</v>
      </c>
      <c r="BN270" s="196">
        <v>3.5333333333333383E-2</v>
      </c>
      <c r="BO270" s="186">
        <v>2.1677005427873226E-2</v>
      </c>
      <c r="BP270" s="187">
        <v>1</v>
      </c>
      <c r="BQ270" s="188">
        <v>-4.0490488060678967E-2</v>
      </c>
      <c r="BR270" s="189">
        <v>0.11115715472734573</v>
      </c>
    </row>
    <row r="271" spans="2:70" x14ac:dyDescent="0.25">
      <c r="B271" s="245"/>
      <c r="C271" s="245"/>
      <c r="D271" s="49" t="s">
        <v>350</v>
      </c>
      <c r="E271" s="50">
        <v>-6.0444444444444523E-2</v>
      </c>
      <c r="F271" s="51">
        <v>8.5560766449596884E-2</v>
      </c>
      <c r="G271" s="52">
        <v>1</v>
      </c>
      <c r="H271" s="53">
        <v>-0.3597267551489976</v>
      </c>
      <c r="I271" s="54">
        <v>0.23883786626010856</v>
      </c>
      <c r="L271" s="248"/>
      <c r="M271" s="248"/>
      <c r="N271" s="75" t="s">
        <v>350</v>
      </c>
      <c r="O271" s="81">
        <v>6.4555555555555477E-2</v>
      </c>
      <c r="P271" s="77">
        <v>4.2166761904179062E-2</v>
      </c>
      <c r="Q271" s="78">
        <v>1</v>
      </c>
      <c r="R271" s="79">
        <v>-8.3024371052760282E-2</v>
      </c>
      <c r="S271" s="80">
        <v>0.21213548216387124</v>
      </c>
      <c r="V271" s="264"/>
      <c r="W271" s="264"/>
      <c r="X271" s="103" t="s">
        <v>350</v>
      </c>
      <c r="Y271" s="104" t="s">
        <v>444</v>
      </c>
      <c r="Z271" s="105">
        <v>2.4638367726139174E-2</v>
      </c>
      <c r="AA271" s="106">
        <v>5.1159798079234713E-5</v>
      </c>
      <c r="AB271" s="107">
        <v>4.336737233018513E-2</v>
      </c>
      <c r="AC271" s="108">
        <v>0.21641040544759232</v>
      </c>
      <c r="AF271" s="161"/>
      <c r="AG271" s="161"/>
      <c r="AH271" s="131" t="s">
        <v>350</v>
      </c>
      <c r="AI271" s="132" t="s">
        <v>533</v>
      </c>
      <c r="AJ271" s="133">
        <v>2.7375949063546685E-2</v>
      </c>
      <c r="AK271" s="134">
        <v>1.9200806450150154E-2</v>
      </c>
      <c r="AL271" s="135">
        <v>7.5317012119956034E-3</v>
      </c>
      <c r="AM271" s="136">
        <v>0.19980163212133845</v>
      </c>
      <c r="BA271" s="161"/>
      <c r="BB271" s="161"/>
      <c r="BC271" s="131" t="s">
        <v>350</v>
      </c>
      <c r="BD271" s="132" t="s">
        <v>585</v>
      </c>
      <c r="BE271" s="135">
        <v>2.640337282997882E-2</v>
      </c>
      <c r="BF271" s="134">
        <v>4.6716810073114921E-3</v>
      </c>
      <c r="BG271" s="167">
        <v>1.739150058711493E-2</v>
      </c>
      <c r="BH271" s="168">
        <v>0.20283072163510851</v>
      </c>
      <c r="BK271" s="268"/>
      <c r="BL271" s="268"/>
      <c r="BM271" s="184" t="s">
        <v>350</v>
      </c>
      <c r="BN271" s="196">
        <v>2.8888888888888853E-3</v>
      </c>
      <c r="BO271" s="186">
        <v>2.1677005427873226E-2</v>
      </c>
      <c r="BP271" s="187">
        <v>1</v>
      </c>
      <c r="BQ271" s="188">
        <v>-7.2934932505123465E-2</v>
      </c>
      <c r="BR271" s="189">
        <v>7.8712710282901235E-2</v>
      </c>
    </row>
    <row r="272" spans="2:70" x14ac:dyDescent="0.25">
      <c r="B272" s="245"/>
      <c r="C272" s="245"/>
      <c r="D272" s="49" t="s">
        <v>351</v>
      </c>
      <c r="E272" s="50">
        <v>-9.4555555555555282E-2</v>
      </c>
      <c r="F272" s="51">
        <v>8.5560766449596884E-2</v>
      </c>
      <c r="G272" s="52">
        <v>1</v>
      </c>
      <c r="H272" s="53">
        <v>-0.39383786626010836</v>
      </c>
      <c r="I272" s="54">
        <v>0.2047267551489978</v>
      </c>
      <c r="L272" s="248"/>
      <c r="M272" s="248"/>
      <c r="N272" s="75" t="s">
        <v>351</v>
      </c>
      <c r="O272" s="81">
        <v>2.9777777777777459E-2</v>
      </c>
      <c r="P272" s="77">
        <v>4.2166761904179062E-2</v>
      </c>
      <c r="Q272" s="78">
        <v>1</v>
      </c>
      <c r="R272" s="79">
        <v>-0.1178021488305383</v>
      </c>
      <c r="S272" s="80">
        <v>0.17735770438609322</v>
      </c>
      <c r="V272" s="264"/>
      <c r="W272" s="264"/>
      <c r="X272" s="103" t="s">
        <v>351</v>
      </c>
      <c r="Y272" s="104" t="s">
        <v>445</v>
      </c>
      <c r="Z272" s="105">
        <v>2.4638367726139174E-2</v>
      </c>
      <c r="AA272" s="106">
        <v>6.7361232003753293E-5</v>
      </c>
      <c r="AB272" s="107">
        <v>4.1811816774629376E-2</v>
      </c>
      <c r="AC272" s="108">
        <v>0.21485484989203657</v>
      </c>
      <c r="AF272" s="161"/>
      <c r="AG272" s="161"/>
      <c r="AH272" s="131" t="s">
        <v>351</v>
      </c>
      <c r="AI272" s="132" t="s">
        <v>534</v>
      </c>
      <c r="AJ272" s="133">
        <v>2.7375949063546685E-2</v>
      </c>
      <c r="AK272" s="134">
        <v>3.3564654885037895E-6</v>
      </c>
      <c r="AL272" s="135">
        <v>6.4753923434217223E-2</v>
      </c>
      <c r="AM272" s="136">
        <v>0.25702385434356007</v>
      </c>
      <c r="BA272" s="161"/>
      <c r="BB272" s="161"/>
      <c r="BC272" s="131" t="s">
        <v>351</v>
      </c>
      <c r="BD272" s="169">
        <v>5.1888888888889095E-2</v>
      </c>
      <c r="BE272" s="135">
        <v>2.640337282997882E-2</v>
      </c>
      <c r="BF272" s="134">
        <v>1</v>
      </c>
      <c r="BG272" s="167">
        <v>-4.0830721635107689E-2</v>
      </c>
      <c r="BH272" s="168">
        <v>0.14460849941288589</v>
      </c>
      <c r="BK272" s="268"/>
      <c r="BL272" s="268"/>
      <c r="BM272" s="184" t="s">
        <v>351</v>
      </c>
      <c r="BN272" s="196">
        <v>2.0444444444444487E-2</v>
      </c>
      <c r="BO272" s="186">
        <v>2.1677005427873226E-2</v>
      </c>
      <c r="BP272" s="187">
        <v>1</v>
      </c>
      <c r="BQ272" s="188">
        <v>-5.5379376949567863E-2</v>
      </c>
      <c r="BR272" s="189">
        <v>9.6268265838456837E-2</v>
      </c>
    </row>
    <row r="273" spans="2:70" x14ac:dyDescent="0.25">
      <c r="B273" s="245"/>
      <c r="C273" s="245"/>
      <c r="D273" s="49" t="s">
        <v>352</v>
      </c>
      <c r="E273" s="50">
        <v>-9.4888888888889023E-2</v>
      </c>
      <c r="F273" s="51">
        <v>8.5560766449596884E-2</v>
      </c>
      <c r="G273" s="52">
        <v>1</v>
      </c>
      <c r="H273" s="53">
        <v>-0.3941711995934421</v>
      </c>
      <c r="I273" s="54">
        <v>0.20439342181566406</v>
      </c>
      <c r="L273" s="248"/>
      <c r="M273" s="248"/>
      <c r="N273" s="75" t="s">
        <v>352</v>
      </c>
      <c r="O273" s="81">
        <v>6.6777777777777603E-2</v>
      </c>
      <c r="P273" s="77">
        <v>4.2166761904179062E-2</v>
      </c>
      <c r="Q273" s="78">
        <v>1</v>
      </c>
      <c r="R273" s="79">
        <v>-8.0802148830538156E-2</v>
      </c>
      <c r="S273" s="80">
        <v>0.21435770438609336</v>
      </c>
      <c r="V273" s="264"/>
      <c r="W273" s="264"/>
      <c r="X273" s="103" t="s">
        <v>352</v>
      </c>
      <c r="Y273" s="104" t="s">
        <v>446</v>
      </c>
      <c r="Z273" s="105">
        <v>2.4638367726139174E-2</v>
      </c>
      <c r="AA273" s="106">
        <v>4.4554781609390485E-5</v>
      </c>
      <c r="AB273" s="107">
        <v>4.4145150107962897E-2</v>
      </c>
      <c r="AC273" s="108">
        <v>0.21718818322537009</v>
      </c>
      <c r="AF273" s="161"/>
      <c r="AG273" s="161"/>
      <c r="AH273" s="131" t="s">
        <v>352</v>
      </c>
      <c r="AI273" s="132" t="s">
        <v>535</v>
      </c>
      <c r="AJ273" s="133">
        <v>2.7375949063546685E-2</v>
      </c>
      <c r="AK273" s="134">
        <v>3.9393582325383274E-8</v>
      </c>
      <c r="AL273" s="135">
        <v>9.0198367878662047E-2</v>
      </c>
      <c r="AM273" s="136">
        <v>0.28246829878800489</v>
      </c>
      <c r="BA273" s="161"/>
      <c r="BB273" s="161"/>
      <c r="BC273" s="131" t="s">
        <v>352</v>
      </c>
      <c r="BD273" s="169">
        <v>6.5111111111111342E-2</v>
      </c>
      <c r="BE273" s="135">
        <v>2.640337282997882E-2</v>
      </c>
      <c r="BF273" s="134">
        <v>1</v>
      </c>
      <c r="BG273" s="167">
        <v>-2.7608499412885443E-2</v>
      </c>
      <c r="BH273" s="168">
        <v>0.15783072163510814</v>
      </c>
      <c r="BK273" s="268"/>
      <c r="BL273" s="268"/>
      <c r="BM273" s="184" t="s">
        <v>352</v>
      </c>
      <c r="BN273" s="196">
        <v>3.7777777777778243E-3</v>
      </c>
      <c r="BO273" s="186">
        <v>2.1677005427873226E-2</v>
      </c>
      <c r="BP273" s="187">
        <v>1</v>
      </c>
      <c r="BQ273" s="188">
        <v>-7.2046043616234526E-2</v>
      </c>
      <c r="BR273" s="189">
        <v>7.9601599171790174E-2</v>
      </c>
    </row>
    <row r="274" spans="2:70" x14ac:dyDescent="0.25">
      <c r="B274" s="245"/>
      <c r="C274" s="246"/>
      <c r="D274" s="55" t="s">
        <v>353</v>
      </c>
      <c r="E274" s="56">
        <v>-3.4111111111110981E-2</v>
      </c>
      <c r="F274" s="57">
        <v>8.5560766449596884E-2</v>
      </c>
      <c r="G274" s="58">
        <v>1</v>
      </c>
      <c r="H274" s="59">
        <v>-0.33339342181566406</v>
      </c>
      <c r="I274" s="60">
        <v>0.2651711995934421</v>
      </c>
      <c r="L274" s="248"/>
      <c r="M274" s="249"/>
      <c r="N274" s="82" t="s">
        <v>353</v>
      </c>
      <c r="O274" s="88">
        <v>9.6444444444444111E-2</v>
      </c>
      <c r="P274" s="84">
        <v>3.9443394038777405E-2</v>
      </c>
      <c r="Q274" s="85">
        <v>1</v>
      </c>
      <c r="R274" s="86">
        <v>-4.1603936188946061E-2</v>
      </c>
      <c r="S274" s="87">
        <v>0.23449282507783428</v>
      </c>
      <c r="V274" s="264"/>
      <c r="W274" s="265"/>
      <c r="X274" s="110" t="s">
        <v>353</v>
      </c>
      <c r="Y274" s="111" t="s">
        <v>447</v>
      </c>
      <c r="Z274" s="112">
        <v>2.4638367726139174E-2</v>
      </c>
      <c r="AA274" s="113">
        <v>2.9697258972039986E-8</v>
      </c>
      <c r="AB274" s="114">
        <v>8.25895945524074E-2</v>
      </c>
      <c r="AC274" s="115">
        <v>0.25563262766981459</v>
      </c>
      <c r="AF274" s="161"/>
      <c r="AG274" s="162"/>
      <c r="AH274" s="138" t="s">
        <v>353</v>
      </c>
      <c r="AI274" s="144" t="s">
        <v>536</v>
      </c>
      <c r="AJ274" s="140">
        <v>2.7375949063546685E-2</v>
      </c>
      <c r="AK274" s="141">
        <v>7.2055209611793067E-6</v>
      </c>
      <c r="AL274" s="142">
        <v>6.0198367878662021E-2</v>
      </c>
      <c r="AM274" s="143">
        <v>0.25246829878800486</v>
      </c>
      <c r="BA274" s="161"/>
      <c r="BB274" s="162"/>
      <c r="BC274" s="138" t="s">
        <v>353</v>
      </c>
      <c r="BD274" s="170">
        <v>-4.5555555555554239E-3</v>
      </c>
      <c r="BE274" s="142">
        <v>2.640337282997882E-2</v>
      </c>
      <c r="BF274" s="141">
        <v>1</v>
      </c>
      <c r="BG274" s="171">
        <v>-9.7275166079552208E-2</v>
      </c>
      <c r="BH274" s="172">
        <v>8.816405496844136E-2</v>
      </c>
      <c r="BK274" s="268"/>
      <c r="BL274" s="283"/>
      <c r="BM274" s="190" t="s">
        <v>353</v>
      </c>
      <c r="BN274" s="197">
        <v>5.0000000000000044E-2</v>
      </c>
      <c r="BO274" s="192">
        <v>2.1677005427873226E-2</v>
      </c>
      <c r="BP274" s="193">
        <v>1</v>
      </c>
      <c r="BQ274" s="194">
        <v>-2.5823821394012306E-2</v>
      </c>
      <c r="BR274" s="195">
        <v>0.12582382139401238</v>
      </c>
    </row>
    <row r="275" spans="2:70" x14ac:dyDescent="0.25">
      <c r="B275" s="245"/>
      <c r="C275" s="244" t="s">
        <v>349</v>
      </c>
      <c r="D275" s="49" t="s">
        <v>341</v>
      </c>
      <c r="E275" s="50">
        <v>6.6527777777777741E-2</v>
      </c>
      <c r="F275" s="51">
        <v>6.7641725082611112E-2</v>
      </c>
      <c r="G275" s="52">
        <v>1</v>
      </c>
      <c r="H275" s="53">
        <v>-0.17007566352836728</v>
      </c>
      <c r="I275" s="54">
        <v>0.30313121908392276</v>
      </c>
      <c r="L275" s="248"/>
      <c r="M275" s="247" t="s">
        <v>349</v>
      </c>
      <c r="N275" s="75" t="s">
        <v>341</v>
      </c>
      <c r="O275" s="81">
        <v>-1.4898989898990189E-2</v>
      </c>
      <c r="P275" s="77">
        <v>3.3637439458255827E-2</v>
      </c>
      <c r="Q275" s="78">
        <v>1</v>
      </c>
      <c r="R275" s="79">
        <v>-0.13262704447007326</v>
      </c>
      <c r="S275" s="80">
        <v>0.10282906467209288</v>
      </c>
      <c r="V275" s="264"/>
      <c r="W275" s="298" t="s">
        <v>349</v>
      </c>
      <c r="X275" s="103" t="s">
        <v>341</v>
      </c>
      <c r="Y275" s="109">
        <v>1.6111111111107856E-3</v>
      </c>
      <c r="Z275" s="105">
        <v>2.1337452358619162E-2</v>
      </c>
      <c r="AA275" s="106">
        <v>1</v>
      </c>
      <c r="AB275" s="107">
        <v>-7.3318720202682486E-2</v>
      </c>
      <c r="AC275" s="108">
        <v>7.6540942424904057E-2</v>
      </c>
      <c r="AF275" s="161"/>
      <c r="AG275" s="138" t="s">
        <v>349</v>
      </c>
      <c r="AH275" s="131" t="s">
        <v>341</v>
      </c>
      <c r="AI275" s="137">
        <v>3.4111111111111203E-2</v>
      </c>
      <c r="AJ275" s="133">
        <v>2.3708267341740242E-2</v>
      </c>
      <c r="AK275" s="134">
        <v>1</v>
      </c>
      <c r="AL275" s="135">
        <v>-4.9144211164573667E-2</v>
      </c>
      <c r="AM275" s="136">
        <v>0.11736643338679607</v>
      </c>
      <c r="BA275" s="161"/>
      <c r="BB275" s="138" t="s">
        <v>349</v>
      </c>
      <c r="BC275" s="131" t="s">
        <v>341</v>
      </c>
      <c r="BD275" s="169">
        <v>-7.4499999999999789E-2</v>
      </c>
      <c r="BE275" s="135">
        <v>2.2865991616353484E-2</v>
      </c>
      <c r="BF275" s="134">
        <v>0.11556088544425977</v>
      </c>
      <c r="BG275" s="167">
        <v>-0.15479753814277999</v>
      </c>
      <c r="BH275" s="168">
        <v>5.7975381427804173E-3</v>
      </c>
      <c r="BK275" s="268"/>
      <c r="BL275" s="267" t="s">
        <v>349</v>
      </c>
      <c r="BM275" s="184" t="s">
        <v>341</v>
      </c>
      <c r="BN275" s="185" t="s">
        <v>610</v>
      </c>
      <c r="BO275" s="186">
        <v>1.7137177500978051E-2</v>
      </c>
      <c r="BP275" s="187">
        <v>3.223916760072912E-3</v>
      </c>
      <c r="BQ275" s="188">
        <v>1.2778228096501539E-2</v>
      </c>
      <c r="BR275" s="189">
        <v>0.13266621634794279</v>
      </c>
    </row>
    <row r="276" spans="2:70" x14ac:dyDescent="0.25">
      <c r="B276" s="245"/>
      <c r="C276" s="245"/>
      <c r="D276" s="49" t="s">
        <v>342</v>
      </c>
      <c r="E276" s="50">
        <v>0.19577777777777738</v>
      </c>
      <c r="F276" s="51">
        <v>8.5560766449596884E-2</v>
      </c>
      <c r="G276" s="52">
        <v>1</v>
      </c>
      <c r="H276" s="53">
        <v>-0.10350453292677569</v>
      </c>
      <c r="I276" s="54">
        <v>0.49506008848233046</v>
      </c>
      <c r="L276" s="248"/>
      <c r="M276" s="248"/>
      <c r="N276" s="75" t="s">
        <v>342</v>
      </c>
      <c r="O276" s="76" t="s">
        <v>379</v>
      </c>
      <c r="P276" s="77">
        <v>4.2166761904179062E-2</v>
      </c>
      <c r="Q276" s="78">
        <v>3.1390857734613531E-6</v>
      </c>
      <c r="R276" s="79">
        <v>9.8753406725017534E-2</v>
      </c>
      <c r="S276" s="80">
        <v>0.39391325994164905</v>
      </c>
      <c r="V276" s="264"/>
      <c r="W276" s="264"/>
      <c r="X276" s="103" t="s">
        <v>342</v>
      </c>
      <c r="Y276" s="104" t="s">
        <v>448</v>
      </c>
      <c r="Z276" s="105">
        <v>2.4638367726139174E-2</v>
      </c>
      <c r="AA276" s="106">
        <v>1.1082698299392818E-8</v>
      </c>
      <c r="AB276" s="107">
        <v>-0.26052151655870398</v>
      </c>
      <c r="AC276" s="108">
        <v>-8.7478483441296787E-2</v>
      </c>
      <c r="AF276" s="161"/>
      <c r="AG276" s="161"/>
      <c r="AH276" s="131" t="s">
        <v>342</v>
      </c>
      <c r="AI276" s="132" t="s">
        <v>537</v>
      </c>
      <c r="AJ276" s="133">
        <v>2.7375949063546685E-2</v>
      </c>
      <c r="AK276" s="134">
        <v>1.0686871000455178E-4</v>
      </c>
      <c r="AL276" s="135">
        <v>-0.23580163212133826</v>
      </c>
      <c r="AM276" s="136">
        <v>-4.3531701211995413E-2</v>
      </c>
      <c r="BA276" s="161"/>
      <c r="BB276" s="161"/>
      <c r="BC276" s="131" t="s">
        <v>342</v>
      </c>
      <c r="BD276" s="169">
        <v>9.4444444444443665E-3</v>
      </c>
      <c r="BE276" s="135">
        <v>2.640337282997882E-2</v>
      </c>
      <c r="BF276" s="134">
        <v>1</v>
      </c>
      <c r="BG276" s="167">
        <v>-8.3275166079552418E-2</v>
      </c>
      <c r="BH276" s="168">
        <v>0.10216405496844115</v>
      </c>
      <c r="BK276" s="268"/>
      <c r="BL276" s="268"/>
      <c r="BM276" s="184" t="s">
        <v>342</v>
      </c>
      <c r="BN276" s="196">
        <v>2.4444444444444435E-2</v>
      </c>
      <c r="BO276" s="186">
        <v>2.1677005427873226E-2</v>
      </c>
      <c r="BP276" s="187">
        <v>1</v>
      </c>
      <c r="BQ276" s="188">
        <v>-5.1379376949567915E-2</v>
      </c>
      <c r="BR276" s="189">
        <v>0.10026826583845679</v>
      </c>
    </row>
    <row r="277" spans="2:70" x14ac:dyDescent="0.25">
      <c r="B277" s="245"/>
      <c r="C277" s="245"/>
      <c r="D277" s="49" t="s">
        <v>343</v>
      </c>
      <c r="E277" s="50">
        <v>3.8222222222221935E-2</v>
      </c>
      <c r="F277" s="51">
        <v>8.5560766449596884E-2</v>
      </c>
      <c r="G277" s="52">
        <v>1</v>
      </c>
      <c r="H277" s="53">
        <v>-0.26106008848233114</v>
      </c>
      <c r="I277" s="54">
        <v>0.33750453292677501</v>
      </c>
      <c r="L277" s="248"/>
      <c r="M277" s="248"/>
      <c r="N277" s="75" t="s">
        <v>343</v>
      </c>
      <c r="O277" s="81">
        <v>0.13711111111111118</v>
      </c>
      <c r="P277" s="77">
        <v>4.2166761904179062E-2</v>
      </c>
      <c r="Q277" s="78">
        <v>0.11441549874551661</v>
      </c>
      <c r="R277" s="79">
        <v>-1.0468815497204575E-2</v>
      </c>
      <c r="S277" s="80">
        <v>0.28469103771942694</v>
      </c>
      <c r="V277" s="264"/>
      <c r="W277" s="264"/>
      <c r="X277" s="103" t="s">
        <v>343</v>
      </c>
      <c r="Y277" s="104" t="s">
        <v>449</v>
      </c>
      <c r="Z277" s="105">
        <v>2.4638367726139174E-2</v>
      </c>
      <c r="AA277" s="106">
        <v>1.2007792781454005E-3</v>
      </c>
      <c r="AB277" s="107">
        <v>-0.19785484989203711</v>
      </c>
      <c r="AC277" s="108">
        <v>-2.4811816774629916E-2</v>
      </c>
      <c r="AF277" s="161"/>
      <c r="AG277" s="161"/>
      <c r="AH277" s="131" t="s">
        <v>343</v>
      </c>
      <c r="AI277" s="137">
        <v>-8.2111111111111468E-2</v>
      </c>
      <c r="AJ277" s="133">
        <v>2.7375949063546685E-2</v>
      </c>
      <c r="AK277" s="134">
        <v>0.25960213212722999</v>
      </c>
      <c r="AL277" s="135">
        <v>-0.1782460765657829</v>
      </c>
      <c r="AM277" s="136">
        <v>1.4023854343559947E-2</v>
      </c>
      <c r="BA277" s="161"/>
      <c r="BB277" s="161"/>
      <c r="BC277" s="131" t="s">
        <v>343</v>
      </c>
      <c r="BD277" s="169">
        <v>9.2222222222220207E-3</v>
      </c>
      <c r="BE277" s="135">
        <v>2.640337282997882E-2</v>
      </c>
      <c r="BF277" s="134">
        <v>1</v>
      </c>
      <c r="BG277" s="167">
        <v>-8.3497388301774764E-2</v>
      </c>
      <c r="BH277" s="168">
        <v>0.10194183274621881</v>
      </c>
      <c r="BK277" s="268"/>
      <c r="BL277" s="268"/>
      <c r="BM277" s="184" t="s">
        <v>343</v>
      </c>
      <c r="BN277" s="196">
        <v>-9.2222222222222427E-3</v>
      </c>
      <c r="BO277" s="186">
        <v>2.1677005427873226E-2</v>
      </c>
      <c r="BP277" s="187">
        <v>1</v>
      </c>
      <c r="BQ277" s="188">
        <v>-8.5046043616234593E-2</v>
      </c>
      <c r="BR277" s="189">
        <v>6.6601599171790107E-2</v>
      </c>
    </row>
    <row r="278" spans="2:70" x14ac:dyDescent="0.25">
      <c r="B278" s="245"/>
      <c r="C278" s="245"/>
      <c r="D278" s="49" t="s">
        <v>344</v>
      </c>
      <c r="E278" s="50">
        <v>3.7333333333332996E-2</v>
      </c>
      <c r="F278" s="51">
        <v>8.5560766449596884E-2</v>
      </c>
      <c r="G278" s="52">
        <v>1</v>
      </c>
      <c r="H278" s="53">
        <v>-0.26194897737122008</v>
      </c>
      <c r="I278" s="54">
        <v>0.33661564403788607</v>
      </c>
      <c r="L278" s="248"/>
      <c r="M278" s="248"/>
      <c r="N278" s="75" t="s">
        <v>344</v>
      </c>
      <c r="O278" s="81">
        <v>0.13466666666666649</v>
      </c>
      <c r="P278" s="77">
        <v>4.2166761904179062E-2</v>
      </c>
      <c r="Q278" s="78">
        <v>0.13794415108868238</v>
      </c>
      <c r="R278" s="79">
        <v>-1.2913259941649269E-2</v>
      </c>
      <c r="S278" s="80">
        <v>0.28224659327498225</v>
      </c>
      <c r="V278" s="264"/>
      <c r="W278" s="264"/>
      <c r="X278" s="103" t="s">
        <v>344</v>
      </c>
      <c r="Y278" s="104" t="s">
        <v>450</v>
      </c>
      <c r="Z278" s="105">
        <v>2.4638367726139174E-2</v>
      </c>
      <c r="AA278" s="106">
        <v>1.7230528331942189E-6</v>
      </c>
      <c r="AB278" s="107">
        <v>-0.23485484989203703</v>
      </c>
      <c r="AC278" s="108">
        <v>-6.1811816774629838E-2</v>
      </c>
      <c r="AF278" s="161"/>
      <c r="AG278" s="161"/>
      <c r="AH278" s="131" t="s">
        <v>344</v>
      </c>
      <c r="AI278" s="137">
        <v>7.3333333333334139E-3</v>
      </c>
      <c r="AJ278" s="133">
        <v>2.7375949063546685E-2</v>
      </c>
      <c r="AK278" s="134">
        <v>1</v>
      </c>
      <c r="AL278" s="135">
        <v>-8.8801632121338001E-2</v>
      </c>
      <c r="AM278" s="136">
        <v>0.10346829878800483</v>
      </c>
      <c r="BA278" s="161"/>
      <c r="BB278" s="161"/>
      <c r="BC278" s="131" t="s">
        <v>344</v>
      </c>
      <c r="BD278" s="169">
        <v>-2.2222222222234578E-4</v>
      </c>
      <c r="BE278" s="135">
        <v>2.640337282997882E-2</v>
      </c>
      <c r="BF278" s="134">
        <v>1</v>
      </c>
      <c r="BG278" s="167">
        <v>-9.294183274621913E-2</v>
      </c>
      <c r="BH278" s="168">
        <v>9.2497388301774439E-2</v>
      </c>
      <c r="BK278" s="268"/>
      <c r="BL278" s="268"/>
      <c r="BM278" s="184" t="s">
        <v>344</v>
      </c>
      <c r="BN278" s="196">
        <v>-2.3333333333333539E-3</v>
      </c>
      <c r="BO278" s="186">
        <v>2.1677005427873226E-2</v>
      </c>
      <c r="BP278" s="187">
        <v>1</v>
      </c>
      <c r="BQ278" s="188">
        <v>-7.8157154727345704E-2</v>
      </c>
      <c r="BR278" s="189">
        <v>7.3490488060678996E-2</v>
      </c>
    </row>
    <row r="279" spans="2:70" x14ac:dyDescent="0.25">
      <c r="B279" s="245"/>
      <c r="C279" s="245"/>
      <c r="D279" s="49" t="s">
        <v>345</v>
      </c>
      <c r="E279" s="50">
        <v>2.2222222222219035E-3</v>
      </c>
      <c r="F279" s="51">
        <v>8.5560766449596884E-2</v>
      </c>
      <c r="G279" s="52">
        <v>1</v>
      </c>
      <c r="H279" s="53">
        <v>-0.29706008848233117</v>
      </c>
      <c r="I279" s="54">
        <v>0.30150453292677498</v>
      </c>
      <c r="L279" s="248"/>
      <c r="M279" s="248"/>
      <c r="N279" s="75" t="s">
        <v>345</v>
      </c>
      <c r="O279" s="81">
        <v>8.4111111111111025E-2</v>
      </c>
      <c r="P279" s="77">
        <v>4.2166761904179062E-2</v>
      </c>
      <c r="Q279" s="78">
        <v>1</v>
      </c>
      <c r="R279" s="79">
        <v>-6.3468815497204734E-2</v>
      </c>
      <c r="S279" s="80">
        <v>0.23169103771942678</v>
      </c>
      <c r="V279" s="264"/>
      <c r="W279" s="264"/>
      <c r="X279" s="103" t="s">
        <v>345</v>
      </c>
      <c r="Y279" s="109">
        <v>-8.4000000000000075E-2</v>
      </c>
      <c r="Z279" s="105">
        <v>2.4638367726139174E-2</v>
      </c>
      <c r="AA279" s="106">
        <v>7.0484614589389857E-2</v>
      </c>
      <c r="AB279" s="107">
        <v>-0.17052151655870368</v>
      </c>
      <c r="AC279" s="108">
        <v>2.5215165587035154E-3</v>
      </c>
      <c r="AF279" s="161"/>
      <c r="AG279" s="161"/>
      <c r="AH279" s="131" t="s">
        <v>345</v>
      </c>
      <c r="AI279" s="137">
        <v>-2.4555555555555886E-2</v>
      </c>
      <c r="AJ279" s="133">
        <v>2.7375949063546685E-2</v>
      </c>
      <c r="AK279" s="134">
        <v>1</v>
      </c>
      <c r="AL279" s="135">
        <v>-0.1206905210102273</v>
      </c>
      <c r="AM279" s="136">
        <v>7.1579409899115529E-2</v>
      </c>
      <c r="BA279" s="161"/>
      <c r="BB279" s="161"/>
      <c r="BC279" s="131" t="s">
        <v>345</v>
      </c>
      <c r="BD279" s="169">
        <v>3.2444444444444498E-2</v>
      </c>
      <c r="BE279" s="135">
        <v>2.640337282997882E-2</v>
      </c>
      <c r="BF279" s="134">
        <v>1</v>
      </c>
      <c r="BG279" s="167">
        <v>-6.0275166079552286E-2</v>
      </c>
      <c r="BH279" s="168">
        <v>0.1251640549684413</v>
      </c>
      <c r="BK279" s="268"/>
      <c r="BL279" s="268"/>
      <c r="BM279" s="184" t="s">
        <v>345</v>
      </c>
      <c r="BN279" s="196">
        <v>6.2222222222221846E-3</v>
      </c>
      <c r="BO279" s="186">
        <v>2.1677005427873226E-2</v>
      </c>
      <c r="BP279" s="187">
        <v>1</v>
      </c>
      <c r="BQ279" s="188">
        <v>-6.9601599171790166E-2</v>
      </c>
      <c r="BR279" s="189">
        <v>8.2046043616234535E-2</v>
      </c>
    </row>
    <row r="280" spans="2:70" x14ac:dyDescent="0.25">
      <c r="B280" s="245"/>
      <c r="C280" s="245"/>
      <c r="D280" s="49" t="s">
        <v>346</v>
      </c>
      <c r="E280" s="50">
        <v>-1.6888888888889175E-2</v>
      </c>
      <c r="F280" s="51">
        <v>8.5560766449596884E-2</v>
      </c>
      <c r="G280" s="52">
        <v>1</v>
      </c>
      <c r="H280" s="53">
        <v>-0.31617119959344225</v>
      </c>
      <c r="I280" s="54">
        <v>0.2823934218156639</v>
      </c>
      <c r="L280" s="248"/>
      <c r="M280" s="248"/>
      <c r="N280" s="75" t="s">
        <v>346</v>
      </c>
      <c r="O280" s="81">
        <v>3.277777777777735E-2</v>
      </c>
      <c r="P280" s="77">
        <v>4.2166761904179062E-2</v>
      </c>
      <c r="Q280" s="78">
        <v>1</v>
      </c>
      <c r="R280" s="79">
        <v>-0.11480214883053841</v>
      </c>
      <c r="S280" s="80">
        <v>0.18035770438609311</v>
      </c>
      <c r="V280" s="264"/>
      <c r="W280" s="264"/>
      <c r="X280" s="103" t="s">
        <v>346</v>
      </c>
      <c r="Y280" s="104" t="s">
        <v>452</v>
      </c>
      <c r="Z280" s="105">
        <v>2.4638367726139174E-2</v>
      </c>
      <c r="AA280" s="106">
        <v>2.9738442164271698E-6</v>
      </c>
      <c r="AB280" s="107">
        <v>-0.23196596100314809</v>
      </c>
      <c r="AC280" s="108">
        <v>-5.8922927885740897E-2</v>
      </c>
      <c r="AF280" s="161"/>
      <c r="AG280" s="161"/>
      <c r="AH280" s="131" t="s">
        <v>346</v>
      </c>
      <c r="AI280" s="132" t="s">
        <v>538</v>
      </c>
      <c r="AJ280" s="133">
        <v>2.7375949063546685E-2</v>
      </c>
      <c r="AK280" s="134">
        <v>9.4709783048031546E-3</v>
      </c>
      <c r="AL280" s="135">
        <v>-0.20513496545467141</v>
      </c>
      <c r="AM280" s="136">
        <v>-1.2865034545328571E-2</v>
      </c>
      <c r="BA280" s="161"/>
      <c r="BB280" s="161"/>
      <c r="BC280" s="131" t="s">
        <v>346</v>
      </c>
      <c r="BD280" s="169">
        <v>1.8888888888888733E-2</v>
      </c>
      <c r="BE280" s="135">
        <v>2.640337282997882E-2</v>
      </c>
      <c r="BF280" s="134">
        <v>1</v>
      </c>
      <c r="BG280" s="167">
        <v>-7.3830721635108051E-2</v>
      </c>
      <c r="BH280" s="168">
        <v>0.11160849941288552</v>
      </c>
      <c r="BK280" s="268"/>
      <c r="BL280" s="268"/>
      <c r="BM280" s="184" t="s">
        <v>346</v>
      </c>
      <c r="BN280" s="196">
        <v>1.1222222222222189E-2</v>
      </c>
      <c r="BO280" s="186">
        <v>2.1677005427873226E-2</v>
      </c>
      <c r="BP280" s="187">
        <v>1</v>
      </c>
      <c r="BQ280" s="188">
        <v>-6.4601599171790161E-2</v>
      </c>
      <c r="BR280" s="189">
        <v>8.7046043616234539E-2</v>
      </c>
    </row>
    <row r="281" spans="2:70" x14ac:dyDescent="0.25">
      <c r="B281" s="245"/>
      <c r="C281" s="245"/>
      <c r="D281" s="49" t="s">
        <v>347</v>
      </c>
      <c r="E281" s="50">
        <v>-2.2222222222223476E-3</v>
      </c>
      <c r="F281" s="51">
        <v>8.5560766449596884E-2</v>
      </c>
      <c r="G281" s="52">
        <v>1</v>
      </c>
      <c r="H281" s="53">
        <v>-0.30150453292677543</v>
      </c>
      <c r="I281" s="54">
        <v>0.29706008848233073</v>
      </c>
      <c r="L281" s="248"/>
      <c r="M281" s="248"/>
      <c r="N281" s="75" t="s">
        <v>347</v>
      </c>
      <c r="O281" s="81">
        <v>7.055555555555526E-2</v>
      </c>
      <c r="P281" s="77">
        <v>4.7143873004396437E-2</v>
      </c>
      <c r="Q281" s="78">
        <v>1</v>
      </c>
      <c r="R281" s="79">
        <v>-9.4443818449756745E-2</v>
      </c>
      <c r="S281" s="80">
        <v>0.23555492956086727</v>
      </c>
      <c r="V281" s="264"/>
      <c r="W281" s="264"/>
      <c r="X281" s="103" t="s">
        <v>347</v>
      </c>
      <c r="Y281" s="104" t="s">
        <v>453</v>
      </c>
      <c r="Z281" s="105">
        <v>2.4638367726139174E-2</v>
      </c>
      <c r="AA281" s="106">
        <v>7.2501955029258592E-6</v>
      </c>
      <c r="AB281" s="107">
        <v>-0.22718818322537032</v>
      </c>
      <c r="AC281" s="108">
        <v>-5.4145150107963128E-2</v>
      </c>
      <c r="AF281" s="161"/>
      <c r="AG281" s="161"/>
      <c r="AH281" s="131" t="s">
        <v>347</v>
      </c>
      <c r="AI281" s="137">
        <v>1.5555555555553102E-3</v>
      </c>
      <c r="AJ281" s="133">
        <v>2.7375949063546685E-2</v>
      </c>
      <c r="AK281" s="134">
        <v>1</v>
      </c>
      <c r="AL281" s="135">
        <v>-9.4579409899116104E-2</v>
      </c>
      <c r="AM281" s="136">
        <v>9.7690521010226725E-2</v>
      </c>
      <c r="BA281" s="161"/>
      <c r="BB281" s="161"/>
      <c r="BC281" s="131" t="s">
        <v>347</v>
      </c>
      <c r="BD281" s="169">
        <v>4.4444444444446951E-4</v>
      </c>
      <c r="BE281" s="135">
        <v>2.640337282997882E-2</v>
      </c>
      <c r="BF281" s="134">
        <v>1</v>
      </c>
      <c r="BG281" s="167">
        <v>-9.2275166079552315E-2</v>
      </c>
      <c r="BH281" s="168">
        <v>9.3164054968441254E-2</v>
      </c>
      <c r="BK281" s="268"/>
      <c r="BL281" s="268"/>
      <c r="BM281" s="184" t="s">
        <v>347</v>
      </c>
      <c r="BN281" s="196">
        <v>7.666666666666655E-3</v>
      </c>
      <c r="BO281" s="186">
        <v>2.1677005427873226E-2</v>
      </c>
      <c r="BP281" s="187">
        <v>1</v>
      </c>
      <c r="BQ281" s="188">
        <v>-6.8157154727345695E-2</v>
      </c>
      <c r="BR281" s="189">
        <v>8.3490488060679005E-2</v>
      </c>
    </row>
    <row r="282" spans="2:70" x14ac:dyDescent="0.25">
      <c r="B282" s="245"/>
      <c r="C282" s="245"/>
      <c r="D282" s="49" t="s">
        <v>348</v>
      </c>
      <c r="E282" s="50">
        <v>6.5222222222221848E-2</v>
      </c>
      <c r="F282" s="51">
        <v>8.5560766449596884E-2</v>
      </c>
      <c r="G282" s="52">
        <v>1</v>
      </c>
      <c r="H282" s="53">
        <v>-0.23406008848233123</v>
      </c>
      <c r="I282" s="54">
        <v>0.36450453292677493</v>
      </c>
      <c r="L282" s="248"/>
      <c r="M282" s="248"/>
      <c r="N282" s="75" t="s">
        <v>348</v>
      </c>
      <c r="O282" s="81">
        <v>-1.2222222222222356E-3</v>
      </c>
      <c r="P282" s="77">
        <v>4.2166761904179062E-2</v>
      </c>
      <c r="Q282" s="78">
        <v>1</v>
      </c>
      <c r="R282" s="79">
        <v>-0.14880214883053799</v>
      </c>
      <c r="S282" s="80">
        <v>0.14635770438609352</v>
      </c>
      <c r="V282" s="264"/>
      <c r="W282" s="264"/>
      <c r="X282" s="103" t="s">
        <v>348</v>
      </c>
      <c r="Y282" s="109">
        <v>-1.6222222222222138E-2</v>
      </c>
      <c r="Z282" s="105">
        <v>2.4638367726139174E-2</v>
      </c>
      <c r="AA282" s="106">
        <v>1</v>
      </c>
      <c r="AB282" s="107">
        <v>-0.10274373878092573</v>
      </c>
      <c r="AC282" s="108">
        <v>7.0299294336481452E-2</v>
      </c>
      <c r="AF282" s="161"/>
      <c r="AG282" s="161"/>
      <c r="AH282" s="131" t="s">
        <v>348</v>
      </c>
      <c r="AI282" s="137">
        <v>-6.2888888888888994E-2</v>
      </c>
      <c r="AJ282" s="133">
        <v>2.7375949063546685E-2</v>
      </c>
      <c r="AK282" s="134">
        <v>1</v>
      </c>
      <c r="AL282" s="135">
        <v>-0.15902385434356042</v>
      </c>
      <c r="AM282" s="136">
        <v>3.324607656578242E-2</v>
      </c>
      <c r="BA282" s="161"/>
      <c r="BB282" s="161"/>
      <c r="BC282" s="131" t="s">
        <v>348</v>
      </c>
      <c r="BD282" s="169">
        <v>-7.4000000000000288E-2</v>
      </c>
      <c r="BE282" s="135">
        <v>2.640337282997882E-2</v>
      </c>
      <c r="BF282" s="134">
        <v>0.46532090791816255</v>
      </c>
      <c r="BG282" s="167">
        <v>-0.16671961052399709</v>
      </c>
      <c r="BH282" s="168">
        <v>1.8719610523996497E-2</v>
      </c>
      <c r="BK282" s="268"/>
      <c r="BL282" s="268"/>
      <c r="BM282" s="184" t="s">
        <v>348</v>
      </c>
      <c r="BN282" s="196">
        <v>-3.5333333333333383E-2</v>
      </c>
      <c r="BO282" s="186">
        <v>2.1677005427873226E-2</v>
      </c>
      <c r="BP282" s="187">
        <v>1</v>
      </c>
      <c r="BQ282" s="188">
        <v>-0.11115715472734573</v>
      </c>
      <c r="BR282" s="189">
        <v>4.0490488060678967E-2</v>
      </c>
    </row>
    <row r="283" spans="2:70" x14ac:dyDescent="0.25">
      <c r="B283" s="245"/>
      <c r="C283" s="245"/>
      <c r="D283" s="49" t="s">
        <v>350</v>
      </c>
      <c r="E283" s="50">
        <v>4.7777777777773256E-3</v>
      </c>
      <c r="F283" s="51">
        <v>8.5560766449596884E-2</v>
      </c>
      <c r="G283" s="52">
        <v>1</v>
      </c>
      <c r="H283" s="53">
        <v>-0.29450453292677575</v>
      </c>
      <c r="I283" s="54">
        <v>0.3040600884823304</v>
      </c>
      <c r="L283" s="248"/>
      <c r="M283" s="248"/>
      <c r="N283" s="75" t="s">
        <v>350</v>
      </c>
      <c r="O283" s="81">
        <v>6.3333333333333242E-2</v>
      </c>
      <c r="P283" s="77">
        <v>4.2166761904179062E-2</v>
      </c>
      <c r="Q283" s="78">
        <v>1</v>
      </c>
      <c r="R283" s="79">
        <v>-8.4246593274982517E-2</v>
      </c>
      <c r="S283" s="80">
        <v>0.210913259941649</v>
      </c>
      <c r="V283" s="264"/>
      <c r="W283" s="264"/>
      <c r="X283" s="103" t="s">
        <v>350</v>
      </c>
      <c r="Y283" s="104" t="s">
        <v>454</v>
      </c>
      <c r="Z283" s="105">
        <v>2.4638367726139174E-2</v>
      </c>
      <c r="AA283" s="106">
        <v>8.2038008000776647E-4</v>
      </c>
      <c r="AB283" s="107">
        <v>2.7145150107962993E-2</v>
      </c>
      <c r="AC283" s="108">
        <v>0.20018818322537019</v>
      </c>
      <c r="AF283" s="161"/>
      <c r="AG283" s="161"/>
      <c r="AH283" s="131" t="s">
        <v>350</v>
      </c>
      <c r="AI283" s="137">
        <v>4.0777777777778024E-2</v>
      </c>
      <c r="AJ283" s="133">
        <v>2.7375949063546685E-2</v>
      </c>
      <c r="AK283" s="134">
        <v>1</v>
      </c>
      <c r="AL283" s="135">
        <v>-5.5357187676893391E-2</v>
      </c>
      <c r="AM283" s="136">
        <v>0.13691274323244945</v>
      </c>
      <c r="BA283" s="161"/>
      <c r="BB283" s="161"/>
      <c r="BC283" s="131" t="s">
        <v>350</v>
      </c>
      <c r="BD283" s="169">
        <v>3.6111111111111427E-2</v>
      </c>
      <c r="BE283" s="135">
        <v>2.640337282997882E-2</v>
      </c>
      <c r="BF283" s="134">
        <v>1</v>
      </c>
      <c r="BG283" s="167">
        <v>-5.6608499412885357E-2</v>
      </c>
      <c r="BH283" s="168">
        <v>0.12883072163510823</v>
      </c>
      <c r="BK283" s="268"/>
      <c r="BL283" s="268"/>
      <c r="BM283" s="184" t="s">
        <v>350</v>
      </c>
      <c r="BN283" s="196">
        <v>-3.2444444444444498E-2</v>
      </c>
      <c r="BO283" s="186">
        <v>2.1677005427873226E-2</v>
      </c>
      <c r="BP283" s="187">
        <v>1</v>
      </c>
      <c r="BQ283" s="188">
        <v>-0.10826826583845685</v>
      </c>
      <c r="BR283" s="189">
        <v>4.3379376949567852E-2</v>
      </c>
    </row>
    <row r="284" spans="2:70" x14ac:dyDescent="0.25">
      <c r="B284" s="245"/>
      <c r="C284" s="245"/>
      <c r="D284" s="49" t="s">
        <v>351</v>
      </c>
      <c r="E284" s="50">
        <v>-2.9333333333333433E-2</v>
      </c>
      <c r="F284" s="51">
        <v>8.5560766449596884E-2</v>
      </c>
      <c r="G284" s="52">
        <v>1</v>
      </c>
      <c r="H284" s="53">
        <v>-0.32861564403788651</v>
      </c>
      <c r="I284" s="54">
        <v>0.26994897737121964</v>
      </c>
      <c r="L284" s="248"/>
      <c r="M284" s="248"/>
      <c r="N284" s="75" t="s">
        <v>351</v>
      </c>
      <c r="O284" s="81">
        <v>2.8555555555555223E-2</v>
      </c>
      <c r="P284" s="77">
        <v>4.2166761904179062E-2</v>
      </c>
      <c r="Q284" s="78">
        <v>1</v>
      </c>
      <c r="R284" s="79">
        <v>-0.11902437105276054</v>
      </c>
      <c r="S284" s="80">
        <v>0.17613548216387098</v>
      </c>
      <c r="V284" s="264"/>
      <c r="W284" s="264"/>
      <c r="X284" s="103" t="s">
        <v>351</v>
      </c>
      <c r="Y284" s="104" t="s">
        <v>455</v>
      </c>
      <c r="Z284" s="105">
        <v>2.4638367726139174E-2</v>
      </c>
      <c r="AA284" s="106">
        <v>1.0581493672797847E-3</v>
      </c>
      <c r="AB284" s="107">
        <v>2.5589594552407238E-2</v>
      </c>
      <c r="AC284" s="108">
        <v>0.19863262766981443</v>
      </c>
      <c r="AF284" s="161"/>
      <c r="AG284" s="161"/>
      <c r="AH284" s="131" t="s">
        <v>351</v>
      </c>
      <c r="AI284" s="132" t="s">
        <v>539</v>
      </c>
      <c r="AJ284" s="133">
        <v>2.7375949063546685E-2</v>
      </c>
      <c r="AK284" s="134">
        <v>3.9630590332061816E-2</v>
      </c>
      <c r="AL284" s="135">
        <v>1.8650345453282285E-3</v>
      </c>
      <c r="AM284" s="136">
        <v>0.19413496545467107</v>
      </c>
      <c r="BA284" s="161"/>
      <c r="BB284" s="161"/>
      <c r="BC284" s="131" t="s">
        <v>351</v>
      </c>
      <c r="BD284" s="169">
        <v>-2.2111111111111192E-2</v>
      </c>
      <c r="BE284" s="135">
        <v>2.640337282997882E-2</v>
      </c>
      <c r="BF284" s="134">
        <v>1</v>
      </c>
      <c r="BG284" s="167">
        <v>-0.11483072163510798</v>
      </c>
      <c r="BH284" s="168">
        <v>7.0608499412885592E-2</v>
      </c>
      <c r="BK284" s="268"/>
      <c r="BL284" s="268"/>
      <c r="BM284" s="184" t="s">
        <v>351</v>
      </c>
      <c r="BN284" s="196">
        <v>-1.4888888888888896E-2</v>
      </c>
      <c r="BO284" s="186">
        <v>2.1677005427873226E-2</v>
      </c>
      <c r="BP284" s="187">
        <v>1</v>
      </c>
      <c r="BQ284" s="188">
        <v>-9.0712710282901246E-2</v>
      </c>
      <c r="BR284" s="189">
        <v>6.0934932505123454E-2</v>
      </c>
    </row>
    <row r="285" spans="2:70" x14ac:dyDescent="0.25">
      <c r="B285" s="245"/>
      <c r="C285" s="245"/>
      <c r="D285" s="49" t="s">
        <v>352</v>
      </c>
      <c r="E285" s="50">
        <v>-2.9666666666667174E-2</v>
      </c>
      <c r="F285" s="51">
        <v>8.5560766449596884E-2</v>
      </c>
      <c r="G285" s="52">
        <v>1</v>
      </c>
      <c r="H285" s="53">
        <v>-0.32894897737122025</v>
      </c>
      <c r="I285" s="54">
        <v>0.2696156440378859</v>
      </c>
      <c r="L285" s="248"/>
      <c r="M285" s="248"/>
      <c r="N285" s="75" t="s">
        <v>352</v>
      </c>
      <c r="O285" s="81">
        <v>6.5555555555555367E-2</v>
      </c>
      <c r="P285" s="77">
        <v>4.2166761904179062E-2</v>
      </c>
      <c r="Q285" s="78">
        <v>1</v>
      </c>
      <c r="R285" s="79">
        <v>-8.2024371052760392E-2</v>
      </c>
      <c r="S285" s="80">
        <v>0.21313548216387113</v>
      </c>
      <c r="V285" s="264"/>
      <c r="W285" s="264"/>
      <c r="X285" s="103" t="s">
        <v>352</v>
      </c>
      <c r="Y285" s="104" t="s">
        <v>456</v>
      </c>
      <c r="Z285" s="105">
        <v>2.4638367726139174E-2</v>
      </c>
      <c r="AA285" s="106">
        <v>7.2177658360081723E-4</v>
      </c>
      <c r="AB285" s="107">
        <v>2.7922927885740759E-2</v>
      </c>
      <c r="AC285" s="108">
        <v>0.20096596100314795</v>
      </c>
      <c r="AF285" s="161"/>
      <c r="AG285" s="161"/>
      <c r="AH285" s="131" t="s">
        <v>352</v>
      </c>
      <c r="AI285" s="132" t="s">
        <v>540</v>
      </c>
      <c r="AJ285" s="133">
        <v>2.7375949063546685E-2</v>
      </c>
      <c r="AK285" s="134">
        <v>1.24706163643039E-3</v>
      </c>
      <c r="AL285" s="135">
        <v>2.7309478989773053E-2</v>
      </c>
      <c r="AM285" s="136">
        <v>0.2195794098991159</v>
      </c>
      <c r="BA285" s="161"/>
      <c r="BB285" s="161"/>
      <c r="BC285" s="131" t="s">
        <v>352</v>
      </c>
      <c r="BD285" s="169">
        <v>-8.8888888888889461E-3</v>
      </c>
      <c r="BE285" s="135">
        <v>2.640337282997882E-2</v>
      </c>
      <c r="BF285" s="134">
        <v>1</v>
      </c>
      <c r="BG285" s="167">
        <v>-0.10160849941288573</v>
      </c>
      <c r="BH285" s="168">
        <v>8.3830721635107838E-2</v>
      </c>
      <c r="BK285" s="268"/>
      <c r="BL285" s="268"/>
      <c r="BM285" s="184" t="s">
        <v>352</v>
      </c>
      <c r="BN285" s="196">
        <v>-3.1555555555555559E-2</v>
      </c>
      <c r="BO285" s="186">
        <v>2.1677005427873226E-2</v>
      </c>
      <c r="BP285" s="187">
        <v>1</v>
      </c>
      <c r="BQ285" s="188">
        <v>-0.10737937694956791</v>
      </c>
      <c r="BR285" s="189">
        <v>4.4268265838456791E-2</v>
      </c>
    </row>
    <row r="286" spans="2:70" x14ac:dyDescent="0.25">
      <c r="B286" s="245"/>
      <c r="C286" s="246"/>
      <c r="D286" s="55" t="s">
        <v>353</v>
      </c>
      <c r="E286" s="56">
        <v>3.1111111111110867E-2</v>
      </c>
      <c r="F286" s="57">
        <v>8.5560766449596884E-2</v>
      </c>
      <c r="G286" s="58">
        <v>1</v>
      </c>
      <c r="H286" s="59">
        <v>-0.26817119959344221</v>
      </c>
      <c r="I286" s="60">
        <v>0.33039342181566395</v>
      </c>
      <c r="L286" s="248"/>
      <c r="M286" s="249"/>
      <c r="N286" s="82" t="s">
        <v>353</v>
      </c>
      <c r="O286" s="88">
        <v>9.5222222222221875E-2</v>
      </c>
      <c r="P286" s="84">
        <v>3.9443394038777405E-2</v>
      </c>
      <c r="Q286" s="85">
        <v>1</v>
      </c>
      <c r="R286" s="86">
        <v>-4.2826158411168297E-2</v>
      </c>
      <c r="S286" s="87">
        <v>0.23327060285561205</v>
      </c>
      <c r="V286" s="264"/>
      <c r="W286" s="265"/>
      <c r="X286" s="110" t="s">
        <v>353</v>
      </c>
      <c r="Y286" s="111" t="s">
        <v>457</v>
      </c>
      <c r="Z286" s="112">
        <v>2.4638367726139174E-2</v>
      </c>
      <c r="AA286" s="113">
        <v>7.2140005458499883E-7</v>
      </c>
      <c r="AB286" s="114">
        <v>6.6367372330185262E-2</v>
      </c>
      <c r="AC286" s="115">
        <v>0.23941040544759246</v>
      </c>
      <c r="AF286" s="161"/>
      <c r="AG286" s="162"/>
      <c r="AH286" s="138" t="s">
        <v>353</v>
      </c>
      <c r="AI286" s="139">
        <v>9.3444444444444441E-2</v>
      </c>
      <c r="AJ286" s="140">
        <v>2.7375949063546685E-2</v>
      </c>
      <c r="AK286" s="141">
        <v>6.9540115871951608E-2</v>
      </c>
      <c r="AL286" s="142">
        <v>-2.6905210102269733E-3</v>
      </c>
      <c r="AM286" s="143">
        <v>0.18957940989911587</v>
      </c>
      <c r="BA286" s="161"/>
      <c r="BB286" s="162"/>
      <c r="BC286" s="138" t="s">
        <v>353</v>
      </c>
      <c r="BD286" s="170">
        <v>-7.8555555555555712E-2</v>
      </c>
      <c r="BE286" s="142">
        <v>2.640337282997882E-2</v>
      </c>
      <c r="BF286" s="141">
        <v>0.27932599375158884</v>
      </c>
      <c r="BG286" s="171">
        <v>-0.17127516607955251</v>
      </c>
      <c r="BH286" s="172">
        <v>1.4164054968441073E-2</v>
      </c>
      <c r="BK286" s="268"/>
      <c r="BL286" s="283"/>
      <c r="BM286" s="190" t="s">
        <v>353</v>
      </c>
      <c r="BN286" s="197">
        <v>1.4666666666666661E-2</v>
      </c>
      <c r="BO286" s="192">
        <v>2.1677005427873226E-2</v>
      </c>
      <c r="BP286" s="193">
        <v>1</v>
      </c>
      <c r="BQ286" s="194">
        <v>-6.1157154727345689E-2</v>
      </c>
      <c r="BR286" s="195">
        <v>9.0490488060679011E-2</v>
      </c>
    </row>
    <row r="287" spans="2:70" x14ac:dyDescent="0.25">
      <c r="B287" s="245"/>
      <c r="C287" s="244" t="s">
        <v>350</v>
      </c>
      <c r="D287" s="49" t="s">
        <v>341</v>
      </c>
      <c r="E287" s="50">
        <v>6.1750000000000416E-2</v>
      </c>
      <c r="F287" s="51">
        <v>6.7641725082611112E-2</v>
      </c>
      <c r="G287" s="52">
        <v>1</v>
      </c>
      <c r="H287" s="53">
        <v>-0.17485344130614461</v>
      </c>
      <c r="I287" s="54">
        <v>0.29835344130614544</v>
      </c>
      <c r="L287" s="248"/>
      <c r="M287" s="247" t="s">
        <v>350</v>
      </c>
      <c r="N287" s="75" t="s">
        <v>341</v>
      </c>
      <c r="O287" s="81">
        <v>-7.8232323232323431E-2</v>
      </c>
      <c r="P287" s="77">
        <v>3.3637439458255827E-2</v>
      </c>
      <c r="Q287" s="78">
        <v>1</v>
      </c>
      <c r="R287" s="79">
        <v>-0.1959603778034065</v>
      </c>
      <c r="S287" s="80">
        <v>3.9495731338759638E-2</v>
      </c>
      <c r="V287" s="264"/>
      <c r="W287" s="298" t="s">
        <v>350</v>
      </c>
      <c r="X287" s="103" t="s">
        <v>341</v>
      </c>
      <c r="Y287" s="104" t="s">
        <v>458</v>
      </c>
      <c r="Z287" s="105">
        <v>2.1337452358619162E-2</v>
      </c>
      <c r="AA287" s="106">
        <v>5.5883935687099816E-5</v>
      </c>
      <c r="AB287" s="107">
        <v>-0.18698538686934907</v>
      </c>
      <c r="AC287" s="108">
        <v>-3.7125724241762526E-2</v>
      </c>
      <c r="AF287" s="161"/>
      <c r="AG287" s="138" t="s">
        <v>350</v>
      </c>
      <c r="AH287" s="131" t="s">
        <v>341</v>
      </c>
      <c r="AI287" s="137">
        <v>-6.6666666666668206E-3</v>
      </c>
      <c r="AJ287" s="133">
        <v>2.3708267341740242E-2</v>
      </c>
      <c r="AK287" s="134">
        <v>1</v>
      </c>
      <c r="AL287" s="135">
        <v>-8.9921988942351691E-2</v>
      </c>
      <c r="AM287" s="136">
        <v>7.658865560901805E-2</v>
      </c>
      <c r="BA287" s="161"/>
      <c r="BB287" s="138" t="s">
        <v>350</v>
      </c>
      <c r="BC287" s="131" t="s">
        <v>341</v>
      </c>
      <c r="BD287" s="132" t="s">
        <v>586</v>
      </c>
      <c r="BE287" s="135">
        <v>2.2865991616353484E-2</v>
      </c>
      <c r="BF287" s="134">
        <v>3.2702560387705008E-4</v>
      </c>
      <c r="BG287" s="167">
        <v>-0.19090864925389142</v>
      </c>
      <c r="BH287" s="168">
        <v>-3.031357296833101E-2</v>
      </c>
      <c r="BK287" s="268"/>
      <c r="BL287" s="267" t="s">
        <v>350</v>
      </c>
      <c r="BM287" s="184" t="s">
        <v>341</v>
      </c>
      <c r="BN287" s="185" t="s">
        <v>611</v>
      </c>
      <c r="BO287" s="186">
        <v>1.7137177500978051E-2</v>
      </c>
      <c r="BP287" s="187">
        <v>7.2685392506790951E-7</v>
      </c>
      <c r="BQ287" s="188">
        <v>4.5222672540946036E-2</v>
      </c>
      <c r="BR287" s="189">
        <v>0.16511066079238729</v>
      </c>
    </row>
    <row r="288" spans="2:70" x14ac:dyDescent="0.25">
      <c r="B288" s="245"/>
      <c r="C288" s="245"/>
      <c r="D288" s="49" t="s">
        <v>342</v>
      </c>
      <c r="E288" s="50">
        <v>0.19100000000000006</v>
      </c>
      <c r="F288" s="51">
        <v>8.5560766449596884E-2</v>
      </c>
      <c r="G288" s="52">
        <v>1</v>
      </c>
      <c r="H288" s="53">
        <v>-0.10828231070455302</v>
      </c>
      <c r="I288" s="54">
        <v>0.49028231070455314</v>
      </c>
      <c r="L288" s="248"/>
      <c r="M288" s="248"/>
      <c r="N288" s="75" t="s">
        <v>342</v>
      </c>
      <c r="O288" s="76" t="s">
        <v>355</v>
      </c>
      <c r="P288" s="77">
        <v>4.2166761904179062E-2</v>
      </c>
      <c r="Q288" s="78">
        <v>2.2364377290304727E-3</v>
      </c>
      <c r="R288" s="79">
        <v>3.5420073391684292E-2</v>
      </c>
      <c r="S288" s="80">
        <v>0.33057992660831581</v>
      </c>
      <c r="V288" s="264"/>
      <c r="W288" s="264"/>
      <c r="X288" s="103" t="s">
        <v>342</v>
      </c>
      <c r="Y288" s="104" t="s">
        <v>459</v>
      </c>
      <c r="Z288" s="105">
        <v>2.4638367726139174E-2</v>
      </c>
      <c r="AA288" s="106">
        <v>2.9981058449228001E-19</v>
      </c>
      <c r="AB288" s="107">
        <v>-0.37418818322537056</v>
      </c>
      <c r="AC288" s="108">
        <v>-0.20114515010796336</v>
      </c>
      <c r="AF288" s="161"/>
      <c r="AG288" s="161"/>
      <c r="AH288" s="131" t="s">
        <v>342</v>
      </c>
      <c r="AI288" s="132" t="s">
        <v>542</v>
      </c>
      <c r="AJ288" s="133">
        <v>2.7375949063546685E-2</v>
      </c>
      <c r="AK288" s="134">
        <v>1.129199695937836E-7</v>
      </c>
      <c r="AL288" s="135">
        <v>-0.27657940989911628</v>
      </c>
      <c r="AM288" s="136">
        <v>-8.4309478989773437E-2</v>
      </c>
      <c r="BA288" s="161"/>
      <c r="BB288" s="161"/>
      <c r="BC288" s="131" t="s">
        <v>342</v>
      </c>
      <c r="BD288" s="169">
        <v>-2.666666666666706E-2</v>
      </c>
      <c r="BE288" s="135">
        <v>2.640337282997882E-2</v>
      </c>
      <c r="BF288" s="134">
        <v>1</v>
      </c>
      <c r="BG288" s="167">
        <v>-0.11938627719066384</v>
      </c>
      <c r="BH288" s="168">
        <v>6.6052943857329724E-2</v>
      </c>
      <c r="BK288" s="268"/>
      <c r="BL288" s="268"/>
      <c r="BM288" s="184" t="s">
        <v>342</v>
      </c>
      <c r="BN288" s="196">
        <v>5.6888888888888933E-2</v>
      </c>
      <c r="BO288" s="186">
        <v>2.1677005427873226E-2</v>
      </c>
      <c r="BP288" s="187">
        <v>0.7575221148796637</v>
      </c>
      <c r="BQ288" s="188">
        <v>-1.8934932505123417E-2</v>
      </c>
      <c r="BR288" s="189">
        <v>0.13271271028290127</v>
      </c>
    </row>
    <row r="289" spans="2:70" x14ac:dyDescent="0.25">
      <c r="B289" s="245"/>
      <c r="C289" s="245"/>
      <c r="D289" s="49" t="s">
        <v>343</v>
      </c>
      <c r="E289" s="50">
        <v>3.344444444444461E-2</v>
      </c>
      <c r="F289" s="51">
        <v>8.5560766449596884E-2</v>
      </c>
      <c r="G289" s="52">
        <v>1</v>
      </c>
      <c r="H289" s="53">
        <v>-0.26583786626010847</v>
      </c>
      <c r="I289" s="54">
        <v>0.33272675514899769</v>
      </c>
      <c r="L289" s="248"/>
      <c r="M289" s="248"/>
      <c r="N289" s="75" t="s">
        <v>343</v>
      </c>
      <c r="O289" s="81">
        <v>7.3777777777777942E-2</v>
      </c>
      <c r="P289" s="77">
        <v>4.2166761904179062E-2</v>
      </c>
      <c r="Q289" s="78">
        <v>1</v>
      </c>
      <c r="R289" s="79">
        <v>-7.3802148830537817E-2</v>
      </c>
      <c r="S289" s="80">
        <v>0.2213577043860937</v>
      </c>
      <c r="V289" s="264"/>
      <c r="W289" s="264"/>
      <c r="X289" s="103" t="s">
        <v>343</v>
      </c>
      <c r="Y289" s="104" t="s">
        <v>460</v>
      </c>
      <c r="Z289" s="105">
        <v>2.4638367726139174E-2</v>
      </c>
      <c r="AA289" s="106">
        <v>2.4243065688530418E-13</v>
      </c>
      <c r="AB289" s="107">
        <v>-0.31152151655870369</v>
      </c>
      <c r="AC289" s="108">
        <v>-0.13847848344129648</v>
      </c>
      <c r="AF289" s="161"/>
      <c r="AG289" s="161"/>
      <c r="AH289" s="131" t="s">
        <v>343</v>
      </c>
      <c r="AI289" s="132" t="s">
        <v>543</v>
      </c>
      <c r="AJ289" s="133">
        <v>2.7375949063546685E-2</v>
      </c>
      <c r="AK289" s="134">
        <v>1.352139477174752E-3</v>
      </c>
      <c r="AL289" s="135">
        <v>-0.21902385434356092</v>
      </c>
      <c r="AM289" s="136">
        <v>-2.6753923434218077E-2</v>
      </c>
      <c r="BA289" s="161"/>
      <c r="BB289" s="161"/>
      <c r="BC289" s="131" t="s">
        <v>343</v>
      </c>
      <c r="BD289" s="169">
        <v>-2.6888888888889406E-2</v>
      </c>
      <c r="BE289" s="135">
        <v>2.640337282997882E-2</v>
      </c>
      <c r="BF289" s="134">
        <v>1</v>
      </c>
      <c r="BG289" s="167">
        <v>-0.11960849941288619</v>
      </c>
      <c r="BH289" s="168">
        <v>6.5830721635107378E-2</v>
      </c>
      <c r="BK289" s="268"/>
      <c r="BL289" s="268"/>
      <c r="BM289" s="184" t="s">
        <v>343</v>
      </c>
      <c r="BN289" s="196">
        <v>2.3222222222222255E-2</v>
      </c>
      <c r="BO289" s="186">
        <v>2.1677005427873226E-2</v>
      </c>
      <c r="BP289" s="187">
        <v>1</v>
      </c>
      <c r="BQ289" s="188">
        <v>-5.2601599171790095E-2</v>
      </c>
      <c r="BR289" s="189">
        <v>9.9046043616234605E-2</v>
      </c>
    </row>
    <row r="290" spans="2:70" x14ac:dyDescent="0.25">
      <c r="B290" s="245"/>
      <c r="C290" s="245"/>
      <c r="D290" s="49" t="s">
        <v>344</v>
      </c>
      <c r="E290" s="50">
        <v>3.2555555555555671E-2</v>
      </c>
      <c r="F290" s="51">
        <v>8.5560766449596884E-2</v>
      </c>
      <c r="G290" s="52">
        <v>1</v>
      </c>
      <c r="H290" s="53">
        <v>-0.26672675514899741</v>
      </c>
      <c r="I290" s="54">
        <v>0.33183786626010875</v>
      </c>
      <c r="L290" s="248"/>
      <c r="M290" s="248"/>
      <c r="N290" s="75" t="s">
        <v>344</v>
      </c>
      <c r="O290" s="81">
        <v>7.1333333333333249E-2</v>
      </c>
      <c r="P290" s="77">
        <v>4.2166761904179062E-2</v>
      </c>
      <c r="Q290" s="78">
        <v>1</v>
      </c>
      <c r="R290" s="79">
        <v>-7.624659327498251E-2</v>
      </c>
      <c r="S290" s="80">
        <v>0.21891325994164901</v>
      </c>
      <c r="V290" s="264"/>
      <c r="W290" s="264"/>
      <c r="X290" s="103" t="s">
        <v>344</v>
      </c>
      <c r="Y290" s="104" t="s">
        <v>461</v>
      </c>
      <c r="Z290" s="105">
        <v>2.4638367726139174E-2</v>
      </c>
      <c r="AA290" s="106">
        <v>7.8813192976825123E-17</v>
      </c>
      <c r="AB290" s="107">
        <v>-0.34852151655870361</v>
      </c>
      <c r="AC290" s="108">
        <v>-0.17547848344129641</v>
      </c>
      <c r="AF290" s="161"/>
      <c r="AG290" s="161"/>
      <c r="AH290" s="131" t="s">
        <v>344</v>
      </c>
      <c r="AI290" s="137">
        <v>-3.344444444444461E-2</v>
      </c>
      <c r="AJ290" s="133">
        <v>2.7375949063546685E-2</v>
      </c>
      <c r="AK290" s="134">
        <v>1</v>
      </c>
      <c r="AL290" s="135">
        <v>-0.12957940989911604</v>
      </c>
      <c r="AM290" s="136">
        <v>6.2690521010226805E-2</v>
      </c>
      <c r="BA290" s="161"/>
      <c r="BB290" s="161"/>
      <c r="BC290" s="131" t="s">
        <v>344</v>
      </c>
      <c r="BD290" s="169">
        <v>-3.6333333333333773E-2</v>
      </c>
      <c r="BE290" s="135">
        <v>2.640337282997882E-2</v>
      </c>
      <c r="BF290" s="134">
        <v>1</v>
      </c>
      <c r="BG290" s="167">
        <v>-0.12905294385733057</v>
      </c>
      <c r="BH290" s="168">
        <v>5.6386277190663012E-2</v>
      </c>
      <c r="BK290" s="268"/>
      <c r="BL290" s="268"/>
      <c r="BM290" s="184" t="s">
        <v>344</v>
      </c>
      <c r="BN290" s="196">
        <v>3.0111111111111144E-2</v>
      </c>
      <c r="BO290" s="186">
        <v>2.1677005427873226E-2</v>
      </c>
      <c r="BP290" s="187">
        <v>1</v>
      </c>
      <c r="BQ290" s="188">
        <v>-4.5712710282901206E-2</v>
      </c>
      <c r="BR290" s="189">
        <v>0.10593493250512349</v>
      </c>
    </row>
    <row r="291" spans="2:70" x14ac:dyDescent="0.25">
      <c r="B291" s="245"/>
      <c r="C291" s="245"/>
      <c r="D291" s="49" t="s">
        <v>345</v>
      </c>
      <c r="E291" s="50">
        <v>-2.5555555555554221E-3</v>
      </c>
      <c r="F291" s="51">
        <v>8.5560766449596884E-2</v>
      </c>
      <c r="G291" s="52">
        <v>1</v>
      </c>
      <c r="H291" s="53">
        <v>-0.3018378662601085</v>
      </c>
      <c r="I291" s="54">
        <v>0.29672675514899766</v>
      </c>
      <c r="L291" s="248"/>
      <c r="M291" s="248"/>
      <c r="N291" s="75" t="s">
        <v>345</v>
      </c>
      <c r="O291" s="81">
        <v>2.0777777777777784E-2</v>
      </c>
      <c r="P291" s="77">
        <v>4.2166761904179062E-2</v>
      </c>
      <c r="Q291" s="78">
        <v>1</v>
      </c>
      <c r="R291" s="79">
        <v>-0.12680214883053798</v>
      </c>
      <c r="S291" s="80">
        <v>0.16835770438609354</v>
      </c>
      <c r="V291" s="264"/>
      <c r="W291" s="264"/>
      <c r="X291" s="103" t="s">
        <v>345</v>
      </c>
      <c r="Y291" s="104" t="s">
        <v>462</v>
      </c>
      <c r="Z291" s="105">
        <v>2.4638367726139174E-2</v>
      </c>
      <c r="AA291" s="106">
        <v>8.2847668477842428E-11</v>
      </c>
      <c r="AB291" s="107">
        <v>-0.28418818322537026</v>
      </c>
      <c r="AC291" s="108">
        <v>-0.11114515010796307</v>
      </c>
      <c r="AF291" s="161"/>
      <c r="AG291" s="161"/>
      <c r="AH291" s="131" t="s">
        <v>345</v>
      </c>
      <c r="AI291" s="137">
        <v>-6.5333333333333909E-2</v>
      </c>
      <c r="AJ291" s="133">
        <v>2.7375949063546685E-2</v>
      </c>
      <c r="AK291" s="134">
        <v>1</v>
      </c>
      <c r="AL291" s="135">
        <v>-0.16146829878800534</v>
      </c>
      <c r="AM291" s="136">
        <v>3.0801632121337505E-2</v>
      </c>
      <c r="BA291" s="161"/>
      <c r="BB291" s="161"/>
      <c r="BC291" s="131" t="s">
        <v>345</v>
      </c>
      <c r="BD291" s="169">
        <v>-3.666666666666929E-3</v>
      </c>
      <c r="BE291" s="135">
        <v>2.640337282997882E-2</v>
      </c>
      <c r="BF291" s="134">
        <v>1</v>
      </c>
      <c r="BG291" s="167">
        <v>-9.6386277190663713E-2</v>
      </c>
      <c r="BH291" s="168">
        <v>8.9052943857329855E-2</v>
      </c>
      <c r="BK291" s="268"/>
      <c r="BL291" s="268"/>
      <c r="BM291" s="184" t="s">
        <v>345</v>
      </c>
      <c r="BN291" s="196">
        <v>3.8666666666666683E-2</v>
      </c>
      <c r="BO291" s="186">
        <v>2.1677005427873226E-2</v>
      </c>
      <c r="BP291" s="187">
        <v>1</v>
      </c>
      <c r="BQ291" s="188">
        <v>-3.7157154727345668E-2</v>
      </c>
      <c r="BR291" s="189">
        <v>0.11449048806067903</v>
      </c>
    </row>
    <row r="292" spans="2:70" x14ac:dyDescent="0.25">
      <c r="B292" s="245"/>
      <c r="C292" s="245"/>
      <c r="D292" s="49" t="s">
        <v>346</v>
      </c>
      <c r="E292" s="50">
        <v>-2.1666666666666501E-2</v>
      </c>
      <c r="F292" s="51">
        <v>8.5560766449596884E-2</v>
      </c>
      <c r="G292" s="52">
        <v>1</v>
      </c>
      <c r="H292" s="53">
        <v>-0.32094897737121958</v>
      </c>
      <c r="I292" s="54">
        <v>0.27761564403788658</v>
      </c>
      <c r="L292" s="248"/>
      <c r="M292" s="248"/>
      <c r="N292" s="75" t="s">
        <v>346</v>
      </c>
      <c r="O292" s="81">
        <v>-3.0555555555555891E-2</v>
      </c>
      <c r="P292" s="77">
        <v>4.2166761904179062E-2</v>
      </c>
      <c r="Q292" s="78">
        <v>1</v>
      </c>
      <c r="R292" s="79">
        <v>-0.17813548216387165</v>
      </c>
      <c r="S292" s="80">
        <v>0.11702437105275987</v>
      </c>
      <c r="V292" s="264"/>
      <c r="W292" s="264"/>
      <c r="X292" s="103" t="s">
        <v>346</v>
      </c>
      <c r="Y292" s="104" t="s">
        <v>463</v>
      </c>
      <c r="Z292" s="105">
        <v>2.4638367726139174E-2</v>
      </c>
      <c r="AA292" s="106">
        <v>1.4776976932917813E-16</v>
      </c>
      <c r="AB292" s="107">
        <v>-0.34563262766981467</v>
      </c>
      <c r="AC292" s="108">
        <v>-0.17258959455240747</v>
      </c>
      <c r="AF292" s="161"/>
      <c r="AG292" s="161"/>
      <c r="AH292" s="131" t="s">
        <v>346</v>
      </c>
      <c r="AI292" s="132" t="s">
        <v>544</v>
      </c>
      <c r="AJ292" s="133">
        <v>2.7375949063546685E-2</v>
      </c>
      <c r="AK292" s="134">
        <v>2.1214755224593736E-5</v>
      </c>
      <c r="AL292" s="135">
        <v>-0.24591274323244944</v>
      </c>
      <c r="AM292" s="136">
        <v>-5.3642812323106595E-2</v>
      </c>
      <c r="BA292" s="161"/>
      <c r="BB292" s="161"/>
      <c r="BC292" s="131" t="s">
        <v>346</v>
      </c>
      <c r="BD292" s="169">
        <v>-1.7222222222222694E-2</v>
      </c>
      <c r="BE292" s="135">
        <v>2.640337282997882E-2</v>
      </c>
      <c r="BF292" s="134">
        <v>1</v>
      </c>
      <c r="BG292" s="167">
        <v>-0.10994183274621948</v>
      </c>
      <c r="BH292" s="168">
        <v>7.549738830177409E-2</v>
      </c>
      <c r="BK292" s="268"/>
      <c r="BL292" s="268"/>
      <c r="BM292" s="184" t="s">
        <v>346</v>
      </c>
      <c r="BN292" s="196">
        <v>4.3666666666666687E-2</v>
      </c>
      <c r="BO292" s="186">
        <v>2.1677005427873226E-2</v>
      </c>
      <c r="BP292" s="187">
        <v>1</v>
      </c>
      <c r="BQ292" s="188">
        <v>-3.2157154727345663E-2</v>
      </c>
      <c r="BR292" s="189">
        <v>0.11949048806067904</v>
      </c>
    </row>
    <row r="293" spans="2:70" x14ac:dyDescent="0.25">
      <c r="B293" s="245"/>
      <c r="C293" s="245"/>
      <c r="D293" s="49" t="s">
        <v>347</v>
      </c>
      <c r="E293" s="50">
        <v>-6.9999999999996732E-3</v>
      </c>
      <c r="F293" s="51">
        <v>8.5560766449596884E-2</v>
      </c>
      <c r="G293" s="52">
        <v>1</v>
      </c>
      <c r="H293" s="53">
        <v>-0.30628231070455275</v>
      </c>
      <c r="I293" s="54">
        <v>0.29228231070455341</v>
      </c>
      <c r="L293" s="248"/>
      <c r="M293" s="248"/>
      <c r="N293" s="75" t="s">
        <v>347</v>
      </c>
      <c r="O293" s="81">
        <v>7.2222222222220189E-3</v>
      </c>
      <c r="P293" s="77">
        <v>4.7143873004396437E-2</v>
      </c>
      <c r="Q293" s="78">
        <v>1</v>
      </c>
      <c r="R293" s="79">
        <v>-0.15777715178308999</v>
      </c>
      <c r="S293" s="80">
        <v>0.17222159622753402</v>
      </c>
      <c r="V293" s="264"/>
      <c r="W293" s="264"/>
      <c r="X293" s="103" t="s">
        <v>347</v>
      </c>
      <c r="Y293" s="104" t="s">
        <v>464</v>
      </c>
      <c r="Z293" s="105">
        <v>2.4638367726139174E-2</v>
      </c>
      <c r="AA293" s="106">
        <v>4.1791660757745205E-16</v>
      </c>
      <c r="AB293" s="107">
        <v>-0.3408548498920369</v>
      </c>
      <c r="AC293" s="108">
        <v>-0.1678118167746297</v>
      </c>
      <c r="AF293" s="161"/>
      <c r="AG293" s="161"/>
      <c r="AH293" s="131" t="s">
        <v>347</v>
      </c>
      <c r="AI293" s="137">
        <v>-3.9222222222222713E-2</v>
      </c>
      <c r="AJ293" s="133">
        <v>2.7375949063546685E-2</v>
      </c>
      <c r="AK293" s="134">
        <v>1</v>
      </c>
      <c r="AL293" s="135">
        <v>-0.13535718767689414</v>
      </c>
      <c r="AM293" s="136">
        <v>5.6912743232448701E-2</v>
      </c>
      <c r="BA293" s="161"/>
      <c r="BB293" s="161"/>
      <c r="BC293" s="131" t="s">
        <v>347</v>
      </c>
      <c r="BD293" s="169">
        <v>-3.5666666666666957E-2</v>
      </c>
      <c r="BE293" s="135">
        <v>2.640337282997882E-2</v>
      </c>
      <c r="BF293" s="134">
        <v>1</v>
      </c>
      <c r="BG293" s="167">
        <v>-0.12838627719066376</v>
      </c>
      <c r="BH293" s="168">
        <v>5.7052943857329827E-2</v>
      </c>
      <c r="BK293" s="268"/>
      <c r="BL293" s="268"/>
      <c r="BM293" s="184" t="s">
        <v>347</v>
      </c>
      <c r="BN293" s="196">
        <v>4.0111111111111153E-2</v>
      </c>
      <c r="BO293" s="186">
        <v>2.1677005427873226E-2</v>
      </c>
      <c r="BP293" s="187">
        <v>1</v>
      </c>
      <c r="BQ293" s="188">
        <v>-3.5712710282901197E-2</v>
      </c>
      <c r="BR293" s="189">
        <v>0.1159349325051235</v>
      </c>
    </row>
    <row r="294" spans="2:70" x14ac:dyDescent="0.25">
      <c r="B294" s="245"/>
      <c r="C294" s="245"/>
      <c r="D294" s="49" t="s">
        <v>348</v>
      </c>
      <c r="E294" s="50">
        <v>6.0444444444444523E-2</v>
      </c>
      <c r="F294" s="51">
        <v>8.5560766449596884E-2</v>
      </c>
      <c r="G294" s="52">
        <v>1</v>
      </c>
      <c r="H294" s="53">
        <v>-0.23883786626010856</v>
      </c>
      <c r="I294" s="54">
        <v>0.3597267551489976</v>
      </c>
      <c r="L294" s="248"/>
      <c r="M294" s="248"/>
      <c r="N294" s="75" t="s">
        <v>348</v>
      </c>
      <c r="O294" s="81">
        <v>-6.4555555555555477E-2</v>
      </c>
      <c r="P294" s="77">
        <v>4.2166761904179062E-2</v>
      </c>
      <c r="Q294" s="78">
        <v>1</v>
      </c>
      <c r="R294" s="79">
        <v>-0.21213548216387124</v>
      </c>
      <c r="S294" s="80">
        <v>8.3024371052760282E-2</v>
      </c>
      <c r="V294" s="264"/>
      <c r="W294" s="264"/>
      <c r="X294" s="103" t="s">
        <v>348</v>
      </c>
      <c r="Y294" s="104" t="s">
        <v>465</v>
      </c>
      <c r="Z294" s="105">
        <v>2.4638367726139174E-2</v>
      </c>
      <c r="AA294" s="106">
        <v>5.1159798079234713E-5</v>
      </c>
      <c r="AB294" s="107">
        <v>-0.21641040544759232</v>
      </c>
      <c r="AC294" s="108">
        <v>-4.336737233018513E-2</v>
      </c>
      <c r="AF294" s="161"/>
      <c r="AG294" s="161"/>
      <c r="AH294" s="131" t="s">
        <v>348</v>
      </c>
      <c r="AI294" s="132" t="s">
        <v>545</v>
      </c>
      <c r="AJ294" s="133">
        <v>2.7375949063546685E-2</v>
      </c>
      <c r="AK294" s="134">
        <v>1.9200806450150154E-2</v>
      </c>
      <c r="AL294" s="135">
        <v>-0.19980163212133845</v>
      </c>
      <c r="AM294" s="136">
        <v>-7.5317012119956034E-3</v>
      </c>
      <c r="BA294" s="161"/>
      <c r="BB294" s="161"/>
      <c r="BC294" s="131" t="s">
        <v>348</v>
      </c>
      <c r="BD294" s="132" t="s">
        <v>587</v>
      </c>
      <c r="BE294" s="135">
        <v>2.640337282997882E-2</v>
      </c>
      <c r="BF294" s="134">
        <v>4.6716810073114921E-3</v>
      </c>
      <c r="BG294" s="167">
        <v>-0.20283072163510851</v>
      </c>
      <c r="BH294" s="168">
        <v>-1.739150058711493E-2</v>
      </c>
      <c r="BK294" s="268"/>
      <c r="BL294" s="268"/>
      <c r="BM294" s="184" t="s">
        <v>348</v>
      </c>
      <c r="BN294" s="196">
        <v>-2.8888888888888853E-3</v>
      </c>
      <c r="BO294" s="186">
        <v>2.1677005427873226E-2</v>
      </c>
      <c r="BP294" s="187">
        <v>1</v>
      </c>
      <c r="BQ294" s="188">
        <v>-7.8712710282901235E-2</v>
      </c>
      <c r="BR294" s="189">
        <v>7.2934932505123465E-2</v>
      </c>
    </row>
    <row r="295" spans="2:70" x14ac:dyDescent="0.25">
      <c r="B295" s="245"/>
      <c r="C295" s="245"/>
      <c r="D295" s="49" t="s">
        <v>349</v>
      </c>
      <c r="E295" s="50">
        <v>-4.7777777777773256E-3</v>
      </c>
      <c r="F295" s="51">
        <v>8.5560766449596884E-2</v>
      </c>
      <c r="G295" s="52">
        <v>1</v>
      </c>
      <c r="H295" s="53">
        <v>-0.3040600884823304</v>
      </c>
      <c r="I295" s="54">
        <v>0.29450453292677575</v>
      </c>
      <c r="L295" s="248"/>
      <c r="M295" s="248"/>
      <c r="N295" s="75" t="s">
        <v>349</v>
      </c>
      <c r="O295" s="81">
        <v>-6.3333333333333242E-2</v>
      </c>
      <c r="P295" s="77">
        <v>4.2166761904179062E-2</v>
      </c>
      <c r="Q295" s="78">
        <v>1</v>
      </c>
      <c r="R295" s="79">
        <v>-0.210913259941649</v>
      </c>
      <c r="S295" s="80">
        <v>8.4246593274982517E-2</v>
      </c>
      <c r="V295" s="264"/>
      <c r="W295" s="264"/>
      <c r="X295" s="103" t="s">
        <v>349</v>
      </c>
      <c r="Y295" s="104" t="s">
        <v>466</v>
      </c>
      <c r="Z295" s="105">
        <v>2.4638367726139174E-2</v>
      </c>
      <c r="AA295" s="106">
        <v>8.2038008000776647E-4</v>
      </c>
      <c r="AB295" s="107">
        <v>-0.20018818322537019</v>
      </c>
      <c r="AC295" s="108">
        <v>-2.7145150107962993E-2</v>
      </c>
      <c r="AF295" s="161"/>
      <c r="AG295" s="161"/>
      <c r="AH295" s="131" t="s">
        <v>349</v>
      </c>
      <c r="AI295" s="137">
        <v>-4.0777777777778024E-2</v>
      </c>
      <c r="AJ295" s="133">
        <v>2.7375949063546685E-2</v>
      </c>
      <c r="AK295" s="134">
        <v>1</v>
      </c>
      <c r="AL295" s="135">
        <v>-0.13691274323244945</v>
      </c>
      <c r="AM295" s="136">
        <v>5.5357187676893391E-2</v>
      </c>
      <c r="BA295" s="161"/>
      <c r="BB295" s="161"/>
      <c r="BC295" s="131" t="s">
        <v>349</v>
      </c>
      <c r="BD295" s="169">
        <v>-3.6111111111111427E-2</v>
      </c>
      <c r="BE295" s="135">
        <v>2.640337282997882E-2</v>
      </c>
      <c r="BF295" s="134">
        <v>1</v>
      </c>
      <c r="BG295" s="167">
        <v>-0.12883072163510823</v>
      </c>
      <c r="BH295" s="168">
        <v>5.6608499412885357E-2</v>
      </c>
      <c r="BK295" s="268"/>
      <c r="BL295" s="268"/>
      <c r="BM295" s="184" t="s">
        <v>349</v>
      </c>
      <c r="BN295" s="196">
        <v>3.2444444444444498E-2</v>
      </c>
      <c r="BO295" s="186">
        <v>2.1677005427873226E-2</v>
      </c>
      <c r="BP295" s="187">
        <v>1</v>
      </c>
      <c r="BQ295" s="188">
        <v>-4.3379376949567852E-2</v>
      </c>
      <c r="BR295" s="189">
        <v>0.10826826583845685</v>
      </c>
    </row>
    <row r="296" spans="2:70" x14ac:dyDescent="0.25">
      <c r="B296" s="245"/>
      <c r="C296" s="245"/>
      <c r="D296" s="49" t="s">
        <v>351</v>
      </c>
      <c r="E296" s="50">
        <v>-3.4111111111110759E-2</v>
      </c>
      <c r="F296" s="51">
        <v>8.5560766449596884E-2</v>
      </c>
      <c r="G296" s="52">
        <v>1</v>
      </c>
      <c r="H296" s="53">
        <v>-0.33339342181566384</v>
      </c>
      <c r="I296" s="54">
        <v>0.26517119959344232</v>
      </c>
      <c r="L296" s="248"/>
      <c r="M296" s="248"/>
      <c r="N296" s="75" t="s">
        <v>351</v>
      </c>
      <c r="O296" s="81">
        <v>-3.4777777777778018E-2</v>
      </c>
      <c r="P296" s="77">
        <v>4.2166761904179062E-2</v>
      </c>
      <c r="Q296" s="78">
        <v>1</v>
      </c>
      <c r="R296" s="79">
        <v>-0.18235770438609378</v>
      </c>
      <c r="S296" s="80">
        <v>0.11280214883053774</v>
      </c>
      <c r="V296" s="264"/>
      <c r="W296" s="264"/>
      <c r="X296" s="103" t="s">
        <v>351</v>
      </c>
      <c r="Y296" s="109">
        <v>-1.5555555555557543E-3</v>
      </c>
      <c r="Z296" s="105">
        <v>2.4638367726139174E-2</v>
      </c>
      <c r="AA296" s="106">
        <v>1</v>
      </c>
      <c r="AB296" s="107">
        <v>-8.8077072114259344E-2</v>
      </c>
      <c r="AC296" s="108">
        <v>8.4965961003147836E-2</v>
      </c>
      <c r="AF296" s="161"/>
      <c r="AG296" s="161"/>
      <c r="AH296" s="131" t="s">
        <v>351</v>
      </c>
      <c r="AI296" s="137">
        <v>5.7222222222221619E-2</v>
      </c>
      <c r="AJ296" s="133">
        <v>2.7375949063546685E-2</v>
      </c>
      <c r="AK296" s="134">
        <v>1</v>
      </c>
      <c r="AL296" s="135">
        <v>-3.8912743232449795E-2</v>
      </c>
      <c r="AM296" s="136">
        <v>0.15335718767689305</v>
      </c>
      <c r="BA296" s="161"/>
      <c r="BB296" s="161"/>
      <c r="BC296" s="131" t="s">
        <v>351</v>
      </c>
      <c r="BD296" s="169">
        <v>-5.8222222222222619E-2</v>
      </c>
      <c r="BE296" s="135">
        <v>2.640337282997882E-2</v>
      </c>
      <c r="BF296" s="134">
        <v>1</v>
      </c>
      <c r="BG296" s="167">
        <v>-0.15094183274621942</v>
      </c>
      <c r="BH296" s="168">
        <v>3.4497388301774165E-2</v>
      </c>
      <c r="BK296" s="268"/>
      <c r="BL296" s="268"/>
      <c r="BM296" s="184" t="s">
        <v>351</v>
      </c>
      <c r="BN296" s="196">
        <v>1.7555555555555602E-2</v>
      </c>
      <c r="BO296" s="186">
        <v>2.1677005427873226E-2</v>
      </c>
      <c r="BP296" s="187">
        <v>1</v>
      </c>
      <c r="BQ296" s="188">
        <v>-5.8268265838456748E-2</v>
      </c>
      <c r="BR296" s="189">
        <v>9.3379376949567952E-2</v>
      </c>
    </row>
    <row r="297" spans="2:70" x14ac:dyDescent="0.25">
      <c r="B297" s="245"/>
      <c r="C297" s="245"/>
      <c r="D297" s="49" t="s">
        <v>352</v>
      </c>
      <c r="E297" s="50">
        <v>-3.44444444444445E-2</v>
      </c>
      <c r="F297" s="51">
        <v>8.5560766449596884E-2</v>
      </c>
      <c r="G297" s="52">
        <v>1</v>
      </c>
      <c r="H297" s="53">
        <v>-0.33372675514899758</v>
      </c>
      <c r="I297" s="54">
        <v>0.26483786626010858</v>
      </c>
      <c r="L297" s="248"/>
      <c r="M297" s="248"/>
      <c r="N297" s="75" t="s">
        <v>352</v>
      </c>
      <c r="O297" s="81">
        <v>2.2222222222221255E-3</v>
      </c>
      <c r="P297" s="77">
        <v>4.2166761904179062E-2</v>
      </c>
      <c r="Q297" s="78">
        <v>1</v>
      </c>
      <c r="R297" s="79">
        <v>-0.14535770438609363</v>
      </c>
      <c r="S297" s="80">
        <v>0.14980214883053788</v>
      </c>
      <c r="V297" s="264"/>
      <c r="W297" s="264"/>
      <c r="X297" s="103" t="s">
        <v>352</v>
      </c>
      <c r="Y297" s="109">
        <v>7.7777777777776613E-4</v>
      </c>
      <c r="Z297" s="105">
        <v>2.4638367726139174E-2</v>
      </c>
      <c r="AA297" s="106">
        <v>1</v>
      </c>
      <c r="AB297" s="107">
        <v>-8.5743738780925824E-2</v>
      </c>
      <c r="AC297" s="108">
        <v>8.7299294336481356E-2</v>
      </c>
      <c r="AF297" s="161"/>
      <c r="AG297" s="161"/>
      <c r="AH297" s="131" t="s">
        <v>352</v>
      </c>
      <c r="AI297" s="137">
        <v>8.2666666666666444E-2</v>
      </c>
      <c r="AJ297" s="133">
        <v>2.7375949063546685E-2</v>
      </c>
      <c r="AK297" s="134">
        <v>0.2440488727552608</v>
      </c>
      <c r="AL297" s="135">
        <v>-1.346829878800497E-2</v>
      </c>
      <c r="AM297" s="136">
        <v>0.17880163212133787</v>
      </c>
      <c r="BA297" s="161"/>
      <c r="BB297" s="161"/>
      <c r="BC297" s="131" t="s">
        <v>352</v>
      </c>
      <c r="BD297" s="169">
        <v>-4.5000000000000373E-2</v>
      </c>
      <c r="BE297" s="135">
        <v>2.640337282997882E-2</v>
      </c>
      <c r="BF297" s="134">
        <v>1</v>
      </c>
      <c r="BG297" s="167">
        <v>-0.13771961052399717</v>
      </c>
      <c r="BH297" s="168">
        <v>4.7719610523996411E-2</v>
      </c>
      <c r="BK297" s="268"/>
      <c r="BL297" s="268"/>
      <c r="BM297" s="184" t="s">
        <v>352</v>
      </c>
      <c r="BN297" s="196">
        <v>8.8888888888893902E-4</v>
      </c>
      <c r="BO297" s="186">
        <v>2.1677005427873226E-2</v>
      </c>
      <c r="BP297" s="187">
        <v>1</v>
      </c>
      <c r="BQ297" s="188">
        <v>-7.4934932505123411E-2</v>
      </c>
      <c r="BR297" s="189">
        <v>7.6712710282901289E-2</v>
      </c>
    </row>
    <row r="298" spans="2:70" x14ac:dyDescent="0.25">
      <c r="B298" s="245"/>
      <c r="C298" s="246"/>
      <c r="D298" s="55" t="s">
        <v>353</v>
      </c>
      <c r="E298" s="56">
        <v>2.6333333333333542E-2</v>
      </c>
      <c r="F298" s="57">
        <v>8.5560766449596884E-2</v>
      </c>
      <c r="G298" s="58">
        <v>1</v>
      </c>
      <c r="H298" s="59">
        <v>-0.27294897737121954</v>
      </c>
      <c r="I298" s="60">
        <v>0.32561564403788662</v>
      </c>
      <c r="L298" s="248"/>
      <c r="M298" s="249"/>
      <c r="N298" s="82" t="s">
        <v>353</v>
      </c>
      <c r="O298" s="88">
        <v>3.1888888888888633E-2</v>
      </c>
      <c r="P298" s="84">
        <v>3.9443394038777405E-2</v>
      </c>
      <c r="Q298" s="85">
        <v>1</v>
      </c>
      <c r="R298" s="86">
        <v>-0.10615949174450154</v>
      </c>
      <c r="S298" s="87">
        <v>0.16993726952227881</v>
      </c>
      <c r="V298" s="264"/>
      <c r="W298" s="265"/>
      <c r="X298" s="110" t="s">
        <v>353</v>
      </c>
      <c r="Y298" s="116">
        <v>3.9222222222222269E-2</v>
      </c>
      <c r="Z298" s="112">
        <v>2.4638367726139174E-2</v>
      </c>
      <c r="AA298" s="113">
        <v>1</v>
      </c>
      <c r="AB298" s="114">
        <v>-4.7299294336481321E-2</v>
      </c>
      <c r="AC298" s="115">
        <v>0.12574373878092587</v>
      </c>
      <c r="AF298" s="161"/>
      <c r="AG298" s="162"/>
      <c r="AH298" s="138" t="s">
        <v>353</v>
      </c>
      <c r="AI298" s="139">
        <v>5.2666666666666417E-2</v>
      </c>
      <c r="AJ298" s="140">
        <v>2.7375949063546685E-2</v>
      </c>
      <c r="AK298" s="141">
        <v>1</v>
      </c>
      <c r="AL298" s="142">
        <v>-4.3468298788004997E-2</v>
      </c>
      <c r="AM298" s="143">
        <v>0.14880163212133785</v>
      </c>
      <c r="BA298" s="161"/>
      <c r="BB298" s="162"/>
      <c r="BC298" s="138" t="s">
        <v>353</v>
      </c>
      <c r="BD298" s="144" t="s">
        <v>588</v>
      </c>
      <c r="BE298" s="142">
        <v>2.640337282997882E-2</v>
      </c>
      <c r="BF298" s="141">
        <v>2.4041920273914154E-3</v>
      </c>
      <c r="BG298" s="171">
        <v>-0.20738627719066394</v>
      </c>
      <c r="BH298" s="172">
        <v>-2.1947056142670354E-2</v>
      </c>
      <c r="BK298" s="268"/>
      <c r="BL298" s="283"/>
      <c r="BM298" s="190" t="s">
        <v>353</v>
      </c>
      <c r="BN298" s="197">
        <v>4.7111111111111159E-2</v>
      </c>
      <c r="BO298" s="192">
        <v>2.1677005427873226E-2</v>
      </c>
      <c r="BP298" s="193">
        <v>1</v>
      </c>
      <c r="BQ298" s="194">
        <v>-2.8712710282901191E-2</v>
      </c>
      <c r="BR298" s="195">
        <v>0.12293493250512351</v>
      </c>
    </row>
    <row r="299" spans="2:70" x14ac:dyDescent="0.25">
      <c r="B299" s="245"/>
      <c r="C299" s="244" t="s">
        <v>351</v>
      </c>
      <c r="D299" s="49" t="s">
        <v>341</v>
      </c>
      <c r="E299" s="50">
        <v>9.5861111111111175E-2</v>
      </c>
      <c r="F299" s="51">
        <v>6.7641725082611112E-2</v>
      </c>
      <c r="G299" s="52">
        <v>1</v>
      </c>
      <c r="H299" s="53">
        <v>-0.14074233019503385</v>
      </c>
      <c r="I299" s="54">
        <v>0.3324645524172562</v>
      </c>
      <c r="L299" s="248"/>
      <c r="M299" s="247" t="s">
        <v>351</v>
      </c>
      <c r="N299" s="75" t="s">
        <v>341</v>
      </c>
      <c r="O299" s="81">
        <v>-4.3454545454545412E-2</v>
      </c>
      <c r="P299" s="77">
        <v>3.3637439458255827E-2</v>
      </c>
      <c r="Q299" s="78">
        <v>1</v>
      </c>
      <c r="R299" s="79">
        <v>-0.16118260002562848</v>
      </c>
      <c r="S299" s="80">
        <v>7.4273509116537656E-2</v>
      </c>
      <c r="V299" s="264"/>
      <c r="W299" s="298" t="s">
        <v>351</v>
      </c>
      <c r="X299" s="103" t="s">
        <v>341</v>
      </c>
      <c r="Y299" s="104" t="s">
        <v>467</v>
      </c>
      <c r="Z299" s="105">
        <v>2.1337452358619162E-2</v>
      </c>
      <c r="AA299" s="106">
        <v>7.6716472224347708E-5</v>
      </c>
      <c r="AB299" s="107">
        <v>-0.18542983131379331</v>
      </c>
      <c r="AC299" s="108">
        <v>-3.5570168686206771E-2</v>
      </c>
      <c r="AF299" s="161"/>
      <c r="AG299" s="138" t="s">
        <v>351</v>
      </c>
      <c r="AH299" s="131" t="s">
        <v>341</v>
      </c>
      <c r="AI299" s="137">
        <v>-6.388888888888844E-2</v>
      </c>
      <c r="AJ299" s="133">
        <v>2.3708267341740242E-2</v>
      </c>
      <c r="AK299" s="134">
        <v>0.63322455121853327</v>
      </c>
      <c r="AL299" s="135">
        <v>-0.14714421116457332</v>
      </c>
      <c r="AM299" s="136">
        <v>1.9366433386796431E-2</v>
      </c>
      <c r="BA299" s="161"/>
      <c r="BB299" s="138" t="s">
        <v>351</v>
      </c>
      <c r="BC299" s="131" t="s">
        <v>341</v>
      </c>
      <c r="BD299" s="169">
        <v>-5.2388888888888596E-2</v>
      </c>
      <c r="BE299" s="135">
        <v>2.2865991616353484E-2</v>
      </c>
      <c r="BF299" s="134">
        <v>1</v>
      </c>
      <c r="BG299" s="167">
        <v>-0.1326864270316688</v>
      </c>
      <c r="BH299" s="168">
        <v>2.790864925389161E-2</v>
      </c>
      <c r="BK299" s="268"/>
      <c r="BL299" s="267" t="s">
        <v>351</v>
      </c>
      <c r="BM299" s="184" t="s">
        <v>341</v>
      </c>
      <c r="BN299" s="185" t="s">
        <v>612</v>
      </c>
      <c r="BO299" s="186">
        <v>1.7137177500978051E-2</v>
      </c>
      <c r="BP299" s="187">
        <v>8.5945193682919263E-5</v>
      </c>
      <c r="BQ299" s="188">
        <v>2.7667116985390434E-2</v>
      </c>
      <c r="BR299" s="189">
        <v>0.14755510523683169</v>
      </c>
    </row>
    <row r="300" spans="2:70" x14ac:dyDescent="0.25">
      <c r="B300" s="245"/>
      <c r="C300" s="245"/>
      <c r="D300" s="49" t="s">
        <v>342</v>
      </c>
      <c r="E300" s="50">
        <v>0.22511111111111082</v>
      </c>
      <c r="F300" s="51">
        <v>8.5560766449596884E-2</v>
      </c>
      <c r="G300" s="52">
        <v>0.74366335173723308</v>
      </c>
      <c r="H300" s="53">
        <v>-7.4171199593442261E-2</v>
      </c>
      <c r="I300" s="54">
        <v>0.52439342181566384</v>
      </c>
      <c r="L300" s="248"/>
      <c r="M300" s="248"/>
      <c r="N300" s="75" t="s">
        <v>342</v>
      </c>
      <c r="O300" s="76" t="s">
        <v>380</v>
      </c>
      <c r="P300" s="77">
        <v>4.2166761904179062E-2</v>
      </c>
      <c r="Q300" s="78">
        <v>7.0017754723524024E-5</v>
      </c>
      <c r="R300" s="79">
        <v>7.0197851169462311E-2</v>
      </c>
      <c r="S300" s="80">
        <v>0.36535770438609383</v>
      </c>
      <c r="V300" s="264"/>
      <c r="W300" s="264"/>
      <c r="X300" s="103" t="s">
        <v>342</v>
      </c>
      <c r="Y300" s="104" t="s">
        <v>468</v>
      </c>
      <c r="Z300" s="105">
        <v>2.4638367726139174E-2</v>
      </c>
      <c r="AA300" s="106">
        <v>4.1977614687278058E-19</v>
      </c>
      <c r="AB300" s="107">
        <v>-0.37263262766981481</v>
      </c>
      <c r="AC300" s="108">
        <v>-0.1995895945524076</v>
      </c>
      <c r="AF300" s="161"/>
      <c r="AG300" s="161"/>
      <c r="AH300" s="131" t="s">
        <v>342</v>
      </c>
      <c r="AI300" s="132" t="s">
        <v>546</v>
      </c>
      <c r="AJ300" s="133">
        <v>2.7375949063546685E-2</v>
      </c>
      <c r="AK300" s="134">
        <v>2.634670059415875E-12</v>
      </c>
      <c r="AL300" s="135">
        <v>-0.3338016321213379</v>
      </c>
      <c r="AM300" s="136">
        <v>-0.14153170121199504</v>
      </c>
      <c r="BA300" s="161"/>
      <c r="BB300" s="161"/>
      <c r="BC300" s="131" t="s">
        <v>342</v>
      </c>
      <c r="BD300" s="169">
        <v>3.1555555555555559E-2</v>
      </c>
      <c r="BE300" s="135">
        <v>2.640337282997882E-2</v>
      </c>
      <c r="BF300" s="134">
        <v>1</v>
      </c>
      <c r="BG300" s="167">
        <v>-6.1164054968441225E-2</v>
      </c>
      <c r="BH300" s="168">
        <v>0.12427516607955234</v>
      </c>
      <c r="BK300" s="268"/>
      <c r="BL300" s="268"/>
      <c r="BM300" s="184" t="s">
        <v>342</v>
      </c>
      <c r="BN300" s="196">
        <v>3.9333333333333331E-2</v>
      </c>
      <c r="BO300" s="186">
        <v>2.1677005427873226E-2</v>
      </c>
      <c r="BP300" s="187">
        <v>1</v>
      </c>
      <c r="BQ300" s="188">
        <v>-3.6490488060679019E-2</v>
      </c>
      <c r="BR300" s="189">
        <v>0.11515715472734568</v>
      </c>
    </row>
    <row r="301" spans="2:70" x14ac:dyDescent="0.25">
      <c r="B301" s="245"/>
      <c r="C301" s="245"/>
      <c r="D301" s="49" t="s">
        <v>343</v>
      </c>
      <c r="E301" s="50">
        <v>6.7555555555555369E-2</v>
      </c>
      <c r="F301" s="51">
        <v>8.5560766449596884E-2</v>
      </c>
      <c r="G301" s="52">
        <v>1</v>
      </c>
      <c r="H301" s="53">
        <v>-0.23172675514899771</v>
      </c>
      <c r="I301" s="54">
        <v>0.36683786626010845</v>
      </c>
      <c r="L301" s="248"/>
      <c r="M301" s="248"/>
      <c r="N301" s="75" t="s">
        <v>343</v>
      </c>
      <c r="O301" s="81">
        <v>0.10855555555555596</v>
      </c>
      <c r="P301" s="77">
        <v>4.2166761904179062E-2</v>
      </c>
      <c r="Q301" s="78">
        <v>0.87191216380212844</v>
      </c>
      <c r="R301" s="79">
        <v>-3.9024371052759799E-2</v>
      </c>
      <c r="S301" s="80">
        <v>0.25613548216387172</v>
      </c>
      <c r="V301" s="264"/>
      <c r="W301" s="264"/>
      <c r="X301" s="103" t="s">
        <v>343</v>
      </c>
      <c r="Y301" s="104" t="s">
        <v>469</v>
      </c>
      <c r="Z301" s="105">
        <v>2.4638367726139174E-2</v>
      </c>
      <c r="AA301" s="106">
        <v>3.3904162349088184E-13</v>
      </c>
      <c r="AB301" s="107">
        <v>-0.30996596100314794</v>
      </c>
      <c r="AC301" s="108">
        <v>-0.13692292788574073</v>
      </c>
      <c r="AF301" s="161"/>
      <c r="AG301" s="161"/>
      <c r="AH301" s="131" t="s">
        <v>343</v>
      </c>
      <c r="AI301" s="132" t="s">
        <v>547</v>
      </c>
      <c r="AJ301" s="133">
        <v>2.7375949063546685E-2</v>
      </c>
      <c r="AK301" s="134">
        <v>1.1980737842304095E-7</v>
      </c>
      <c r="AL301" s="135">
        <v>-0.27624607656578254</v>
      </c>
      <c r="AM301" s="136">
        <v>-8.3976145656439696E-2</v>
      </c>
      <c r="BA301" s="161"/>
      <c r="BB301" s="161"/>
      <c r="BC301" s="131" t="s">
        <v>343</v>
      </c>
      <c r="BD301" s="169">
        <v>3.1333333333333213E-2</v>
      </c>
      <c r="BE301" s="135">
        <v>2.640337282997882E-2</v>
      </c>
      <c r="BF301" s="134">
        <v>1</v>
      </c>
      <c r="BG301" s="167">
        <v>-6.1386277190663571E-2</v>
      </c>
      <c r="BH301" s="168">
        <v>0.12405294385733</v>
      </c>
      <c r="BK301" s="268"/>
      <c r="BL301" s="268"/>
      <c r="BM301" s="184" t="s">
        <v>343</v>
      </c>
      <c r="BN301" s="196">
        <v>5.6666666666666532E-3</v>
      </c>
      <c r="BO301" s="186">
        <v>2.1677005427873226E-2</v>
      </c>
      <c r="BP301" s="187">
        <v>1</v>
      </c>
      <c r="BQ301" s="188">
        <v>-7.0157154727345697E-2</v>
      </c>
      <c r="BR301" s="189">
        <v>8.1490488060679003E-2</v>
      </c>
    </row>
    <row r="302" spans="2:70" x14ac:dyDescent="0.25">
      <c r="B302" s="245"/>
      <c r="C302" s="245"/>
      <c r="D302" s="49" t="s">
        <v>344</v>
      </c>
      <c r="E302" s="50">
        <v>6.666666666666643E-2</v>
      </c>
      <c r="F302" s="51">
        <v>8.5560766449596884E-2</v>
      </c>
      <c r="G302" s="52">
        <v>1</v>
      </c>
      <c r="H302" s="53">
        <v>-0.23261564403788665</v>
      </c>
      <c r="I302" s="54">
        <v>0.36594897737121951</v>
      </c>
      <c r="L302" s="248"/>
      <c r="M302" s="248"/>
      <c r="N302" s="75" t="s">
        <v>344</v>
      </c>
      <c r="O302" s="81">
        <v>0.10611111111111127</v>
      </c>
      <c r="P302" s="77">
        <v>4.2166761904179062E-2</v>
      </c>
      <c r="Q302" s="78">
        <v>1</v>
      </c>
      <c r="R302" s="79">
        <v>-4.1468815497204492E-2</v>
      </c>
      <c r="S302" s="80">
        <v>0.25369103771942703</v>
      </c>
      <c r="V302" s="264"/>
      <c r="W302" s="264"/>
      <c r="X302" s="103" t="s">
        <v>344</v>
      </c>
      <c r="Y302" s="104" t="s">
        <v>470</v>
      </c>
      <c r="Z302" s="105">
        <v>2.4638367726139174E-2</v>
      </c>
      <c r="AA302" s="106">
        <v>1.1055729600446095E-16</v>
      </c>
      <c r="AB302" s="107">
        <v>-0.34696596100314786</v>
      </c>
      <c r="AC302" s="108">
        <v>-0.17392292788574065</v>
      </c>
      <c r="AF302" s="161"/>
      <c r="AG302" s="161"/>
      <c r="AH302" s="131" t="s">
        <v>344</v>
      </c>
      <c r="AI302" s="137">
        <v>-9.0666666666666229E-2</v>
      </c>
      <c r="AJ302" s="133">
        <v>2.7375949063546685E-2</v>
      </c>
      <c r="AK302" s="134">
        <v>9.7093902161586074E-2</v>
      </c>
      <c r="AL302" s="135">
        <v>-0.18680163212133766</v>
      </c>
      <c r="AM302" s="136">
        <v>5.4682987880051853E-3</v>
      </c>
      <c r="BA302" s="161"/>
      <c r="BB302" s="161"/>
      <c r="BC302" s="131" t="s">
        <v>344</v>
      </c>
      <c r="BD302" s="169">
        <v>2.1888888888888847E-2</v>
      </c>
      <c r="BE302" s="135">
        <v>2.640337282997882E-2</v>
      </c>
      <c r="BF302" s="134">
        <v>1</v>
      </c>
      <c r="BG302" s="167">
        <v>-7.0830721635107938E-2</v>
      </c>
      <c r="BH302" s="168">
        <v>0.11460849941288563</v>
      </c>
      <c r="BK302" s="268"/>
      <c r="BL302" s="268"/>
      <c r="BM302" s="184" t="s">
        <v>344</v>
      </c>
      <c r="BN302" s="196">
        <v>1.2555555555555542E-2</v>
      </c>
      <c r="BO302" s="186">
        <v>2.1677005427873226E-2</v>
      </c>
      <c r="BP302" s="187">
        <v>1</v>
      </c>
      <c r="BQ302" s="188">
        <v>-6.3268265838456808E-2</v>
      </c>
      <c r="BR302" s="189">
        <v>8.8379376949567892E-2</v>
      </c>
    </row>
    <row r="303" spans="2:70" x14ac:dyDescent="0.25">
      <c r="B303" s="245"/>
      <c r="C303" s="245"/>
      <c r="D303" s="49" t="s">
        <v>345</v>
      </c>
      <c r="E303" s="50">
        <v>3.1555555555555337E-2</v>
      </c>
      <c r="F303" s="51">
        <v>8.5560766449596884E-2</v>
      </c>
      <c r="G303" s="52">
        <v>1</v>
      </c>
      <c r="H303" s="53">
        <v>-0.26772675514899774</v>
      </c>
      <c r="I303" s="54">
        <v>0.33083786626010842</v>
      </c>
      <c r="L303" s="248"/>
      <c r="M303" s="248"/>
      <c r="N303" s="75" t="s">
        <v>345</v>
      </c>
      <c r="O303" s="81">
        <v>5.5555555555555802E-2</v>
      </c>
      <c r="P303" s="77">
        <v>4.2166761904179062E-2</v>
      </c>
      <c r="Q303" s="78">
        <v>1</v>
      </c>
      <c r="R303" s="79">
        <v>-9.2024371052759957E-2</v>
      </c>
      <c r="S303" s="80">
        <v>0.20313548216387156</v>
      </c>
      <c r="V303" s="264"/>
      <c r="W303" s="264"/>
      <c r="X303" s="103" t="s">
        <v>345</v>
      </c>
      <c r="Y303" s="104" t="s">
        <v>471</v>
      </c>
      <c r="Z303" s="105">
        <v>2.4638367726139174E-2</v>
      </c>
      <c r="AA303" s="106">
        <v>1.1491352025870528E-10</v>
      </c>
      <c r="AB303" s="107">
        <v>-0.28263262766981451</v>
      </c>
      <c r="AC303" s="108">
        <v>-0.10958959455240731</v>
      </c>
      <c r="AF303" s="161"/>
      <c r="AG303" s="161"/>
      <c r="AH303" s="131" t="s">
        <v>345</v>
      </c>
      <c r="AI303" s="132" t="s">
        <v>548</v>
      </c>
      <c r="AJ303" s="133">
        <v>2.7375949063546685E-2</v>
      </c>
      <c r="AK303" s="134">
        <v>1.4192361418657253E-3</v>
      </c>
      <c r="AL303" s="135">
        <v>-0.21869052101022696</v>
      </c>
      <c r="AM303" s="136">
        <v>-2.6420590100884114E-2</v>
      </c>
      <c r="BA303" s="161"/>
      <c r="BB303" s="161"/>
      <c r="BC303" s="131" t="s">
        <v>345</v>
      </c>
      <c r="BD303" s="169">
        <v>5.455555555555569E-2</v>
      </c>
      <c r="BE303" s="135">
        <v>2.640337282997882E-2</v>
      </c>
      <c r="BF303" s="134">
        <v>1</v>
      </c>
      <c r="BG303" s="167">
        <v>-3.8164054968441094E-2</v>
      </c>
      <c r="BH303" s="168">
        <v>0.14727516607955249</v>
      </c>
      <c r="BK303" s="268"/>
      <c r="BL303" s="268"/>
      <c r="BM303" s="184" t="s">
        <v>345</v>
      </c>
      <c r="BN303" s="196">
        <v>2.1111111111111081E-2</v>
      </c>
      <c r="BO303" s="186">
        <v>2.1677005427873226E-2</v>
      </c>
      <c r="BP303" s="187">
        <v>1</v>
      </c>
      <c r="BQ303" s="188">
        <v>-5.471271028290127E-2</v>
      </c>
      <c r="BR303" s="189">
        <v>9.6934932505123431E-2</v>
      </c>
    </row>
    <row r="304" spans="2:70" x14ac:dyDescent="0.25">
      <c r="B304" s="245"/>
      <c r="C304" s="245"/>
      <c r="D304" s="49" t="s">
        <v>346</v>
      </c>
      <c r="E304" s="50">
        <v>1.2444444444444258E-2</v>
      </c>
      <c r="F304" s="51">
        <v>8.5560766449596884E-2</v>
      </c>
      <c r="G304" s="52">
        <v>1</v>
      </c>
      <c r="H304" s="53">
        <v>-0.28683786626010882</v>
      </c>
      <c r="I304" s="54">
        <v>0.31172675514899734</v>
      </c>
      <c r="L304" s="248"/>
      <c r="M304" s="248"/>
      <c r="N304" s="75" t="s">
        <v>346</v>
      </c>
      <c r="O304" s="81">
        <v>4.2222222222221273E-3</v>
      </c>
      <c r="P304" s="77">
        <v>4.2166761904179062E-2</v>
      </c>
      <c r="Q304" s="78">
        <v>1</v>
      </c>
      <c r="R304" s="79">
        <v>-0.14335770438609363</v>
      </c>
      <c r="S304" s="80">
        <v>0.15180214883053789</v>
      </c>
      <c r="V304" s="264"/>
      <c r="W304" s="264"/>
      <c r="X304" s="103" t="s">
        <v>346</v>
      </c>
      <c r="Y304" s="104" t="s">
        <v>472</v>
      </c>
      <c r="Z304" s="105">
        <v>2.4638367726139174E-2</v>
      </c>
      <c r="AA304" s="106">
        <v>2.072948017811107E-16</v>
      </c>
      <c r="AB304" s="107">
        <v>-0.34407707211425892</v>
      </c>
      <c r="AC304" s="108">
        <v>-0.17103403899685171</v>
      </c>
      <c r="AF304" s="161"/>
      <c r="AG304" s="161"/>
      <c r="AH304" s="131" t="s">
        <v>346</v>
      </c>
      <c r="AI304" s="132" t="s">
        <v>549</v>
      </c>
      <c r="AJ304" s="133">
        <v>2.7375949063546685E-2</v>
      </c>
      <c r="AK304" s="134">
        <v>8.9043594167646586E-10</v>
      </c>
      <c r="AL304" s="135">
        <v>-0.30313496545467106</v>
      </c>
      <c r="AM304" s="136">
        <v>-0.11086503454532821</v>
      </c>
      <c r="BA304" s="161"/>
      <c r="BB304" s="161"/>
      <c r="BC304" s="131" t="s">
        <v>346</v>
      </c>
      <c r="BD304" s="169">
        <v>4.0999999999999925E-2</v>
      </c>
      <c r="BE304" s="135">
        <v>2.640337282997882E-2</v>
      </c>
      <c r="BF304" s="134">
        <v>1</v>
      </c>
      <c r="BG304" s="167">
        <v>-5.1719610523996859E-2</v>
      </c>
      <c r="BH304" s="168">
        <v>0.13371961052399672</v>
      </c>
      <c r="BK304" s="268"/>
      <c r="BL304" s="268"/>
      <c r="BM304" s="184" t="s">
        <v>346</v>
      </c>
      <c r="BN304" s="196">
        <v>2.6111111111111085E-2</v>
      </c>
      <c r="BO304" s="186">
        <v>2.1677005427873226E-2</v>
      </c>
      <c r="BP304" s="187">
        <v>1</v>
      </c>
      <c r="BQ304" s="188">
        <v>-4.9712710282901265E-2</v>
      </c>
      <c r="BR304" s="189">
        <v>0.10193493250512344</v>
      </c>
    </row>
    <row r="305" spans="2:70" x14ac:dyDescent="0.25">
      <c r="B305" s="245"/>
      <c r="C305" s="245"/>
      <c r="D305" s="49" t="s">
        <v>347</v>
      </c>
      <c r="E305" s="50">
        <v>2.7111111111111086E-2</v>
      </c>
      <c r="F305" s="51">
        <v>8.5560766449596884E-2</v>
      </c>
      <c r="G305" s="52">
        <v>1</v>
      </c>
      <c r="H305" s="53">
        <v>-0.27217119959344199</v>
      </c>
      <c r="I305" s="54">
        <v>0.32639342181566416</v>
      </c>
      <c r="L305" s="248"/>
      <c r="M305" s="248"/>
      <c r="N305" s="75" t="s">
        <v>347</v>
      </c>
      <c r="O305" s="81">
        <v>4.2000000000000037E-2</v>
      </c>
      <c r="P305" s="77">
        <v>4.7143873004396437E-2</v>
      </c>
      <c r="Q305" s="78">
        <v>1</v>
      </c>
      <c r="R305" s="79">
        <v>-0.12299937400531197</v>
      </c>
      <c r="S305" s="80">
        <v>0.20699937400531204</v>
      </c>
      <c r="V305" s="264"/>
      <c r="W305" s="264"/>
      <c r="X305" s="103" t="s">
        <v>347</v>
      </c>
      <c r="Y305" s="104" t="s">
        <v>473</v>
      </c>
      <c r="Z305" s="105">
        <v>2.4638367726139174E-2</v>
      </c>
      <c r="AA305" s="106">
        <v>5.862420872991039E-16</v>
      </c>
      <c r="AB305" s="107">
        <v>-0.33929929433648115</v>
      </c>
      <c r="AC305" s="108">
        <v>-0.16625626121907394</v>
      </c>
      <c r="AF305" s="161"/>
      <c r="AG305" s="161"/>
      <c r="AH305" s="131" t="s">
        <v>347</v>
      </c>
      <c r="AI305" s="132" t="s">
        <v>550</v>
      </c>
      <c r="AJ305" s="133">
        <v>2.7375949063546685E-2</v>
      </c>
      <c r="AK305" s="134">
        <v>4.8118509884299041E-2</v>
      </c>
      <c r="AL305" s="135">
        <v>-0.19257940989911576</v>
      </c>
      <c r="AM305" s="136">
        <v>-3.0947898977291832E-4</v>
      </c>
      <c r="BA305" s="161"/>
      <c r="BB305" s="161"/>
      <c r="BC305" s="131" t="s">
        <v>347</v>
      </c>
      <c r="BD305" s="169">
        <v>2.2555555555555662E-2</v>
      </c>
      <c r="BE305" s="135">
        <v>2.640337282997882E-2</v>
      </c>
      <c r="BF305" s="134">
        <v>1</v>
      </c>
      <c r="BG305" s="167">
        <v>-7.0164054968441122E-2</v>
      </c>
      <c r="BH305" s="168">
        <v>0.11527516607955245</v>
      </c>
      <c r="BK305" s="268"/>
      <c r="BL305" s="268"/>
      <c r="BM305" s="184" t="s">
        <v>347</v>
      </c>
      <c r="BN305" s="196">
        <v>2.2555555555555551E-2</v>
      </c>
      <c r="BO305" s="186">
        <v>2.1677005427873226E-2</v>
      </c>
      <c r="BP305" s="187">
        <v>1</v>
      </c>
      <c r="BQ305" s="188">
        <v>-5.3268265838456799E-2</v>
      </c>
      <c r="BR305" s="189">
        <v>9.8379376949567901E-2</v>
      </c>
    </row>
    <row r="306" spans="2:70" x14ac:dyDescent="0.25">
      <c r="B306" s="245"/>
      <c r="C306" s="245"/>
      <c r="D306" s="49" t="s">
        <v>348</v>
      </c>
      <c r="E306" s="50">
        <v>9.4555555555555282E-2</v>
      </c>
      <c r="F306" s="51">
        <v>8.5560766449596884E-2</v>
      </c>
      <c r="G306" s="52">
        <v>1</v>
      </c>
      <c r="H306" s="53">
        <v>-0.2047267551489978</v>
      </c>
      <c r="I306" s="54">
        <v>0.39383786626010836</v>
      </c>
      <c r="L306" s="248"/>
      <c r="M306" s="248"/>
      <c r="N306" s="75" t="s">
        <v>348</v>
      </c>
      <c r="O306" s="81">
        <v>-2.9777777777777459E-2</v>
      </c>
      <c r="P306" s="77">
        <v>4.2166761904179062E-2</v>
      </c>
      <c r="Q306" s="78">
        <v>1</v>
      </c>
      <c r="R306" s="79">
        <v>-0.17735770438609322</v>
      </c>
      <c r="S306" s="80">
        <v>0.1178021488305383</v>
      </c>
      <c r="V306" s="264"/>
      <c r="W306" s="264"/>
      <c r="X306" s="103" t="s">
        <v>348</v>
      </c>
      <c r="Y306" s="104" t="s">
        <v>474</v>
      </c>
      <c r="Z306" s="105">
        <v>2.4638367726139174E-2</v>
      </c>
      <c r="AA306" s="106">
        <v>6.7361232003753293E-5</v>
      </c>
      <c r="AB306" s="107">
        <v>-0.21485484989203657</v>
      </c>
      <c r="AC306" s="108">
        <v>-4.1811816774629376E-2</v>
      </c>
      <c r="AF306" s="161"/>
      <c r="AG306" s="161"/>
      <c r="AH306" s="131" t="s">
        <v>348</v>
      </c>
      <c r="AI306" s="132" t="s">
        <v>551</v>
      </c>
      <c r="AJ306" s="133">
        <v>2.7375949063546685E-2</v>
      </c>
      <c r="AK306" s="134">
        <v>3.3564654885037895E-6</v>
      </c>
      <c r="AL306" s="135">
        <v>-0.25702385434356007</v>
      </c>
      <c r="AM306" s="136">
        <v>-6.4753923434217223E-2</v>
      </c>
      <c r="BA306" s="161"/>
      <c r="BB306" s="161"/>
      <c r="BC306" s="131" t="s">
        <v>348</v>
      </c>
      <c r="BD306" s="169">
        <v>-5.1888888888889095E-2</v>
      </c>
      <c r="BE306" s="135">
        <v>2.640337282997882E-2</v>
      </c>
      <c r="BF306" s="134">
        <v>1</v>
      </c>
      <c r="BG306" s="167">
        <v>-0.14460849941288589</v>
      </c>
      <c r="BH306" s="168">
        <v>4.0830721635107689E-2</v>
      </c>
      <c r="BK306" s="268"/>
      <c r="BL306" s="268"/>
      <c r="BM306" s="184" t="s">
        <v>348</v>
      </c>
      <c r="BN306" s="196">
        <v>-2.0444444444444487E-2</v>
      </c>
      <c r="BO306" s="186">
        <v>2.1677005427873226E-2</v>
      </c>
      <c r="BP306" s="187">
        <v>1</v>
      </c>
      <c r="BQ306" s="188">
        <v>-9.6268265838456837E-2</v>
      </c>
      <c r="BR306" s="189">
        <v>5.5379376949567863E-2</v>
      </c>
    </row>
    <row r="307" spans="2:70" x14ac:dyDescent="0.25">
      <c r="B307" s="245"/>
      <c r="C307" s="245"/>
      <c r="D307" s="49" t="s">
        <v>349</v>
      </c>
      <c r="E307" s="50">
        <v>2.9333333333333433E-2</v>
      </c>
      <c r="F307" s="51">
        <v>8.5560766449596884E-2</v>
      </c>
      <c r="G307" s="52">
        <v>1</v>
      </c>
      <c r="H307" s="53">
        <v>-0.26994897737121964</v>
      </c>
      <c r="I307" s="54">
        <v>0.32861564403788651</v>
      </c>
      <c r="L307" s="248"/>
      <c r="M307" s="248"/>
      <c r="N307" s="75" t="s">
        <v>349</v>
      </c>
      <c r="O307" s="81">
        <v>-2.8555555555555223E-2</v>
      </c>
      <c r="P307" s="77">
        <v>4.2166761904179062E-2</v>
      </c>
      <c r="Q307" s="78">
        <v>1</v>
      </c>
      <c r="R307" s="79">
        <v>-0.17613548216387098</v>
      </c>
      <c r="S307" s="80">
        <v>0.11902437105276054</v>
      </c>
      <c r="V307" s="264"/>
      <c r="W307" s="264"/>
      <c r="X307" s="103" t="s">
        <v>349</v>
      </c>
      <c r="Y307" s="104" t="s">
        <v>475</v>
      </c>
      <c r="Z307" s="105">
        <v>2.4638367726139174E-2</v>
      </c>
      <c r="AA307" s="106">
        <v>1.0581493672797847E-3</v>
      </c>
      <c r="AB307" s="107">
        <v>-0.19863262766981443</v>
      </c>
      <c r="AC307" s="108">
        <v>-2.5589594552407238E-2</v>
      </c>
      <c r="AF307" s="161"/>
      <c r="AG307" s="161"/>
      <c r="AH307" s="131" t="s">
        <v>349</v>
      </c>
      <c r="AI307" s="132" t="s">
        <v>552</v>
      </c>
      <c r="AJ307" s="133">
        <v>2.7375949063546685E-2</v>
      </c>
      <c r="AK307" s="134">
        <v>3.9630590332061816E-2</v>
      </c>
      <c r="AL307" s="135">
        <v>-0.19413496545467107</v>
      </c>
      <c r="AM307" s="136">
        <v>-1.8650345453282285E-3</v>
      </c>
      <c r="BA307" s="161"/>
      <c r="BB307" s="161"/>
      <c r="BC307" s="131" t="s">
        <v>349</v>
      </c>
      <c r="BD307" s="169">
        <v>2.2111111111111192E-2</v>
      </c>
      <c r="BE307" s="135">
        <v>2.640337282997882E-2</v>
      </c>
      <c r="BF307" s="134">
        <v>1</v>
      </c>
      <c r="BG307" s="167">
        <v>-7.0608499412885592E-2</v>
      </c>
      <c r="BH307" s="168">
        <v>0.11483072163510798</v>
      </c>
      <c r="BK307" s="268"/>
      <c r="BL307" s="268"/>
      <c r="BM307" s="184" t="s">
        <v>349</v>
      </c>
      <c r="BN307" s="196">
        <v>1.4888888888888896E-2</v>
      </c>
      <c r="BO307" s="186">
        <v>2.1677005427873226E-2</v>
      </c>
      <c r="BP307" s="187">
        <v>1</v>
      </c>
      <c r="BQ307" s="188">
        <v>-6.0934932505123454E-2</v>
      </c>
      <c r="BR307" s="189">
        <v>9.0712710282901246E-2</v>
      </c>
    </row>
    <row r="308" spans="2:70" x14ac:dyDescent="0.25">
      <c r="B308" s="245"/>
      <c r="C308" s="245"/>
      <c r="D308" s="49" t="s">
        <v>350</v>
      </c>
      <c r="E308" s="50">
        <v>3.4111111111110759E-2</v>
      </c>
      <c r="F308" s="51">
        <v>8.5560766449596884E-2</v>
      </c>
      <c r="G308" s="52">
        <v>1</v>
      </c>
      <c r="H308" s="53">
        <v>-0.26517119959344232</v>
      </c>
      <c r="I308" s="54">
        <v>0.33339342181566384</v>
      </c>
      <c r="L308" s="248"/>
      <c r="M308" s="248"/>
      <c r="N308" s="75" t="s">
        <v>350</v>
      </c>
      <c r="O308" s="81">
        <v>3.4777777777778018E-2</v>
      </c>
      <c r="P308" s="77">
        <v>4.2166761904179062E-2</v>
      </c>
      <c r="Q308" s="78">
        <v>1</v>
      </c>
      <c r="R308" s="79">
        <v>-0.11280214883053774</v>
      </c>
      <c r="S308" s="80">
        <v>0.18235770438609378</v>
      </c>
      <c r="V308" s="264"/>
      <c r="W308" s="264"/>
      <c r="X308" s="103" t="s">
        <v>350</v>
      </c>
      <c r="Y308" s="109">
        <v>1.5555555555557543E-3</v>
      </c>
      <c r="Z308" s="105">
        <v>2.4638367726139174E-2</v>
      </c>
      <c r="AA308" s="106">
        <v>1</v>
      </c>
      <c r="AB308" s="107">
        <v>-8.4965961003147836E-2</v>
      </c>
      <c r="AC308" s="108">
        <v>8.8077072114259344E-2</v>
      </c>
      <c r="AF308" s="161"/>
      <c r="AG308" s="161"/>
      <c r="AH308" s="131" t="s">
        <v>350</v>
      </c>
      <c r="AI308" s="137">
        <v>-5.7222222222221619E-2</v>
      </c>
      <c r="AJ308" s="133">
        <v>2.7375949063546685E-2</v>
      </c>
      <c r="AK308" s="134">
        <v>1</v>
      </c>
      <c r="AL308" s="135">
        <v>-0.15335718767689305</v>
      </c>
      <c r="AM308" s="136">
        <v>3.8912743232449795E-2</v>
      </c>
      <c r="BA308" s="161"/>
      <c r="BB308" s="161"/>
      <c r="BC308" s="131" t="s">
        <v>350</v>
      </c>
      <c r="BD308" s="169">
        <v>5.8222222222222619E-2</v>
      </c>
      <c r="BE308" s="135">
        <v>2.640337282997882E-2</v>
      </c>
      <c r="BF308" s="134">
        <v>1</v>
      </c>
      <c r="BG308" s="167">
        <v>-3.4497388301774165E-2</v>
      </c>
      <c r="BH308" s="168">
        <v>0.15094183274621942</v>
      </c>
      <c r="BK308" s="268"/>
      <c r="BL308" s="268"/>
      <c r="BM308" s="184" t="s">
        <v>350</v>
      </c>
      <c r="BN308" s="196">
        <v>-1.7555555555555602E-2</v>
      </c>
      <c r="BO308" s="186">
        <v>2.1677005427873226E-2</v>
      </c>
      <c r="BP308" s="187">
        <v>1</v>
      </c>
      <c r="BQ308" s="188">
        <v>-9.3379376949567952E-2</v>
      </c>
      <c r="BR308" s="189">
        <v>5.8268265838456748E-2</v>
      </c>
    </row>
    <row r="309" spans="2:70" x14ac:dyDescent="0.25">
      <c r="B309" s="245"/>
      <c r="C309" s="245"/>
      <c r="D309" s="49" t="s">
        <v>352</v>
      </c>
      <c r="E309" s="50">
        <v>-3.3333333333374071E-4</v>
      </c>
      <c r="F309" s="51">
        <v>8.5560766449596884E-2</v>
      </c>
      <c r="G309" s="52">
        <v>1</v>
      </c>
      <c r="H309" s="53">
        <v>-0.29961564403788682</v>
      </c>
      <c r="I309" s="54">
        <v>0.29894897737121934</v>
      </c>
      <c r="L309" s="248"/>
      <c r="M309" s="248"/>
      <c r="N309" s="75" t="s">
        <v>352</v>
      </c>
      <c r="O309" s="81">
        <v>3.7000000000000144E-2</v>
      </c>
      <c r="P309" s="77">
        <v>4.2166761904179062E-2</v>
      </c>
      <c r="Q309" s="78">
        <v>1</v>
      </c>
      <c r="R309" s="79">
        <v>-0.11057992660831562</v>
      </c>
      <c r="S309" s="80">
        <v>0.1845799266083159</v>
      </c>
      <c r="V309" s="264"/>
      <c r="W309" s="264"/>
      <c r="X309" s="103" t="s">
        <v>352</v>
      </c>
      <c r="Y309" s="109">
        <v>2.3333333333335204E-3</v>
      </c>
      <c r="Z309" s="105">
        <v>2.4638367726139174E-2</v>
      </c>
      <c r="AA309" s="106">
        <v>1</v>
      </c>
      <c r="AB309" s="107">
        <v>-8.418818322537007E-2</v>
      </c>
      <c r="AC309" s="108">
        <v>8.885484989203711E-2</v>
      </c>
      <c r="AF309" s="161"/>
      <c r="AG309" s="161"/>
      <c r="AH309" s="131" t="s">
        <v>352</v>
      </c>
      <c r="AI309" s="137">
        <v>2.5444444444444825E-2</v>
      </c>
      <c r="AJ309" s="133">
        <v>2.7375949063546685E-2</v>
      </c>
      <c r="AK309" s="134">
        <v>1</v>
      </c>
      <c r="AL309" s="135">
        <v>-7.069052101022659E-2</v>
      </c>
      <c r="AM309" s="136">
        <v>0.12157940989911624</v>
      </c>
      <c r="BA309" s="161"/>
      <c r="BB309" s="161"/>
      <c r="BC309" s="131" t="s">
        <v>352</v>
      </c>
      <c r="BD309" s="169">
        <v>1.3222222222222246E-2</v>
      </c>
      <c r="BE309" s="135">
        <v>2.640337282997882E-2</v>
      </c>
      <c r="BF309" s="134">
        <v>1</v>
      </c>
      <c r="BG309" s="167">
        <v>-7.9497388301774538E-2</v>
      </c>
      <c r="BH309" s="168">
        <v>0.10594183274621903</v>
      </c>
      <c r="BK309" s="268"/>
      <c r="BL309" s="268"/>
      <c r="BM309" s="184" t="s">
        <v>352</v>
      </c>
      <c r="BN309" s="196">
        <v>-1.6666666666666663E-2</v>
      </c>
      <c r="BO309" s="186">
        <v>2.1677005427873226E-2</v>
      </c>
      <c r="BP309" s="187">
        <v>1</v>
      </c>
      <c r="BQ309" s="188">
        <v>-9.2490488060679013E-2</v>
      </c>
      <c r="BR309" s="189">
        <v>5.9157154727345687E-2</v>
      </c>
    </row>
    <row r="310" spans="2:70" x14ac:dyDescent="0.25">
      <c r="B310" s="245"/>
      <c r="C310" s="246"/>
      <c r="D310" s="55" t="s">
        <v>353</v>
      </c>
      <c r="E310" s="56">
        <v>6.0444444444444301E-2</v>
      </c>
      <c r="F310" s="57">
        <v>8.5560766449596884E-2</v>
      </c>
      <c r="G310" s="58">
        <v>1</v>
      </c>
      <c r="H310" s="59">
        <v>-0.23883786626010878</v>
      </c>
      <c r="I310" s="60">
        <v>0.35972675514899738</v>
      </c>
      <c r="L310" s="248"/>
      <c r="M310" s="249"/>
      <c r="N310" s="82" t="s">
        <v>353</v>
      </c>
      <c r="O310" s="88">
        <v>6.6666666666666652E-2</v>
      </c>
      <c r="P310" s="84">
        <v>3.9443394038777405E-2</v>
      </c>
      <c r="Q310" s="85">
        <v>1</v>
      </c>
      <c r="R310" s="86">
        <v>-7.138171396672352E-2</v>
      </c>
      <c r="S310" s="87">
        <v>0.20471504730005682</v>
      </c>
      <c r="V310" s="264"/>
      <c r="W310" s="265"/>
      <c r="X310" s="110" t="s">
        <v>353</v>
      </c>
      <c r="Y310" s="116">
        <v>4.0777777777778024E-2</v>
      </c>
      <c r="Z310" s="112">
        <v>2.4638367726139174E-2</v>
      </c>
      <c r="AA310" s="113">
        <v>1</v>
      </c>
      <c r="AB310" s="114">
        <v>-4.5743738780925566E-2</v>
      </c>
      <c r="AC310" s="115">
        <v>0.12729929433648163</v>
      </c>
      <c r="AF310" s="161"/>
      <c r="AG310" s="162"/>
      <c r="AH310" s="138" t="s">
        <v>353</v>
      </c>
      <c r="AI310" s="139">
        <v>-4.5555555555552019E-3</v>
      </c>
      <c r="AJ310" s="140">
        <v>2.7375949063546685E-2</v>
      </c>
      <c r="AK310" s="141">
        <v>1</v>
      </c>
      <c r="AL310" s="142">
        <v>-0.10069052101022662</v>
      </c>
      <c r="AM310" s="143">
        <v>9.1579409899116213E-2</v>
      </c>
      <c r="BA310" s="161"/>
      <c r="BB310" s="162"/>
      <c r="BC310" s="138" t="s">
        <v>353</v>
      </c>
      <c r="BD310" s="170">
        <v>-5.6444444444444519E-2</v>
      </c>
      <c r="BE310" s="142">
        <v>2.640337282997882E-2</v>
      </c>
      <c r="BF310" s="141">
        <v>1</v>
      </c>
      <c r="BG310" s="171">
        <v>-0.14916405496844132</v>
      </c>
      <c r="BH310" s="172">
        <v>3.6275166079552265E-2</v>
      </c>
      <c r="BK310" s="268"/>
      <c r="BL310" s="283"/>
      <c r="BM310" s="190" t="s">
        <v>353</v>
      </c>
      <c r="BN310" s="197">
        <v>2.9555555555555557E-2</v>
      </c>
      <c r="BO310" s="192">
        <v>2.1677005427873226E-2</v>
      </c>
      <c r="BP310" s="193">
        <v>1</v>
      </c>
      <c r="BQ310" s="194">
        <v>-4.6268265838456793E-2</v>
      </c>
      <c r="BR310" s="195">
        <v>0.10537937694956791</v>
      </c>
    </row>
    <row r="311" spans="2:70" x14ac:dyDescent="0.25">
      <c r="B311" s="245"/>
      <c r="C311" s="244" t="s">
        <v>352</v>
      </c>
      <c r="D311" s="49" t="s">
        <v>341</v>
      </c>
      <c r="E311" s="50">
        <v>9.6194444444444915E-2</v>
      </c>
      <c r="F311" s="51">
        <v>6.7641725082611112E-2</v>
      </c>
      <c r="G311" s="52">
        <v>1</v>
      </c>
      <c r="H311" s="53">
        <v>-0.14040899686170011</v>
      </c>
      <c r="I311" s="54">
        <v>0.33279788575058994</v>
      </c>
      <c r="L311" s="248"/>
      <c r="M311" s="247" t="s">
        <v>352</v>
      </c>
      <c r="N311" s="75" t="s">
        <v>341</v>
      </c>
      <c r="O311" s="81">
        <v>-8.0454545454545556E-2</v>
      </c>
      <c r="P311" s="77">
        <v>3.3637439458255827E-2</v>
      </c>
      <c r="Q311" s="78">
        <v>1</v>
      </c>
      <c r="R311" s="79">
        <v>-0.19818260002562862</v>
      </c>
      <c r="S311" s="80">
        <v>3.7273509116537512E-2</v>
      </c>
      <c r="V311" s="264"/>
      <c r="W311" s="298" t="s">
        <v>352</v>
      </c>
      <c r="X311" s="103" t="s">
        <v>341</v>
      </c>
      <c r="Y311" s="104" t="s">
        <v>476</v>
      </c>
      <c r="Z311" s="105">
        <v>2.1337452358619162E-2</v>
      </c>
      <c r="AA311" s="106">
        <v>4.7653190483003895E-5</v>
      </c>
      <c r="AB311" s="107">
        <v>-0.18776316464712683</v>
      </c>
      <c r="AC311" s="108">
        <v>-3.7903502019540292E-2</v>
      </c>
      <c r="AF311" s="161"/>
      <c r="AG311" s="138" t="s">
        <v>352</v>
      </c>
      <c r="AH311" s="131" t="s">
        <v>341</v>
      </c>
      <c r="AI311" s="132" t="s">
        <v>553</v>
      </c>
      <c r="AJ311" s="133">
        <v>2.3708267341740242E-2</v>
      </c>
      <c r="AK311" s="134">
        <v>2.0526893047389552E-2</v>
      </c>
      <c r="AL311" s="135">
        <v>-0.17258865560901815</v>
      </c>
      <c r="AM311" s="136">
        <v>-6.0780110576483942E-3</v>
      </c>
      <c r="BA311" s="161"/>
      <c r="BB311" s="138" t="s">
        <v>352</v>
      </c>
      <c r="BC311" s="131" t="s">
        <v>341</v>
      </c>
      <c r="BD311" s="169">
        <v>-6.5611111111110842E-2</v>
      </c>
      <c r="BE311" s="135">
        <v>2.2865991616353484E-2</v>
      </c>
      <c r="BF311" s="134">
        <v>0.3829770499522086</v>
      </c>
      <c r="BG311" s="167">
        <v>-0.14590864925389105</v>
      </c>
      <c r="BH311" s="168">
        <v>1.4686427031669363E-2</v>
      </c>
      <c r="BK311" s="268"/>
      <c r="BL311" s="267" t="s">
        <v>352</v>
      </c>
      <c r="BM311" s="184" t="s">
        <v>341</v>
      </c>
      <c r="BN311" s="185" t="s">
        <v>613</v>
      </c>
      <c r="BO311" s="186">
        <v>1.7137177500978051E-2</v>
      </c>
      <c r="BP311" s="187">
        <v>9.3597083762094143E-7</v>
      </c>
      <c r="BQ311" s="188">
        <v>4.4333783652057097E-2</v>
      </c>
      <c r="BR311" s="189">
        <v>0.16422177190349835</v>
      </c>
    </row>
    <row r="312" spans="2:70" x14ac:dyDescent="0.25">
      <c r="B312" s="245"/>
      <c r="C312" s="245"/>
      <c r="D312" s="49" t="s">
        <v>342</v>
      </c>
      <c r="E312" s="50">
        <v>0.22544444444444456</v>
      </c>
      <c r="F312" s="51">
        <v>8.5560766449596884E-2</v>
      </c>
      <c r="G312" s="52">
        <v>0.73561458839672411</v>
      </c>
      <c r="H312" s="53">
        <v>-7.383786626010852E-2</v>
      </c>
      <c r="I312" s="54">
        <v>0.52472675514899758</v>
      </c>
      <c r="L312" s="248"/>
      <c r="M312" s="248"/>
      <c r="N312" s="75" t="s">
        <v>342</v>
      </c>
      <c r="O312" s="76" t="s">
        <v>381</v>
      </c>
      <c r="P312" s="77">
        <v>4.2166761904179062E-2</v>
      </c>
      <c r="Q312" s="78">
        <v>2.7538013248450538E-3</v>
      </c>
      <c r="R312" s="79">
        <v>3.3197851169462167E-2</v>
      </c>
      <c r="S312" s="80">
        <v>0.32835770438609369</v>
      </c>
      <c r="V312" s="264"/>
      <c r="W312" s="264"/>
      <c r="X312" s="103" t="s">
        <v>342</v>
      </c>
      <c r="Y312" s="104" t="s">
        <v>477</v>
      </c>
      <c r="Z312" s="105">
        <v>2.4638367726139174E-2</v>
      </c>
      <c r="AA312" s="106">
        <v>2.5339216311469385E-19</v>
      </c>
      <c r="AB312" s="107">
        <v>-0.37496596100314833</v>
      </c>
      <c r="AC312" s="108">
        <v>-0.20192292788574112</v>
      </c>
      <c r="AF312" s="161"/>
      <c r="AG312" s="161"/>
      <c r="AH312" s="131" t="s">
        <v>342</v>
      </c>
      <c r="AI312" s="132" t="s">
        <v>554</v>
      </c>
      <c r="AJ312" s="133">
        <v>2.7375949063546685E-2</v>
      </c>
      <c r="AK312" s="134">
        <v>1.8875176157549269E-14</v>
      </c>
      <c r="AL312" s="135">
        <v>-0.35924607656578272</v>
      </c>
      <c r="AM312" s="136">
        <v>-0.16697614565643987</v>
      </c>
      <c r="BA312" s="161"/>
      <c r="BB312" s="161"/>
      <c r="BC312" s="131" t="s">
        <v>342</v>
      </c>
      <c r="BD312" s="169">
        <v>1.8333333333333313E-2</v>
      </c>
      <c r="BE312" s="135">
        <v>2.640337282997882E-2</v>
      </c>
      <c r="BF312" s="134">
        <v>1</v>
      </c>
      <c r="BG312" s="167">
        <v>-7.4386277190663472E-2</v>
      </c>
      <c r="BH312" s="168">
        <v>0.1110529438573301</v>
      </c>
      <c r="BK312" s="268"/>
      <c r="BL312" s="268"/>
      <c r="BM312" s="184" t="s">
        <v>342</v>
      </c>
      <c r="BN312" s="196">
        <v>5.5999999999999994E-2</v>
      </c>
      <c r="BO312" s="186">
        <v>2.1677005427873226E-2</v>
      </c>
      <c r="BP312" s="187">
        <v>0.84867885655678843</v>
      </c>
      <c r="BQ312" s="188">
        <v>-1.9823821394012356E-2</v>
      </c>
      <c r="BR312" s="189">
        <v>0.13182382139401233</v>
      </c>
    </row>
    <row r="313" spans="2:70" x14ac:dyDescent="0.25">
      <c r="B313" s="245"/>
      <c r="C313" s="245"/>
      <c r="D313" s="49" t="s">
        <v>343</v>
      </c>
      <c r="E313" s="50">
        <v>6.788888888888911E-2</v>
      </c>
      <c r="F313" s="51">
        <v>8.5560766449596884E-2</v>
      </c>
      <c r="G313" s="52">
        <v>1</v>
      </c>
      <c r="H313" s="53">
        <v>-0.23139342181566397</v>
      </c>
      <c r="I313" s="54">
        <v>0.36717119959344219</v>
      </c>
      <c r="L313" s="248"/>
      <c r="M313" s="248"/>
      <c r="N313" s="75" t="s">
        <v>343</v>
      </c>
      <c r="O313" s="81">
        <v>7.1555555555555816E-2</v>
      </c>
      <c r="P313" s="77">
        <v>4.2166761904179062E-2</v>
      </c>
      <c r="Q313" s="78">
        <v>1</v>
      </c>
      <c r="R313" s="79">
        <v>-7.6024371052759943E-2</v>
      </c>
      <c r="S313" s="80">
        <v>0.21913548216387158</v>
      </c>
      <c r="V313" s="264"/>
      <c r="W313" s="264"/>
      <c r="X313" s="103" t="s">
        <v>343</v>
      </c>
      <c r="Y313" s="104" t="s">
        <v>478</v>
      </c>
      <c r="Z313" s="105">
        <v>2.4638367726139174E-2</v>
      </c>
      <c r="AA313" s="106">
        <v>2.0497732207673844E-13</v>
      </c>
      <c r="AB313" s="107">
        <v>-0.31229929433648146</v>
      </c>
      <c r="AC313" s="108">
        <v>-0.13925626121907425</v>
      </c>
      <c r="AF313" s="161"/>
      <c r="AG313" s="161"/>
      <c r="AH313" s="131" t="s">
        <v>343</v>
      </c>
      <c r="AI313" s="132" t="s">
        <v>555</v>
      </c>
      <c r="AJ313" s="133">
        <v>2.7375949063546685E-2</v>
      </c>
      <c r="AK313" s="134">
        <v>1.1653345401627024E-9</v>
      </c>
      <c r="AL313" s="135">
        <v>-0.30169052101022736</v>
      </c>
      <c r="AM313" s="136">
        <v>-0.10942059010088452</v>
      </c>
      <c r="BA313" s="161"/>
      <c r="BB313" s="161"/>
      <c r="BC313" s="131" t="s">
        <v>343</v>
      </c>
      <c r="BD313" s="169">
        <v>1.8111111111110967E-2</v>
      </c>
      <c r="BE313" s="135">
        <v>2.640337282997882E-2</v>
      </c>
      <c r="BF313" s="134">
        <v>1</v>
      </c>
      <c r="BG313" s="167">
        <v>-7.4608499412885818E-2</v>
      </c>
      <c r="BH313" s="168">
        <v>0.11083072163510775</v>
      </c>
      <c r="BK313" s="268"/>
      <c r="BL313" s="268"/>
      <c r="BM313" s="184" t="s">
        <v>343</v>
      </c>
      <c r="BN313" s="196">
        <v>2.2333333333333316E-2</v>
      </c>
      <c r="BO313" s="186">
        <v>2.1677005427873226E-2</v>
      </c>
      <c r="BP313" s="187">
        <v>1</v>
      </c>
      <c r="BQ313" s="188">
        <v>-5.3490488060679034E-2</v>
      </c>
      <c r="BR313" s="189">
        <v>9.8157154727345666E-2</v>
      </c>
    </row>
    <row r="314" spans="2:70" x14ac:dyDescent="0.25">
      <c r="B314" s="245"/>
      <c r="C314" s="245"/>
      <c r="D314" s="49" t="s">
        <v>344</v>
      </c>
      <c r="E314" s="50">
        <v>6.7000000000000171E-2</v>
      </c>
      <c r="F314" s="51">
        <v>8.5560766449596884E-2</v>
      </c>
      <c r="G314" s="52">
        <v>1</v>
      </c>
      <c r="H314" s="53">
        <v>-0.23228231070455291</v>
      </c>
      <c r="I314" s="54">
        <v>0.36628231070455325</v>
      </c>
      <c r="L314" s="248"/>
      <c r="M314" s="248"/>
      <c r="N314" s="75" t="s">
        <v>344</v>
      </c>
      <c r="O314" s="81">
        <v>6.9111111111111123E-2</v>
      </c>
      <c r="P314" s="77">
        <v>4.2166761904179062E-2</v>
      </c>
      <c r="Q314" s="78">
        <v>1</v>
      </c>
      <c r="R314" s="79">
        <v>-7.8468815497204636E-2</v>
      </c>
      <c r="S314" s="80">
        <v>0.21669103771942688</v>
      </c>
      <c r="V314" s="264"/>
      <c r="W314" s="264"/>
      <c r="X314" s="103" t="s">
        <v>344</v>
      </c>
      <c r="Y314" s="104" t="s">
        <v>479</v>
      </c>
      <c r="Z314" s="105">
        <v>2.4638367726139174E-2</v>
      </c>
      <c r="AA314" s="106">
        <v>6.6544159217590099E-17</v>
      </c>
      <c r="AB314" s="107">
        <v>-0.34929929433648138</v>
      </c>
      <c r="AC314" s="108">
        <v>-0.17625626121907417</v>
      </c>
      <c r="AF314" s="161"/>
      <c r="AG314" s="161"/>
      <c r="AH314" s="131" t="s">
        <v>344</v>
      </c>
      <c r="AI314" s="132" t="s">
        <v>556</v>
      </c>
      <c r="AJ314" s="133">
        <v>2.7375949063546685E-2</v>
      </c>
      <c r="AK314" s="134">
        <v>3.5615071626344734E-3</v>
      </c>
      <c r="AL314" s="135">
        <v>-0.21224607656578248</v>
      </c>
      <c r="AM314" s="136">
        <v>-1.9976145656439639E-2</v>
      </c>
      <c r="BA314" s="161"/>
      <c r="BB314" s="161"/>
      <c r="BC314" s="131" t="s">
        <v>344</v>
      </c>
      <c r="BD314" s="169">
        <v>8.6666666666666003E-3</v>
      </c>
      <c r="BE314" s="135">
        <v>2.640337282997882E-2</v>
      </c>
      <c r="BF314" s="134">
        <v>1</v>
      </c>
      <c r="BG314" s="167">
        <v>-8.4052943857330184E-2</v>
      </c>
      <c r="BH314" s="168">
        <v>0.10138627719066338</v>
      </c>
      <c r="BK314" s="268"/>
      <c r="BL314" s="268"/>
      <c r="BM314" s="184" t="s">
        <v>344</v>
      </c>
      <c r="BN314" s="196">
        <v>2.9222222222222205E-2</v>
      </c>
      <c r="BO314" s="186">
        <v>2.1677005427873226E-2</v>
      </c>
      <c r="BP314" s="187">
        <v>1</v>
      </c>
      <c r="BQ314" s="188">
        <v>-4.6601599171790145E-2</v>
      </c>
      <c r="BR314" s="189">
        <v>0.10504604361623456</v>
      </c>
    </row>
    <row r="315" spans="2:70" x14ac:dyDescent="0.25">
      <c r="B315" s="245"/>
      <c r="C315" s="245"/>
      <c r="D315" s="49" t="s">
        <v>345</v>
      </c>
      <c r="E315" s="50">
        <v>3.1888888888889078E-2</v>
      </c>
      <c r="F315" s="51">
        <v>8.5560766449596884E-2</v>
      </c>
      <c r="G315" s="52">
        <v>1</v>
      </c>
      <c r="H315" s="53">
        <v>-0.267393421815664</v>
      </c>
      <c r="I315" s="54">
        <v>0.33117119959344216</v>
      </c>
      <c r="L315" s="248"/>
      <c r="M315" s="248"/>
      <c r="N315" s="75" t="s">
        <v>345</v>
      </c>
      <c r="O315" s="81">
        <v>1.8555555555555658E-2</v>
      </c>
      <c r="P315" s="77">
        <v>4.2166761904179062E-2</v>
      </c>
      <c r="Q315" s="78">
        <v>1</v>
      </c>
      <c r="R315" s="79">
        <v>-0.1290243710527601</v>
      </c>
      <c r="S315" s="80">
        <v>0.16613548216387142</v>
      </c>
      <c r="V315" s="264"/>
      <c r="W315" s="264"/>
      <c r="X315" s="103" t="s">
        <v>345</v>
      </c>
      <c r="Y315" s="104" t="s">
        <v>480</v>
      </c>
      <c r="Z315" s="105">
        <v>2.4638367726139174E-2</v>
      </c>
      <c r="AA315" s="106">
        <v>7.0328465044009683E-11</v>
      </c>
      <c r="AB315" s="107">
        <v>-0.28496596100314803</v>
      </c>
      <c r="AC315" s="108">
        <v>-0.11192292788574083</v>
      </c>
      <c r="AF315" s="161"/>
      <c r="AG315" s="161"/>
      <c r="AH315" s="131" t="s">
        <v>345</v>
      </c>
      <c r="AI315" s="132" t="s">
        <v>557</v>
      </c>
      <c r="AJ315" s="133">
        <v>2.7375949063546685E-2</v>
      </c>
      <c r="AK315" s="134">
        <v>2.8314787430402675E-5</v>
      </c>
      <c r="AL315" s="135">
        <v>-0.24413496545467178</v>
      </c>
      <c r="AM315" s="136">
        <v>-5.1865034545328939E-2</v>
      </c>
      <c r="BA315" s="161"/>
      <c r="BB315" s="161"/>
      <c r="BC315" s="131" t="s">
        <v>345</v>
      </c>
      <c r="BD315" s="169">
        <v>4.1333333333333444E-2</v>
      </c>
      <c r="BE315" s="135">
        <v>2.640337282997882E-2</v>
      </c>
      <c r="BF315" s="134">
        <v>1</v>
      </c>
      <c r="BG315" s="167">
        <v>-5.138627719066334E-2</v>
      </c>
      <c r="BH315" s="168">
        <v>0.13405294385733024</v>
      </c>
      <c r="BK315" s="268"/>
      <c r="BL315" s="268"/>
      <c r="BM315" s="184" t="s">
        <v>345</v>
      </c>
      <c r="BN315" s="196">
        <v>3.7777777777777743E-2</v>
      </c>
      <c r="BO315" s="186">
        <v>2.1677005427873226E-2</v>
      </c>
      <c r="BP315" s="187">
        <v>1</v>
      </c>
      <c r="BQ315" s="188">
        <v>-3.8046043616234607E-2</v>
      </c>
      <c r="BR315" s="189">
        <v>0.11360159917179009</v>
      </c>
    </row>
    <row r="316" spans="2:70" x14ac:dyDescent="0.25">
      <c r="B316" s="245"/>
      <c r="C316" s="245"/>
      <c r="D316" s="49" t="s">
        <v>346</v>
      </c>
      <c r="E316" s="50">
        <v>1.2777777777777999E-2</v>
      </c>
      <c r="F316" s="51">
        <v>8.5560766449596884E-2</v>
      </c>
      <c r="G316" s="52">
        <v>1</v>
      </c>
      <c r="H316" s="53">
        <v>-0.28650453292677508</v>
      </c>
      <c r="I316" s="54">
        <v>0.31206008848233108</v>
      </c>
      <c r="L316" s="248"/>
      <c r="M316" s="248"/>
      <c r="N316" s="75" t="s">
        <v>346</v>
      </c>
      <c r="O316" s="81">
        <v>-3.2777777777778017E-2</v>
      </c>
      <c r="P316" s="77">
        <v>4.2166761904179062E-2</v>
      </c>
      <c r="Q316" s="78">
        <v>1</v>
      </c>
      <c r="R316" s="79">
        <v>-0.18035770438609378</v>
      </c>
      <c r="S316" s="80">
        <v>0.11480214883053774</v>
      </c>
      <c r="V316" s="264"/>
      <c r="W316" s="264"/>
      <c r="X316" s="103" t="s">
        <v>346</v>
      </c>
      <c r="Y316" s="104" t="s">
        <v>481</v>
      </c>
      <c r="Z316" s="105">
        <v>2.4638367726139174E-2</v>
      </c>
      <c r="AA316" s="106">
        <v>1.247630410066674E-16</v>
      </c>
      <c r="AB316" s="107">
        <v>-0.34641040544759244</v>
      </c>
      <c r="AC316" s="108">
        <v>-0.17336737233018523</v>
      </c>
      <c r="AF316" s="161"/>
      <c r="AG316" s="161"/>
      <c r="AH316" s="131" t="s">
        <v>346</v>
      </c>
      <c r="AI316" s="132" t="s">
        <v>558</v>
      </c>
      <c r="AJ316" s="133">
        <v>2.7375949063546685E-2</v>
      </c>
      <c r="AK316" s="134">
        <v>7.1910720376201685E-12</v>
      </c>
      <c r="AL316" s="135">
        <v>-0.32857940989911588</v>
      </c>
      <c r="AM316" s="136">
        <v>-0.13630947898977303</v>
      </c>
      <c r="BA316" s="161"/>
      <c r="BB316" s="161"/>
      <c r="BC316" s="131" t="s">
        <v>346</v>
      </c>
      <c r="BD316" s="169">
        <v>2.7777777777777679E-2</v>
      </c>
      <c r="BE316" s="135">
        <v>2.640337282997882E-2</v>
      </c>
      <c r="BF316" s="134">
        <v>1</v>
      </c>
      <c r="BG316" s="167">
        <v>-6.4941832746219105E-2</v>
      </c>
      <c r="BH316" s="168">
        <v>0.12049738830177446</v>
      </c>
      <c r="BK316" s="268"/>
      <c r="BL316" s="268"/>
      <c r="BM316" s="184" t="s">
        <v>346</v>
      </c>
      <c r="BN316" s="196">
        <v>4.2777777777777748E-2</v>
      </c>
      <c r="BO316" s="186">
        <v>2.1677005427873226E-2</v>
      </c>
      <c r="BP316" s="187">
        <v>1</v>
      </c>
      <c r="BQ316" s="188">
        <v>-3.3046043616234602E-2</v>
      </c>
      <c r="BR316" s="189">
        <v>0.1186015991717901</v>
      </c>
    </row>
    <row r="317" spans="2:70" x14ac:dyDescent="0.25">
      <c r="B317" s="245"/>
      <c r="C317" s="245"/>
      <c r="D317" s="49" t="s">
        <v>347</v>
      </c>
      <c r="E317" s="50">
        <v>2.7444444444444827E-2</v>
      </c>
      <c r="F317" s="51">
        <v>8.5560766449596884E-2</v>
      </c>
      <c r="G317" s="52">
        <v>1</v>
      </c>
      <c r="H317" s="53">
        <v>-0.27183786626010825</v>
      </c>
      <c r="I317" s="54">
        <v>0.3267267551489979</v>
      </c>
      <c r="L317" s="248"/>
      <c r="M317" s="248"/>
      <c r="N317" s="75" t="s">
        <v>347</v>
      </c>
      <c r="O317" s="81">
        <v>4.9999999999998934E-3</v>
      </c>
      <c r="P317" s="77">
        <v>4.7143873004396437E-2</v>
      </c>
      <c r="Q317" s="78">
        <v>1</v>
      </c>
      <c r="R317" s="79">
        <v>-0.15999937400531211</v>
      </c>
      <c r="S317" s="80">
        <v>0.1699993740053119</v>
      </c>
      <c r="V317" s="264"/>
      <c r="W317" s="264"/>
      <c r="X317" s="103" t="s">
        <v>347</v>
      </c>
      <c r="Y317" s="104" t="s">
        <v>482</v>
      </c>
      <c r="Z317" s="105">
        <v>2.4638367726139174E-2</v>
      </c>
      <c r="AA317" s="106">
        <v>3.5285125853250994E-16</v>
      </c>
      <c r="AB317" s="107">
        <v>-0.34163262766981467</v>
      </c>
      <c r="AC317" s="108">
        <v>-0.16858959455240746</v>
      </c>
      <c r="AF317" s="161"/>
      <c r="AG317" s="161"/>
      <c r="AH317" s="131" t="s">
        <v>347</v>
      </c>
      <c r="AI317" s="132" t="s">
        <v>559</v>
      </c>
      <c r="AJ317" s="133">
        <v>2.7375949063546685E-2</v>
      </c>
      <c r="AK317" s="134">
        <v>1.5632011392703149E-3</v>
      </c>
      <c r="AL317" s="135">
        <v>-0.21802385434356059</v>
      </c>
      <c r="AM317" s="136">
        <v>-2.5753923434217743E-2</v>
      </c>
      <c r="BA317" s="161"/>
      <c r="BB317" s="161"/>
      <c r="BC317" s="131" t="s">
        <v>347</v>
      </c>
      <c r="BD317" s="169">
        <v>9.3333333333334156E-3</v>
      </c>
      <c r="BE317" s="135">
        <v>2.640337282997882E-2</v>
      </c>
      <c r="BF317" s="134">
        <v>1</v>
      </c>
      <c r="BG317" s="167">
        <v>-8.3386277190663369E-2</v>
      </c>
      <c r="BH317" s="168">
        <v>0.1020529438573302</v>
      </c>
      <c r="BK317" s="268"/>
      <c r="BL317" s="268"/>
      <c r="BM317" s="184" t="s">
        <v>347</v>
      </c>
      <c r="BN317" s="196">
        <v>3.9222222222222214E-2</v>
      </c>
      <c r="BO317" s="186">
        <v>2.1677005427873226E-2</v>
      </c>
      <c r="BP317" s="187">
        <v>1</v>
      </c>
      <c r="BQ317" s="188">
        <v>-3.6601599171790136E-2</v>
      </c>
      <c r="BR317" s="189">
        <v>0.11504604361623456</v>
      </c>
    </row>
    <row r="318" spans="2:70" x14ac:dyDescent="0.25">
      <c r="B318" s="245"/>
      <c r="C318" s="245"/>
      <c r="D318" s="49" t="s">
        <v>348</v>
      </c>
      <c r="E318" s="50">
        <v>9.4888888888889023E-2</v>
      </c>
      <c r="F318" s="51">
        <v>8.5560766449596884E-2</v>
      </c>
      <c r="G318" s="52">
        <v>1</v>
      </c>
      <c r="H318" s="53">
        <v>-0.20439342181566406</v>
      </c>
      <c r="I318" s="54">
        <v>0.3941711995934421</v>
      </c>
      <c r="L318" s="248"/>
      <c r="M318" s="248"/>
      <c r="N318" s="75" t="s">
        <v>348</v>
      </c>
      <c r="O318" s="81">
        <v>-6.6777777777777603E-2</v>
      </c>
      <c r="P318" s="77">
        <v>4.2166761904179062E-2</v>
      </c>
      <c r="Q318" s="78">
        <v>1</v>
      </c>
      <c r="R318" s="79">
        <v>-0.21435770438609336</v>
      </c>
      <c r="S318" s="80">
        <v>8.0802148830538156E-2</v>
      </c>
      <c r="V318" s="264"/>
      <c r="W318" s="264"/>
      <c r="X318" s="103" t="s">
        <v>348</v>
      </c>
      <c r="Y318" s="104" t="s">
        <v>483</v>
      </c>
      <c r="Z318" s="105">
        <v>2.4638367726139174E-2</v>
      </c>
      <c r="AA318" s="106">
        <v>4.4554781609390485E-5</v>
      </c>
      <c r="AB318" s="107">
        <v>-0.21718818322537009</v>
      </c>
      <c r="AC318" s="108">
        <v>-4.4145150107962897E-2</v>
      </c>
      <c r="AF318" s="161"/>
      <c r="AG318" s="161"/>
      <c r="AH318" s="131" t="s">
        <v>348</v>
      </c>
      <c r="AI318" s="132" t="s">
        <v>560</v>
      </c>
      <c r="AJ318" s="133">
        <v>2.7375949063546685E-2</v>
      </c>
      <c r="AK318" s="134">
        <v>3.9393582325383274E-8</v>
      </c>
      <c r="AL318" s="135">
        <v>-0.28246829878800489</v>
      </c>
      <c r="AM318" s="136">
        <v>-9.0198367878662047E-2</v>
      </c>
      <c r="BA318" s="161"/>
      <c r="BB318" s="161"/>
      <c r="BC318" s="131" t="s">
        <v>348</v>
      </c>
      <c r="BD318" s="169">
        <v>-6.5111111111111342E-2</v>
      </c>
      <c r="BE318" s="135">
        <v>2.640337282997882E-2</v>
      </c>
      <c r="BF318" s="134">
        <v>1</v>
      </c>
      <c r="BG318" s="167">
        <v>-0.15783072163510814</v>
      </c>
      <c r="BH318" s="168">
        <v>2.7608499412885443E-2</v>
      </c>
      <c r="BK318" s="268"/>
      <c r="BL318" s="268"/>
      <c r="BM318" s="184" t="s">
        <v>348</v>
      </c>
      <c r="BN318" s="196">
        <v>-3.7777777777778243E-3</v>
      </c>
      <c r="BO318" s="186">
        <v>2.1677005427873226E-2</v>
      </c>
      <c r="BP318" s="187">
        <v>1</v>
      </c>
      <c r="BQ318" s="188">
        <v>-7.9601599171790174E-2</v>
      </c>
      <c r="BR318" s="189">
        <v>7.2046043616234526E-2</v>
      </c>
    </row>
    <row r="319" spans="2:70" ht="15" customHeight="1" x14ac:dyDescent="0.25">
      <c r="B319" s="245"/>
      <c r="C319" s="245"/>
      <c r="D319" s="49" t="s">
        <v>349</v>
      </c>
      <c r="E319" s="50">
        <v>2.9666666666667174E-2</v>
      </c>
      <c r="F319" s="51">
        <v>8.5560766449596884E-2</v>
      </c>
      <c r="G319" s="52">
        <v>1</v>
      </c>
      <c r="H319" s="53">
        <v>-0.2696156440378859</v>
      </c>
      <c r="I319" s="54">
        <v>0.32894897737122025</v>
      </c>
      <c r="L319" s="248"/>
      <c r="M319" s="248"/>
      <c r="N319" s="75" t="s">
        <v>349</v>
      </c>
      <c r="O319" s="81">
        <v>-6.5555555555555367E-2</v>
      </c>
      <c r="P319" s="77">
        <v>4.2166761904179062E-2</v>
      </c>
      <c r="Q319" s="78">
        <v>1</v>
      </c>
      <c r="R319" s="79">
        <v>-0.21313548216387113</v>
      </c>
      <c r="S319" s="80">
        <v>8.2024371052760392E-2</v>
      </c>
      <c r="V319" s="264"/>
      <c r="W319" s="264"/>
      <c r="X319" s="103" t="s">
        <v>349</v>
      </c>
      <c r="Y319" s="104" t="s">
        <v>484</v>
      </c>
      <c r="Z319" s="105">
        <v>2.4638367726139174E-2</v>
      </c>
      <c r="AA319" s="106">
        <v>7.2177658360081723E-4</v>
      </c>
      <c r="AB319" s="107">
        <v>-0.20096596100314795</v>
      </c>
      <c r="AC319" s="108">
        <v>-2.7922927885740759E-2</v>
      </c>
      <c r="AF319" s="161"/>
      <c r="AG319" s="161"/>
      <c r="AH319" s="131" t="s">
        <v>349</v>
      </c>
      <c r="AI319" s="132" t="s">
        <v>561</v>
      </c>
      <c r="AJ319" s="133">
        <v>2.7375949063546685E-2</v>
      </c>
      <c r="AK319" s="134">
        <v>1.24706163643039E-3</v>
      </c>
      <c r="AL319" s="135">
        <v>-0.2195794098991159</v>
      </c>
      <c r="AM319" s="136">
        <v>-2.7309478989773053E-2</v>
      </c>
      <c r="BA319" s="161"/>
      <c r="BB319" s="161"/>
      <c r="BC319" s="131" t="s">
        <v>349</v>
      </c>
      <c r="BD319" s="169">
        <v>8.8888888888889461E-3</v>
      </c>
      <c r="BE319" s="135">
        <v>2.640337282997882E-2</v>
      </c>
      <c r="BF319" s="134">
        <v>1</v>
      </c>
      <c r="BG319" s="167">
        <v>-8.3830721635107838E-2</v>
      </c>
      <c r="BH319" s="168">
        <v>0.10160849941288573</v>
      </c>
      <c r="BK319" s="268"/>
      <c r="BL319" s="268"/>
      <c r="BM319" s="184" t="s">
        <v>349</v>
      </c>
      <c r="BN319" s="196">
        <v>3.1555555555555559E-2</v>
      </c>
      <c r="BO319" s="186">
        <v>2.1677005427873226E-2</v>
      </c>
      <c r="BP319" s="187">
        <v>1</v>
      </c>
      <c r="BQ319" s="188">
        <v>-4.4268265838456791E-2</v>
      </c>
      <c r="BR319" s="189">
        <v>0.10737937694956791</v>
      </c>
    </row>
    <row r="320" spans="2:70" x14ac:dyDescent="0.25">
      <c r="B320" s="245"/>
      <c r="C320" s="245"/>
      <c r="D320" s="49" t="s">
        <v>350</v>
      </c>
      <c r="E320" s="50">
        <v>3.44444444444445E-2</v>
      </c>
      <c r="F320" s="51">
        <v>8.5560766449596884E-2</v>
      </c>
      <c r="G320" s="52">
        <v>1</v>
      </c>
      <c r="H320" s="53">
        <v>-0.26483786626010858</v>
      </c>
      <c r="I320" s="54">
        <v>0.33372675514899758</v>
      </c>
      <c r="L320" s="248"/>
      <c r="M320" s="248"/>
      <c r="N320" s="75" t="s">
        <v>350</v>
      </c>
      <c r="O320" s="81">
        <v>-2.2222222222221255E-3</v>
      </c>
      <c r="P320" s="77">
        <v>4.2166761904179062E-2</v>
      </c>
      <c r="Q320" s="78">
        <v>1</v>
      </c>
      <c r="R320" s="79">
        <v>-0.14980214883053788</v>
      </c>
      <c r="S320" s="80">
        <v>0.14535770438609363</v>
      </c>
      <c r="V320" s="264"/>
      <c r="W320" s="264"/>
      <c r="X320" s="103" t="s">
        <v>350</v>
      </c>
      <c r="Y320" s="109">
        <v>-7.7777777777776613E-4</v>
      </c>
      <c r="Z320" s="105">
        <v>2.4638367726139174E-2</v>
      </c>
      <c r="AA320" s="106">
        <v>1</v>
      </c>
      <c r="AB320" s="107">
        <v>-8.7299294336481356E-2</v>
      </c>
      <c r="AC320" s="108">
        <v>8.5743738780925824E-2</v>
      </c>
      <c r="AF320" s="161"/>
      <c r="AG320" s="161"/>
      <c r="AH320" s="131" t="s">
        <v>350</v>
      </c>
      <c r="AI320" s="137">
        <v>-8.2666666666666444E-2</v>
      </c>
      <c r="AJ320" s="133">
        <v>2.7375949063546685E-2</v>
      </c>
      <c r="AK320" s="134">
        <v>0.2440488727552608</v>
      </c>
      <c r="AL320" s="135">
        <v>-0.17880163212133787</v>
      </c>
      <c r="AM320" s="136">
        <v>1.346829878800497E-2</v>
      </c>
      <c r="BA320" s="161"/>
      <c r="BB320" s="161"/>
      <c r="BC320" s="131" t="s">
        <v>350</v>
      </c>
      <c r="BD320" s="169">
        <v>4.5000000000000373E-2</v>
      </c>
      <c r="BE320" s="135">
        <v>2.640337282997882E-2</v>
      </c>
      <c r="BF320" s="134">
        <v>1</v>
      </c>
      <c r="BG320" s="167">
        <v>-4.7719610523996411E-2</v>
      </c>
      <c r="BH320" s="168">
        <v>0.13771961052399717</v>
      </c>
      <c r="BK320" s="268"/>
      <c r="BL320" s="268"/>
      <c r="BM320" s="184" t="s">
        <v>350</v>
      </c>
      <c r="BN320" s="196">
        <v>-8.8888888888893902E-4</v>
      </c>
      <c r="BO320" s="186">
        <v>2.1677005427873226E-2</v>
      </c>
      <c r="BP320" s="187">
        <v>1</v>
      </c>
      <c r="BQ320" s="188">
        <v>-7.6712710282901289E-2</v>
      </c>
      <c r="BR320" s="189">
        <v>7.4934932505123411E-2</v>
      </c>
    </row>
    <row r="321" spans="2:70" x14ac:dyDescent="0.25">
      <c r="B321" s="245"/>
      <c r="C321" s="245"/>
      <c r="D321" s="49" t="s">
        <v>351</v>
      </c>
      <c r="E321" s="50">
        <v>3.3333333333374071E-4</v>
      </c>
      <c r="F321" s="51">
        <v>8.5560766449596884E-2</v>
      </c>
      <c r="G321" s="52">
        <v>1</v>
      </c>
      <c r="H321" s="53">
        <v>-0.29894897737121934</v>
      </c>
      <c r="I321" s="54">
        <v>0.29961564403788682</v>
      </c>
      <c r="L321" s="248"/>
      <c r="M321" s="248"/>
      <c r="N321" s="75" t="s">
        <v>351</v>
      </c>
      <c r="O321" s="81">
        <v>-3.7000000000000144E-2</v>
      </c>
      <c r="P321" s="77">
        <v>4.2166761904179062E-2</v>
      </c>
      <c r="Q321" s="78">
        <v>1</v>
      </c>
      <c r="R321" s="79">
        <v>-0.1845799266083159</v>
      </c>
      <c r="S321" s="80">
        <v>0.11057992660831562</v>
      </c>
      <c r="V321" s="264"/>
      <c r="W321" s="264"/>
      <c r="X321" s="103" t="s">
        <v>351</v>
      </c>
      <c r="Y321" s="109">
        <v>-2.3333333333335204E-3</v>
      </c>
      <c r="Z321" s="105">
        <v>2.4638367726139174E-2</v>
      </c>
      <c r="AA321" s="106">
        <v>1</v>
      </c>
      <c r="AB321" s="107">
        <v>-8.885484989203711E-2</v>
      </c>
      <c r="AC321" s="108">
        <v>8.418818322537007E-2</v>
      </c>
      <c r="AF321" s="161"/>
      <c r="AG321" s="161"/>
      <c r="AH321" s="131" t="s">
        <v>351</v>
      </c>
      <c r="AI321" s="137">
        <v>-2.5444444444444825E-2</v>
      </c>
      <c r="AJ321" s="133">
        <v>2.7375949063546685E-2</v>
      </c>
      <c r="AK321" s="134">
        <v>1</v>
      </c>
      <c r="AL321" s="135">
        <v>-0.12157940989911624</v>
      </c>
      <c r="AM321" s="136">
        <v>7.069052101022659E-2</v>
      </c>
      <c r="BA321" s="161"/>
      <c r="BB321" s="161"/>
      <c r="BC321" s="131" t="s">
        <v>351</v>
      </c>
      <c r="BD321" s="169">
        <v>-1.3222222222222246E-2</v>
      </c>
      <c r="BE321" s="135">
        <v>2.640337282997882E-2</v>
      </c>
      <c r="BF321" s="134">
        <v>1</v>
      </c>
      <c r="BG321" s="167">
        <v>-0.10594183274621903</v>
      </c>
      <c r="BH321" s="168">
        <v>7.9497388301774538E-2</v>
      </c>
      <c r="BK321" s="268"/>
      <c r="BL321" s="268"/>
      <c r="BM321" s="184" t="s">
        <v>351</v>
      </c>
      <c r="BN321" s="196">
        <v>1.6666666666666663E-2</v>
      </c>
      <c r="BO321" s="186">
        <v>2.1677005427873226E-2</v>
      </c>
      <c r="BP321" s="187">
        <v>1</v>
      </c>
      <c r="BQ321" s="188">
        <v>-5.9157154727345687E-2</v>
      </c>
      <c r="BR321" s="189">
        <v>9.2490488060679013E-2</v>
      </c>
    </row>
    <row r="322" spans="2:70" x14ac:dyDescent="0.25">
      <c r="B322" s="245"/>
      <c r="C322" s="246"/>
      <c r="D322" s="55" t="s">
        <v>353</v>
      </c>
      <c r="E322" s="56">
        <v>6.0777777777778041E-2</v>
      </c>
      <c r="F322" s="57">
        <v>8.5560766449596884E-2</v>
      </c>
      <c r="G322" s="58">
        <v>1</v>
      </c>
      <c r="H322" s="59">
        <v>-0.23850453292677504</v>
      </c>
      <c r="I322" s="60">
        <v>0.36006008848233112</v>
      </c>
      <c r="L322" s="248"/>
      <c r="M322" s="249"/>
      <c r="N322" s="82" t="s">
        <v>353</v>
      </c>
      <c r="O322" s="88">
        <v>2.9666666666666508E-2</v>
      </c>
      <c r="P322" s="84">
        <v>3.9443394038777405E-2</v>
      </c>
      <c r="Q322" s="85">
        <v>1</v>
      </c>
      <c r="R322" s="86">
        <v>-0.10838171396672366</v>
      </c>
      <c r="S322" s="87">
        <v>0.16771504730005668</v>
      </c>
      <c r="V322" s="264"/>
      <c r="W322" s="265"/>
      <c r="X322" s="110" t="s">
        <v>353</v>
      </c>
      <c r="Y322" s="116">
        <v>3.8444444444444503E-2</v>
      </c>
      <c r="Z322" s="112">
        <v>2.4638367726139174E-2</v>
      </c>
      <c r="AA322" s="113">
        <v>1</v>
      </c>
      <c r="AB322" s="114">
        <v>-4.8077072114259087E-2</v>
      </c>
      <c r="AC322" s="115">
        <v>0.12496596100314809</v>
      </c>
      <c r="AF322" s="161"/>
      <c r="AG322" s="162"/>
      <c r="AH322" s="138" t="s">
        <v>353</v>
      </c>
      <c r="AI322" s="139">
        <v>-3.0000000000000027E-2</v>
      </c>
      <c r="AJ322" s="140">
        <v>2.7375949063546685E-2</v>
      </c>
      <c r="AK322" s="141">
        <v>1</v>
      </c>
      <c r="AL322" s="142">
        <v>-0.12613496545467145</v>
      </c>
      <c r="AM322" s="143">
        <v>6.6134965454671388E-2</v>
      </c>
      <c r="BA322" s="161"/>
      <c r="BB322" s="162"/>
      <c r="BC322" s="138" t="s">
        <v>353</v>
      </c>
      <c r="BD322" s="170">
        <v>-6.9666666666666766E-2</v>
      </c>
      <c r="BE322" s="142">
        <v>2.640337282997882E-2</v>
      </c>
      <c r="BF322" s="141">
        <v>0.74103863263540137</v>
      </c>
      <c r="BG322" s="171">
        <v>-0.16238627719066356</v>
      </c>
      <c r="BH322" s="172">
        <v>2.3052943857330019E-2</v>
      </c>
      <c r="BK322" s="268"/>
      <c r="BL322" s="283"/>
      <c r="BM322" s="190" t="s">
        <v>353</v>
      </c>
      <c r="BN322" s="197">
        <v>4.622222222222222E-2</v>
      </c>
      <c r="BO322" s="192">
        <v>2.1677005427873226E-2</v>
      </c>
      <c r="BP322" s="193">
        <v>1</v>
      </c>
      <c r="BQ322" s="194">
        <v>-2.960159917179013E-2</v>
      </c>
      <c r="BR322" s="195">
        <v>0.12204604361623457</v>
      </c>
    </row>
    <row r="323" spans="2:70" x14ac:dyDescent="0.25">
      <c r="B323" s="245"/>
      <c r="C323" s="244" t="s">
        <v>353</v>
      </c>
      <c r="D323" s="49" t="s">
        <v>341</v>
      </c>
      <c r="E323" s="50">
        <v>3.5416666666666874E-2</v>
      </c>
      <c r="F323" s="51">
        <v>6.7641725082611112E-2</v>
      </c>
      <c r="G323" s="52">
        <v>1</v>
      </c>
      <c r="H323" s="53">
        <v>-0.20118677463947815</v>
      </c>
      <c r="I323" s="54">
        <v>0.2720201079728119</v>
      </c>
      <c r="L323" s="248"/>
      <c r="M323" s="247" t="s">
        <v>353</v>
      </c>
      <c r="N323" s="75" t="s">
        <v>341</v>
      </c>
      <c r="O323" s="76" t="s">
        <v>382</v>
      </c>
      <c r="P323" s="77">
        <v>3.0153322488945727E-2</v>
      </c>
      <c r="Q323" s="78">
        <v>2.9478387649088073E-2</v>
      </c>
      <c r="R323" s="79">
        <v>-0.21565516632969148</v>
      </c>
      <c r="S323" s="80">
        <v>-4.5872579127326507E-3</v>
      </c>
      <c r="V323" s="264"/>
      <c r="W323" s="298" t="s">
        <v>353</v>
      </c>
      <c r="X323" s="103" t="s">
        <v>341</v>
      </c>
      <c r="Y323" s="104" t="s">
        <v>485</v>
      </c>
      <c r="Z323" s="105">
        <v>2.1337452358619162E-2</v>
      </c>
      <c r="AA323" s="106">
        <v>9.6541357833794122E-9</v>
      </c>
      <c r="AB323" s="107">
        <v>-0.22620760909157134</v>
      </c>
      <c r="AC323" s="108">
        <v>-7.6347946463984795E-2</v>
      </c>
      <c r="AF323" s="161"/>
      <c r="AG323" s="138" t="s">
        <v>353</v>
      </c>
      <c r="AH323" s="131" t="s">
        <v>341</v>
      </c>
      <c r="AI323" s="137">
        <v>-5.9333333333333238E-2</v>
      </c>
      <c r="AJ323" s="133">
        <v>2.3708267341740242E-2</v>
      </c>
      <c r="AK323" s="134">
        <v>1</v>
      </c>
      <c r="AL323" s="135">
        <v>-0.14258865560901812</v>
      </c>
      <c r="AM323" s="136">
        <v>2.3921988942351632E-2</v>
      </c>
      <c r="BA323" s="161"/>
      <c r="BB323" s="138" t="s">
        <v>353</v>
      </c>
      <c r="BC323" s="131" t="s">
        <v>341</v>
      </c>
      <c r="BD323" s="169">
        <v>4.0555555555559231E-3</v>
      </c>
      <c r="BE323" s="135">
        <v>2.2865991616353484E-2</v>
      </c>
      <c r="BF323" s="134">
        <v>1</v>
      </c>
      <c r="BG323" s="167">
        <v>-7.6241982587224283E-2</v>
      </c>
      <c r="BH323" s="168">
        <v>8.4353093698336129E-2</v>
      </c>
      <c r="BK323" s="268"/>
      <c r="BL323" s="267" t="s">
        <v>353</v>
      </c>
      <c r="BM323" s="184" t="s">
        <v>341</v>
      </c>
      <c r="BN323" s="196">
        <v>5.8055555555555499E-2</v>
      </c>
      <c r="BO323" s="186">
        <v>1.7137177500978051E-2</v>
      </c>
      <c r="BP323" s="187">
        <v>7.2628827522100273E-2</v>
      </c>
      <c r="BQ323" s="188">
        <v>-1.8884385701651227E-3</v>
      </c>
      <c r="BR323" s="189">
        <v>0.11799954968127613</v>
      </c>
    </row>
    <row r="324" spans="2:70" x14ac:dyDescent="0.25">
      <c r="B324" s="245"/>
      <c r="C324" s="245"/>
      <c r="D324" s="49" t="s">
        <v>342</v>
      </c>
      <c r="E324" s="50">
        <v>0.16466666666666652</v>
      </c>
      <c r="F324" s="51">
        <v>8.5560766449596884E-2</v>
      </c>
      <c r="G324" s="52">
        <v>1</v>
      </c>
      <c r="H324" s="53">
        <v>-0.13461564403788656</v>
      </c>
      <c r="I324" s="54">
        <v>0.4639489773712196</v>
      </c>
      <c r="L324" s="248"/>
      <c r="M324" s="248"/>
      <c r="N324" s="75" t="s">
        <v>342</v>
      </c>
      <c r="O324" s="76" t="s">
        <v>383</v>
      </c>
      <c r="P324" s="77">
        <v>3.9443394038777405E-2</v>
      </c>
      <c r="Q324" s="78">
        <v>1.5515218140477781E-2</v>
      </c>
      <c r="R324" s="79">
        <v>1.3062730477721246E-2</v>
      </c>
      <c r="S324" s="80">
        <v>0.28915949174450162</v>
      </c>
      <c r="V324" s="264"/>
      <c r="W324" s="264"/>
      <c r="X324" s="103" t="s">
        <v>342</v>
      </c>
      <c r="Y324" s="104" t="s">
        <v>486</v>
      </c>
      <c r="Z324" s="105">
        <v>2.4638367726139174E-2</v>
      </c>
      <c r="AA324" s="106">
        <v>6.7271619468035796E-23</v>
      </c>
      <c r="AB324" s="107">
        <v>-0.41341040544759283</v>
      </c>
      <c r="AC324" s="108">
        <v>-0.24036737233018562</v>
      </c>
      <c r="AF324" s="161"/>
      <c r="AG324" s="161"/>
      <c r="AH324" s="131" t="s">
        <v>342</v>
      </c>
      <c r="AI324" s="132" t="s">
        <v>562</v>
      </c>
      <c r="AJ324" s="133">
        <v>2.7375949063546685E-2</v>
      </c>
      <c r="AK324" s="134">
        <v>6.3274250115946728E-12</v>
      </c>
      <c r="AL324" s="135">
        <v>-0.3292460765657827</v>
      </c>
      <c r="AM324" s="136">
        <v>-0.13697614565643984</v>
      </c>
      <c r="BA324" s="161"/>
      <c r="BB324" s="161"/>
      <c r="BC324" s="131" t="s">
        <v>342</v>
      </c>
      <c r="BD324" s="169">
        <v>8.8000000000000078E-2</v>
      </c>
      <c r="BE324" s="135">
        <v>2.640337282997882E-2</v>
      </c>
      <c r="BF324" s="134">
        <v>9.0665682363771385E-2</v>
      </c>
      <c r="BG324" s="167">
        <v>-4.7196105239967062E-3</v>
      </c>
      <c r="BH324" s="168">
        <v>0.18071961052399688</v>
      </c>
      <c r="BK324" s="268"/>
      <c r="BL324" s="268"/>
      <c r="BM324" s="184" t="s">
        <v>342</v>
      </c>
      <c r="BN324" s="196">
        <v>9.7777777777777741E-3</v>
      </c>
      <c r="BO324" s="186">
        <v>2.1677005427873226E-2</v>
      </c>
      <c r="BP324" s="187">
        <v>1</v>
      </c>
      <c r="BQ324" s="188">
        <v>-6.6046043616234576E-2</v>
      </c>
      <c r="BR324" s="189">
        <v>8.5601599171790124E-2</v>
      </c>
    </row>
    <row r="325" spans="2:70" x14ac:dyDescent="0.25">
      <c r="B325" s="245"/>
      <c r="C325" s="245"/>
      <c r="D325" s="49" t="s">
        <v>343</v>
      </c>
      <c r="E325" s="50">
        <v>7.1111111111110681E-3</v>
      </c>
      <c r="F325" s="51">
        <v>8.5560766449596884E-2</v>
      </c>
      <c r="G325" s="52">
        <v>1</v>
      </c>
      <c r="H325" s="53">
        <v>-0.29217119959344201</v>
      </c>
      <c r="I325" s="54">
        <v>0.30639342181566415</v>
      </c>
      <c r="L325" s="248"/>
      <c r="M325" s="248"/>
      <c r="N325" s="75" t="s">
        <v>343</v>
      </c>
      <c r="O325" s="81">
        <v>4.1888888888889309E-2</v>
      </c>
      <c r="P325" s="77">
        <v>3.9443394038777405E-2</v>
      </c>
      <c r="Q325" s="78">
        <v>1</v>
      </c>
      <c r="R325" s="79">
        <v>-9.6159491744500863E-2</v>
      </c>
      <c r="S325" s="80">
        <v>0.17993726952227948</v>
      </c>
      <c r="V325" s="264"/>
      <c r="W325" s="264"/>
      <c r="X325" s="103" t="s">
        <v>343</v>
      </c>
      <c r="Y325" s="104" t="s">
        <v>487</v>
      </c>
      <c r="Z325" s="105">
        <v>2.4638367726139174E-2</v>
      </c>
      <c r="AA325" s="106">
        <v>4.860068031571235E-17</v>
      </c>
      <c r="AB325" s="107">
        <v>-0.35074373878092596</v>
      </c>
      <c r="AC325" s="108">
        <v>-0.17770070566351875</v>
      </c>
      <c r="AF325" s="161"/>
      <c r="AG325" s="161"/>
      <c r="AH325" s="131" t="s">
        <v>343</v>
      </c>
      <c r="AI325" s="132" t="s">
        <v>563</v>
      </c>
      <c r="AJ325" s="133">
        <v>2.7375949063546685E-2</v>
      </c>
      <c r="AK325" s="134">
        <v>2.678704198878294E-7</v>
      </c>
      <c r="AL325" s="135">
        <v>-0.27169052101022734</v>
      </c>
      <c r="AM325" s="136">
        <v>-7.9420590100884494E-2</v>
      </c>
      <c r="BA325" s="161"/>
      <c r="BB325" s="161"/>
      <c r="BC325" s="131" t="s">
        <v>343</v>
      </c>
      <c r="BD325" s="169">
        <v>8.7777777777777732E-2</v>
      </c>
      <c r="BE325" s="135">
        <v>2.640337282997882E-2</v>
      </c>
      <c r="BF325" s="134">
        <v>9.3192854314929435E-2</v>
      </c>
      <c r="BG325" s="167">
        <v>-4.941832746219052E-3</v>
      </c>
      <c r="BH325" s="168">
        <v>0.18049738830177453</v>
      </c>
      <c r="BK325" s="268"/>
      <c r="BL325" s="268"/>
      <c r="BM325" s="184" t="s">
        <v>343</v>
      </c>
      <c r="BN325" s="196">
        <v>-2.3888888888888904E-2</v>
      </c>
      <c r="BO325" s="186">
        <v>2.1677005427873226E-2</v>
      </c>
      <c r="BP325" s="187">
        <v>1</v>
      </c>
      <c r="BQ325" s="188">
        <v>-9.9712710282901254E-2</v>
      </c>
      <c r="BR325" s="189">
        <v>5.1934932505123446E-2</v>
      </c>
    </row>
    <row r="326" spans="2:70" x14ac:dyDescent="0.25">
      <c r="B326" s="245"/>
      <c r="C326" s="245"/>
      <c r="D326" s="49" t="s">
        <v>344</v>
      </c>
      <c r="E326" s="50">
        <v>6.2222222222221291E-3</v>
      </c>
      <c r="F326" s="51">
        <v>8.5560766449596884E-2</v>
      </c>
      <c r="G326" s="52">
        <v>1</v>
      </c>
      <c r="H326" s="53">
        <v>-0.29306008848233095</v>
      </c>
      <c r="I326" s="54">
        <v>0.30550453292677521</v>
      </c>
      <c r="L326" s="248"/>
      <c r="M326" s="248"/>
      <c r="N326" s="75" t="s">
        <v>344</v>
      </c>
      <c r="O326" s="81">
        <v>3.9444444444444615E-2</v>
      </c>
      <c r="P326" s="77">
        <v>3.9443394038777405E-2</v>
      </c>
      <c r="Q326" s="78">
        <v>1</v>
      </c>
      <c r="R326" s="79">
        <v>-9.8603936188945557E-2</v>
      </c>
      <c r="S326" s="80">
        <v>0.17749282507783479</v>
      </c>
      <c r="V326" s="264"/>
      <c r="W326" s="264"/>
      <c r="X326" s="103" t="s">
        <v>344</v>
      </c>
      <c r="Y326" s="104" t="s">
        <v>488</v>
      </c>
      <c r="Z326" s="105">
        <v>2.4638367726139174E-2</v>
      </c>
      <c r="AA326" s="106">
        <v>1.610806603445443E-20</v>
      </c>
      <c r="AB326" s="107">
        <v>-0.38774373878092588</v>
      </c>
      <c r="AC326" s="108">
        <v>-0.21470070566351868</v>
      </c>
      <c r="AF326" s="161"/>
      <c r="AG326" s="161"/>
      <c r="AH326" s="131" t="s">
        <v>344</v>
      </c>
      <c r="AI326" s="137">
        <v>-8.6111111111111027E-2</v>
      </c>
      <c r="AJ326" s="133">
        <v>2.7375949063546685E-2</v>
      </c>
      <c r="AK326" s="134">
        <v>0.16531045384719539</v>
      </c>
      <c r="AL326" s="135">
        <v>-0.18224607656578246</v>
      </c>
      <c r="AM326" s="136">
        <v>1.0023854343560387E-2</v>
      </c>
      <c r="BA326" s="161"/>
      <c r="BB326" s="161"/>
      <c r="BC326" s="131" t="s">
        <v>344</v>
      </c>
      <c r="BD326" s="169">
        <v>7.8333333333333366E-2</v>
      </c>
      <c r="BE326" s="135">
        <v>2.640337282997882E-2</v>
      </c>
      <c r="BF326" s="134">
        <v>0.2865094089468333</v>
      </c>
      <c r="BG326" s="167">
        <v>-1.4386277190663418E-2</v>
      </c>
      <c r="BH326" s="168">
        <v>0.17105294385733016</v>
      </c>
      <c r="BK326" s="268"/>
      <c r="BL326" s="268"/>
      <c r="BM326" s="184" t="s">
        <v>344</v>
      </c>
      <c r="BN326" s="196">
        <v>-1.7000000000000015E-2</v>
      </c>
      <c r="BO326" s="186">
        <v>2.1677005427873226E-2</v>
      </c>
      <c r="BP326" s="187">
        <v>1</v>
      </c>
      <c r="BQ326" s="188">
        <v>-9.2823821394012365E-2</v>
      </c>
      <c r="BR326" s="189">
        <v>5.8823821394012335E-2</v>
      </c>
    </row>
    <row r="327" spans="2:70" x14ac:dyDescent="0.25">
      <c r="B327" s="245"/>
      <c r="C327" s="245"/>
      <c r="D327" s="49" t="s">
        <v>345</v>
      </c>
      <c r="E327" s="50">
        <v>-2.8888888888888964E-2</v>
      </c>
      <c r="F327" s="51">
        <v>8.5560766449596884E-2</v>
      </c>
      <c r="G327" s="52">
        <v>1</v>
      </c>
      <c r="H327" s="53">
        <v>-0.32817119959344204</v>
      </c>
      <c r="I327" s="54">
        <v>0.27039342181566411</v>
      </c>
      <c r="L327" s="248"/>
      <c r="M327" s="248"/>
      <c r="N327" s="75" t="s">
        <v>345</v>
      </c>
      <c r="O327" s="81">
        <v>-1.111111111111085E-2</v>
      </c>
      <c r="P327" s="77">
        <v>3.9443394038777405E-2</v>
      </c>
      <c r="Q327" s="78">
        <v>1</v>
      </c>
      <c r="R327" s="79">
        <v>-0.14915949174450102</v>
      </c>
      <c r="S327" s="80">
        <v>0.12693726952227932</v>
      </c>
      <c r="V327" s="264"/>
      <c r="W327" s="264"/>
      <c r="X327" s="103" t="s">
        <v>345</v>
      </c>
      <c r="Y327" s="104" t="s">
        <v>489</v>
      </c>
      <c r="Z327" s="105">
        <v>2.4638367726139174E-2</v>
      </c>
      <c r="AA327" s="106">
        <v>1.8515315208873316E-14</v>
      </c>
      <c r="AB327" s="107">
        <v>-0.32341040544759253</v>
      </c>
      <c r="AC327" s="108">
        <v>-0.15036737233018532</v>
      </c>
      <c r="AF327" s="161"/>
      <c r="AG327" s="161"/>
      <c r="AH327" s="131" t="s">
        <v>345</v>
      </c>
      <c r="AI327" s="132" t="s">
        <v>564</v>
      </c>
      <c r="AJ327" s="133">
        <v>2.7375949063546685E-2</v>
      </c>
      <c r="AK327" s="134">
        <v>2.7285067640524566E-3</v>
      </c>
      <c r="AL327" s="135">
        <v>-0.21413496545467176</v>
      </c>
      <c r="AM327" s="136">
        <v>-2.1865034545328912E-2</v>
      </c>
      <c r="BA327" s="161"/>
      <c r="BB327" s="161"/>
      <c r="BC327" s="131" t="s">
        <v>345</v>
      </c>
      <c r="BD327" s="132" t="s">
        <v>589</v>
      </c>
      <c r="BE327" s="135">
        <v>2.640337282997882E-2</v>
      </c>
      <c r="BF327" s="134">
        <v>4.1092845443287387E-3</v>
      </c>
      <c r="BG327" s="167">
        <v>1.8280389476003425E-2</v>
      </c>
      <c r="BH327" s="168">
        <v>0.20371961052399701</v>
      </c>
      <c r="BK327" s="268"/>
      <c r="BL327" s="268"/>
      <c r="BM327" s="184" t="s">
        <v>345</v>
      </c>
      <c r="BN327" s="196">
        <v>-8.4444444444444766E-3</v>
      </c>
      <c r="BO327" s="186">
        <v>2.1677005427873226E-2</v>
      </c>
      <c r="BP327" s="187">
        <v>1</v>
      </c>
      <c r="BQ327" s="188">
        <v>-8.4268265838456827E-2</v>
      </c>
      <c r="BR327" s="189">
        <v>6.7379376949567873E-2</v>
      </c>
    </row>
    <row r="328" spans="2:70" x14ac:dyDescent="0.25">
      <c r="B328" s="245"/>
      <c r="C328" s="245"/>
      <c r="D328" s="49" t="s">
        <v>346</v>
      </c>
      <c r="E328" s="50">
        <v>-4.8000000000000043E-2</v>
      </c>
      <c r="F328" s="51">
        <v>8.5560766449596884E-2</v>
      </c>
      <c r="G328" s="52">
        <v>1</v>
      </c>
      <c r="H328" s="53">
        <v>-0.34728231070455312</v>
      </c>
      <c r="I328" s="54">
        <v>0.25128231070455304</v>
      </c>
      <c r="L328" s="248"/>
      <c r="M328" s="248"/>
      <c r="N328" s="75" t="s">
        <v>346</v>
      </c>
      <c r="O328" s="81">
        <v>-6.2444444444444525E-2</v>
      </c>
      <c r="P328" s="77">
        <v>3.9443394038777405E-2</v>
      </c>
      <c r="Q328" s="78">
        <v>1</v>
      </c>
      <c r="R328" s="79">
        <v>-0.2004928250778347</v>
      </c>
      <c r="S328" s="80">
        <v>7.5603936188945647E-2</v>
      </c>
      <c r="V328" s="264"/>
      <c r="W328" s="264"/>
      <c r="X328" s="103" t="s">
        <v>346</v>
      </c>
      <c r="Y328" s="104" t="s">
        <v>490</v>
      </c>
      <c r="Z328" s="105">
        <v>2.4638367726139174E-2</v>
      </c>
      <c r="AA328" s="106">
        <v>2.9991897225759675E-20</v>
      </c>
      <c r="AB328" s="107">
        <v>-0.38485484989203694</v>
      </c>
      <c r="AC328" s="108">
        <v>-0.21181181677462974</v>
      </c>
      <c r="AF328" s="161"/>
      <c r="AG328" s="161"/>
      <c r="AH328" s="131" t="s">
        <v>346</v>
      </c>
      <c r="AI328" s="132" t="s">
        <v>565</v>
      </c>
      <c r="AJ328" s="133">
        <v>2.7375949063546685E-2</v>
      </c>
      <c r="AK328" s="134">
        <v>2.0762213816868227E-9</v>
      </c>
      <c r="AL328" s="135">
        <v>-0.29857940989911586</v>
      </c>
      <c r="AM328" s="136">
        <v>-0.10630947898977301</v>
      </c>
      <c r="BA328" s="161"/>
      <c r="BB328" s="161"/>
      <c r="BC328" s="131" t="s">
        <v>346</v>
      </c>
      <c r="BD328" s="132" t="s">
        <v>590</v>
      </c>
      <c r="BE328" s="135">
        <v>2.640337282997882E-2</v>
      </c>
      <c r="BF328" s="134">
        <v>2.6978951745546171E-2</v>
      </c>
      <c r="BG328" s="167">
        <v>4.7248339204476603E-3</v>
      </c>
      <c r="BH328" s="168">
        <v>0.19016405496844124</v>
      </c>
      <c r="BK328" s="268"/>
      <c r="BL328" s="268"/>
      <c r="BM328" s="184" t="s">
        <v>346</v>
      </c>
      <c r="BN328" s="196">
        <v>-3.4444444444444722E-3</v>
      </c>
      <c r="BO328" s="186">
        <v>2.1677005427873226E-2</v>
      </c>
      <c r="BP328" s="187">
        <v>1</v>
      </c>
      <c r="BQ328" s="188">
        <v>-7.9268265838456822E-2</v>
      </c>
      <c r="BR328" s="189">
        <v>7.2379376949567878E-2</v>
      </c>
    </row>
    <row r="329" spans="2:70" x14ac:dyDescent="0.25">
      <c r="B329" s="245"/>
      <c r="C329" s="245"/>
      <c r="D329" s="49" t="s">
        <v>347</v>
      </c>
      <c r="E329" s="50">
        <v>-3.3333333333333215E-2</v>
      </c>
      <c r="F329" s="51">
        <v>8.5560766449596884E-2</v>
      </c>
      <c r="G329" s="52">
        <v>1</v>
      </c>
      <c r="H329" s="53">
        <v>-0.33261564403788629</v>
      </c>
      <c r="I329" s="54">
        <v>0.26594897737121986</v>
      </c>
      <c r="L329" s="248"/>
      <c r="M329" s="248"/>
      <c r="N329" s="75" t="s">
        <v>347</v>
      </c>
      <c r="O329" s="81">
        <v>-2.4666666666666615E-2</v>
      </c>
      <c r="P329" s="77">
        <v>4.4724604924685392E-2</v>
      </c>
      <c r="Q329" s="78">
        <v>1</v>
      </c>
      <c r="R329" s="79">
        <v>-0.18119881697429621</v>
      </c>
      <c r="S329" s="80">
        <v>0.13186548364096298</v>
      </c>
      <c r="V329" s="264"/>
      <c r="W329" s="264"/>
      <c r="X329" s="103" t="s">
        <v>347</v>
      </c>
      <c r="Y329" s="104" t="s">
        <v>491</v>
      </c>
      <c r="Z329" s="105">
        <v>2.4638367726139174E-2</v>
      </c>
      <c r="AA329" s="106">
        <v>8.4001119891980773E-20</v>
      </c>
      <c r="AB329" s="107">
        <v>-0.38007707211425917</v>
      </c>
      <c r="AC329" s="108">
        <v>-0.20703403899685197</v>
      </c>
      <c r="AF329" s="161"/>
      <c r="AG329" s="161"/>
      <c r="AH329" s="131" t="s">
        <v>347</v>
      </c>
      <c r="AI329" s="137">
        <v>-9.1888888888889131E-2</v>
      </c>
      <c r="AJ329" s="133">
        <v>2.7375949063546685E-2</v>
      </c>
      <c r="AK329" s="134">
        <v>8.3904242143378799E-2</v>
      </c>
      <c r="AL329" s="135">
        <v>-0.18802385434356056</v>
      </c>
      <c r="AM329" s="136">
        <v>4.2460765657822835E-3</v>
      </c>
      <c r="BA329" s="161"/>
      <c r="BB329" s="161"/>
      <c r="BC329" s="131" t="s">
        <v>347</v>
      </c>
      <c r="BD329" s="169">
        <v>7.9000000000000181E-2</v>
      </c>
      <c r="BE329" s="135">
        <v>2.640337282997882E-2</v>
      </c>
      <c r="BF329" s="134">
        <v>0.26545468922015403</v>
      </c>
      <c r="BG329" s="167">
        <v>-1.3719610523996603E-2</v>
      </c>
      <c r="BH329" s="168">
        <v>0.17171961052399698</v>
      </c>
      <c r="BK329" s="268"/>
      <c r="BL329" s="268"/>
      <c r="BM329" s="184" t="s">
        <v>347</v>
      </c>
      <c r="BN329" s="196">
        <v>-7.0000000000000062E-3</v>
      </c>
      <c r="BO329" s="186">
        <v>2.1677005427873226E-2</v>
      </c>
      <c r="BP329" s="187">
        <v>1</v>
      </c>
      <c r="BQ329" s="188">
        <v>-8.2823821394012356E-2</v>
      </c>
      <c r="BR329" s="189">
        <v>6.8823821394012344E-2</v>
      </c>
    </row>
    <row r="330" spans="2:70" x14ac:dyDescent="0.25">
      <c r="B330" s="245"/>
      <c r="C330" s="245"/>
      <c r="D330" s="49" t="s">
        <v>348</v>
      </c>
      <c r="E330" s="50">
        <v>3.4111111111110981E-2</v>
      </c>
      <c r="F330" s="51">
        <v>8.5560766449596884E-2</v>
      </c>
      <c r="G330" s="52">
        <v>1</v>
      </c>
      <c r="H330" s="53">
        <v>-0.2651711995934421</v>
      </c>
      <c r="I330" s="54">
        <v>0.33339342181566406</v>
      </c>
      <c r="L330" s="248"/>
      <c r="M330" s="248"/>
      <c r="N330" s="75" t="s">
        <v>348</v>
      </c>
      <c r="O330" s="81">
        <v>-9.6444444444444111E-2</v>
      </c>
      <c r="P330" s="77">
        <v>3.9443394038777405E-2</v>
      </c>
      <c r="Q330" s="78">
        <v>1</v>
      </c>
      <c r="R330" s="79">
        <v>-0.23449282507783428</v>
      </c>
      <c r="S330" s="80">
        <v>4.1603936188946061E-2</v>
      </c>
      <c r="V330" s="264"/>
      <c r="W330" s="264"/>
      <c r="X330" s="103" t="s">
        <v>348</v>
      </c>
      <c r="Y330" s="104" t="s">
        <v>492</v>
      </c>
      <c r="Z330" s="105">
        <v>2.4638367726139174E-2</v>
      </c>
      <c r="AA330" s="106">
        <v>2.9697258972039986E-8</v>
      </c>
      <c r="AB330" s="107">
        <v>-0.25563262766981459</v>
      </c>
      <c r="AC330" s="108">
        <v>-8.25895945524074E-2</v>
      </c>
      <c r="AF330" s="161"/>
      <c r="AG330" s="161"/>
      <c r="AH330" s="131" t="s">
        <v>348</v>
      </c>
      <c r="AI330" s="132" t="s">
        <v>566</v>
      </c>
      <c r="AJ330" s="133">
        <v>2.7375949063546685E-2</v>
      </c>
      <c r="AK330" s="134">
        <v>7.2055209611793067E-6</v>
      </c>
      <c r="AL330" s="135">
        <v>-0.25246829878800486</v>
      </c>
      <c r="AM330" s="136">
        <v>-6.0198367878662021E-2</v>
      </c>
      <c r="BA330" s="161"/>
      <c r="BB330" s="161"/>
      <c r="BC330" s="131" t="s">
        <v>348</v>
      </c>
      <c r="BD330" s="169">
        <v>4.5555555555554239E-3</v>
      </c>
      <c r="BE330" s="135">
        <v>2.640337282997882E-2</v>
      </c>
      <c r="BF330" s="134">
        <v>1</v>
      </c>
      <c r="BG330" s="167">
        <v>-8.816405496844136E-2</v>
      </c>
      <c r="BH330" s="168">
        <v>9.7275166079552208E-2</v>
      </c>
      <c r="BK330" s="268"/>
      <c r="BL330" s="268"/>
      <c r="BM330" s="184" t="s">
        <v>348</v>
      </c>
      <c r="BN330" s="196">
        <v>-5.0000000000000044E-2</v>
      </c>
      <c r="BO330" s="186">
        <v>2.1677005427873226E-2</v>
      </c>
      <c r="BP330" s="187">
        <v>1</v>
      </c>
      <c r="BQ330" s="188">
        <v>-0.12582382139401238</v>
      </c>
      <c r="BR330" s="189">
        <v>2.5823821394012306E-2</v>
      </c>
    </row>
    <row r="331" spans="2:70" x14ac:dyDescent="0.25">
      <c r="B331" s="245"/>
      <c r="C331" s="245"/>
      <c r="D331" s="49" t="s">
        <v>349</v>
      </c>
      <c r="E331" s="50">
        <v>-3.1111111111110867E-2</v>
      </c>
      <c r="F331" s="51">
        <v>8.5560766449596884E-2</v>
      </c>
      <c r="G331" s="52">
        <v>1</v>
      </c>
      <c r="H331" s="53">
        <v>-0.33039342181566395</v>
      </c>
      <c r="I331" s="54">
        <v>0.26817119959344221</v>
      </c>
      <c r="L331" s="248"/>
      <c r="M331" s="248"/>
      <c r="N331" s="75" t="s">
        <v>349</v>
      </c>
      <c r="O331" s="81">
        <v>-9.5222222222221875E-2</v>
      </c>
      <c r="P331" s="77">
        <v>3.9443394038777405E-2</v>
      </c>
      <c r="Q331" s="78">
        <v>1</v>
      </c>
      <c r="R331" s="79">
        <v>-0.23327060285561205</v>
      </c>
      <c r="S331" s="80">
        <v>4.2826158411168297E-2</v>
      </c>
      <c r="V331" s="264"/>
      <c r="W331" s="264"/>
      <c r="X331" s="103" t="s">
        <v>349</v>
      </c>
      <c r="Y331" s="104" t="s">
        <v>493</v>
      </c>
      <c r="Z331" s="105">
        <v>2.4638367726139174E-2</v>
      </c>
      <c r="AA331" s="106">
        <v>7.2140005458499883E-7</v>
      </c>
      <c r="AB331" s="107">
        <v>-0.23941040544759246</v>
      </c>
      <c r="AC331" s="108">
        <v>-6.6367372330185262E-2</v>
      </c>
      <c r="AF331" s="161"/>
      <c r="AG331" s="161"/>
      <c r="AH331" s="131" t="s">
        <v>349</v>
      </c>
      <c r="AI331" s="137">
        <v>-9.3444444444444441E-2</v>
      </c>
      <c r="AJ331" s="133">
        <v>2.7375949063546685E-2</v>
      </c>
      <c r="AK331" s="134">
        <v>6.9540115871951608E-2</v>
      </c>
      <c r="AL331" s="135">
        <v>-0.18957940989911587</v>
      </c>
      <c r="AM331" s="136">
        <v>2.6905210102269733E-3</v>
      </c>
      <c r="BA331" s="161"/>
      <c r="BB331" s="161"/>
      <c r="BC331" s="131" t="s">
        <v>349</v>
      </c>
      <c r="BD331" s="169">
        <v>7.8555555555555712E-2</v>
      </c>
      <c r="BE331" s="135">
        <v>2.640337282997882E-2</v>
      </c>
      <c r="BF331" s="134">
        <v>0.27932599375158884</v>
      </c>
      <c r="BG331" s="167">
        <v>-1.4164054968441073E-2</v>
      </c>
      <c r="BH331" s="168">
        <v>0.17127516607955251</v>
      </c>
      <c r="BK331" s="268"/>
      <c r="BL331" s="268"/>
      <c r="BM331" s="184" t="s">
        <v>349</v>
      </c>
      <c r="BN331" s="196">
        <v>-1.4666666666666661E-2</v>
      </c>
      <c r="BO331" s="186">
        <v>2.1677005427873226E-2</v>
      </c>
      <c r="BP331" s="187">
        <v>1</v>
      </c>
      <c r="BQ331" s="188">
        <v>-9.0490488060679011E-2</v>
      </c>
      <c r="BR331" s="189">
        <v>6.1157154727345689E-2</v>
      </c>
    </row>
    <row r="332" spans="2:70" x14ac:dyDescent="0.25">
      <c r="B332" s="245"/>
      <c r="C332" s="245"/>
      <c r="D332" s="49" t="s">
        <v>350</v>
      </c>
      <c r="E332" s="50">
        <v>-2.6333333333333542E-2</v>
      </c>
      <c r="F332" s="51">
        <v>8.5560766449596884E-2</v>
      </c>
      <c r="G332" s="52">
        <v>1</v>
      </c>
      <c r="H332" s="53">
        <v>-0.32561564403788662</v>
      </c>
      <c r="I332" s="54">
        <v>0.27294897737121954</v>
      </c>
      <c r="L332" s="248"/>
      <c r="M332" s="248"/>
      <c r="N332" s="75" t="s">
        <v>350</v>
      </c>
      <c r="O332" s="81">
        <v>-3.1888888888888633E-2</v>
      </c>
      <c r="P332" s="77">
        <v>3.9443394038777405E-2</v>
      </c>
      <c r="Q332" s="78">
        <v>1</v>
      </c>
      <c r="R332" s="79">
        <v>-0.16993726952227881</v>
      </c>
      <c r="S332" s="80">
        <v>0.10615949174450154</v>
      </c>
      <c r="V332" s="264"/>
      <c r="W332" s="264"/>
      <c r="X332" s="103" t="s">
        <v>350</v>
      </c>
      <c r="Y332" s="109">
        <v>-3.9222222222222269E-2</v>
      </c>
      <c r="Z332" s="105">
        <v>2.4638367726139174E-2</v>
      </c>
      <c r="AA332" s="106">
        <v>1</v>
      </c>
      <c r="AB332" s="107">
        <v>-0.12574373878092587</v>
      </c>
      <c r="AC332" s="108">
        <v>4.7299294336481321E-2</v>
      </c>
      <c r="AF332" s="161"/>
      <c r="AG332" s="161"/>
      <c r="AH332" s="131" t="s">
        <v>350</v>
      </c>
      <c r="AI332" s="137">
        <v>-5.2666666666666417E-2</v>
      </c>
      <c r="AJ332" s="133">
        <v>2.7375949063546685E-2</v>
      </c>
      <c r="AK332" s="134">
        <v>1</v>
      </c>
      <c r="AL332" s="135">
        <v>-0.14880163212133785</v>
      </c>
      <c r="AM332" s="136">
        <v>4.3468298788004997E-2</v>
      </c>
      <c r="BA332" s="161"/>
      <c r="BB332" s="161"/>
      <c r="BC332" s="131" t="s">
        <v>350</v>
      </c>
      <c r="BD332" s="132" t="s">
        <v>591</v>
      </c>
      <c r="BE332" s="135">
        <v>2.640337282997882E-2</v>
      </c>
      <c r="BF332" s="134">
        <v>2.4041920273914154E-3</v>
      </c>
      <c r="BG332" s="167">
        <v>2.1947056142670354E-2</v>
      </c>
      <c r="BH332" s="168">
        <v>0.20738627719066394</v>
      </c>
      <c r="BK332" s="268"/>
      <c r="BL332" s="268"/>
      <c r="BM332" s="184" t="s">
        <v>350</v>
      </c>
      <c r="BN332" s="196">
        <v>-4.7111111111111159E-2</v>
      </c>
      <c r="BO332" s="186">
        <v>2.1677005427873226E-2</v>
      </c>
      <c r="BP332" s="187">
        <v>1</v>
      </c>
      <c r="BQ332" s="188">
        <v>-0.12293493250512351</v>
      </c>
      <c r="BR332" s="189">
        <v>2.8712710282901191E-2</v>
      </c>
    </row>
    <row r="333" spans="2:70" x14ac:dyDescent="0.25">
      <c r="B333" s="245"/>
      <c r="C333" s="245"/>
      <c r="D333" s="49" t="s">
        <v>351</v>
      </c>
      <c r="E333" s="50">
        <v>-6.0444444444444301E-2</v>
      </c>
      <c r="F333" s="51">
        <v>8.5560766449596884E-2</v>
      </c>
      <c r="G333" s="52">
        <v>1</v>
      </c>
      <c r="H333" s="53">
        <v>-0.35972675514899738</v>
      </c>
      <c r="I333" s="54">
        <v>0.23883786626010878</v>
      </c>
      <c r="L333" s="248"/>
      <c r="M333" s="248"/>
      <c r="N333" s="75" t="s">
        <v>351</v>
      </c>
      <c r="O333" s="81">
        <v>-6.6666666666666652E-2</v>
      </c>
      <c r="P333" s="77">
        <v>3.9443394038777405E-2</v>
      </c>
      <c r="Q333" s="78">
        <v>1</v>
      </c>
      <c r="R333" s="79">
        <v>-0.20471504730005682</v>
      </c>
      <c r="S333" s="80">
        <v>7.138171396672352E-2</v>
      </c>
      <c r="V333" s="264"/>
      <c r="W333" s="264"/>
      <c r="X333" s="103" t="s">
        <v>351</v>
      </c>
      <c r="Y333" s="109">
        <v>-4.0777777777778024E-2</v>
      </c>
      <c r="Z333" s="105">
        <v>2.4638367726139174E-2</v>
      </c>
      <c r="AA333" s="106">
        <v>1</v>
      </c>
      <c r="AB333" s="107">
        <v>-0.12729929433648163</v>
      </c>
      <c r="AC333" s="108">
        <v>4.5743738780925566E-2</v>
      </c>
      <c r="AF333" s="161"/>
      <c r="AG333" s="161"/>
      <c r="AH333" s="131" t="s">
        <v>351</v>
      </c>
      <c r="AI333" s="137">
        <v>4.5555555555552019E-3</v>
      </c>
      <c r="AJ333" s="133">
        <v>2.7375949063546685E-2</v>
      </c>
      <c r="AK333" s="134">
        <v>1</v>
      </c>
      <c r="AL333" s="135">
        <v>-9.1579409899116213E-2</v>
      </c>
      <c r="AM333" s="136">
        <v>0.10069052101022662</v>
      </c>
      <c r="BA333" s="161"/>
      <c r="BB333" s="161"/>
      <c r="BC333" s="131" t="s">
        <v>351</v>
      </c>
      <c r="BD333" s="169">
        <v>5.6444444444444519E-2</v>
      </c>
      <c r="BE333" s="135">
        <v>2.640337282997882E-2</v>
      </c>
      <c r="BF333" s="134">
        <v>1</v>
      </c>
      <c r="BG333" s="167">
        <v>-3.6275166079552265E-2</v>
      </c>
      <c r="BH333" s="168">
        <v>0.14916405496844132</v>
      </c>
      <c r="BK333" s="268"/>
      <c r="BL333" s="268"/>
      <c r="BM333" s="184" t="s">
        <v>351</v>
      </c>
      <c r="BN333" s="196">
        <v>-2.9555555555555557E-2</v>
      </c>
      <c r="BO333" s="186">
        <v>2.1677005427873226E-2</v>
      </c>
      <c r="BP333" s="187">
        <v>1</v>
      </c>
      <c r="BQ333" s="188">
        <v>-0.10537937694956791</v>
      </c>
      <c r="BR333" s="189">
        <v>4.6268265838456793E-2</v>
      </c>
    </row>
    <row r="334" spans="2:70" x14ac:dyDescent="0.25">
      <c r="B334" s="266"/>
      <c r="C334" s="266"/>
      <c r="D334" s="61" t="s">
        <v>352</v>
      </c>
      <c r="E334" s="62">
        <v>-6.0777777777778041E-2</v>
      </c>
      <c r="F334" s="63">
        <v>8.5560766449596884E-2</v>
      </c>
      <c r="G334" s="64">
        <v>1</v>
      </c>
      <c r="H334" s="65">
        <v>-0.36006008848233112</v>
      </c>
      <c r="I334" s="66">
        <v>0.23850453292677504</v>
      </c>
      <c r="L334" s="306"/>
      <c r="M334" s="306"/>
      <c r="N334" s="89" t="s">
        <v>352</v>
      </c>
      <c r="O334" s="90">
        <v>-2.9666666666666508E-2</v>
      </c>
      <c r="P334" s="91">
        <v>3.9443394038777405E-2</v>
      </c>
      <c r="Q334" s="92">
        <v>1</v>
      </c>
      <c r="R334" s="93">
        <v>-0.16771504730005668</v>
      </c>
      <c r="S334" s="94">
        <v>0.10838171396672366</v>
      </c>
      <c r="V334" s="299"/>
      <c r="W334" s="299"/>
      <c r="X334" s="117" t="s">
        <v>352</v>
      </c>
      <c r="Y334" s="118">
        <v>-3.8444444444444503E-2</v>
      </c>
      <c r="Z334" s="119">
        <v>2.4638367726139174E-2</v>
      </c>
      <c r="AA334" s="120">
        <v>1</v>
      </c>
      <c r="AB334" s="121">
        <v>-0.12496596100314809</v>
      </c>
      <c r="AC334" s="122">
        <v>4.8077072114259087E-2</v>
      </c>
      <c r="AF334" s="163"/>
      <c r="AG334" s="163"/>
      <c r="AH334" s="145" t="s">
        <v>352</v>
      </c>
      <c r="AI334" s="146">
        <v>3.0000000000000027E-2</v>
      </c>
      <c r="AJ334" s="147">
        <v>2.7375949063546685E-2</v>
      </c>
      <c r="AK334" s="148">
        <v>1</v>
      </c>
      <c r="AL334" s="149">
        <v>-6.6134965454671388E-2</v>
      </c>
      <c r="AM334" s="150">
        <v>0.12613496545467145</v>
      </c>
      <c r="BA334" s="163"/>
      <c r="BB334" s="163"/>
      <c r="BC334" s="145" t="s">
        <v>352</v>
      </c>
      <c r="BD334" s="173">
        <v>6.9666666666666766E-2</v>
      </c>
      <c r="BE334" s="149">
        <v>2.640337282997882E-2</v>
      </c>
      <c r="BF334" s="148">
        <v>0.74103863263540137</v>
      </c>
      <c r="BG334" s="174">
        <v>-2.3052943857330019E-2</v>
      </c>
      <c r="BH334" s="175">
        <v>0.16238627719066356</v>
      </c>
      <c r="BK334" s="269"/>
      <c r="BL334" s="269"/>
      <c r="BM334" s="198" t="s">
        <v>352</v>
      </c>
      <c r="BN334" s="199">
        <v>-4.622222222222222E-2</v>
      </c>
      <c r="BO334" s="200">
        <v>2.1677005427873226E-2</v>
      </c>
      <c r="BP334" s="201">
        <v>1</v>
      </c>
      <c r="BQ334" s="202">
        <v>-0.12204604361623457</v>
      </c>
      <c r="BR334" s="203">
        <v>2.960159917179013E-2</v>
      </c>
    </row>
    <row r="335" spans="2:70" ht="84" x14ac:dyDescent="0.25">
      <c r="L335" s="305" t="s">
        <v>357</v>
      </c>
      <c r="M335" s="305"/>
      <c r="N335" s="305"/>
      <c r="O335" s="305"/>
      <c r="P335" s="305"/>
      <c r="Q335" s="305"/>
      <c r="R335" s="305"/>
      <c r="S335" s="305"/>
      <c r="V335" s="297" t="s">
        <v>357</v>
      </c>
      <c r="W335" s="297"/>
      <c r="X335" s="297"/>
      <c r="Y335" s="297"/>
      <c r="Z335" s="297"/>
      <c r="AA335" s="297"/>
      <c r="AB335" s="297"/>
      <c r="AC335" s="297"/>
      <c r="AF335" s="164" t="s">
        <v>357</v>
      </c>
      <c r="AG335" s="164"/>
      <c r="AH335" s="164"/>
      <c r="AI335" s="164"/>
      <c r="AJ335" s="164"/>
      <c r="AK335" s="164"/>
      <c r="AL335" s="164"/>
      <c r="AM335" s="164"/>
      <c r="BA335" s="164" t="s">
        <v>357</v>
      </c>
      <c r="BB335" s="164"/>
      <c r="BC335" s="164"/>
      <c r="BD335" s="164"/>
      <c r="BE335" s="164"/>
      <c r="BF335" s="164"/>
      <c r="BG335" s="164"/>
      <c r="BH335" s="164"/>
      <c r="BK335" s="270" t="s">
        <v>357</v>
      </c>
      <c r="BL335" s="270"/>
      <c r="BM335" s="270"/>
      <c r="BN335" s="270"/>
      <c r="BO335" s="270"/>
      <c r="BP335" s="270"/>
      <c r="BQ335" s="270"/>
      <c r="BR335" s="270"/>
    </row>
  </sheetData>
  <mergeCells count="150">
    <mergeCell ref="C83:C94"/>
    <mergeCell ref="C95:C106"/>
    <mergeCell ref="C107:C118"/>
    <mergeCell ref="C119:C130"/>
    <mergeCell ref="B6:I6"/>
    <mergeCell ref="L21:N22"/>
    <mergeCell ref="O21:O22"/>
    <mergeCell ref="P21:P22"/>
    <mergeCell ref="Q21:Q22"/>
    <mergeCell ref="L6:S6"/>
    <mergeCell ref="L335:S335"/>
    <mergeCell ref="M155:M166"/>
    <mergeCell ref="M167:M178"/>
    <mergeCell ref="L179:L334"/>
    <mergeCell ref="M179:M190"/>
    <mergeCell ref="M191:M202"/>
    <mergeCell ref="M203:M214"/>
    <mergeCell ref="M215:M226"/>
    <mergeCell ref="M227:M238"/>
    <mergeCell ref="M263:M274"/>
    <mergeCell ref="M275:M286"/>
    <mergeCell ref="M287:M298"/>
    <mergeCell ref="M299:M310"/>
    <mergeCell ref="M311:M322"/>
    <mergeCell ref="M323:M334"/>
    <mergeCell ref="W23:W34"/>
    <mergeCell ref="W35:W46"/>
    <mergeCell ref="W47:W58"/>
    <mergeCell ref="W59:W70"/>
    <mergeCell ref="W71:W82"/>
    <mergeCell ref="W83:W94"/>
    <mergeCell ref="R21:S21"/>
    <mergeCell ref="L23:L178"/>
    <mergeCell ref="M23:M34"/>
    <mergeCell ref="M35:M46"/>
    <mergeCell ref="M47:M58"/>
    <mergeCell ref="M59:M70"/>
    <mergeCell ref="M71:M82"/>
    <mergeCell ref="M83:M94"/>
    <mergeCell ref="BA19:BH19"/>
    <mergeCell ref="V335:AC335"/>
    <mergeCell ref="AF19:AM19"/>
    <mergeCell ref="W155:W166"/>
    <mergeCell ref="W167:W178"/>
    <mergeCell ref="V179:V334"/>
    <mergeCell ref="W179:W190"/>
    <mergeCell ref="W191:W202"/>
    <mergeCell ref="W203:W214"/>
    <mergeCell ref="W215:W226"/>
    <mergeCell ref="W227:W238"/>
    <mergeCell ref="W239:W250"/>
    <mergeCell ref="W251:W262"/>
    <mergeCell ref="W263:W274"/>
    <mergeCell ref="W275:W286"/>
    <mergeCell ref="W287:W298"/>
    <mergeCell ref="W299:W310"/>
    <mergeCell ref="W311:W322"/>
    <mergeCell ref="W323:W334"/>
    <mergeCell ref="W95:W106"/>
    <mergeCell ref="W107:W118"/>
    <mergeCell ref="W119:W130"/>
    <mergeCell ref="W131:W142"/>
    <mergeCell ref="W143:W154"/>
    <mergeCell ref="BK19:BR19"/>
    <mergeCell ref="BK20:BR20"/>
    <mergeCell ref="BK21:BM22"/>
    <mergeCell ref="BN21:BN22"/>
    <mergeCell ref="BO21:BO22"/>
    <mergeCell ref="BP21:BP22"/>
    <mergeCell ref="BQ21:BR21"/>
    <mergeCell ref="BK23:BK178"/>
    <mergeCell ref="BL23:BL34"/>
    <mergeCell ref="BL35:BL46"/>
    <mergeCell ref="BL47:BL58"/>
    <mergeCell ref="BL59:BL70"/>
    <mergeCell ref="BL71:BL82"/>
    <mergeCell ref="BL239:BL250"/>
    <mergeCell ref="BL251:BL262"/>
    <mergeCell ref="BL263:BL274"/>
    <mergeCell ref="BL275:BL286"/>
    <mergeCell ref="BL287:BL298"/>
    <mergeCell ref="BL299:BL310"/>
    <mergeCell ref="BL311:BL322"/>
    <mergeCell ref="BL83:BL94"/>
    <mergeCell ref="BL95:BL106"/>
    <mergeCell ref="BL107:BL118"/>
    <mergeCell ref="BL119:BL130"/>
    <mergeCell ref="BL131:BL142"/>
    <mergeCell ref="BL323:BL334"/>
    <mergeCell ref="BK335:BR335"/>
    <mergeCell ref="B19:I19"/>
    <mergeCell ref="B20:I20"/>
    <mergeCell ref="B21:D22"/>
    <mergeCell ref="E21:E22"/>
    <mergeCell ref="F21:F22"/>
    <mergeCell ref="G21:G22"/>
    <mergeCell ref="H21:I21"/>
    <mergeCell ref="B23:B178"/>
    <mergeCell ref="C23:C34"/>
    <mergeCell ref="C35:C46"/>
    <mergeCell ref="C47:C58"/>
    <mergeCell ref="C59:C70"/>
    <mergeCell ref="C71:C82"/>
    <mergeCell ref="BL143:BL154"/>
    <mergeCell ref="BL155:BL166"/>
    <mergeCell ref="BL167:BL178"/>
    <mergeCell ref="BK179:BK334"/>
    <mergeCell ref="BL179:BL190"/>
    <mergeCell ref="BL191:BL202"/>
    <mergeCell ref="BL203:BL214"/>
    <mergeCell ref="BL215:BL226"/>
    <mergeCell ref="BL227:BL238"/>
    <mergeCell ref="B179:B334"/>
    <mergeCell ref="C179:C190"/>
    <mergeCell ref="C191:C202"/>
    <mergeCell ref="C203:C214"/>
    <mergeCell ref="C215:C226"/>
    <mergeCell ref="C227:C238"/>
    <mergeCell ref="C239:C250"/>
    <mergeCell ref="C251:C262"/>
    <mergeCell ref="C263:C274"/>
    <mergeCell ref="C275:C286"/>
    <mergeCell ref="C287:C298"/>
    <mergeCell ref="C299:C310"/>
    <mergeCell ref="C311:C322"/>
    <mergeCell ref="C323:C334"/>
    <mergeCell ref="V6:AC6"/>
    <mergeCell ref="AF6:AM6"/>
    <mergeCell ref="AP6:AW6"/>
    <mergeCell ref="C131:C142"/>
    <mergeCell ref="C143:C154"/>
    <mergeCell ref="C155:C166"/>
    <mergeCell ref="C167:C178"/>
    <mergeCell ref="M239:M250"/>
    <mergeCell ref="M251:M262"/>
    <mergeCell ref="M95:M106"/>
    <mergeCell ref="M107:M118"/>
    <mergeCell ref="M119:M130"/>
    <mergeCell ref="M131:M142"/>
    <mergeCell ref="M143:M154"/>
    <mergeCell ref="L19:S19"/>
    <mergeCell ref="L20:S20"/>
    <mergeCell ref="V19:AC19"/>
    <mergeCell ref="V20:AC20"/>
    <mergeCell ref="V21:X22"/>
    <mergeCell ref="Y21:Y22"/>
    <mergeCell ref="Z21:Z22"/>
    <mergeCell ref="AA21:AA22"/>
    <mergeCell ref="AB21:AC21"/>
    <mergeCell ref="V23:V178"/>
  </mergeCells>
  <conditionalFormatting sqref="G23:G334">
    <cfRule type="cellIs" dxfId="6" priority="1" operator="lessThan">
      <formula>0.05</formula>
    </cfRule>
  </conditionalFormatting>
  <conditionalFormatting sqref="Q23:Q334">
    <cfRule type="cellIs" dxfId="5" priority="6" operator="lessThan">
      <formula>0.05</formula>
    </cfRule>
  </conditionalFormatting>
  <conditionalFormatting sqref="AA23:AA334">
    <cfRule type="cellIs" dxfId="4" priority="5" operator="lessThan">
      <formula>0.05</formula>
    </cfRule>
  </conditionalFormatting>
  <conditionalFormatting sqref="AK23:AK334">
    <cfRule type="cellIs" dxfId="3" priority="4" operator="lessThan">
      <formula>0.05</formula>
    </cfRule>
  </conditionalFormatting>
  <conditionalFormatting sqref="BF23:BF334">
    <cfRule type="cellIs" dxfId="2" priority="3" operator="lessThan">
      <formula>0.05</formula>
    </cfRule>
  </conditionalFormatting>
  <conditionalFormatting sqref="BP23:BP334">
    <cfRule type="cellIs" dxfId="1" priority="2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1"/>
  <sheetViews>
    <sheetView zoomScale="90" zoomScaleNormal="90" workbookViewId="0">
      <selection activeCell="Q28" sqref="Q28"/>
    </sheetView>
  </sheetViews>
  <sheetFormatPr defaultRowHeight="15" x14ac:dyDescent="0.25"/>
  <cols>
    <col min="1" max="1" width="35.28515625" bestFit="1" customWidth="1"/>
    <col min="2" max="2" width="26.5703125" bestFit="1" customWidth="1"/>
    <col min="3" max="3" width="25.28515625" bestFit="1" customWidth="1"/>
  </cols>
  <sheetData>
    <row r="1" spans="1:3" ht="15.75" x14ac:dyDescent="0.25">
      <c r="A1" s="313" t="s">
        <v>328</v>
      </c>
      <c r="B1" s="313"/>
    </row>
    <row r="2" spans="1:3" ht="15.75" x14ac:dyDescent="0.25">
      <c r="A2" s="1"/>
      <c r="B2" s="1"/>
    </row>
    <row r="3" spans="1:3" s="29" customFormat="1" ht="42.75" x14ac:dyDescent="0.25">
      <c r="A3" s="30" t="s">
        <v>0</v>
      </c>
      <c r="B3" s="30" t="s">
        <v>1</v>
      </c>
      <c r="C3" s="31" t="s">
        <v>2</v>
      </c>
    </row>
    <row r="4" spans="1:3" x14ac:dyDescent="0.25">
      <c r="A4" s="32" t="s">
        <v>223</v>
      </c>
      <c r="B4" s="33">
        <v>3264524</v>
      </c>
      <c r="C4" s="33">
        <v>2908603</v>
      </c>
    </row>
    <row r="5" spans="1:3" x14ac:dyDescent="0.25">
      <c r="A5" s="32" t="s">
        <v>224</v>
      </c>
      <c r="B5" s="33">
        <v>3307701</v>
      </c>
      <c r="C5" s="33">
        <v>2990905</v>
      </c>
    </row>
    <row r="6" spans="1:3" x14ac:dyDescent="0.25">
      <c r="A6" s="32" t="s">
        <v>225</v>
      </c>
      <c r="B6" s="33">
        <v>323253</v>
      </c>
      <c r="C6" s="33">
        <v>194377</v>
      </c>
    </row>
    <row r="7" spans="1:3" x14ac:dyDescent="0.25">
      <c r="A7" s="32" t="s">
        <v>226</v>
      </c>
      <c r="B7" s="33">
        <v>2546370</v>
      </c>
      <c r="C7" s="33">
        <v>2161683</v>
      </c>
    </row>
    <row r="8" spans="1:3" x14ac:dyDescent="0.25">
      <c r="A8" s="32" t="s">
        <v>227</v>
      </c>
      <c r="B8" s="33">
        <v>1518770</v>
      </c>
      <c r="C8" s="33">
        <v>914984</v>
      </c>
    </row>
    <row r="9" spans="1:3" x14ac:dyDescent="0.25">
      <c r="A9" s="32" t="s">
        <v>228</v>
      </c>
      <c r="B9" s="33">
        <v>3215278</v>
      </c>
      <c r="C9" s="33">
        <v>2881527</v>
      </c>
    </row>
    <row r="10" spans="1:3" x14ac:dyDescent="0.25">
      <c r="A10" s="32" t="s">
        <v>229</v>
      </c>
      <c r="B10" s="33">
        <v>3324204</v>
      </c>
      <c r="C10" s="33">
        <v>3000221</v>
      </c>
    </row>
    <row r="11" spans="1:3" x14ac:dyDescent="0.25">
      <c r="A11" s="32" t="s">
        <v>230</v>
      </c>
      <c r="B11" s="33">
        <v>3416212</v>
      </c>
      <c r="C11" s="33">
        <v>3112095</v>
      </c>
    </row>
    <row r="12" spans="1:3" x14ac:dyDescent="0.25">
      <c r="A12" s="32" t="s">
        <v>231</v>
      </c>
      <c r="B12" s="33">
        <v>3346977</v>
      </c>
      <c r="C12" s="33">
        <v>3037748</v>
      </c>
    </row>
    <row r="13" spans="1:3" x14ac:dyDescent="0.25">
      <c r="A13" s="32" t="s">
        <v>232</v>
      </c>
      <c r="B13" s="33">
        <v>700480</v>
      </c>
      <c r="C13" s="33">
        <v>609608</v>
      </c>
    </row>
    <row r="14" spans="1:3" x14ac:dyDescent="0.25">
      <c r="A14" s="32" t="s">
        <v>233</v>
      </c>
      <c r="B14" s="33">
        <v>4009187</v>
      </c>
      <c r="C14" s="33">
        <v>3586019</v>
      </c>
    </row>
    <row r="15" spans="1:3" x14ac:dyDescent="0.25">
      <c r="A15" s="32" t="s">
        <v>234</v>
      </c>
      <c r="B15" s="33">
        <v>2415878</v>
      </c>
      <c r="C15" s="33">
        <v>2145080</v>
      </c>
    </row>
    <row r="16" spans="1:3" x14ac:dyDescent="0.25">
      <c r="A16" s="32" t="s">
        <v>235</v>
      </c>
      <c r="B16" s="33">
        <v>3108505</v>
      </c>
      <c r="C16" s="33">
        <v>2813425</v>
      </c>
    </row>
    <row r="17" spans="1:3" x14ac:dyDescent="0.25">
      <c r="A17" s="32" t="s">
        <v>236</v>
      </c>
      <c r="B17" s="33">
        <v>3134188</v>
      </c>
      <c r="C17" s="33">
        <v>2768114</v>
      </c>
    </row>
    <row r="18" spans="1:3" x14ac:dyDescent="0.25">
      <c r="A18" s="32" t="s">
        <v>237</v>
      </c>
      <c r="B18" s="33">
        <v>3343855</v>
      </c>
      <c r="C18" s="33">
        <v>3020247</v>
      </c>
    </row>
    <row r="19" spans="1:3" x14ac:dyDescent="0.25">
      <c r="A19" s="32" t="s">
        <v>238</v>
      </c>
      <c r="B19" s="33">
        <v>3397084</v>
      </c>
      <c r="C19" s="33">
        <v>3059021</v>
      </c>
    </row>
    <row r="20" spans="1:3" x14ac:dyDescent="0.25">
      <c r="A20" s="32" t="s">
        <v>239</v>
      </c>
      <c r="B20" s="33">
        <v>3198944</v>
      </c>
      <c r="C20" s="33">
        <v>2907959</v>
      </c>
    </row>
    <row r="21" spans="1:3" x14ac:dyDescent="0.25">
      <c r="A21" s="32" t="s">
        <v>240</v>
      </c>
      <c r="B21" s="33">
        <v>3316612</v>
      </c>
      <c r="C21" s="33">
        <v>3027227</v>
      </c>
    </row>
    <row r="22" spans="1:3" x14ac:dyDescent="0.25">
      <c r="A22" s="32" t="s">
        <v>241</v>
      </c>
      <c r="B22" s="33">
        <v>2648809</v>
      </c>
      <c r="C22" s="33">
        <v>2424677</v>
      </c>
    </row>
    <row r="23" spans="1:3" x14ac:dyDescent="0.25">
      <c r="A23" s="32" t="s">
        <v>242</v>
      </c>
      <c r="B23" s="33">
        <v>2376840</v>
      </c>
      <c r="C23" s="33">
        <v>1683514</v>
      </c>
    </row>
    <row r="24" spans="1:3" x14ac:dyDescent="0.25">
      <c r="A24" s="32" t="s">
        <v>243</v>
      </c>
      <c r="B24" s="33">
        <v>3615578</v>
      </c>
      <c r="C24" s="33">
        <v>3188638</v>
      </c>
    </row>
    <row r="25" spans="1:3" x14ac:dyDescent="0.25">
      <c r="A25" s="32" t="s">
        <v>244</v>
      </c>
      <c r="B25" s="33">
        <v>3449734</v>
      </c>
      <c r="C25" s="33">
        <v>3141305</v>
      </c>
    </row>
    <row r="26" spans="1:3" x14ac:dyDescent="0.25">
      <c r="A26" s="32" t="s">
        <v>245</v>
      </c>
      <c r="B26" s="33">
        <v>2767995</v>
      </c>
      <c r="C26" s="33">
        <v>2233428</v>
      </c>
    </row>
    <row r="27" spans="1:3" x14ac:dyDescent="0.25">
      <c r="A27" s="32" t="s">
        <v>246</v>
      </c>
      <c r="B27" s="33">
        <v>2720309</v>
      </c>
      <c r="C27" s="33">
        <v>2397132</v>
      </c>
    </row>
    <row r="28" spans="1:3" x14ac:dyDescent="0.25">
      <c r="A28" s="32" t="s">
        <v>247</v>
      </c>
      <c r="B28" s="33">
        <v>2362488</v>
      </c>
      <c r="C28" s="33">
        <v>698586</v>
      </c>
    </row>
    <row r="29" spans="1:3" x14ac:dyDescent="0.25">
      <c r="A29" s="32" t="s">
        <v>248</v>
      </c>
      <c r="B29" s="33">
        <v>2031888</v>
      </c>
      <c r="C29" s="33">
        <v>1837856</v>
      </c>
    </row>
    <row r="30" spans="1:3" x14ac:dyDescent="0.25">
      <c r="A30" s="32" t="s">
        <v>249</v>
      </c>
      <c r="B30" s="33">
        <v>1705137</v>
      </c>
      <c r="C30" s="33">
        <v>1562966</v>
      </c>
    </row>
    <row r="31" spans="1:3" x14ac:dyDescent="0.25">
      <c r="A31" s="32" t="s">
        <v>250</v>
      </c>
      <c r="B31" s="33">
        <v>815560</v>
      </c>
      <c r="C31" s="33">
        <v>742883</v>
      </c>
    </row>
    <row r="32" spans="1:3" x14ac:dyDescent="0.25">
      <c r="A32" s="32" t="s">
        <v>251</v>
      </c>
      <c r="B32" s="33">
        <v>518347</v>
      </c>
      <c r="C32" s="33">
        <v>470676</v>
      </c>
    </row>
    <row r="33" spans="1:3" x14ac:dyDescent="0.25">
      <c r="A33" s="32" t="s">
        <v>252</v>
      </c>
      <c r="B33" s="33">
        <v>2555411</v>
      </c>
      <c r="C33" s="33">
        <v>2340964</v>
      </c>
    </row>
    <row r="34" spans="1:3" x14ac:dyDescent="0.25">
      <c r="A34" s="32" t="s">
        <v>253</v>
      </c>
      <c r="B34" s="33">
        <v>1208433</v>
      </c>
      <c r="C34" s="33">
        <v>1100921</v>
      </c>
    </row>
    <row r="35" spans="1:3" x14ac:dyDescent="0.25">
      <c r="A35" s="32" t="s">
        <v>254</v>
      </c>
      <c r="B35" s="33">
        <v>833480</v>
      </c>
      <c r="C35" s="33">
        <v>750994</v>
      </c>
    </row>
    <row r="36" spans="1:3" x14ac:dyDescent="0.25">
      <c r="A36" s="32" t="s">
        <v>255</v>
      </c>
      <c r="B36" s="33">
        <v>1304775</v>
      </c>
      <c r="C36" s="33">
        <v>1197431</v>
      </c>
    </row>
    <row r="37" spans="1:3" x14ac:dyDescent="0.25">
      <c r="A37" s="32" t="s">
        <v>256</v>
      </c>
      <c r="B37" s="33">
        <v>1226838</v>
      </c>
      <c r="C37" s="33">
        <v>1113976</v>
      </c>
    </row>
    <row r="38" spans="1:3" x14ac:dyDescent="0.25">
      <c r="A38" s="32" t="s">
        <v>257</v>
      </c>
      <c r="B38" s="33">
        <v>2736012</v>
      </c>
      <c r="C38" s="33">
        <v>2467543</v>
      </c>
    </row>
    <row r="39" spans="1:3" x14ac:dyDescent="0.25">
      <c r="A39" s="32" t="s">
        <v>258</v>
      </c>
      <c r="B39" s="33">
        <v>2006840</v>
      </c>
      <c r="C39" s="33">
        <v>1841180</v>
      </c>
    </row>
    <row r="40" spans="1:3" x14ac:dyDescent="0.25">
      <c r="A40" s="32" t="s">
        <v>259</v>
      </c>
      <c r="B40" s="33">
        <v>2784255</v>
      </c>
      <c r="C40" s="33">
        <v>2544843</v>
      </c>
    </row>
    <row r="41" spans="1:3" x14ac:dyDescent="0.25">
      <c r="A41" s="32" t="s">
        <v>260</v>
      </c>
      <c r="B41" s="33">
        <v>1435344</v>
      </c>
      <c r="C41" s="33">
        <v>1278912</v>
      </c>
    </row>
    <row r="42" spans="1:3" x14ac:dyDescent="0.25">
      <c r="A42" s="32" t="s">
        <v>261</v>
      </c>
      <c r="B42" s="33">
        <v>1224223</v>
      </c>
      <c r="C42" s="33">
        <v>1012467</v>
      </c>
    </row>
    <row r="43" spans="1:3" x14ac:dyDescent="0.25">
      <c r="A43" s="32" t="s">
        <v>262</v>
      </c>
      <c r="B43" s="33">
        <v>823217</v>
      </c>
      <c r="C43" s="33">
        <v>749811</v>
      </c>
    </row>
    <row r="44" spans="1:3" x14ac:dyDescent="0.25">
      <c r="A44" s="32" t="s">
        <v>263</v>
      </c>
      <c r="B44" s="33">
        <v>3375028</v>
      </c>
      <c r="C44" s="33">
        <v>3054187</v>
      </c>
    </row>
    <row r="45" spans="1:3" x14ac:dyDescent="0.25">
      <c r="A45" s="32" t="s">
        <v>264</v>
      </c>
      <c r="B45" s="33">
        <v>3920501</v>
      </c>
      <c r="C45" s="33">
        <v>3548993</v>
      </c>
    </row>
    <row r="46" spans="1:3" x14ac:dyDescent="0.25">
      <c r="A46" s="32" t="s">
        <v>265</v>
      </c>
      <c r="B46" s="33">
        <v>1961031</v>
      </c>
      <c r="C46" s="33">
        <v>1765267</v>
      </c>
    </row>
    <row r="47" spans="1:3" x14ac:dyDescent="0.25">
      <c r="A47" s="32" t="s">
        <v>266</v>
      </c>
      <c r="B47" s="33">
        <v>2998369</v>
      </c>
      <c r="C47" s="33">
        <v>2735433</v>
      </c>
    </row>
    <row r="48" spans="1:3" x14ac:dyDescent="0.25">
      <c r="A48" s="32" t="s">
        <v>267</v>
      </c>
      <c r="B48" s="33">
        <v>2446535</v>
      </c>
      <c r="C48" s="33">
        <v>2219032</v>
      </c>
    </row>
    <row r="49" spans="1:3" x14ac:dyDescent="0.25">
      <c r="A49" s="32" t="s">
        <v>268</v>
      </c>
      <c r="B49" s="33">
        <v>3593075</v>
      </c>
      <c r="C49" s="33">
        <v>3292875</v>
      </c>
    </row>
    <row r="50" spans="1:3" x14ac:dyDescent="0.25">
      <c r="A50" s="32" t="s">
        <v>269</v>
      </c>
      <c r="B50" s="33">
        <v>3511490</v>
      </c>
      <c r="C50" s="33">
        <v>3227732</v>
      </c>
    </row>
    <row r="51" spans="1:3" x14ac:dyDescent="0.25">
      <c r="A51" s="32" t="s">
        <v>270</v>
      </c>
      <c r="B51" s="33">
        <v>2903345</v>
      </c>
      <c r="C51" s="33">
        <v>2631249</v>
      </c>
    </row>
  </sheetData>
  <mergeCells count="1">
    <mergeCell ref="A1:B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7C68-5190-458A-91C6-213C6410611B}">
  <dimension ref="A1:Q571"/>
  <sheetViews>
    <sheetView topLeftCell="A355" zoomScale="55" zoomScaleNormal="55" workbookViewId="0">
      <selection activeCell="R1" sqref="R1:R1048576"/>
    </sheetView>
  </sheetViews>
  <sheetFormatPr defaultRowHeight="15" x14ac:dyDescent="0.25"/>
  <cols>
    <col min="1" max="1" width="9.140625" style="8"/>
    <col min="2" max="2" width="16.28515625" bestFit="1" customWidth="1"/>
    <col min="3" max="3" width="6.7109375" style="25" bestFit="1" customWidth="1"/>
    <col min="4" max="4" width="17.85546875" style="11" bestFit="1" customWidth="1"/>
    <col min="5" max="5" width="12.85546875" style="11" bestFit="1" customWidth="1"/>
    <col min="6" max="6" width="12.28515625" style="11" bestFit="1" customWidth="1"/>
    <col min="7" max="7" width="11.85546875" style="11" customWidth="1"/>
    <col min="8" max="8" width="9.85546875" style="11" customWidth="1"/>
    <col min="9" max="9" width="7.5703125" style="11" bestFit="1" customWidth="1"/>
    <col min="10" max="10" width="8.140625" style="11" customWidth="1"/>
    <col min="11" max="11" width="8.5703125" style="11" customWidth="1"/>
    <col min="12" max="12" width="6.85546875" style="11" customWidth="1"/>
    <col min="13" max="13" width="7.5703125" style="11" bestFit="1" customWidth="1"/>
    <col min="14" max="14" width="11.5703125" style="11" customWidth="1"/>
    <col min="15" max="15" width="11.28515625" style="11" bestFit="1" customWidth="1"/>
    <col min="16" max="16" width="9.140625" style="11"/>
    <col min="17" max="17" width="119.5703125" style="11" bestFit="1" customWidth="1"/>
  </cols>
  <sheetData>
    <row r="1" spans="1:17" x14ac:dyDescent="0.25">
      <c r="A1" s="7" t="s">
        <v>329</v>
      </c>
      <c r="B1" s="2"/>
      <c r="C1" s="24"/>
      <c r="D1" s="18"/>
      <c r="E1" s="17"/>
      <c r="F1" s="17"/>
    </row>
    <row r="2" spans="1:17" x14ac:dyDescent="0.25">
      <c r="A2" s="7"/>
      <c r="B2" s="2"/>
      <c r="C2" s="24"/>
      <c r="D2" s="17"/>
      <c r="E2" s="17"/>
      <c r="F2" s="17"/>
    </row>
    <row r="4" spans="1:17" s="3" customFormat="1" ht="15" customHeight="1" x14ac:dyDescent="0.25">
      <c r="B4"/>
      <c r="C4" s="324"/>
      <c r="D4" s="19"/>
      <c r="E4" s="321" t="s">
        <v>9</v>
      </c>
      <c r="F4" s="322"/>
      <c r="G4" s="322"/>
      <c r="H4" s="323"/>
      <c r="I4" s="321" t="s">
        <v>10</v>
      </c>
      <c r="J4" s="322"/>
      <c r="K4" s="322"/>
      <c r="L4" s="322"/>
      <c r="M4" s="322" t="s">
        <v>11</v>
      </c>
      <c r="N4" s="322"/>
      <c r="O4" s="322"/>
      <c r="P4" s="323"/>
      <c r="Q4" s="11"/>
    </row>
    <row r="5" spans="1:17" x14ac:dyDescent="0.25">
      <c r="A5" s="9"/>
      <c r="C5" s="325"/>
      <c r="D5" s="12" t="s">
        <v>3</v>
      </c>
      <c r="E5" s="20" t="s">
        <v>4</v>
      </c>
      <c r="F5" s="20" t="s">
        <v>5</v>
      </c>
      <c r="G5" s="20" t="s">
        <v>6</v>
      </c>
      <c r="H5" s="21" t="s">
        <v>7</v>
      </c>
      <c r="I5" s="20" t="s">
        <v>4</v>
      </c>
      <c r="J5" s="20" t="s">
        <v>5</v>
      </c>
      <c r="K5" s="20" t="s">
        <v>6</v>
      </c>
      <c r="L5" s="21" t="s">
        <v>7</v>
      </c>
      <c r="M5" s="20" t="s">
        <v>4</v>
      </c>
      <c r="N5" s="20" t="s">
        <v>5</v>
      </c>
      <c r="O5" s="20" t="s">
        <v>6</v>
      </c>
      <c r="P5" s="21" t="s">
        <v>7</v>
      </c>
      <c r="Q5" s="12" t="s">
        <v>8</v>
      </c>
    </row>
    <row r="6" spans="1:17" ht="15" customHeight="1" x14ac:dyDescent="0.25">
      <c r="A6" s="4"/>
      <c r="C6" s="326" t="s">
        <v>1124</v>
      </c>
      <c r="D6" s="13" t="s">
        <v>615</v>
      </c>
      <c r="E6" s="22">
        <v>4.8481396290912802</v>
      </c>
      <c r="F6" s="22">
        <v>0.404405296764692</v>
      </c>
      <c r="G6" s="22">
        <v>3.90625E-3</v>
      </c>
      <c r="H6" s="13">
        <v>6.4819246900072996E-3</v>
      </c>
      <c r="I6" s="22" t="s">
        <v>158</v>
      </c>
      <c r="J6" s="22" t="s">
        <v>158</v>
      </c>
      <c r="K6" s="22" t="s">
        <v>158</v>
      </c>
      <c r="L6" s="13" t="s">
        <v>158</v>
      </c>
      <c r="M6" s="22" t="s">
        <v>158</v>
      </c>
      <c r="N6" s="22" t="s">
        <v>158</v>
      </c>
      <c r="O6" s="22" t="s">
        <v>158</v>
      </c>
      <c r="P6" s="13" t="s">
        <v>158</v>
      </c>
      <c r="Q6" s="13" t="s">
        <v>15</v>
      </c>
    </row>
    <row r="7" spans="1:17" x14ac:dyDescent="0.25">
      <c r="A7" s="4"/>
      <c r="C7" s="315"/>
      <c r="D7" s="14" t="s">
        <v>616</v>
      </c>
      <c r="E7" s="11">
        <v>2.55012211397537</v>
      </c>
      <c r="F7" s="11">
        <v>0.56637164216512403</v>
      </c>
      <c r="G7" s="11">
        <v>3.125E-2</v>
      </c>
      <c r="H7" s="14">
        <v>4.5690070694087398E-2</v>
      </c>
      <c r="I7" s="11" t="s">
        <v>158</v>
      </c>
      <c r="J7" s="11" t="s">
        <v>158</v>
      </c>
      <c r="K7" s="11" t="s">
        <v>158</v>
      </c>
      <c r="L7" s="14" t="s">
        <v>158</v>
      </c>
      <c r="M7" s="11" t="s">
        <v>158</v>
      </c>
      <c r="N7" s="11" t="s">
        <v>158</v>
      </c>
      <c r="O7" s="11" t="s">
        <v>158</v>
      </c>
      <c r="P7" s="14" t="s">
        <v>158</v>
      </c>
      <c r="Q7" s="14" t="s">
        <v>15</v>
      </c>
    </row>
    <row r="8" spans="1:17" x14ac:dyDescent="0.25">
      <c r="A8" s="4"/>
      <c r="C8" s="315"/>
      <c r="D8" s="14" t="s">
        <v>617</v>
      </c>
      <c r="E8" s="11">
        <v>2.23743309927108</v>
      </c>
      <c r="F8" s="11">
        <v>0.46829745221566998</v>
      </c>
      <c r="G8" s="11">
        <v>1.5625E-2</v>
      </c>
      <c r="H8" s="14">
        <v>2.3856963087248301E-2</v>
      </c>
      <c r="I8" s="11" t="s">
        <v>158</v>
      </c>
      <c r="J8" s="11" t="s">
        <v>158</v>
      </c>
      <c r="K8" s="11" t="s">
        <v>158</v>
      </c>
      <c r="L8" s="14" t="s">
        <v>158</v>
      </c>
      <c r="M8" s="11" t="s">
        <v>158</v>
      </c>
      <c r="N8" s="11" t="s">
        <v>158</v>
      </c>
      <c r="O8" s="11" t="s">
        <v>158</v>
      </c>
      <c r="P8" s="14" t="s">
        <v>158</v>
      </c>
      <c r="Q8" s="14" t="s">
        <v>15</v>
      </c>
    </row>
    <row r="9" spans="1:17" x14ac:dyDescent="0.25">
      <c r="A9" s="4"/>
      <c r="C9" s="315"/>
      <c r="D9" s="14" t="s">
        <v>618</v>
      </c>
      <c r="E9" s="11">
        <v>2.0687344151199101</v>
      </c>
      <c r="F9" s="11">
        <v>0.94205413830442297</v>
      </c>
      <c r="G9" s="11">
        <v>6.34765625E-3</v>
      </c>
      <c r="H9" s="14">
        <v>1.0212813273514899E-2</v>
      </c>
      <c r="I9" s="11" t="s">
        <v>158</v>
      </c>
      <c r="J9" s="11" t="s">
        <v>158</v>
      </c>
      <c r="K9" s="11" t="s">
        <v>158</v>
      </c>
      <c r="L9" s="14" t="s">
        <v>158</v>
      </c>
      <c r="M9" s="11" t="s">
        <v>158</v>
      </c>
      <c r="N9" s="11" t="s">
        <v>158</v>
      </c>
      <c r="O9" s="11" t="s">
        <v>158</v>
      </c>
      <c r="P9" s="14" t="s">
        <v>158</v>
      </c>
      <c r="Q9" s="14" t="s">
        <v>15</v>
      </c>
    </row>
    <row r="10" spans="1:17" x14ac:dyDescent="0.25">
      <c r="A10" s="4"/>
      <c r="C10" s="315"/>
      <c r="D10" s="14" t="s">
        <v>619</v>
      </c>
      <c r="E10" s="11">
        <v>1.72142686393569</v>
      </c>
      <c r="F10" s="11">
        <v>1.06114675879454</v>
      </c>
      <c r="G10" s="11">
        <v>6.34765625E-3</v>
      </c>
      <c r="H10" s="14">
        <v>1.0212813273514899E-2</v>
      </c>
      <c r="I10" s="11" t="s">
        <v>158</v>
      </c>
      <c r="J10" s="11" t="s">
        <v>158</v>
      </c>
      <c r="K10" s="11" t="s">
        <v>158</v>
      </c>
      <c r="L10" s="14" t="s">
        <v>158</v>
      </c>
      <c r="M10" s="11" t="s">
        <v>158</v>
      </c>
      <c r="N10" s="11" t="s">
        <v>158</v>
      </c>
      <c r="O10" s="11" t="s">
        <v>158</v>
      </c>
      <c r="P10" s="14" t="s">
        <v>158</v>
      </c>
      <c r="Q10" s="14" t="s">
        <v>15</v>
      </c>
    </row>
    <row r="11" spans="1:17" x14ac:dyDescent="0.25">
      <c r="A11" s="4"/>
      <c r="C11" s="315"/>
      <c r="D11" s="14" t="s">
        <v>620</v>
      </c>
      <c r="E11" s="11">
        <v>1.69798906715718</v>
      </c>
      <c r="F11" s="11">
        <v>8.4110498089775607</v>
      </c>
      <c r="G11" s="11">
        <v>3.0177606076753401E-267</v>
      </c>
      <c r="H11" s="14">
        <v>1.07271959100959E-265</v>
      </c>
      <c r="I11" s="11" t="s">
        <v>158</v>
      </c>
      <c r="J11" s="11" t="s">
        <v>158</v>
      </c>
      <c r="K11" s="11" t="s">
        <v>158</v>
      </c>
      <c r="L11" s="14" t="s">
        <v>158</v>
      </c>
      <c r="M11" s="11" t="s">
        <v>158</v>
      </c>
      <c r="N11" s="11" t="s">
        <v>158</v>
      </c>
      <c r="O11" s="11" t="s">
        <v>158</v>
      </c>
      <c r="P11" s="14" t="s">
        <v>158</v>
      </c>
      <c r="Q11" s="14" t="s">
        <v>34</v>
      </c>
    </row>
    <row r="12" spans="1:17" x14ac:dyDescent="0.25">
      <c r="A12" s="4"/>
      <c r="C12" s="315"/>
      <c r="D12" s="14" t="s">
        <v>621</v>
      </c>
      <c r="E12" s="11">
        <v>1.67465435144903</v>
      </c>
      <c r="F12" s="11">
        <v>5.7265622694468901</v>
      </c>
      <c r="G12" s="11">
        <v>2.4489003784443E-39</v>
      </c>
      <c r="H12" s="14">
        <v>1.74101511280025E-38</v>
      </c>
      <c r="I12" s="11" t="s">
        <v>158</v>
      </c>
      <c r="J12" s="11" t="s">
        <v>158</v>
      </c>
      <c r="K12" s="11" t="s">
        <v>158</v>
      </c>
      <c r="L12" s="14" t="s">
        <v>158</v>
      </c>
      <c r="M12" s="11" t="s">
        <v>158</v>
      </c>
      <c r="N12" s="11" t="s">
        <v>158</v>
      </c>
      <c r="O12" s="11" t="s">
        <v>158</v>
      </c>
      <c r="P12" s="14" t="s">
        <v>158</v>
      </c>
      <c r="Q12" s="14" t="s">
        <v>15</v>
      </c>
    </row>
    <row r="13" spans="1:17" x14ac:dyDescent="0.25">
      <c r="A13" s="4"/>
      <c r="C13" s="315"/>
      <c r="D13" s="14" t="s">
        <v>622</v>
      </c>
      <c r="E13" s="11">
        <v>1.6574108197980399</v>
      </c>
      <c r="F13" s="11">
        <v>5.8299937571401301</v>
      </c>
      <c r="G13" s="11">
        <v>2.79556017374917E-39</v>
      </c>
      <c r="H13" s="14">
        <v>1.9690091007056799E-38</v>
      </c>
      <c r="I13" s="11" t="s">
        <v>158</v>
      </c>
      <c r="J13" s="11" t="s">
        <v>158</v>
      </c>
      <c r="K13" s="11" t="s">
        <v>158</v>
      </c>
      <c r="L13" s="14" t="s">
        <v>158</v>
      </c>
      <c r="M13" s="11" t="s">
        <v>158</v>
      </c>
      <c r="N13" s="11" t="s">
        <v>158</v>
      </c>
      <c r="O13" s="11" t="s">
        <v>158</v>
      </c>
      <c r="P13" s="14" t="s">
        <v>158</v>
      </c>
      <c r="Q13" s="14" t="s">
        <v>15</v>
      </c>
    </row>
    <row r="14" spans="1:17" x14ac:dyDescent="0.25">
      <c r="A14" s="4"/>
      <c r="C14" s="315"/>
      <c r="D14" s="14" t="s">
        <v>623</v>
      </c>
      <c r="E14" s="11">
        <v>1.52277672575579</v>
      </c>
      <c r="F14" s="11">
        <v>7.2991670765640198</v>
      </c>
      <c r="G14" s="11">
        <v>1.05535214539725E-88</v>
      </c>
      <c r="H14" s="14">
        <v>1.40405036887645E-87</v>
      </c>
      <c r="I14" s="11" t="s">
        <v>158</v>
      </c>
      <c r="J14" s="11" t="s">
        <v>158</v>
      </c>
      <c r="K14" s="11" t="s">
        <v>158</v>
      </c>
      <c r="L14" s="14" t="s">
        <v>158</v>
      </c>
      <c r="M14" s="11" t="s">
        <v>158</v>
      </c>
      <c r="N14" s="11" t="s">
        <v>158</v>
      </c>
      <c r="O14" s="11" t="s">
        <v>158</v>
      </c>
      <c r="P14" s="14" t="s">
        <v>158</v>
      </c>
      <c r="Q14" s="14" t="s">
        <v>126</v>
      </c>
    </row>
    <row r="15" spans="1:17" x14ac:dyDescent="0.25">
      <c r="A15" s="4"/>
      <c r="C15" s="315"/>
      <c r="D15" s="14" t="s">
        <v>624</v>
      </c>
      <c r="E15" s="11">
        <v>1.5140212046438799</v>
      </c>
      <c r="F15" s="11">
        <v>1.67942295853277</v>
      </c>
      <c r="G15" s="11">
        <v>2.5768280029296901E-3</v>
      </c>
      <c r="H15" s="14">
        <v>4.3650660511281103E-3</v>
      </c>
      <c r="I15" s="11" t="s">
        <v>158</v>
      </c>
      <c r="J15" s="11" t="s">
        <v>158</v>
      </c>
      <c r="K15" s="11" t="s">
        <v>158</v>
      </c>
      <c r="L15" s="14" t="s">
        <v>158</v>
      </c>
      <c r="M15" s="11" t="s">
        <v>158</v>
      </c>
      <c r="N15" s="11" t="s">
        <v>158</v>
      </c>
      <c r="O15" s="11" t="s">
        <v>158</v>
      </c>
      <c r="P15" s="14" t="s">
        <v>158</v>
      </c>
      <c r="Q15" s="14" t="s">
        <v>15</v>
      </c>
    </row>
    <row r="16" spans="1:17" x14ac:dyDescent="0.25">
      <c r="A16" s="4"/>
      <c r="C16" s="315"/>
      <c r="D16" s="14" t="s">
        <v>625</v>
      </c>
      <c r="E16" s="11">
        <v>1.4931927279342601</v>
      </c>
      <c r="F16" s="11">
        <v>7.1127043125759499</v>
      </c>
      <c r="G16" s="11">
        <v>8.62004701015586E-76</v>
      </c>
      <c r="H16" s="14">
        <v>1.0321372077949801E-74</v>
      </c>
      <c r="I16" s="11" t="s">
        <v>158</v>
      </c>
      <c r="J16" s="11" t="s">
        <v>158</v>
      </c>
      <c r="K16" s="11" t="s">
        <v>158</v>
      </c>
      <c r="L16" s="14" t="s">
        <v>158</v>
      </c>
      <c r="M16" s="11" t="s">
        <v>158</v>
      </c>
      <c r="N16" s="11" t="s">
        <v>158</v>
      </c>
      <c r="O16" s="11" t="s">
        <v>158</v>
      </c>
      <c r="P16" s="14" t="s">
        <v>158</v>
      </c>
      <c r="Q16" s="14" t="s">
        <v>114</v>
      </c>
    </row>
    <row r="17" spans="1:17" x14ac:dyDescent="0.25">
      <c r="A17" s="4"/>
      <c r="C17" s="315"/>
      <c r="D17" s="14" t="s">
        <v>626</v>
      </c>
      <c r="E17" s="11">
        <v>1.48896880677272</v>
      </c>
      <c r="F17" s="11">
        <v>3.9452338708013501</v>
      </c>
      <c r="G17" s="11">
        <v>6.7416124230299298E-18</v>
      </c>
      <c r="H17" s="14">
        <v>2.8193324011752E-17</v>
      </c>
      <c r="I17" s="11" t="s">
        <v>158</v>
      </c>
      <c r="J17" s="11" t="s">
        <v>158</v>
      </c>
      <c r="K17" s="11" t="s">
        <v>158</v>
      </c>
      <c r="L17" s="14" t="s">
        <v>158</v>
      </c>
      <c r="M17" s="11" t="s">
        <v>158</v>
      </c>
      <c r="N17" s="11" t="s">
        <v>158</v>
      </c>
      <c r="O17" s="11" t="s">
        <v>158</v>
      </c>
      <c r="P17" s="14" t="s">
        <v>158</v>
      </c>
      <c r="Q17" s="14" t="s">
        <v>15</v>
      </c>
    </row>
    <row r="18" spans="1:17" x14ac:dyDescent="0.25">
      <c r="A18" s="4"/>
      <c r="C18" s="315"/>
      <c r="D18" s="14" t="s">
        <v>627</v>
      </c>
      <c r="E18" s="11">
        <v>1.4604661862344801</v>
      </c>
      <c r="F18" s="11">
        <v>2.2024681685535299</v>
      </c>
      <c r="G18" s="11">
        <v>6.6187698394060203E-5</v>
      </c>
      <c r="H18" s="14">
        <v>1.3396531481004199E-4</v>
      </c>
      <c r="I18" s="11" t="s">
        <v>158</v>
      </c>
      <c r="J18" s="11" t="s">
        <v>158</v>
      </c>
      <c r="K18" s="11" t="s">
        <v>158</v>
      </c>
      <c r="L18" s="14" t="s">
        <v>158</v>
      </c>
      <c r="M18" s="11" t="s">
        <v>158</v>
      </c>
      <c r="N18" s="11" t="s">
        <v>158</v>
      </c>
      <c r="O18" s="11" t="s">
        <v>158</v>
      </c>
      <c r="P18" s="14" t="s">
        <v>158</v>
      </c>
      <c r="Q18" s="14" t="s">
        <v>15</v>
      </c>
    </row>
    <row r="19" spans="1:17" x14ac:dyDescent="0.25">
      <c r="A19" s="4"/>
      <c r="C19" s="315"/>
      <c r="D19" s="14" t="s">
        <v>628</v>
      </c>
      <c r="E19" s="11">
        <v>1.4396580207404199</v>
      </c>
      <c r="F19" s="11">
        <v>8.6013962288154904</v>
      </c>
      <c r="G19" s="11">
        <v>1.9032114956337001E-254</v>
      </c>
      <c r="H19" s="14">
        <v>6.3673619890686404E-253</v>
      </c>
      <c r="I19" s="11" t="s">
        <v>158</v>
      </c>
      <c r="J19" s="11" t="s">
        <v>158</v>
      </c>
      <c r="K19" s="11" t="s">
        <v>158</v>
      </c>
      <c r="L19" s="14" t="s">
        <v>158</v>
      </c>
      <c r="M19" s="11" t="s">
        <v>158</v>
      </c>
      <c r="N19" s="11" t="s">
        <v>158</v>
      </c>
      <c r="O19" s="11" t="s">
        <v>158</v>
      </c>
      <c r="P19" s="14" t="s">
        <v>158</v>
      </c>
      <c r="Q19" s="14" t="s">
        <v>15</v>
      </c>
    </row>
    <row r="20" spans="1:17" x14ac:dyDescent="0.25">
      <c r="A20" s="4"/>
      <c r="C20" s="315"/>
      <c r="D20" s="14" t="s">
        <v>629</v>
      </c>
      <c r="E20" s="11">
        <v>1.41460655946074</v>
      </c>
      <c r="F20" s="11">
        <v>4.6060881560054003</v>
      </c>
      <c r="G20" s="11">
        <v>6.6154703036112102E-14</v>
      </c>
      <c r="H20" s="14">
        <v>2.3515929594868002E-13</v>
      </c>
      <c r="I20" s="11" t="s">
        <v>158</v>
      </c>
      <c r="J20" s="11" t="s">
        <v>158</v>
      </c>
      <c r="K20" s="11" t="s">
        <v>158</v>
      </c>
      <c r="L20" s="14" t="s">
        <v>158</v>
      </c>
      <c r="M20" s="11" t="s">
        <v>158</v>
      </c>
      <c r="N20" s="11" t="s">
        <v>158</v>
      </c>
      <c r="O20" s="11" t="s">
        <v>158</v>
      </c>
      <c r="P20" s="14" t="s">
        <v>158</v>
      </c>
      <c r="Q20" s="14" t="s">
        <v>15</v>
      </c>
    </row>
    <row r="21" spans="1:17" x14ac:dyDescent="0.25">
      <c r="A21" s="4"/>
      <c r="C21" s="315"/>
      <c r="D21" s="14" t="s">
        <v>630</v>
      </c>
      <c r="E21" s="11">
        <v>1.4059588960454199</v>
      </c>
      <c r="F21" s="11">
        <v>3.27005526709446</v>
      </c>
      <c r="G21" s="11">
        <v>5.3213013666676995E-10</v>
      </c>
      <c r="H21" s="14">
        <v>1.5866265542816501E-9</v>
      </c>
      <c r="I21" s="11" t="s">
        <v>158</v>
      </c>
      <c r="J21" s="11" t="s">
        <v>158</v>
      </c>
      <c r="K21" s="11" t="s">
        <v>158</v>
      </c>
      <c r="L21" s="14" t="s">
        <v>158</v>
      </c>
      <c r="M21" s="11" t="s">
        <v>158</v>
      </c>
      <c r="N21" s="11" t="s">
        <v>158</v>
      </c>
      <c r="O21" s="11" t="s">
        <v>158</v>
      </c>
      <c r="P21" s="14" t="s">
        <v>158</v>
      </c>
      <c r="Q21" s="14" t="s">
        <v>15</v>
      </c>
    </row>
    <row r="22" spans="1:17" x14ac:dyDescent="0.25">
      <c r="A22" s="4"/>
      <c r="C22" s="315"/>
      <c r="D22" s="14" t="s">
        <v>631</v>
      </c>
      <c r="E22" s="11">
        <v>1.3675345787799</v>
      </c>
      <c r="F22" s="11">
        <v>5.5401400433639303</v>
      </c>
      <c r="G22" s="11">
        <v>5.1525049917306203E-42</v>
      </c>
      <c r="H22" s="14">
        <v>3.8182243831228498E-41</v>
      </c>
      <c r="I22" s="11" t="s">
        <v>158</v>
      </c>
      <c r="J22" s="11" t="s">
        <v>158</v>
      </c>
      <c r="K22" s="11" t="s">
        <v>158</v>
      </c>
      <c r="L22" s="14" t="s">
        <v>158</v>
      </c>
      <c r="M22" s="11" t="s">
        <v>158</v>
      </c>
      <c r="N22" s="11" t="s">
        <v>158</v>
      </c>
      <c r="O22" s="11" t="s">
        <v>158</v>
      </c>
      <c r="P22" s="14" t="s">
        <v>158</v>
      </c>
      <c r="Q22" s="14" t="s">
        <v>15</v>
      </c>
    </row>
    <row r="23" spans="1:17" x14ac:dyDescent="0.25">
      <c r="A23" s="4"/>
      <c r="C23" s="315"/>
      <c r="D23" s="14" t="s">
        <v>632</v>
      </c>
      <c r="E23" s="11">
        <v>1.36104079215727</v>
      </c>
      <c r="F23" s="11">
        <v>3.74210142788945</v>
      </c>
      <c r="G23" s="11">
        <v>3.3321336077030099E-14</v>
      </c>
      <c r="H23" s="14">
        <v>1.1994626515070201E-13</v>
      </c>
      <c r="I23" s="11" t="s">
        <v>158</v>
      </c>
      <c r="J23" s="11" t="s">
        <v>158</v>
      </c>
      <c r="K23" s="11" t="s">
        <v>158</v>
      </c>
      <c r="L23" s="14" t="s">
        <v>158</v>
      </c>
      <c r="M23" s="11" t="s">
        <v>158</v>
      </c>
      <c r="N23" s="11" t="s">
        <v>158</v>
      </c>
      <c r="O23" s="11" t="s">
        <v>158</v>
      </c>
      <c r="P23" s="14" t="s">
        <v>158</v>
      </c>
      <c r="Q23" s="14" t="s">
        <v>15</v>
      </c>
    </row>
    <row r="24" spans="1:17" x14ac:dyDescent="0.25">
      <c r="A24" s="4"/>
      <c r="C24" s="315"/>
      <c r="D24" s="14" t="s">
        <v>633</v>
      </c>
      <c r="E24" s="11">
        <v>1.3595569057991901</v>
      </c>
      <c r="F24" s="11">
        <v>1.6349212451337201</v>
      </c>
      <c r="G24" s="11">
        <v>1.4896392822265599E-3</v>
      </c>
      <c r="H24" s="14">
        <v>2.59290693731097E-3</v>
      </c>
      <c r="I24" s="11" t="s">
        <v>158</v>
      </c>
      <c r="J24" s="11" t="s">
        <v>158</v>
      </c>
      <c r="K24" s="11" t="s">
        <v>158</v>
      </c>
      <c r="L24" s="14" t="s">
        <v>158</v>
      </c>
      <c r="M24" s="11" t="s">
        <v>158</v>
      </c>
      <c r="N24" s="11" t="s">
        <v>158</v>
      </c>
      <c r="O24" s="11" t="s">
        <v>158</v>
      </c>
      <c r="P24" s="14" t="s">
        <v>158</v>
      </c>
      <c r="Q24" s="14" t="s">
        <v>15</v>
      </c>
    </row>
    <row r="25" spans="1:17" x14ac:dyDescent="0.25">
      <c r="A25" s="4"/>
      <c r="C25" s="315"/>
      <c r="D25" s="14" t="s">
        <v>634</v>
      </c>
      <c r="E25" s="11">
        <v>1.3590076310691299</v>
      </c>
      <c r="F25" s="11">
        <v>3.5560353491096599</v>
      </c>
      <c r="G25" s="11">
        <v>9.6297769572728603E-11</v>
      </c>
      <c r="H25" s="14">
        <v>2.9725566591310399E-10</v>
      </c>
      <c r="I25" s="11" t="s">
        <v>158</v>
      </c>
      <c r="J25" s="11" t="s">
        <v>158</v>
      </c>
      <c r="K25" s="11" t="s">
        <v>158</v>
      </c>
      <c r="L25" s="14" t="s">
        <v>158</v>
      </c>
      <c r="M25" s="11" t="s">
        <v>158</v>
      </c>
      <c r="N25" s="11" t="s">
        <v>158</v>
      </c>
      <c r="O25" s="11" t="s">
        <v>158</v>
      </c>
      <c r="P25" s="14" t="s">
        <v>158</v>
      </c>
      <c r="Q25" s="14" t="s">
        <v>15</v>
      </c>
    </row>
    <row r="26" spans="1:17" x14ac:dyDescent="0.25">
      <c r="A26" s="4"/>
      <c r="C26" s="315"/>
      <c r="D26" s="14" t="s">
        <v>635</v>
      </c>
      <c r="E26" s="11">
        <v>1.3433198216494799</v>
      </c>
      <c r="F26" s="11">
        <v>5.8332503988230204</v>
      </c>
      <c r="G26" s="11">
        <v>1.8742942184331998E-27</v>
      </c>
      <c r="H26" s="14">
        <v>1.01283119879704E-26</v>
      </c>
      <c r="I26" s="11" t="s">
        <v>158</v>
      </c>
      <c r="J26" s="11" t="s">
        <v>158</v>
      </c>
      <c r="K26" s="11" t="s">
        <v>158</v>
      </c>
      <c r="L26" s="14" t="s">
        <v>158</v>
      </c>
      <c r="M26" s="11" t="s">
        <v>158</v>
      </c>
      <c r="N26" s="11" t="s">
        <v>158</v>
      </c>
      <c r="O26" s="11" t="s">
        <v>158</v>
      </c>
      <c r="P26" s="14" t="s">
        <v>158</v>
      </c>
      <c r="Q26" s="14" t="s">
        <v>91</v>
      </c>
    </row>
    <row r="27" spans="1:17" x14ac:dyDescent="0.25">
      <c r="A27" s="4"/>
      <c r="C27" s="315"/>
      <c r="D27" s="14" t="s">
        <v>636</v>
      </c>
      <c r="E27" s="11">
        <v>1.3319829763525399</v>
      </c>
      <c r="F27" s="11">
        <v>6.4065659295494299</v>
      </c>
      <c r="G27" s="11">
        <v>2.5400461624658201E-42</v>
      </c>
      <c r="H27" s="14">
        <v>1.8884330129443601E-41</v>
      </c>
      <c r="I27" s="11" t="s">
        <v>158</v>
      </c>
      <c r="J27" s="11" t="s">
        <v>158</v>
      </c>
      <c r="K27" s="11" t="s">
        <v>158</v>
      </c>
      <c r="L27" s="14" t="s">
        <v>158</v>
      </c>
      <c r="M27" s="11" t="s">
        <v>158</v>
      </c>
      <c r="N27" s="11" t="s">
        <v>158</v>
      </c>
      <c r="O27" s="11" t="s">
        <v>158</v>
      </c>
      <c r="P27" s="14" t="s">
        <v>158</v>
      </c>
      <c r="Q27" s="14" t="s">
        <v>15</v>
      </c>
    </row>
    <row r="28" spans="1:17" x14ac:dyDescent="0.25">
      <c r="A28" s="4"/>
      <c r="C28" s="315"/>
      <c r="D28" s="14" t="s">
        <v>637</v>
      </c>
      <c r="E28" s="11">
        <v>1.31856622533518</v>
      </c>
      <c r="F28" s="11">
        <v>9.3084128453618291</v>
      </c>
      <c r="G28" s="11">
        <v>0</v>
      </c>
      <c r="H28" s="14">
        <v>0</v>
      </c>
      <c r="I28" s="11" t="s">
        <v>158</v>
      </c>
      <c r="J28" s="11" t="s">
        <v>158</v>
      </c>
      <c r="K28" s="11" t="s">
        <v>158</v>
      </c>
      <c r="L28" s="14" t="s">
        <v>158</v>
      </c>
      <c r="M28" s="11" t="s">
        <v>158</v>
      </c>
      <c r="N28" s="11" t="s">
        <v>158</v>
      </c>
      <c r="O28" s="11" t="s">
        <v>158</v>
      </c>
      <c r="P28" s="14" t="s">
        <v>158</v>
      </c>
      <c r="Q28" s="14" t="s">
        <v>18</v>
      </c>
    </row>
    <row r="29" spans="1:17" x14ac:dyDescent="0.25">
      <c r="A29" s="4"/>
      <c r="C29" s="315"/>
      <c r="D29" s="14" t="s">
        <v>638</v>
      </c>
      <c r="E29" s="11">
        <v>1.31485598422001</v>
      </c>
      <c r="F29" s="11">
        <v>5.3288838477197098</v>
      </c>
      <c r="G29" s="11">
        <v>1.02777403793048E-32</v>
      </c>
      <c r="H29" s="14">
        <v>6.3710788454818702E-32</v>
      </c>
      <c r="I29" s="11" t="s">
        <v>158</v>
      </c>
      <c r="J29" s="11" t="s">
        <v>158</v>
      </c>
      <c r="K29" s="11" t="s">
        <v>158</v>
      </c>
      <c r="L29" s="14" t="s">
        <v>158</v>
      </c>
      <c r="M29" s="11" t="s">
        <v>158</v>
      </c>
      <c r="N29" s="11" t="s">
        <v>158</v>
      </c>
      <c r="O29" s="11" t="s">
        <v>158</v>
      </c>
      <c r="P29" s="14" t="s">
        <v>158</v>
      </c>
      <c r="Q29" s="14" t="s">
        <v>100</v>
      </c>
    </row>
    <row r="30" spans="1:17" x14ac:dyDescent="0.25">
      <c r="A30" s="4"/>
      <c r="C30" s="315"/>
      <c r="D30" s="14" t="s">
        <v>639</v>
      </c>
      <c r="E30" s="11">
        <v>1.3146558023908499</v>
      </c>
      <c r="F30" s="11">
        <v>3.6764905111885202</v>
      </c>
      <c r="G30" s="11">
        <v>1.01582595788977E-10</v>
      </c>
      <c r="H30" s="14">
        <v>3.13144180785803E-10</v>
      </c>
      <c r="I30" s="11" t="s">
        <v>158</v>
      </c>
      <c r="J30" s="11" t="s">
        <v>158</v>
      </c>
      <c r="K30" s="11" t="s">
        <v>158</v>
      </c>
      <c r="L30" s="14" t="s">
        <v>158</v>
      </c>
      <c r="M30" s="11" t="s">
        <v>158</v>
      </c>
      <c r="N30" s="11" t="s">
        <v>158</v>
      </c>
      <c r="O30" s="11" t="s">
        <v>158</v>
      </c>
      <c r="P30" s="14" t="s">
        <v>158</v>
      </c>
      <c r="Q30" s="14" t="s">
        <v>38</v>
      </c>
    </row>
    <row r="31" spans="1:17" x14ac:dyDescent="0.25">
      <c r="A31" s="4"/>
      <c r="C31" s="315"/>
      <c r="D31" s="14" t="s">
        <v>640</v>
      </c>
      <c r="E31" s="11">
        <v>1.31158617984849</v>
      </c>
      <c r="F31" s="11">
        <v>5.1489678663839502</v>
      </c>
      <c r="G31" s="11">
        <v>1.25639659321283E-17</v>
      </c>
      <c r="H31" s="14">
        <v>5.1969131810166899E-17</v>
      </c>
      <c r="I31" s="11" t="s">
        <v>158</v>
      </c>
      <c r="J31" s="11" t="s">
        <v>158</v>
      </c>
      <c r="K31" s="11" t="s">
        <v>158</v>
      </c>
      <c r="L31" s="14" t="s">
        <v>158</v>
      </c>
      <c r="M31" s="11" t="s">
        <v>158</v>
      </c>
      <c r="N31" s="11" t="s">
        <v>158</v>
      </c>
      <c r="O31" s="11" t="s">
        <v>158</v>
      </c>
      <c r="P31" s="14" t="s">
        <v>158</v>
      </c>
      <c r="Q31" s="14" t="s">
        <v>89</v>
      </c>
    </row>
    <row r="32" spans="1:17" x14ac:dyDescent="0.25">
      <c r="A32" s="4"/>
      <c r="C32" s="315"/>
      <c r="D32" s="14" t="s">
        <v>641</v>
      </c>
      <c r="E32" s="11">
        <v>1.30627295972556</v>
      </c>
      <c r="F32" s="11">
        <v>1.89843797094235</v>
      </c>
      <c r="G32" s="11">
        <v>5.3352117538452105E-4</v>
      </c>
      <c r="H32" s="14">
        <v>9.7412574157286198E-4</v>
      </c>
      <c r="I32" s="11" t="s">
        <v>158</v>
      </c>
      <c r="J32" s="11" t="s">
        <v>158</v>
      </c>
      <c r="K32" s="11" t="s">
        <v>158</v>
      </c>
      <c r="L32" s="14" t="s">
        <v>158</v>
      </c>
      <c r="M32" s="11" t="s">
        <v>158</v>
      </c>
      <c r="N32" s="11" t="s">
        <v>158</v>
      </c>
      <c r="O32" s="11" t="s">
        <v>158</v>
      </c>
      <c r="P32" s="14" t="s">
        <v>158</v>
      </c>
      <c r="Q32" s="14" t="s">
        <v>15</v>
      </c>
    </row>
    <row r="33" spans="1:17" x14ac:dyDescent="0.25">
      <c r="A33" s="4"/>
      <c r="C33" s="315"/>
      <c r="D33" s="14" t="s">
        <v>642</v>
      </c>
      <c r="E33" s="11">
        <v>1.3011092512212299</v>
      </c>
      <c r="F33" s="11">
        <v>7.1690388673673597</v>
      </c>
      <c r="G33" s="11">
        <v>7.3657526627531404E-67</v>
      </c>
      <c r="H33" s="14">
        <v>7.90428646592613E-66</v>
      </c>
      <c r="I33" s="11" t="s">
        <v>158</v>
      </c>
      <c r="J33" s="11" t="s">
        <v>158</v>
      </c>
      <c r="K33" s="11" t="s">
        <v>158</v>
      </c>
      <c r="L33" s="14" t="s">
        <v>158</v>
      </c>
      <c r="M33" s="11" t="s">
        <v>158</v>
      </c>
      <c r="N33" s="11" t="s">
        <v>158</v>
      </c>
      <c r="O33" s="11" t="s">
        <v>158</v>
      </c>
      <c r="P33" s="14" t="s">
        <v>158</v>
      </c>
      <c r="Q33" s="14" t="s">
        <v>90</v>
      </c>
    </row>
    <row r="34" spans="1:17" x14ac:dyDescent="0.25">
      <c r="A34" s="4"/>
      <c r="C34" s="315"/>
      <c r="D34" s="14" t="s">
        <v>643</v>
      </c>
      <c r="E34" s="11">
        <v>1.29866560257067</v>
      </c>
      <c r="F34" s="11">
        <v>7.22394098048958</v>
      </c>
      <c r="G34" s="11">
        <v>6.5210392878344502E-72</v>
      </c>
      <c r="H34" s="14">
        <v>7.4549569747856201E-71</v>
      </c>
      <c r="I34" s="11" t="s">
        <v>158</v>
      </c>
      <c r="J34" s="11" t="s">
        <v>158</v>
      </c>
      <c r="K34" s="11" t="s">
        <v>158</v>
      </c>
      <c r="L34" s="14" t="s">
        <v>158</v>
      </c>
      <c r="M34" s="11" t="s">
        <v>158</v>
      </c>
      <c r="N34" s="11" t="s">
        <v>158</v>
      </c>
      <c r="O34" s="11" t="s">
        <v>158</v>
      </c>
      <c r="P34" s="14" t="s">
        <v>158</v>
      </c>
      <c r="Q34" s="14" t="s">
        <v>80</v>
      </c>
    </row>
    <row r="35" spans="1:17" x14ac:dyDescent="0.25">
      <c r="A35" s="4"/>
      <c r="C35" s="315"/>
      <c r="D35" s="14" t="s">
        <v>644</v>
      </c>
      <c r="E35" s="11">
        <v>1.2923353272818301</v>
      </c>
      <c r="F35" s="11">
        <v>2.3192208819664302</v>
      </c>
      <c r="G35" s="11">
        <v>6.9601694121956907E-5</v>
      </c>
      <c r="H35" s="14">
        <v>1.4025142083919599E-4</v>
      </c>
      <c r="I35" s="11" t="s">
        <v>158</v>
      </c>
      <c r="J35" s="11" t="s">
        <v>158</v>
      </c>
      <c r="K35" s="11" t="s">
        <v>158</v>
      </c>
      <c r="L35" s="14" t="s">
        <v>158</v>
      </c>
      <c r="M35" s="11" t="s">
        <v>158</v>
      </c>
      <c r="N35" s="11" t="s">
        <v>158</v>
      </c>
      <c r="O35" s="11" t="s">
        <v>158</v>
      </c>
      <c r="P35" s="14" t="s">
        <v>158</v>
      </c>
      <c r="Q35" s="14" t="s">
        <v>15</v>
      </c>
    </row>
    <row r="36" spans="1:17" x14ac:dyDescent="0.25">
      <c r="A36" s="4"/>
      <c r="C36" s="315"/>
      <c r="D36" s="14" t="s">
        <v>645</v>
      </c>
      <c r="E36" s="11">
        <v>1.27521417022832</v>
      </c>
      <c r="F36" s="11">
        <v>3.6132994653017798</v>
      </c>
      <c r="G36" s="11">
        <v>9.1026593743338304E-6</v>
      </c>
      <c r="H36" s="14">
        <v>2.0066424492838599E-5</v>
      </c>
      <c r="I36" s="11" t="s">
        <v>158</v>
      </c>
      <c r="J36" s="11" t="s">
        <v>158</v>
      </c>
      <c r="K36" s="11" t="s">
        <v>158</v>
      </c>
      <c r="L36" s="14" t="s">
        <v>158</v>
      </c>
      <c r="M36" s="11" t="s">
        <v>158</v>
      </c>
      <c r="N36" s="11" t="s">
        <v>158</v>
      </c>
      <c r="O36" s="11" t="s">
        <v>158</v>
      </c>
      <c r="P36" s="14" t="s">
        <v>158</v>
      </c>
      <c r="Q36" s="14" t="s">
        <v>67</v>
      </c>
    </row>
    <row r="37" spans="1:17" x14ac:dyDescent="0.25">
      <c r="A37" s="4"/>
      <c r="C37" s="315"/>
      <c r="D37" s="14" t="s">
        <v>646</v>
      </c>
      <c r="E37" s="11">
        <v>1.2665692522143199</v>
      </c>
      <c r="F37" s="11">
        <v>4.1504784711543401</v>
      </c>
      <c r="G37" s="11">
        <v>2.4032161538151998E-8</v>
      </c>
      <c r="H37" s="14">
        <v>6.5242443316582099E-8</v>
      </c>
      <c r="I37" s="11" t="s">
        <v>158</v>
      </c>
      <c r="J37" s="11" t="s">
        <v>158</v>
      </c>
      <c r="K37" s="11" t="s">
        <v>158</v>
      </c>
      <c r="L37" s="14" t="s">
        <v>158</v>
      </c>
      <c r="M37" s="11" t="s">
        <v>158</v>
      </c>
      <c r="N37" s="11" t="s">
        <v>158</v>
      </c>
      <c r="O37" s="11" t="s">
        <v>158</v>
      </c>
      <c r="P37" s="14" t="s">
        <v>158</v>
      </c>
      <c r="Q37" s="14" t="s">
        <v>15</v>
      </c>
    </row>
    <row r="38" spans="1:17" x14ac:dyDescent="0.25">
      <c r="A38" s="4"/>
      <c r="C38" s="315"/>
      <c r="D38" s="14" t="s">
        <v>647</v>
      </c>
      <c r="E38" s="11">
        <v>1.2607445266836801</v>
      </c>
      <c r="F38" s="11">
        <v>4.6814537957775899</v>
      </c>
      <c r="G38" s="11">
        <v>8.5072177169005995E-13</v>
      </c>
      <c r="H38" s="14">
        <v>2.8630059624184698E-12</v>
      </c>
      <c r="I38" s="11" t="s">
        <v>158</v>
      </c>
      <c r="J38" s="11" t="s">
        <v>158</v>
      </c>
      <c r="K38" s="11" t="s">
        <v>158</v>
      </c>
      <c r="L38" s="14" t="s">
        <v>158</v>
      </c>
      <c r="M38" s="11" t="s">
        <v>158</v>
      </c>
      <c r="N38" s="11" t="s">
        <v>158</v>
      </c>
      <c r="O38" s="11" t="s">
        <v>158</v>
      </c>
      <c r="P38" s="14" t="s">
        <v>158</v>
      </c>
      <c r="Q38" s="14" t="s">
        <v>15</v>
      </c>
    </row>
    <row r="39" spans="1:17" x14ac:dyDescent="0.25">
      <c r="A39" s="4"/>
      <c r="C39" s="315"/>
      <c r="D39" s="14" t="s">
        <v>648</v>
      </c>
      <c r="E39" s="11">
        <v>1.2462582977702701</v>
      </c>
      <c r="F39" s="11">
        <v>6.29225904169886</v>
      </c>
      <c r="G39" s="11">
        <v>6.3206884042283999E-38</v>
      </c>
      <c r="H39" s="14">
        <v>4.3311946143432503E-37</v>
      </c>
      <c r="I39" s="11" t="s">
        <v>158</v>
      </c>
      <c r="J39" s="11" t="s">
        <v>158</v>
      </c>
      <c r="K39" s="11" t="s">
        <v>158</v>
      </c>
      <c r="L39" s="14" t="s">
        <v>158</v>
      </c>
      <c r="M39" s="11" t="s">
        <v>158</v>
      </c>
      <c r="N39" s="11" t="s">
        <v>158</v>
      </c>
      <c r="O39" s="11" t="s">
        <v>158</v>
      </c>
      <c r="P39" s="14" t="s">
        <v>158</v>
      </c>
      <c r="Q39" s="14" t="s">
        <v>15</v>
      </c>
    </row>
    <row r="40" spans="1:17" x14ac:dyDescent="0.25">
      <c r="A40" s="4"/>
      <c r="C40" s="315"/>
      <c r="D40" s="14" t="s">
        <v>649</v>
      </c>
      <c r="E40" s="11">
        <v>1.23832296315518</v>
      </c>
      <c r="F40" s="11">
        <v>2.8943334056482599</v>
      </c>
      <c r="G40" s="11">
        <v>3.3118847623803102E-6</v>
      </c>
      <c r="H40" s="14">
        <v>7.6415191018409802E-6</v>
      </c>
      <c r="I40" s="11" t="s">
        <v>158</v>
      </c>
      <c r="J40" s="11" t="s">
        <v>158</v>
      </c>
      <c r="K40" s="11" t="s">
        <v>158</v>
      </c>
      <c r="L40" s="14" t="s">
        <v>158</v>
      </c>
      <c r="M40" s="11" t="s">
        <v>158</v>
      </c>
      <c r="N40" s="11" t="s">
        <v>158</v>
      </c>
      <c r="O40" s="11" t="s">
        <v>158</v>
      </c>
      <c r="P40" s="14" t="s">
        <v>158</v>
      </c>
      <c r="Q40" s="14" t="s">
        <v>17</v>
      </c>
    </row>
    <row r="41" spans="1:17" x14ac:dyDescent="0.25">
      <c r="A41" s="4"/>
      <c r="C41" s="315"/>
      <c r="D41" s="14" t="s">
        <v>650</v>
      </c>
      <c r="E41" s="11">
        <v>1.2236801937656601</v>
      </c>
      <c r="F41" s="11">
        <v>4.59990332591578</v>
      </c>
      <c r="G41" s="11">
        <v>8.1752123090398595E-12</v>
      </c>
      <c r="H41" s="14">
        <v>2.6418477277081899E-11</v>
      </c>
      <c r="I41" s="11" t="s">
        <v>158</v>
      </c>
      <c r="J41" s="11" t="s">
        <v>158</v>
      </c>
      <c r="K41" s="11" t="s">
        <v>158</v>
      </c>
      <c r="L41" s="14" t="s">
        <v>158</v>
      </c>
      <c r="M41" s="11" t="s">
        <v>158</v>
      </c>
      <c r="N41" s="11" t="s">
        <v>158</v>
      </c>
      <c r="O41" s="11" t="s">
        <v>158</v>
      </c>
      <c r="P41" s="14" t="s">
        <v>158</v>
      </c>
      <c r="Q41" s="14" t="s">
        <v>29</v>
      </c>
    </row>
    <row r="42" spans="1:17" x14ac:dyDescent="0.25">
      <c r="A42" s="4"/>
      <c r="C42" s="315"/>
      <c r="D42" s="14" t="s">
        <v>651</v>
      </c>
      <c r="E42" s="11">
        <v>1.21902322642417</v>
      </c>
      <c r="F42" s="11">
        <v>4.7745773071600199</v>
      </c>
      <c r="G42" s="11">
        <v>2.1889444564755101E-10</v>
      </c>
      <c r="H42" s="14">
        <v>6.6397981846423904E-10</v>
      </c>
      <c r="I42" s="11" t="s">
        <v>158</v>
      </c>
      <c r="J42" s="11" t="s">
        <v>158</v>
      </c>
      <c r="K42" s="11" t="s">
        <v>158</v>
      </c>
      <c r="L42" s="14" t="s">
        <v>158</v>
      </c>
      <c r="M42" s="11" t="s">
        <v>158</v>
      </c>
      <c r="N42" s="11" t="s">
        <v>158</v>
      </c>
      <c r="O42" s="11" t="s">
        <v>158</v>
      </c>
      <c r="P42" s="14" t="s">
        <v>158</v>
      </c>
      <c r="Q42" s="14" t="s">
        <v>119</v>
      </c>
    </row>
    <row r="43" spans="1:17" x14ac:dyDescent="0.25">
      <c r="A43" s="4"/>
      <c r="C43" s="315"/>
      <c r="D43" s="14" t="s">
        <v>652</v>
      </c>
      <c r="E43" s="11">
        <v>1.21709102305455</v>
      </c>
      <c r="F43" s="11">
        <v>4.55299433719403</v>
      </c>
      <c r="G43" s="11">
        <v>3.6725155995067201E-18</v>
      </c>
      <c r="H43" s="14">
        <v>1.55008775303855E-17</v>
      </c>
      <c r="I43" s="11" t="s">
        <v>158</v>
      </c>
      <c r="J43" s="11" t="s">
        <v>158</v>
      </c>
      <c r="K43" s="11" t="s">
        <v>158</v>
      </c>
      <c r="L43" s="14" t="s">
        <v>158</v>
      </c>
      <c r="M43" s="11" t="s">
        <v>158</v>
      </c>
      <c r="N43" s="11" t="s">
        <v>158</v>
      </c>
      <c r="O43" s="11" t="s">
        <v>158</v>
      </c>
      <c r="P43" s="14" t="s">
        <v>158</v>
      </c>
      <c r="Q43" s="14" t="s">
        <v>113</v>
      </c>
    </row>
    <row r="44" spans="1:17" x14ac:dyDescent="0.25">
      <c r="A44" s="4"/>
      <c r="C44" s="315"/>
      <c r="D44" s="14" t="s">
        <v>653</v>
      </c>
      <c r="E44" s="11">
        <v>1.21649516707903</v>
      </c>
      <c r="F44" s="11">
        <v>7.6706353508678697</v>
      </c>
      <c r="G44" s="11">
        <v>2.4204768559698799E-89</v>
      </c>
      <c r="H44" s="14">
        <v>3.23916755725381E-88</v>
      </c>
      <c r="I44" s="11" t="s">
        <v>158</v>
      </c>
      <c r="J44" s="11" t="s">
        <v>158</v>
      </c>
      <c r="K44" s="11" t="s">
        <v>158</v>
      </c>
      <c r="L44" s="14" t="s">
        <v>158</v>
      </c>
      <c r="M44" s="11" t="s">
        <v>158</v>
      </c>
      <c r="N44" s="11" t="s">
        <v>158</v>
      </c>
      <c r="O44" s="11" t="s">
        <v>158</v>
      </c>
      <c r="P44" s="14" t="s">
        <v>158</v>
      </c>
      <c r="Q44" s="14" t="s">
        <v>98</v>
      </c>
    </row>
    <row r="45" spans="1:17" x14ac:dyDescent="0.25">
      <c r="A45" s="4"/>
      <c r="C45" s="315"/>
      <c r="D45" s="14" t="s">
        <v>654</v>
      </c>
      <c r="E45" s="11">
        <v>1.21632586934978</v>
      </c>
      <c r="F45" s="11">
        <v>8.9821691627584901</v>
      </c>
      <c r="G45" s="11">
        <v>2.4966431916766299E-202</v>
      </c>
      <c r="H45" s="14">
        <v>6.4543900693912803E-201</v>
      </c>
      <c r="I45" s="11" t="s">
        <v>158</v>
      </c>
      <c r="J45" s="11" t="s">
        <v>158</v>
      </c>
      <c r="K45" s="11" t="s">
        <v>158</v>
      </c>
      <c r="L45" s="14" t="s">
        <v>158</v>
      </c>
      <c r="M45" s="11" t="s">
        <v>158</v>
      </c>
      <c r="N45" s="11" t="s">
        <v>158</v>
      </c>
      <c r="O45" s="11" t="s">
        <v>158</v>
      </c>
      <c r="P45" s="14" t="s">
        <v>158</v>
      </c>
      <c r="Q45" s="14" t="s">
        <v>15</v>
      </c>
    </row>
    <row r="46" spans="1:17" x14ac:dyDescent="0.25">
      <c r="A46" s="4"/>
      <c r="C46" s="315"/>
      <c r="D46" s="14" t="s">
        <v>655</v>
      </c>
      <c r="E46" s="11">
        <v>1.21479719535754</v>
      </c>
      <c r="F46" s="11">
        <v>3.1941773686434001</v>
      </c>
      <c r="G46" s="11">
        <v>2.16803858417477E-4</v>
      </c>
      <c r="H46" s="14">
        <v>4.1205411687532102E-4</v>
      </c>
      <c r="I46" s="11" t="s">
        <v>158</v>
      </c>
      <c r="J46" s="11" t="s">
        <v>158</v>
      </c>
      <c r="K46" s="11" t="s">
        <v>158</v>
      </c>
      <c r="L46" s="14" t="s">
        <v>158</v>
      </c>
      <c r="M46" s="11" t="s">
        <v>158</v>
      </c>
      <c r="N46" s="11" t="s">
        <v>158</v>
      </c>
      <c r="O46" s="11" t="s">
        <v>158</v>
      </c>
      <c r="P46" s="14" t="s">
        <v>158</v>
      </c>
      <c r="Q46" s="14" t="s">
        <v>74</v>
      </c>
    </row>
    <row r="47" spans="1:17" x14ac:dyDescent="0.25">
      <c r="A47" s="4"/>
      <c r="C47" s="315"/>
      <c r="D47" s="14" t="s">
        <v>656</v>
      </c>
      <c r="E47" s="11">
        <v>1.2120145156187301</v>
      </c>
      <c r="F47" s="11">
        <v>7.3212445088482996</v>
      </c>
      <c r="G47" s="11">
        <v>1.29524177788077E-70</v>
      </c>
      <c r="H47" s="14">
        <v>1.4733375223393799E-69</v>
      </c>
      <c r="I47" s="11" t="s">
        <v>158</v>
      </c>
      <c r="J47" s="11" t="s">
        <v>158</v>
      </c>
      <c r="K47" s="11" t="s">
        <v>158</v>
      </c>
      <c r="L47" s="14" t="s">
        <v>158</v>
      </c>
      <c r="M47" s="11" t="s">
        <v>158</v>
      </c>
      <c r="N47" s="11" t="s">
        <v>158</v>
      </c>
      <c r="O47" s="11" t="s">
        <v>158</v>
      </c>
      <c r="P47" s="14" t="s">
        <v>158</v>
      </c>
      <c r="Q47" s="14" t="s">
        <v>125</v>
      </c>
    </row>
    <row r="48" spans="1:17" x14ac:dyDescent="0.25">
      <c r="A48" s="4"/>
      <c r="C48" s="315"/>
      <c r="D48" s="14" t="s">
        <v>657</v>
      </c>
      <c r="E48" s="11">
        <v>1.20913732657586</v>
      </c>
      <c r="F48" s="11">
        <v>5.4119614308871</v>
      </c>
      <c r="G48" s="11">
        <v>1.47027023743085E-20</v>
      </c>
      <c r="H48" s="14">
        <v>6.6104047236268397E-20</v>
      </c>
      <c r="I48" s="11" t="s">
        <v>158</v>
      </c>
      <c r="J48" s="11" t="s">
        <v>158</v>
      </c>
      <c r="K48" s="11" t="s">
        <v>158</v>
      </c>
      <c r="L48" s="14" t="s">
        <v>158</v>
      </c>
      <c r="M48" s="11" t="s">
        <v>158</v>
      </c>
      <c r="N48" s="11" t="s">
        <v>158</v>
      </c>
      <c r="O48" s="11" t="s">
        <v>158</v>
      </c>
      <c r="P48" s="14" t="s">
        <v>158</v>
      </c>
      <c r="Q48" s="14" t="s">
        <v>15</v>
      </c>
    </row>
    <row r="49" spans="1:17" x14ac:dyDescent="0.25">
      <c r="A49" s="4"/>
      <c r="C49" s="315"/>
      <c r="D49" s="14" t="s">
        <v>658</v>
      </c>
      <c r="E49" s="11">
        <v>1.2082608015407901</v>
      </c>
      <c r="F49" s="11">
        <v>9.4494769582751506</v>
      </c>
      <c r="G49" s="11" t="s">
        <v>20</v>
      </c>
      <c r="H49" s="14" t="s">
        <v>21</v>
      </c>
      <c r="I49" s="11" t="s">
        <v>158</v>
      </c>
      <c r="J49" s="11" t="s">
        <v>158</v>
      </c>
      <c r="K49" s="11" t="s">
        <v>158</v>
      </c>
      <c r="L49" s="14" t="s">
        <v>158</v>
      </c>
      <c r="M49" s="11" t="s">
        <v>158</v>
      </c>
      <c r="N49" s="11" t="s">
        <v>158</v>
      </c>
      <c r="O49" s="11" t="s">
        <v>158</v>
      </c>
      <c r="P49" s="14" t="s">
        <v>158</v>
      </c>
      <c r="Q49" s="14" t="s">
        <v>22</v>
      </c>
    </row>
    <row r="50" spans="1:17" x14ac:dyDescent="0.25">
      <c r="A50" s="4"/>
      <c r="C50" s="315"/>
      <c r="D50" s="14" t="s">
        <v>659</v>
      </c>
      <c r="E50" s="11">
        <v>1.2068965969665599</v>
      </c>
      <c r="F50" s="11">
        <v>5.3653852160998303</v>
      </c>
      <c r="G50" s="11">
        <v>2.9489299793814599E-31</v>
      </c>
      <c r="H50" s="14">
        <v>1.7608440165598E-30</v>
      </c>
      <c r="I50" s="11" t="s">
        <v>158</v>
      </c>
      <c r="J50" s="11" t="s">
        <v>158</v>
      </c>
      <c r="K50" s="11" t="s">
        <v>158</v>
      </c>
      <c r="L50" s="14" t="s">
        <v>158</v>
      </c>
      <c r="M50" s="11" t="s">
        <v>158</v>
      </c>
      <c r="N50" s="11" t="s">
        <v>158</v>
      </c>
      <c r="O50" s="11" t="s">
        <v>158</v>
      </c>
      <c r="P50" s="14" t="s">
        <v>158</v>
      </c>
      <c r="Q50" s="14" t="s">
        <v>68</v>
      </c>
    </row>
    <row r="51" spans="1:17" x14ac:dyDescent="0.25">
      <c r="A51" s="4"/>
      <c r="C51" s="315"/>
      <c r="D51" s="14" t="s">
        <v>660</v>
      </c>
      <c r="E51" s="11">
        <v>1.20482506332796</v>
      </c>
      <c r="F51" s="11">
        <v>5.18974968750888</v>
      </c>
      <c r="G51" s="11">
        <v>1.5649564487951799E-26</v>
      </c>
      <c r="H51" s="14">
        <v>8.3184016846005302E-26</v>
      </c>
      <c r="I51" s="11" t="s">
        <v>158</v>
      </c>
      <c r="J51" s="11" t="s">
        <v>158</v>
      </c>
      <c r="K51" s="11" t="s">
        <v>158</v>
      </c>
      <c r="L51" s="14" t="s">
        <v>158</v>
      </c>
      <c r="M51" s="11" t="s">
        <v>158</v>
      </c>
      <c r="N51" s="11" t="s">
        <v>158</v>
      </c>
      <c r="O51" s="11" t="s">
        <v>158</v>
      </c>
      <c r="P51" s="14" t="s">
        <v>158</v>
      </c>
      <c r="Q51" s="14" t="s">
        <v>54</v>
      </c>
    </row>
    <row r="52" spans="1:17" x14ac:dyDescent="0.25">
      <c r="A52" s="4"/>
      <c r="C52" s="315"/>
      <c r="D52" s="14" t="s">
        <v>661</v>
      </c>
      <c r="E52" s="11">
        <v>1.2042232186088999</v>
      </c>
      <c r="F52" s="11">
        <v>3.1807691436481802</v>
      </c>
      <c r="G52" s="11">
        <v>6.9219169200596401E-7</v>
      </c>
      <c r="H52" s="14">
        <v>1.68601295429718E-6</v>
      </c>
      <c r="I52" s="11" t="s">
        <v>158</v>
      </c>
      <c r="J52" s="11" t="s">
        <v>158</v>
      </c>
      <c r="K52" s="11" t="s">
        <v>158</v>
      </c>
      <c r="L52" s="14" t="s">
        <v>158</v>
      </c>
      <c r="M52" s="11" t="s">
        <v>158</v>
      </c>
      <c r="N52" s="11" t="s">
        <v>158</v>
      </c>
      <c r="O52" s="11" t="s">
        <v>158</v>
      </c>
      <c r="P52" s="14" t="s">
        <v>158</v>
      </c>
      <c r="Q52" s="14" t="s">
        <v>83</v>
      </c>
    </row>
    <row r="53" spans="1:17" x14ac:dyDescent="0.25">
      <c r="A53" s="4"/>
      <c r="C53" s="315"/>
      <c r="D53" s="14" t="s">
        <v>662</v>
      </c>
      <c r="E53" s="11">
        <v>1.20365382462992</v>
      </c>
      <c r="F53" s="11">
        <v>6.20100574281392</v>
      </c>
      <c r="G53" s="11">
        <v>6.2546836821692197E-36</v>
      </c>
      <c r="H53" s="14">
        <v>4.1006931922002799E-35</v>
      </c>
      <c r="I53" s="11" t="s">
        <v>158</v>
      </c>
      <c r="J53" s="11" t="s">
        <v>158</v>
      </c>
      <c r="K53" s="11" t="s">
        <v>158</v>
      </c>
      <c r="L53" s="14" t="s">
        <v>158</v>
      </c>
      <c r="M53" s="11" t="s">
        <v>158</v>
      </c>
      <c r="N53" s="11" t="s">
        <v>158</v>
      </c>
      <c r="O53" s="11" t="s">
        <v>158</v>
      </c>
      <c r="P53" s="14" t="s">
        <v>158</v>
      </c>
      <c r="Q53" s="14" t="s">
        <v>15</v>
      </c>
    </row>
    <row r="54" spans="1:17" x14ac:dyDescent="0.25">
      <c r="A54" s="4"/>
      <c r="C54" s="315"/>
      <c r="D54" s="14" t="s">
        <v>663</v>
      </c>
      <c r="E54" s="11">
        <v>1.1968201458374499</v>
      </c>
      <c r="F54" s="11">
        <v>6.0168853763304799</v>
      </c>
      <c r="G54" s="11">
        <v>4.6494997954878602E-23</v>
      </c>
      <c r="H54" s="14">
        <v>2.2553543784082901E-22</v>
      </c>
      <c r="I54" s="11" t="s">
        <v>158</v>
      </c>
      <c r="J54" s="11" t="s">
        <v>158</v>
      </c>
      <c r="K54" s="11" t="s">
        <v>158</v>
      </c>
      <c r="L54" s="14" t="s">
        <v>158</v>
      </c>
      <c r="M54" s="11" t="s">
        <v>158</v>
      </c>
      <c r="N54" s="11" t="s">
        <v>158</v>
      </c>
      <c r="O54" s="11" t="s">
        <v>158</v>
      </c>
      <c r="P54" s="14" t="s">
        <v>158</v>
      </c>
      <c r="Q54" s="14" t="s">
        <v>44</v>
      </c>
    </row>
    <row r="55" spans="1:17" x14ac:dyDescent="0.25">
      <c r="A55" s="4"/>
      <c r="C55" s="315"/>
      <c r="D55" s="14" t="s">
        <v>664</v>
      </c>
      <c r="E55" s="11">
        <v>1.19657929978831</v>
      </c>
      <c r="F55" s="11">
        <v>4.4374925119785402</v>
      </c>
      <c r="G55" s="11">
        <v>7.4356996165184202E-10</v>
      </c>
      <c r="H55" s="14">
        <v>2.2083833717466598E-9</v>
      </c>
      <c r="I55" s="11" t="s">
        <v>158</v>
      </c>
      <c r="J55" s="11" t="s">
        <v>158</v>
      </c>
      <c r="K55" s="11" t="s">
        <v>158</v>
      </c>
      <c r="L55" s="14" t="s">
        <v>158</v>
      </c>
      <c r="M55" s="11" t="s">
        <v>158</v>
      </c>
      <c r="N55" s="11" t="s">
        <v>158</v>
      </c>
      <c r="O55" s="11" t="s">
        <v>158</v>
      </c>
      <c r="P55" s="14" t="s">
        <v>158</v>
      </c>
      <c r="Q55" s="14" t="s">
        <v>38</v>
      </c>
    </row>
    <row r="56" spans="1:17" x14ac:dyDescent="0.25">
      <c r="A56" s="4"/>
      <c r="C56" s="315"/>
      <c r="D56" s="14" t="s">
        <v>665</v>
      </c>
      <c r="E56" s="11">
        <v>1.1916102092849901</v>
      </c>
      <c r="F56" s="11">
        <v>8.2911391267016405</v>
      </c>
      <c r="G56" s="11">
        <v>3.1543830205399198E-146</v>
      </c>
      <c r="H56" s="14">
        <v>6.1863977342485502E-145</v>
      </c>
      <c r="I56" s="11" t="s">
        <v>158</v>
      </c>
      <c r="J56" s="11" t="s">
        <v>158</v>
      </c>
      <c r="K56" s="11" t="s">
        <v>158</v>
      </c>
      <c r="L56" s="14" t="s">
        <v>158</v>
      </c>
      <c r="M56" s="11" t="s">
        <v>158</v>
      </c>
      <c r="N56" s="11" t="s">
        <v>158</v>
      </c>
      <c r="O56" s="11" t="s">
        <v>158</v>
      </c>
      <c r="P56" s="14" t="s">
        <v>158</v>
      </c>
      <c r="Q56" s="14" t="s">
        <v>111</v>
      </c>
    </row>
    <row r="57" spans="1:17" x14ac:dyDescent="0.25">
      <c r="A57" s="4"/>
      <c r="C57" s="315"/>
      <c r="D57" s="14" t="s">
        <v>666</v>
      </c>
      <c r="E57" s="11">
        <v>1.1885996892045001</v>
      </c>
      <c r="F57" s="11">
        <v>4.1118840558016796</v>
      </c>
      <c r="G57" s="11">
        <v>4.37716212965579E-13</v>
      </c>
      <c r="H57" s="14">
        <v>1.4974502022506601E-12</v>
      </c>
      <c r="I57" s="11" t="s">
        <v>158</v>
      </c>
      <c r="J57" s="11" t="s">
        <v>158</v>
      </c>
      <c r="K57" s="11" t="s">
        <v>158</v>
      </c>
      <c r="L57" s="14" t="s">
        <v>158</v>
      </c>
      <c r="M57" s="11" t="s">
        <v>158</v>
      </c>
      <c r="N57" s="11" t="s">
        <v>158</v>
      </c>
      <c r="O57" s="11" t="s">
        <v>158</v>
      </c>
      <c r="P57" s="14" t="s">
        <v>158</v>
      </c>
      <c r="Q57" s="14" t="s">
        <v>15</v>
      </c>
    </row>
    <row r="58" spans="1:17" x14ac:dyDescent="0.25">
      <c r="A58" s="4"/>
      <c r="C58" s="315"/>
      <c r="D58" s="14" t="s">
        <v>667</v>
      </c>
      <c r="E58" s="11">
        <v>1.18453404991683</v>
      </c>
      <c r="F58" s="11">
        <v>4.8361979792528098</v>
      </c>
      <c r="G58" s="11">
        <v>2.17728413631789E-12</v>
      </c>
      <c r="H58" s="14">
        <v>7.21007483278488E-12</v>
      </c>
      <c r="I58" s="11" t="s">
        <v>158</v>
      </c>
      <c r="J58" s="11" t="s">
        <v>158</v>
      </c>
      <c r="K58" s="11" t="s">
        <v>158</v>
      </c>
      <c r="L58" s="14" t="s">
        <v>158</v>
      </c>
      <c r="M58" s="11" t="s">
        <v>158</v>
      </c>
      <c r="N58" s="11" t="s">
        <v>158</v>
      </c>
      <c r="O58" s="11" t="s">
        <v>158</v>
      </c>
      <c r="P58" s="14" t="s">
        <v>158</v>
      </c>
      <c r="Q58" s="14" t="s">
        <v>17</v>
      </c>
    </row>
    <row r="59" spans="1:17" x14ac:dyDescent="0.25">
      <c r="A59" s="4"/>
      <c r="C59" s="315"/>
      <c r="D59" s="14" t="s">
        <v>668</v>
      </c>
      <c r="E59" s="11">
        <v>1.1831370989515999</v>
      </c>
      <c r="F59" s="11">
        <v>7.6149398622247997</v>
      </c>
      <c r="G59" s="11">
        <v>1.8631770968394101E-90</v>
      </c>
      <c r="H59" s="14">
        <v>2.5081230149761298E-89</v>
      </c>
      <c r="I59" s="11" t="s">
        <v>158</v>
      </c>
      <c r="J59" s="11" t="s">
        <v>158</v>
      </c>
      <c r="K59" s="11" t="s">
        <v>158</v>
      </c>
      <c r="L59" s="14" t="s">
        <v>158</v>
      </c>
      <c r="M59" s="11" t="s">
        <v>158</v>
      </c>
      <c r="N59" s="11" t="s">
        <v>158</v>
      </c>
      <c r="O59" s="11" t="s">
        <v>158</v>
      </c>
      <c r="P59" s="14" t="s">
        <v>158</v>
      </c>
      <c r="Q59" s="14" t="s">
        <v>15</v>
      </c>
    </row>
    <row r="60" spans="1:17" x14ac:dyDescent="0.25">
      <c r="A60" s="4"/>
      <c r="C60" s="315"/>
      <c r="D60" s="14" t="s">
        <v>669</v>
      </c>
      <c r="E60" s="11">
        <v>1.1778865938804499</v>
      </c>
      <c r="F60" s="11">
        <v>4.2473642821388298</v>
      </c>
      <c r="G60" s="11">
        <v>1.7584330225764998E-8</v>
      </c>
      <c r="H60" s="14">
        <v>4.8082152961076003E-8</v>
      </c>
      <c r="I60" s="11" t="s">
        <v>158</v>
      </c>
      <c r="J60" s="11" t="s">
        <v>158</v>
      </c>
      <c r="K60" s="11" t="s">
        <v>158</v>
      </c>
      <c r="L60" s="14" t="s">
        <v>158</v>
      </c>
      <c r="M60" s="11" t="s">
        <v>158</v>
      </c>
      <c r="N60" s="11" t="s">
        <v>158</v>
      </c>
      <c r="O60" s="11" t="s">
        <v>158</v>
      </c>
      <c r="P60" s="14" t="s">
        <v>158</v>
      </c>
      <c r="Q60" s="14" t="s">
        <v>15</v>
      </c>
    </row>
    <row r="61" spans="1:17" x14ac:dyDescent="0.25">
      <c r="A61" s="4"/>
      <c r="C61" s="315"/>
      <c r="D61" s="14" t="s">
        <v>670</v>
      </c>
      <c r="E61" s="11">
        <v>1.17540285914426</v>
      </c>
      <c r="F61" s="11">
        <v>6.6909759652688701</v>
      </c>
      <c r="G61" s="11">
        <v>1.2956051796434999E-40</v>
      </c>
      <c r="H61" s="14">
        <v>9.3571485196475103E-40</v>
      </c>
      <c r="I61" s="11" t="s">
        <v>158</v>
      </c>
      <c r="J61" s="11" t="s">
        <v>158</v>
      </c>
      <c r="K61" s="11" t="s">
        <v>158</v>
      </c>
      <c r="L61" s="14" t="s">
        <v>158</v>
      </c>
      <c r="M61" s="11" t="s">
        <v>158</v>
      </c>
      <c r="N61" s="11" t="s">
        <v>158</v>
      </c>
      <c r="O61" s="11" t="s">
        <v>158</v>
      </c>
      <c r="P61" s="14" t="s">
        <v>158</v>
      </c>
      <c r="Q61" s="14" t="s">
        <v>106</v>
      </c>
    </row>
    <row r="62" spans="1:17" x14ac:dyDescent="0.25">
      <c r="A62" s="4"/>
      <c r="C62" s="315"/>
      <c r="D62" s="14" t="s">
        <v>671</v>
      </c>
      <c r="E62" s="11">
        <v>1.17117664084164</v>
      </c>
      <c r="F62" s="11">
        <v>7.7684082243689003</v>
      </c>
      <c r="G62" s="11">
        <v>2.3433584906394599E-78</v>
      </c>
      <c r="H62" s="14">
        <v>2.85087730813089E-77</v>
      </c>
      <c r="I62" s="11" t="s">
        <v>158</v>
      </c>
      <c r="J62" s="11" t="s">
        <v>158</v>
      </c>
      <c r="K62" s="11" t="s">
        <v>158</v>
      </c>
      <c r="L62" s="14" t="s">
        <v>158</v>
      </c>
      <c r="M62" s="11" t="s">
        <v>158</v>
      </c>
      <c r="N62" s="11" t="s">
        <v>158</v>
      </c>
      <c r="O62" s="11" t="s">
        <v>158</v>
      </c>
      <c r="P62" s="14" t="s">
        <v>158</v>
      </c>
      <c r="Q62" s="14" t="s">
        <v>110</v>
      </c>
    </row>
    <row r="63" spans="1:17" x14ac:dyDescent="0.25">
      <c r="A63" s="4"/>
      <c r="C63" s="315"/>
      <c r="D63" s="14" t="s">
        <v>672</v>
      </c>
      <c r="E63" s="11">
        <v>1.1708295667789601</v>
      </c>
      <c r="F63" s="11">
        <v>5.6056956754157898</v>
      </c>
      <c r="G63" s="11">
        <v>1.43208353776361E-13</v>
      </c>
      <c r="H63" s="14">
        <v>5.0045930083136899E-13</v>
      </c>
      <c r="I63" s="11" t="s">
        <v>158</v>
      </c>
      <c r="J63" s="11" t="s">
        <v>158</v>
      </c>
      <c r="K63" s="11" t="s">
        <v>158</v>
      </c>
      <c r="L63" s="14" t="s">
        <v>158</v>
      </c>
      <c r="M63" s="11" t="s">
        <v>158</v>
      </c>
      <c r="N63" s="11" t="s">
        <v>158</v>
      </c>
      <c r="O63" s="11" t="s">
        <v>158</v>
      </c>
      <c r="P63" s="14" t="s">
        <v>158</v>
      </c>
      <c r="Q63" s="14" t="s">
        <v>43</v>
      </c>
    </row>
    <row r="64" spans="1:17" x14ac:dyDescent="0.25">
      <c r="A64" s="4"/>
      <c r="C64" s="315"/>
      <c r="D64" s="14" t="s">
        <v>673</v>
      </c>
      <c r="E64" s="11">
        <v>1.16540689640438</v>
      </c>
      <c r="F64" s="11">
        <v>5.4005978693439403</v>
      </c>
      <c r="G64" s="11">
        <v>2.8284913793998299E-30</v>
      </c>
      <c r="H64" s="14">
        <v>1.6541948298546599E-29</v>
      </c>
      <c r="I64" s="11" t="s">
        <v>158</v>
      </c>
      <c r="J64" s="11" t="s">
        <v>158</v>
      </c>
      <c r="K64" s="11" t="s">
        <v>158</v>
      </c>
      <c r="L64" s="14" t="s">
        <v>158</v>
      </c>
      <c r="M64" s="11" t="s">
        <v>158</v>
      </c>
      <c r="N64" s="11" t="s">
        <v>158</v>
      </c>
      <c r="O64" s="11" t="s">
        <v>158</v>
      </c>
      <c r="P64" s="14" t="s">
        <v>158</v>
      </c>
      <c r="Q64" s="14" t="s">
        <v>103</v>
      </c>
    </row>
    <row r="65" spans="1:17" x14ac:dyDescent="0.25">
      <c r="A65" s="4"/>
      <c r="C65" s="315"/>
      <c r="D65" s="14" t="s">
        <v>674</v>
      </c>
      <c r="E65" s="11">
        <v>1.1654036759078801</v>
      </c>
      <c r="F65" s="11">
        <v>6.0989317404352699</v>
      </c>
      <c r="G65" s="11">
        <v>1.02546956810893E-30</v>
      </c>
      <c r="H65" s="14">
        <v>6.0438944752534299E-30</v>
      </c>
      <c r="I65" s="11" t="s">
        <v>158</v>
      </c>
      <c r="J65" s="11" t="s">
        <v>158</v>
      </c>
      <c r="K65" s="11" t="s">
        <v>158</v>
      </c>
      <c r="L65" s="14" t="s">
        <v>158</v>
      </c>
      <c r="M65" s="11" t="s">
        <v>158</v>
      </c>
      <c r="N65" s="11" t="s">
        <v>158</v>
      </c>
      <c r="O65" s="11" t="s">
        <v>158</v>
      </c>
      <c r="P65" s="14" t="s">
        <v>158</v>
      </c>
      <c r="Q65" s="14" t="s">
        <v>15</v>
      </c>
    </row>
    <row r="66" spans="1:17" x14ac:dyDescent="0.25">
      <c r="A66" s="4"/>
      <c r="C66" s="315"/>
      <c r="D66" s="14" t="s">
        <v>675</v>
      </c>
      <c r="E66" s="11">
        <v>1.1631550592109601</v>
      </c>
      <c r="F66" s="11">
        <v>2.40271803300995</v>
      </c>
      <c r="G66" s="11">
        <v>2.9407687543425698E-4</v>
      </c>
      <c r="H66" s="14">
        <v>5.5291313356440903E-4</v>
      </c>
      <c r="I66" s="11" t="s">
        <v>158</v>
      </c>
      <c r="J66" s="11" t="s">
        <v>158</v>
      </c>
      <c r="K66" s="11" t="s">
        <v>158</v>
      </c>
      <c r="L66" s="14" t="s">
        <v>158</v>
      </c>
      <c r="M66" s="11" t="s">
        <v>158</v>
      </c>
      <c r="N66" s="11" t="s">
        <v>158</v>
      </c>
      <c r="O66" s="11" t="s">
        <v>158</v>
      </c>
      <c r="P66" s="14" t="s">
        <v>158</v>
      </c>
      <c r="Q66" s="14" t="s">
        <v>33</v>
      </c>
    </row>
    <row r="67" spans="1:17" x14ac:dyDescent="0.25">
      <c r="A67" s="4"/>
      <c r="C67" s="315"/>
      <c r="D67" s="14" t="s">
        <v>676</v>
      </c>
      <c r="E67" s="11">
        <v>1.15918520235689</v>
      </c>
      <c r="F67" s="11">
        <v>7.1810107586011203</v>
      </c>
      <c r="G67" s="11">
        <v>2.16900098692043E-57</v>
      </c>
      <c r="H67" s="14">
        <v>2.0820579093856402E-56</v>
      </c>
      <c r="I67" s="11" t="s">
        <v>158</v>
      </c>
      <c r="J67" s="11" t="s">
        <v>158</v>
      </c>
      <c r="K67" s="11" t="s">
        <v>158</v>
      </c>
      <c r="L67" s="14" t="s">
        <v>158</v>
      </c>
      <c r="M67" s="11" t="s">
        <v>158</v>
      </c>
      <c r="N67" s="11" t="s">
        <v>158</v>
      </c>
      <c r="O67" s="11" t="s">
        <v>158</v>
      </c>
      <c r="P67" s="14" t="s">
        <v>158</v>
      </c>
      <c r="Q67" s="14" t="s">
        <v>15</v>
      </c>
    </row>
    <row r="68" spans="1:17" x14ac:dyDescent="0.25">
      <c r="A68" s="4"/>
      <c r="C68" s="315"/>
      <c r="D68" s="14" t="s">
        <v>677</v>
      </c>
      <c r="E68" s="11">
        <v>1.15795826967823</v>
      </c>
      <c r="F68" s="11">
        <v>7.3976323785435403</v>
      </c>
      <c r="G68" s="11">
        <v>1.41741850042504E-65</v>
      </c>
      <c r="H68" s="14">
        <v>1.5068350880686801E-64</v>
      </c>
      <c r="I68" s="11" t="s">
        <v>158</v>
      </c>
      <c r="J68" s="11" t="s">
        <v>158</v>
      </c>
      <c r="K68" s="11" t="s">
        <v>158</v>
      </c>
      <c r="L68" s="14" t="s">
        <v>158</v>
      </c>
      <c r="M68" s="11" t="s">
        <v>158</v>
      </c>
      <c r="N68" s="11" t="s">
        <v>158</v>
      </c>
      <c r="O68" s="11" t="s">
        <v>158</v>
      </c>
      <c r="P68" s="14" t="s">
        <v>158</v>
      </c>
      <c r="Q68" s="14" t="s">
        <v>105</v>
      </c>
    </row>
    <row r="69" spans="1:17" x14ac:dyDescent="0.25">
      <c r="A69" s="4"/>
      <c r="C69" s="315"/>
      <c r="D69" s="14" t="s">
        <v>678</v>
      </c>
      <c r="E69" s="11">
        <v>1.15292075446305</v>
      </c>
      <c r="F69" s="11">
        <v>2.4713991820643599</v>
      </c>
      <c r="G69" s="11">
        <v>4.30857042374556E-4</v>
      </c>
      <c r="H69" s="14">
        <v>7.9304188624766496E-4</v>
      </c>
      <c r="I69" s="11" t="s">
        <v>158</v>
      </c>
      <c r="J69" s="11" t="s">
        <v>158</v>
      </c>
      <c r="K69" s="11" t="s">
        <v>158</v>
      </c>
      <c r="L69" s="14" t="s">
        <v>158</v>
      </c>
      <c r="M69" s="11" t="s">
        <v>158</v>
      </c>
      <c r="N69" s="11" t="s">
        <v>158</v>
      </c>
      <c r="O69" s="11" t="s">
        <v>158</v>
      </c>
      <c r="P69" s="14" t="s">
        <v>158</v>
      </c>
      <c r="Q69" s="14" t="s">
        <v>15</v>
      </c>
    </row>
    <row r="70" spans="1:17" x14ac:dyDescent="0.25">
      <c r="A70" s="4"/>
      <c r="C70" s="315"/>
      <c r="D70" s="14" t="s">
        <v>679</v>
      </c>
      <c r="E70" s="11">
        <v>1.1485598277721401</v>
      </c>
      <c r="F70" s="11">
        <v>5.1590504142644402</v>
      </c>
      <c r="G70" s="11">
        <v>1.34254953944427E-15</v>
      </c>
      <c r="H70" s="14">
        <v>5.1505905602625998E-15</v>
      </c>
      <c r="I70" s="11" t="s">
        <v>158</v>
      </c>
      <c r="J70" s="11" t="s">
        <v>158</v>
      </c>
      <c r="K70" s="11" t="s">
        <v>158</v>
      </c>
      <c r="L70" s="14" t="s">
        <v>158</v>
      </c>
      <c r="M70" s="11" t="s">
        <v>158</v>
      </c>
      <c r="N70" s="11" t="s">
        <v>158</v>
      </c>
      <c r="O70" s="11" t="s">
        <v>158</v>
      </c>
      <c r="P70" s="14" t="s">
        <v>158</v>
      </c>
      <c r="Q70" s="14" t="s">
        <v>133</v>
      </c>
    </row>
    <row r="71" spans="1:17" x14ac:dyDescent="0.25">
      <c r="A71" s="4"/>
      <c r="C71" s="315"/>
      <c r="D71" s="14" t="s">
        <v>680</v>
      </c>
      <c r="E71" s="11">
        <v>1.14569787850974</v>
      </c>
      <c r="F71" s="11">
        <v>2.6745970172911702</v>
      </c>
      <c r="G71" s="11">
        <v>9.8488784928463694E-5</v>
      </c>
      <c r="H71" s="14">
        <v>1.9500607981919499E-4</v>
      </c>
      <c r="I71" s="11" t="s">
        <v>158</v>
      </c>
      <c r="J71" s="11" t="s">
        <v>158</v>
      </c>
      <c r="K71" s="11" t="s">
        <v>158</v>
      </c>
      <c r="L71" s="14" t="s">
        <v>158</v>
      </c>
      <c r="M71" s="11" t="s">
        <v>158</v>
      </c>
      <c r="N71" s="11" t="s">
        <v>158</v>
      </c>
      <c r="O71" s="11" t="s">
        <v>158</v>
      </c>
      <c r="P71" s="14" t="s">
        <v>158</v>
      </c>
      <c r="Q71" s="14" t="s">
        <v>134</v>
      </c>
    </row>
    <row r="72" spans="1:17" x14ac:dyDescent="0.25">
      <c r="A72" s="4"/>
      <c r="C72" s="315"/>
      <c r="D72" s="14" t="s">
        <v>681</v>
      </c>
      <c r="E72" s="11">
        <v>1.1441172073061201</v>
      </c>
      <c r="F72" s="11">
        <v>5.1568733384975101</v>
      </c>
      <c r="G72" s="11">
        <v>1.3056279301366799E-13</v>
      </c>
      <c r="H72" s="14">
        <v>4.5838017608965305E-13</v>
      </c>
      <c r="I72" s="11" t="s">
        <v>158</v>
      </c>
      <c r="J72" s="11" t="s">
        <v>158</v>
      </c>
      <c r="K72" s="11" t="s">
        <v>158</v>
      </c>
      <c r="L72" s="14" t="s">
        <v>158</v>
      </c>
      <c r="M72" s="11" t="s">
        <v>158</v>
      </c>
      <c r="N72" s="11" t="s">
        <v>158</v>
      </c>
      <c r="O72" s="11" t="s">
        <v>158</v>
      </c>
      <c r="P72" s="14" t="s">
        <v>158</v>
      </c>
      <c r="Q72" s="14" t="s">
        <v>118</v>
      </c>
    </row>
    <row r="73" spans="1:17" x14ac:dyDescent="0.25">
      <c r="A73" s="4"/>
      <c r="C73" s="315"/>
      <c r="D73" s="14" t="s">
        <v>682</v>
      </c>
      <c r="E73" s="11">
        <v>1.14304948964681</v>
      </c>
      <c r="F73" s="11">
        <v>8.9572963298168098</v>
      </c>
      <c r="G73" s="11">
        <v>3.0686816564357899E-215</v>
      </c>
      <c r="H73" s="14">
        <v>8.6188281091252195E-214</v>
      </c>
      <c r="I73" s="11" t="s">
        <v>158</v>
      </c>
      <c r="J73" s="11" t="s">
        <v>158</v>
      </c>
      <c r="K73" s="11" t="s">
        <v>158</v>
      </c>
      <c r="L73" s="14" t="s">
        <v>158</v>
      </c>
      <c r="M73" s="11" t="s">
        <v>158</v>
      </c>
      <c r="N73" s="11" t="s">
        <v>158</v>
      </c>
      <c r="O73" s="11" t="s">
        <v>158</v>
      </c>
      <c r="P73" s="14" t="s">
        <v>158</v>
      </c>
      <c r="Q73" s="14" t="s">
        <v>15</v>
      </c>
    </row>
    <row r="74" spans="1:17" x14ac:dyDescent="0.25">
      <c r="A74" s="4"/>
      <c r="C74" s="315"/>
      <c r="D74" s="14" t="s">
        <v>683</v>
      </c>
      <c r="E74" s="11">
        <v>1.1404889094125299</v>
      </c>
      <c r="F74" s="11">
        <v>7.8711655820668298</v>
      </c>
      <c r="G74" s="11">
        <v>4.4956096323302001E-85</v>
      </c>
      <c r="H74" s="14">
        <v>5.8110863145177298E-84</v>
      </c>
      <c r="I74" s="11" t="s">
        <v>158</v>
      </c>
      <c r="J74" s="11" t="s">
        <v>158</v>
      </c>
      <c r="K74" s="11" t="s">
        <v>158</v>
      </c>
      <c r="L74" s="14" t="s">
        <v>158</v>
      </c>
      <c r="M74" s="11" t="s">
        <v>158</v>
      </c>
      <c r="N74" s="11" t="s">
        <v>158</v>
      </c>
      <c r="O74" s="11" t="s">
        <v>158</v>
      </c>
      <c r="P74" s="14" t="s">
        <v>158</v>
      </c>
      <c r="Q74" s="14" t="s">
        <v>109</v>
      </c>
    </row>
    <row r="75" spans="1:17" x14ac:dyDescent="0.25">
      <c r="A75" s="4"/>
      <c r="C75" s="315"/>
      <c r="D75" s="14" t="s">
        <v>684</v>
      </c>
      <c r="E75" s="11">
        <v>1.1377057362398599</v>
      </c>
      <c r="F75" s="11">
        <v>6.8992847139081803</v>
      </c>
      <c r="G75" s="11">
        <v>8.5530449363117498E-51</v>
      </c>
      <c r="H75" s="14">
        <v>7.5419291589570704E-50</v>
      </c>
      <c r="I75" s="11" t="s">
        <v>158</v>
      </c>
      <c r="J75" s="11" t="s">
        <v>158</v>
      </c>
      <c r="K75" s="11" t="s">
        <v>158</v>
      </c>
      <c r="L75" s="14" t="s">
        <v>158</v>
      </c>
      <c r="M75" s="11" t="s">
        <v>158</v>
      </c>
      <c r="N75" s="11" t="s">
        <v>158</v>
      </c>
      <c r="O75" s="11" t="s">
        <v>158</v>
      </c>
      <c r="P75" s="14" t="s">
        <v>158</v>
      </c>
      <c r="Q75" s="14" t="s">
        <v>15</v>
      </c>
    </row>
    <row r="76" spans="1:17" x14ac:dyDescent="0.25">
      <c r="A76" s="4"/>
      <c r="C76" s="315"/>
      <c r="D76" s="14" t="s">
        <v>685</v>
      </c>
      <c r="E76" s="11">
        <v>1.1369373583106199</v>
      </c>
      <c r="F76" s="11">
        <v>8.3471645976627293</v>
      </c>
      <c r="G76" s="11">
        <v>6.35243838873881E-62</v>
      </c>
      <c r="H76" s="14">
        <v>6.4230210375025697E-61</v>
      </c>
      <c r="I76" s="11" t="s">
        <v>158</v>
      </c>
      <c r="J76" s="11" t="s">
        <v>158</v>
      </c>
      <c r="K76" s="11" t="s">
        <v>158</v>
      </c>
      <c r="L76" s="14" t="s">
        <v>158</v>
      </c>
      <c r="M76" s="11" t="s">
        <v>158</v>
      </c>
      <c r="N76" s="11" t="s">
        <v>158</v>
      </c>
      <c r="O76" s="11" t="s">
        <v>158</v>
      </c>
      <c r="P76" s="14" t="s">
        <v>158</v>
      </c>
      <c r="Q76" s="14" t="s">
        <v>82</v>
      </c>
    </row>
    <row r="77" spans="1:17" x14ac:dyDescent="0.25">
      <c r="A77" s="4"/>
      <c r="C77" s="315"/>
      <c r="D77" s="14" t="s">
        <v>686</v>
      </c>
      <c r="E77" s="11">
        <v>1.13431957557215</v>
      </c>
      <c r="F77" s="11">
        <v>2.63759096611401</v>
      </c>
      <c r="G77" s="11">
        <v>4.05603613273799E-5</v>
      </c>
      <c r="H77" s="14">
        <v>8.38862018361721E-5</v>
      </c>
      <c r="I77" s="11" t="s">
        <v>158</v>
      </c>
      <c r="J77" s="11" t="s">
        <v>158</v>
      </c>
      <c r="K77" s="11" t="s">
        <v>158</v>
      </c>
      <c r="L77" s="14" t="s">
        <v>158</v>
      </c>
      <c r="M77" s="11" t="s">
        <v>158</v>
      </c>
      <c r="N77" s="11" t="s">
        <v>158</v>
      </c>
      <c r="O77" s="11" t="s">
        <v>158</v>
      </c>
      <c r="P77" s="14" t="s">
        <v>158</v>
      </c>
      <c r="Q77" s="14" t="s">
        <v>15</v>
      </c>
    </row>
    <row r="78" spans="1:17" x14ac:dyDescent="0.25">
      <c r="A78" s="4"/>
      <c r="C78" s="315"/>
      <c r="D78" s="14" t="s">
        <v>687</v>
      </c>
      <c r="E78" s="11">
        <v>1.1327829839403101</v>
      </c>
      <c r="F78" s="11">
        <v>6.51064026262216</v>
      </c>
      <c r="G78" s="11">
        <v>5.6663892488197397E-60</v>
      </c>
      <c r="H78" s="14">
        <v>5.5805348662618604E-59</v>
      </c>
      <c r="I78" s="11" t="s">
        <v>158</v>
      </c>
      <c r="J78" s="11" t="s">
        <v>158</v>
      </c>
      <c r="K78" s="11" t="s">
        <v>158</v>
      </c>
      <c r="L78" s="14" t="s">
        <v>158</v>
      </c>
      <c r="M78" s="11" t="s">
        <v>158</v>
      </c>
      <c r="N78" s="11" t="s">
        <v>158</v>
      </c>
      <c r="O78" s="11" t="s">
        <v>158</v>
      </c>
      <c r="P78" s="14" t="s">
        <v>158</v>
      </c>
      <c r="Q78" s="14" t="s">
        <v>115</v>
      </c>
    </row>
    <row r="79" spans="1:17" x14ac:dyDescent="0.25">
      <c r="A79" s="4"/>
      <c r="C79" s="315"/>
      <c r="D79" s="14" t="s">
        <v>688</v>
      </c>
      <c r="E79" s="11">
        <v>1.1299266411407201</v>
      </c>
      <c r="F79" s="11">
        <v>2.45430105700098</v>
      </c>
      <c r="G79" s="11">
        <v>1.82165829755832E-4</v>
      </c>
      <c r="H79" s="14">
        <v>3.4825820394497202E-4</v>
      </c>
      <c r="I79" s="11" t="s">
        <v>158</v>
      </c>
      <c r="J79" s="11" t="s">
        <v>158</v>
      </c>
      <c r="K79" s="11" t="s">
        <v>158</v>
      </c>
      <c r="L79" s="14" t="s">
        <v>158</v>
      </c>
      <c r="M79" s="11" t="s">
        <v>158</v>
      </c>
      <c r="N79" s="11" t="s">
        <v>158</v>
      </c>
      <c r="O79" s="11" t="s">
        <v>158</v>
      </c>
      <c r="P79" s="14" t="s">
        <v>158</v>
      </c>
      <c r="Q79" s="14" t="s">
        <v>136</v>
      </c>
    </row>
    <row r="80" spans="1:17" x14ac:dyDescent="0.25">
      <c r="A80" s="4"/>
      <c r="C80" s="315"/>
      <c r="D80" s="14" t="s">
        <v>667</v>
      </c>
      <c r="E80" s="11">
        <v>1.12777144580991</v>
      </c>
      <c r="F80" s="11">
        <v>4.726279276074</v>
      </c>
      <c r="G80" s="11">
        <v>5.29042008650943E-9</v>
      </c>
      <c r="H80" s="14">
        <v>1.50071143351732E-8</v>
      </c>
      <c r="I80" s="11" t="s">
        <v>158</v>
      </c>
      <c r="J80" s="11" t="s">
        <v>158</v>
      </c>
      <c r="K80" s="11" t="s">
        <v>158</v>
      </c>
      <c r="L80" s="14" t="s">
        <v>158</v>
      </c>
      <c r="M80" s="11" t="s">
        <v>158</v>
      </c>
      <c r="N80" s="11" t="s">
        <v>158</v>
      </c>
      <c r="O80" s="11" t="s">
        <v>158</v>
      </c>
      <c r="P80" s="14" t="s">
        <v>158</v>
      </c>
      <c r="Q80" s="14" t="s">
        <v>17</v>
      </c>
    </row>
    <row r="81" spans="1:17" x14ac:dyDescent="0.25">
      <c r="A81" s="4"/>
      <c r="C81" s="315"/>
      <c r="D81" s="14" t="s">
        <v>689</v>
      </c>
      <c r="E81" s="11">
        <v>1.1256723994626401</v>
      </c>
      <c r="F81" s="11">
        <v>4.5855485215516403</v>
      </c>
      <c r="G81" s="11">
        <v>1.58201527791279E-9</v>
      </c>
      <c r="H81" s="14">
        <v>4.6024101755135502E-9</v>
      </c>
      <c r="I81" s="11" t="s">
        <v>158</v>
      </c>
      <c r="J81" s="11" t="s">
        <v>158</v>
      </c>
      <c r="K81" s="11" t="s">
        <v>158</v>
      </c>
      <c r="L81" s="14" t="s">
        <v>158</v>
      </c>
      <c r="M81" s="11" t="s">
        <v>158</v>
      </c>
      <c r="N81" s="11" t="s">
        <v>158</v>
      </c>
      <c r="O81" s="11" t="s">
        <v>158</v>
      </c>
      <c r="P81" s="14" t="s">
        <v>158</v>
      </c>
      <c r="Q81" s="14" t="s">
        <v>15</v>
      </c>
    </row>
    <row r="82" spans="1:17" x14ac:dyDescent="0.25">
      <c r="A82" s="4"/>
      <c r="C82" s="315"/>
      <c r="D82" s="14" t="s">
        <v>667</v>
      </c>
      <c r="E82" s="11">
        <v>1.1199412317719299</v>
      </c>
      <c r="F82" s="11">
        <v>4.9313830230021596</v>
      </c>
      <c r="G82" s="11">
        <v>4.8514514177047202E-11</v>
      </c>
      <c r="H82" s="14">
        <v>1.5119249281203099E-10</v>
      </c>
      <c r="I82" s="11" t="s">
        <v>158</v>
      </c>
      <c r="J82" s="11" t="s">
        <v>158</v>
      </c>
      <c r="K82" s="11" t="s">
        <v>158</v>
      </c>
      <c r="L82" s="14" t="s">
        <v>158</v>
      </c>
      <c r="M82" s="11" t="s">
        <v>158</v>
      </c>
      <c r="N82" s="11" t="s">
        <v>158</v>
      </c>
      <c r="O82" s="11" t="s">
        <v>158</v>
      </c>
      <c r="P82" s="14" t="s">
        <v>158</v>
      </c>
      <c r="Q82" s="14" t="s">
        <v>17</v>
      </c>
    </row>
    <row r="83" spans="1:17" x14ac:dyDescent="0.25">
      <c r="A83" s="4"/>
      <c r="C83" s="315"/>
      <c r="D83" s="14" t="s">
        <v>690</v>
      </c>
      <c r="E83" s="11">
        <v>1.1125702817695999</v>
      </c>
      <c r="F83" s="11">
        <v>3.2894365014262701</v>
      </c>
      <c r="G83" s="11">
        <v>6.1141565725215104E-7</v>
      </c>
      <c r="H83" s="14">
        <v>1.4972773092019801E-6</v>
      </c>
      <c r="I83" s="11" t="s">
        <v>158</v>
      </c>
      <c r="J83" s="11" t="s">
        <v>158</v>
      </c>
      <c r="K83" s="11" t="s">
        <v>158</v>
      </c>
      <c r="L83" s="14" t="s">
        <v>158</v>
      </c>
      <c r="M83" s="11" t="s">
        <v>158</v>
      </c>
      <c r="N83" s="11" t="s">
        <v>158</v>
      </c>
      <c r="O83" s="11" t="s">
        <v>158</v>
      </c>
      <c r="P83" s="14" t="s">
        <v>158</v>
      </c>
      <c r="Q83" s="14" t="s">
        <v>48</v>
      </c>
    </row>
    <row r="84" spans="1:17" x14ac:dyDescent="0.25">
      <c r="A84" s="4"/>
      <c r="C84" s="315"/>
      <c r="D84" s="14" t="s">
        <v>691</v>
      </c>
      <c r="E84" s="11">
        <v>1.10485824382234</v>
      </c>
      <c r="F84" s="11">
        <v>5.72625620462955</v>
      </c>
      <c r="G84" s="11">
        <v>1.0437642817127901E-19</v>
      </c>
      <c r="H84" s="14">
        <v>4.5752673235001697E-19</v>
      </c>
      <c r="I84" s="11" t="s">
        <v>158</v>
      </c>
      <c r="J84" s="11" t="s">
        <v>158</v>
      </c>
      <c r="K84" s="11" t="s">
        <v>158</v>
      </c>
      <c r="L84" s="14" t="s">
        <v>158</v>
      </c>
      <c r="M84" s="11" t="s">
        <v>158</v>
      </c>
      <c r="N84" s="11" t="s">
        <v>158</v>
      </c>
      <c r="O84" s="11" t="s">
        <v>158</v>
      </c>
      <c r="P84" s="14" t="s">
        <v>158</v>
      </c>
      <c r="Q84" s="14" t="s">
        <v>108</v>
      </c>
    </row>
    <row r="85" spans="1:17" x14ac:dyDescent="0.25">
      <c r="A85" s="4"/>
      <c r="C85" s="315"/>
      <c r="D85" s="14" t="s">
        <v>692</v>
      </c>
      <c r="E85" s="11">
        <v>1.10136632264953</v>
      </c>
      <c r="F85" s="11">
        <v>3.40677858785264</v>
      </c>
      <c r="G85" s="11">
        <v>3.3155201688474898E-7</v>
      </c>
      <c r="H85" s="14">
        <v>8.2888004221187199E-7</v>
      </c>
      <c r="I85" s="11" t="s">
        <v>158</v>
      </c>
      <c r="J85" s="11" t="s">
        <v>158</v>
      </c>
      <c r="K85" s="11" t="s">
        <v>158</v>
      </c>
      <c r="L85" s="14" t="s">
        <v>158</v>
      </c>
      <c r="M85" s="11" t="s">
        <v>158</v>
      </c>
      <c r="N85" s="11" t="s">
        <v>158</v>
      </c>
      <c r="O85" s="11" t="s">
        <v>158</v>
      </c>
      <c r="P85" s="14" t="s">
        <v>158</v>
      </c>
      <c r="Q85" s="14" t="s">
        <v>70</v>
      </c>
    </row>
    <row r="86" spans="1:17" x14ac:dyDescent="0.25">
      <c r="A86" s="4"/>
      <c r="C86" s="315"/>
      <c r="D86" s="14" t="s">
        <v>693</v>
      </c>
      <c r="E86" s="11">
        <v>1.09562113806783</v>
      </c>
      <c r="F86" s="11">
        <v>6.1052166363331404</v>
      </c>
      <c r="G86" s="11">
        <v>1.2626611211156699E-28</v>
      </c>
      <c r="H86" s="14">
        <v>7.0405736532797503E-28</v>
      </c>
      <c r="I86" s="11" t="s">
        <v>158</v>
      </c>
      <c r="J86" s="11" t="s">
        <v>158</v>
      </c>
      <c r="K86" s="11" t="s">
        <v>158</v>
      </c>
      <c r="L86" s="14" t="s">
        <v>158</v>
      </c>
      <c r="M86" s="11" t="s">
        <v>158</v>
      </c>
      <c r="N86" s="11" t="s">
        <v>158</v>
      </c>
      <c r="O86" s="11" t="s">
        <v>158</v>
      </c>
      <c r="P86" s="14" t="s">
        <v>158</v>
      </c>
      <c r="Q86" s="14" t="s">
        <v>15</v>
      </c>
    </row>
    <row r="87" spans="1:17" x14ac:dyDescent="0.25">
      <c r="A87" s="4"/>
      <c r="C87" s="315"/>
      <c r="D87" s="14" t="s">
        <v>694</v>
      </c>
      <c r="E87" s="11">
        <v>1.07425617423539</v>
      </c>
      <c r="F87" s="11">
        <v>5.4248893404603598</v>
      </c>
      <c r="G87" s="11">
        <v>5.8621239083182499E-13</v>
      </c>
      <c r="H87" s="14">
        <v>1.9934726295103201E-12</v>
      </c>
      <c r="I87" s="11" t="s">
        <v>158</v>
      </c>
      <c r="J87" s="11" t="s">
        <v>158</v>
      </c>
      <c r="K87" s="11" t="s">
        <v>158</v>
      </c>
      <c r="L87" s="14" t="s">
        <v>158</v>
      </c>
      <c r="M87" s="11" t="s">
        <v>158</v>
      </c>
      <c r="N87" s="11" t="s">
        <v>158</v>
      </c>
      <c r="O87" s="11" t="s">
        <v>158</v>
      </c>
      <c r="P87" s="14" t="s">
        <v>158</v>
      </c>
      <c r="Q87" s="14" t="s">
        <v>15</v>
      </c>
    </row>
    <row r="88" spans="1:17" x14ac:dyDescent="0.25">
      <c r="A88" s="4"/>
      <c r="C88" s="315"/>
      <c r="D88" s="14" t="s">
        <v>695</v>
      </c>
      <c r="E88" s="11">
        <v>1.07265328887496</v>
      </c>
      <c r="F88" s="11">
        <v>7.04290600586297</v>
      </c>
      <c r="G88" s="11">
        <v>6.7999281027805198E-35</v>
      </c>
      <c r="H88" s="14">
        <v>4.3948398959732098E-34</v>
      </c>
      <c r="I88" s="11" t="s">
        <v>158</v>
      </c>
      <c r="J88" s="11" t="s">
        <v>158</v>
      </c>
      <c r="K88" s="11" t="s">
        <v>158</v>
      </c>
      <c r="L88" s="14" t="s">
        <v>158</v>
      </c>
      <c r="M88" s="11" t="s">
        <v>158</v>
      </c>
      <c r="N88" s="11" t="s">
        <v>158</v>
      </c>
      <c r="O88" s="11" t="s">
        <v>158</v>
      </c>
      <c r="P88" s="14" t="s">
        <v>158</v>
      </c>
      <c r="Q88" s="14" t="s">
        <v>15</v>
      </c>
    </row>
    <row r="89" spans="1:17" x14ac:dyDescent="0.25">
      <c r="A89" s="4"/>
      <c r="C89" s="315"/>
      <c r="D89" s="14" t="s">
        <v>696</v>
      </c>
      <c r="E89" s="11">
        <v>1.06905854331545</v>
      </c>
      <c r="F89" s="11">
        <v>6.2687288318663699</v>
      </c>
      <c r="G89" s="11">
        <v>2.48093689838259E-22</v>
      </c>
      <c r="H89" s="14">
        <v>1.1832560678868799E-21</v>
      </c>
      <c r="I89" s="11" t="s">
        <v>158</v>
      </c>
      <c r="J89" s="11" t="s">
        <v>158</v>
      </c>
      <c r="K89" s="11" t="s">
        <v>158</v>
      </c>
      <c r="L89" s="14" t="s">
        <v>158</v>
      </c>
      <c r="M89" s="11" t="s">
        <v>158</v>
      </c>
      <c r="N89" s="11" t="s">
        <v>158</v>
      </c>
      <c r="O89" s="11" t="s">
        <v>158</v>
      </c>
      <c r="P89" s="14" t="s">
        <v>158</v>
      </c>
      <c r="Q89" s="14" t="s">
        <v>61</v>
      </c>
    </row>
    <row r="90" spans="1:17" x14ac:dyDescent="0.25">
      <c r="A90" s="4"/>
      <c r="C90" s="315"/>
      <c r="D90" s="14" t="s">
        <v>697</v>
      </c>
      <c r="E90" s="11">
        <v>1.0583645383250599</v>
      </c>
      <c r="F90" s="11">
        <v>8.7844215662987093</v>
      </c>
      <c r="G90" s="11">
        <v>8.4216105080280803E-162</v>
      </c>
      <c r="H90" s="14">
        <v>1.87834940252587E-160</v>
      </c>
      <c r="I90" s="11" t="s">
        <v>158</v>
      </c>
      <c r="J90" s="11" t="s">
        <v>158</v>
      </c>
      <c r="K90" s="11" t="s">
        <v>158</v>
      </c>
      <c r="L90" s="14" t="s">
        <v>158</v>
      </c>
      <c r="M90" s="11" t="s">
        <v>158</v>
      </c>
      <c r="N90" s="11" t="s">
        <v>158</v>
      </c>
      <c r="O90" s="11" t="s">
        <v>158</v>
      </c>
      <c r="P90" s="14" t="s">
        <v>158</v>
      </c>
      <c r="Q90" s="14" t="s">
        <v>36</v>
      </c>
    </row>
    <row r="91" spans="1:17" x14ac:dyDescent="0.25">
      <c r="A91" s="4"/>
      <c r="C91" s="315"/>
      <c r="D91" s="14" t="s">
        <v>698</v>
      </c>
      <c r="E91" s="11">
        <v>1.0494947444912199</v>
      </c>
      <c r="F91" s="11">
        <v>6.2985051712601701</v>
      </c>
      <c r="G91" s="11">
        <v>3.0049946198941199E-31</v>
      </c>
      <c r="H91" s="14">
        <v>1.7896237592301399E-30</v>
      </c>
      <c r="I91" s="11" t="s">
        <v>158</v>
      </c>
      <c r="J91" s="11" t="s">
        <v>158</v>
      </c>
      <c r="K91" s="11" t="s">
        <v>158</v>
      </c>
      <c r="L91" s="14" t="s">
        <v>158</v>
      </c>
      <c r="M91" s="11" t="s">
        <v>158</v>
      </c>
      <c r="N91" s="11" t="s">
        <v>158</v>
      </c>
      <c r="O91" s="11" t="s">
        <v>158</v>
      </c>
      <c r="P91" s="14" t="s">
        <v>158</v>
      </c>
      <c r="Q91" s="14" t="s">
        <v>15</v>
      </c>
    </row>
    <row r="92" spans="1:17" x14ac:dyDescent="0.25">
      <c r="A92" s="4"/>
      <c r="C92" s="315"/>
      <c r="D92" s="14" t="s">
        <v>699</v>
      </c>
      <c r="E92" s="11">
        <v>1.0465494979404499</v>
      </c>
      <c r="F92" s="11">
        <v>6.2718612329029897</v>
      </c>
      <c r="G92" s="11">
        <v>5.1748054990718204E-26</v>
      </c>
      <c r="H92" s="14">
        <v>2.7314808608789798E-25</v>
      </c>
      <c r="I92" s="11" t="s">
        <v>158</v>
      </c>
      <c r="J92" s="11" t="s">
        <v>158</v>
      </c>
      <c r="K92" s="11" t="s">
        <v>158</v>
      </c>
      <c r="L92" s="14" t="s">
        <v>158</v>
      </c>
      <c r="M92" s="11" t="s">
        <v>158</v>
      </c>
      <c r="N92" s="11" t="s">
        <v>158</v>
      </c>
      <c r="O92" s="11" t="s">
        <v>158</v>
      </c>
      <c r="P92" s="14" t="s">
        <v>158</v>
      </c>
      <c r="Q92" s="14" t="s">
        <v>116</v>
      </c>
    </row>
    <row r="93" spans="1:17" x14ac:dyDescent="0.25">
      <c r="A93" s="4"/>
      <c r="C93" s="315"/>
      <c r="D93" s="14" t="s">
        <v>700</v>
      </c>
      <c r="E93" s="11">
        <v>1.03748811100917</v>
      </c>
      <c r="F93" s="11">
        <v>5.8044513195465797</v>
      </c>
      <c r="G93" s="11">
        <v>4.4316220540513799E-18</v>
      </c>
      <c r="H93" s="14">
        <v>1.86702595795683E-17</v>
      </c>
      <c r="I93" s="11" t="s">
        <v>158</v>
      </c>
      <c r="J93" s="11" t="s">
        <v>158</v>
      </c>
      <c r="K93" s="11" t="s">
        <v>158</v>
      </c>
      <c r="L93" s="14" t="s">
        <v>158</v>
      </c>
      <c r="M93" s="11" t="s">
        <v>158</v>
      </c>
      <c r="N93" s="11" t="s">
        <v>158</v>
      </c>
      <c r="O93" s="11" t="s">
        <v>158</v>
      </c>
      <c r="P93" s="14" t="s">
        <v>158</v>
      </c>
      <c r="Q93" s="14" t="s">
        <v>104</v>
      </c>
    </row>
    <row r="94" spans="1:17" x14ac:dyDescent="0.25">
      <c r="A94" s="4"/>
      <c r="C94" s="315"/>
      <c r="D94" s="14" t="s">
        <v>701</v>
      </c>
      <c r="E94" s="11">
        <v>1.0322358516993</v>
      </c>
      <c r="F94" s="11">
        <v>6.1142193286236903</v>
      </c>
      <c r="G94" s="11">
        <v>6.5537806906025003E-24</v>
      </c>
      <c r="H94" s="14">
        <v>3.2483335666929602E-23</v>
      </c>
      <c r="I94" s="11" t="s">
        <v>158</v>
      </c>
      <c r="J94" s="11" t="s">
        <v>158</v>
      </c>
      <c r="K94" s="11" t="s">
        <v>158</v>
      </c>
      <c r="L94" s="14" t="s">
        <v>158</v>
      </c>
      <c r="M94" s="11" t="s">
        <v>158</v>
      </c>
      <c r="N94" s="11" t="s">
        <v>158</v>
      </c>
      <c r="O94" s="11" t="s">
        <v>158</v>
      </c>
      <c r="P94" s="14" t="s">
        <v>158</v>
      </c>
      <c r="Q94" s="14" t="s">
        <v>69</v>
      </c>
    </row>
    <row r="95" spans="1:17" x14ac:dyDescent="0.25">
      <c r="A95" s="4"/>
      <c r="C95" s="315"/>
      <c r="D95" s="14" t="s">
        <v>702</v>
      </c>
      <c r="E95" s="11">
        <v>1.03119009449287</v>
      </c>
      <c r="F95" s="11">
        <v>8.9343711882433094</v>
      </c>
      <c r="G95" s="11">
        <v>2.6650890281351099E-167</v>
      </c>
      <c r="H95" s="14">
        <v>6.1243207464720895E-166</v>
      </c>
      <c r="I95" s="11" t="s">
        <v>158</v>
      </c>
      <c r="J95" s="11" t="s">
        <v>158</v>
      </c>
      <c r="K95" s="11" t="s">
        <v>158</v>
      </c>
      <c r="L95" s="14" t="s">
        <v>158</v>
      </c>
      <c r="M95" s="11" t="s">
        <v>158</v>
      </c>
      <c r="N95" s="11" t="s">
        <v>158</v>
      </c>
      <c r="O95" s="11" t="s">
        <v>158</v>
      </c>
      <c r="P95" s="14" t="s">
        <v>158</v>
      </c>
      <c r="Q95" s="14" t="s">
        <v>35</v>
      </c>
    </row>
    <row r="96" spans="1:17" x14ac:dyDescent="0.25">
      <c r="A96" s="4"/>
      <c r="C96" s="315"/>
      <c r="D96" s="14" t="s">
        <v>703</v>
      </c>
      <c r="E96" s="11">
        <v>1.0264069493533501</v>
      </c>
      <c r="F96" s="11">
        <v>6.7832617484250397</v>
      </c>
      <c r="G96" s="11">
        <v>3.2117952597832698E-38</v>
      </c>
      <c r="H96" s="14">
        <v>2.2141921866687702E-37</v>
      </c>
      <c r="I96" s="11" t="s">
        <v>158</v>
      </c>
      <c r="J96" s="11" t="s">
        <v>158</v>
      </c>
      <c r="K96" s="11" t="s">
        <v>158</v>
      </c>
      <c r="L96" s="14" t="s">
        <v>158</v>
      </c>
      <c r="M96" s="11" t="s">
        <v>158</v>
      </c>
      <c r="N96" s="11" t="s">
        <v>158</v>
      </c>
      <c r="O96" s="11" t="s">
        <v>158</v>
      </c>
      <c r="P96" s="14" t="s">
        <v>158</v>
      </c>
      <c r="Q96" s="14" t="s">
        <v>15</v>
      </c>
    </row>
    <row r="97" spans="1:17" x14ac:dyDescent="0.25">
      <c r="A97" s="4"/>
      <c r="C97" s="315"/>
      <c r="D97" s="14" t="s">
        <v>704</v>
      </c>
      <c r="E97" s="11">
        <v>1.02271718836262</v>
      </c>
      <c r="F97" s="11">
        <v>7.1558472538051197</v>
      </c>
      <c r="G97" s="11">
        <v>2.9099315769846201E-28</v>
      </c>
      <c r="H97" s="14">
        <v>1.61465715552195E-27</v>
      </c>
      <c r="I97" s="11" t="s">
        <v>158</v>
      </c>
      <c r="J97" s="11" t="s">
        <v>158</v>
      </c>
      <c r="K97" s="11" t="s">
        <v>158</v>
      </c>
      <c r="L97" s="14" t="s">
        <v>158</v>
      </c>
      <c r="M97" s="11" t="s">
        <v>158</v>
      </c>
      <c r="N97" s="11" t="s">
        <v>158</v>
      </c>
      <c r="O97" s="11" t="s">
        <v>158</v>
      </c>
      <c r="P97" s="14" t="s">
        <v>158</v>
      </c>
      <c r="Q97" s="14" t="s">
        <v>15</v>
      </c>
    </row>
    <row r="98" spans="1:17" x14ac:dyDescent="0.25">
      <c r="A98" s="4"/>
      <c r="C98" s="315"/>
      <c r="D98" s="14" t="s">
        <v>705</v>
      </c>
      <c r="E98" s="11">
        <v>1.02156360150673</v>
      </c>
      <c r="F98" s="11">
        <v>5.8256955915940498</v>
      </c>
      <c r="G98" s="11">
        <v>1.0288177809718901E-20</v>
      </c>
      <c r="H98" s="14">
        <v>4.6717773487246403E-20</v>
      </c>
      <c r="I98" s="11" t="s">
        <v>158</v>
      </c>
      <c r="J98" s="11" t="s">
        <v>158</v>
      </c>
      <c r="K98" s="11" t="s">
        <v>158</v>
      </c>
      <c r="L98" s="14" t="s">
        <v>158</v>
      </c>
      <c r="M98" s="11" t="s">
        <v>158</v>
      </c>
      <c r="N98" s="11" t="s">
        <v>158</v>
      </c>
      <c r="O98" s="11" t="s">
        <v>158</v>
      </c>
      <c r="P98" s="14" t="s">
        <v>158</v>
      </c>
      <c r="Q98" s="14" t="s">
        <v>124</v>
      </c>
    </row>
    <row r="99" spans="1:17" x14ac:dyDescent="0.25">
      <c r="A99" s="4"/>
      <c r="C99" s="315"/>
      <c r="D99" s="14" t="s">
        <v>706</v>
      </c>
      <c r="E99" s="11">
        <v>1.0181250255010299</v>
      </c>
      <c r="F99" s="11">
        <v>7.08848385605173</v>
      </c>
      <c r="G99" s="11">
        <v>2.4264399293071398E-40</v>
      </c>
      <c r="H99" s="14">
        <v>1.7468831769537201E-39</v>
      </c>
      <c r="I99" s="11" t="s">
        <v>158</v>
      </c>
      <c r="J99" s="11" t="s">
        <v>158</v>
      </c>
      <c r="K99" s="11" t="s">
        <v>158</v>
      </c>
      <c r="L99" s="14" t="s">
        <v>158</v>
      </c>
      <c r="M99" s="11" t="s">
        <v>158</v>
      </c>
      <c r="N99" s="11" t="s">
        <v>158</v>
      </c>
      <c r="O99" s="11" t="s">
        <v>158</v>
      </c>
      <c r="P99" s="14" t="s">
        <v>158</v>
      </c>
      <c r="Q99" s="14" t="s">
        <v>138</v>
      </c>
    </row>
    <row r="100" spans="1:17" x14ac:dyDescent="0.25">
      <c r="A100" s="4"/>
      <c r="C100" s="315"/>
      <c r="D100" s="14" t="s">
        <v>667</v>
      </c>
      <c r="E100" s="11">
        <v>1.01655668921363</v>
      </c>
      <c r="F100" s="11">
        <v>4.7374121669729599</v>
      </c>
      <c r="G100" s="11">
        <v>1.2625265428009001E-6</v>
      </c>
      <c r="H100" s="14">
        <v>3.0266047258925699E-6</v>
      </c>
      <c r="I100" s="11" t="s">
        <v>158</v>
      </c>
      <c r="J100" s="11" t="s">
        <v>158</v>
      </c>
      <c r="K100" s="11" t="s">
        <v>158</v>
      </c>
      <c r="L100" s="14" t="s">
        <v>158</v>
      </c>
      <c r="M100" s="11" t="s">
        <v>158</v>
      </c>
      <c r="N100" s="11" t="s">
        <v>158</v>
      </c>
      <c r="O100" s="11" t="s">
        <v>158</v>
      </c>
      <c r="P100" s="14" t="s">
        <v>158</v>
      </c>
      <c r="Q100" s="14" t="s">
        <v>17</v>
      </c>
    </row>
    <row r="101" spans="1:17" x14ac:dyDescent="0.25">
      <c r="A101" s="4"/>
      <c r="C101" s="315"/>
      <c r="D101" s="14" t="s">
        <v>707</v>
      </c>
      <c r="E101" s="11">
        <v>1.01214645849609</v>
      </c>
      <c r="F101" s="11">
        <v>8.8487744433605808</v>
      </c>
      <c r="G101" s="11">
        <v>3.9933704918925298E-152</v>
      </c>
      <c r="H101" s="14">
        <v>8.4119609898662104E-151</v>
      </c>
      <c r="I101" s="11" t="s">
        <v>158</v>
      </c>
      <c r="J101" s="11" t="s">
        <v>158</v>
      </c>
      <c r="K101" s="11" t="s">
        <v>158</v>
      </c>
      <c r="L101" s="14" t="s">
        <v>158</v>
      </c>
      <c r="M101" s="11" t="s">
        <v>158</v>
      </c>
      <c r="N101" s="11" t="s">
        <v>158</v>
      </c>
      <c r="O101" s="11" t="s">
        <v>158</v>
      </c>
      <c r="P101" s="14" t="s">
        <v>158</v>
      </c>
      <c r="Q101" s="14" t="s">
        <v>15</v>
      </c>
    </row>
    <row r="102" spans="1:17" x14ac:dyDescent="0.25">
      <c r="A102" s="4"/>
      <c r="C102" s="315"/>
      <c r="D102" s="14" t="s">
        <v>708</v>
      </c>
      <c r="E102" s="11">
        <v>1.0101895529704299</v>
      </c>
      <c r="F102" s="11">
        <v>4.5911159592653101</v>
      </c>
      <c r="G102" s="11">
        <v>1.15997234192889E-14</v>
      </c>
      <c r="H102" s="14">
        <v>4.24949609965899E-14</v>
      </c>
      <c r="I102" s="11" t="s">
        <v>158</v>
      </c>
      <c r="J102" s="11" t="s">
        <v>158</v>
      </c>
      <c r="K102" s="11" t="s">
        <v>158</v>
      </c>
      <c r="L102" s="14" t="s">
        <v>158</v>
      </c>
      <c r="M102" s="11" t="s">
        <v>158</v>
      </c>
      <c r="N102" s="11" t="s">
        <v>158</v>
      </c>
      <c r="O102" s="11" t="s">
        <v>158</v>
      </c>
      <c r="P102" s="14" t="s">
        <v>158</v>
      </c>
      <c r="Q102" s="14" t="s">
        <v>15</v>
      </c>
    </row>
    <row r="103" spans="1:17" x14ac:dyDescent="0.25">
      <c r="A103" s="4"/>
      <c r="C103" s="315"/>
      <c r="D103" s="14" t="s">
        <v>709</v>
      </c>
      <c r="E103" s="11">
        <v>1.0100239532448001</v>
      </c>
      <c r="F103" s="11">
        <v>4.1972678295783403</v>
      </c>
      <c r="G103" s="11">
        <v>3.8286260950573496E-6</v>
      </c>
      <c r="H103" s="14">
        <v>8.7627005696735198E-6</v>
      </c>
      <c r="I103" s="11" t="s">
        <v>158</v>
      </c>
      <c r="J103" s="11" t="s">
        <v>158</v>
      </c>
      <c r="K103" s="11" t="s">
        <v>158</v>
      </c>
      <c r="L103" s="14" t="s">
        <v>158</v>
      </c>
      <c r="M103" s="11" t="s">
        <v>158</v>
      </c>
      <c r="N103" s="11" t="s">
        <v>158</v>
      </c>
      <c r="O103" s="11" t="s">
        <v>158</v>
      </c>
      <c r="P103" s="14" t="s">
        <v>158</v>
      </c>
      <c r="Q103" s="14" t="s">
        <v>17</v>
      </c>
    </row>
    <row r="104" spans="1:17" x14ac:dyDescent="0.25">
      <c r="A104" s="4"/>
      <c r="C104" s="315"/>
      <c r="D104" s="14" t="s">
        <v>710</v>
      </c>
      <c r="E104" s="11">
        <v>1.00964603660968</v>
      </c>
      <c r="F104" s="11">
        <v>6.5908133251424399</v>
      </c>
      <c r="G104" s="11">
        <v>1.7246367783955199E-56</v>
      </c>
      <c r="H104" s="14">
        <v>1.63481194618742E-55</v>
      </c>
      <c r="I104" s="11" t="s">
        <v>158</v>
      </c>
      <c r="J104" s="11" t="s">
        <v>158</v>
      </c>
      <c r="K104" s="11" t="s">
        <v>158</v>
      </c>
      <c r="L104" s="14" t="s">
        <v>158</v>
      </c>
      <c r="M104" s="11" t="s">
        <v>158</v>
      </c>
      <c r="N104" s="11" t="s">
        <v>158</v>
      </c>
      <c r="O104" s="11" t="s">
        <v>158</v>
      </c>
      <c r="P104" s="14" t="s">
        <v>158</v>
      </c>
      <c r="Q104" s="14" t="s">
        <v>50</v>
      </c>
    </row>
    <row r="105" spans="1:17" x14ac:dyDescent="0.25">
      <c r="A105" s="4"/>
      <c r="C105" s="315"/>
      <c r="D105" s="14" t="s">
        <v>711</v>
      </c>
      <c r="E105" s="11">
        <v>1.00771511479902</v>
      </c>
      <c r="F105" s="11">
        <v>7.5331807314975503</v>
      </c>
      <c r="G105" s="11">
        <v>3.9448120087364299E-67</v>
      </c>
      <c r="H105" s="14">
        <v>4.2532925686613201E-66</v>
      </c>
      <c r="I105" s="11" t="s">
        <v>158</v>
      </c>
      <c r="J105" s="11" t="s">
        <v>158</v>
      </c>
      <c r="K105" s="11" t="s">
        <v>158</v>
      </c>
      <c r="L105" s="14" t="s">
        <v>158</v>
      </c>
      <c r="M105" s="11" t="s">
        <v>158</v>
      </c>
      <c r="N105" s="11" t="s">
        <v>158</v>
      </c>
      <c r="O105" s="11" t="s">
        <v>158</v>
      </c>
      <c r="P105" s="14" t="s">
        <v>158</v>
      </c>
      <c r="Q105" s="14" t="s">
        <v>132</v>
      </c>
    </row>
    <row r="106" spans="1:17" x14ac:dyDescent="0.25">
      <c r="A106" s="4"/>
      <c r="C106" s="315"/>
      <c r="D106" s="14" t="s">
        <v>712</v>
      </c>
      <c r="E106" s="11">
        <v>1.00388030418358</v>
      </c>
      <c r="F106" s="11">
        <v>5.6524191004451101</v>
      </c>
      <c r="G106" s="11">
        <v>4.4000366427708E-14</v>
      </c>
      <c r="H106" s="14">
        <v>1.57639108067773E-13</v>
      </c>
      <c r="I106" s="11" t="s">
        <v>158</v>
      </c>
      <c r="J106" s="11" t="s">
        <v>158</v>
      </c>
      <c r="K106" s="11" t="s">
        <v>158</v>
      </c>
      <c r="L106" s="14" t="s">
        <v>158</v>
      </c>
      <c r="M106" s="11" t="s">
        <v>158</v>
      </c>
      <c r="N106" s="11" t="s">
        <v>158</v>
      </c>
      <c r="O106" s="11" t="s">
        <v>158</v>
      </c>
      <c r="P106" s="14" t="s">
        <v>158</v>
      </c>
      <c r="Q106" s="14" t="s">
        <v>15</v>
      </c>
    </row>
    <row r="107" spans="1:17" x14ac:dyDescent="0.25">
      <c r="A107" s="4"/>
      <c r="C107" s="315"/>
      <c r="D107" s="14" t="s">
        <v>713</v>
      </c>
      <c r="E107" s="11">
        <v>1.0025137881424899</v>
      </c>
      <c r="F107" s="11">
        <v>8.6985160949778706</v>
      </c>
      <c r="G107" s="11">
        <v>1.0156596355544199E-170</v>
      </c>
      <c r="H107" s="14">
        <v>2.3820883205013499E-169</v>
      </c>
      <c r="I107" s="11" t="s">
        <v>158</v>
      </c>
      <c r="J107" s="11" t="s">
        <v>158</v>
      </c>
      <c r="K107" s="11" t="s">
        <v>158</v>
      </c>
      <c r="L107" s="14" t="s">
        <v>158</v>
      </c>
      <c r="M107" s="11" t="s">
        <v>158</v>
      </c>
      <c r="N107" s="11" t="s">
        <v>158</v>
      </c>
      <c r="O107" s="11" t="s">
        <v>158</v>
      </c>
      <c r="P107" s="14" t="s">
        <v>158</v>
      </c>
      <c r="Q107" s="14" t="s">
        <v>15</v>
      </c>
    </row>
    <row r="108" spans="1:17" x14ac:dyDescent="0.25">
      <c r="A108" s="4"/>
      <c r="C108" s="315"/>
      <c r="D108" s="14" t="s">
        <v>714</v>
      </c>
      <c r="E108" s="11">
        <v>-1.0050856955071901</v>
      </c>
      <c r="F108" s="11">
        <v>3.3690990291779701</v>
      </c>
      <c r="G108" s="11">
        <v>6.3392647073764498E-6</v>
      </c>
      <c r="H108" s="14">
        <v>1.41807543847408E-5</v>
      </c>
      <c r="I108" s="11" t="s">
        <v>158</v>
      </c>
      <c r="J108" s="11" t="s">
        <v>158</v>
      </c>
      <c r="K108" s="11" t="s">
        <v>158</v>
      </c>
      <c r="L108" s="14" t="s">
        <v>158</v>
      </c>
      <c r="M108" s="11" t="s">
        <v>158</v>
      </c>
      <c r="N108" s="11" t="s">
        <v>158</v>
      </c>
      <c r="O108" s="11" t="s">
        <v>158</v>
      </c>
      <c r="P108" s="14" t="s">
        <v>158</v>
      </c>
      <c r="Q108" s="14" t="s">
        <v>15</v>
      </c>
    </row>
    <row r="109" spans="1:17" x14ac:dyDescent="0.25">
      <c r="A109" s="4"/>
      <c r="C109" s="315"/>
      <c r="D109" s="14" t="s">
        <v>715</v>
      </c>
      <c r="E109" s="11">
        <v>-1.00666173794392</v>
      </c>
      <c r="F109" s="11">
        <v>9.5019591788600604</v>
      </c>
      <c r="G109" s="11">
        <v>0</v>
      </c>
      <c r="H109" s="14">
        <v>0</v>
      </c>
      <c r="I109" s="11" t="s">
        <v>158</v>
      </c>
      <c r="J109" s="11" t="s">
        <v>158</v>
      </c>
      <c r="K109" s="11" t="s">
        <v>158</v>
      </c>
      <c r="L109" s="14" t="s">
        <v>158</v>
      </c>
      <c r="M109" s="11" t="s">
        <v>158</v>
      </c>
      <c r="N109" s="11" t="s">
        <v>158</v>
      </c>
      <c r="O109" s="11" t="s">
        <v>158</v>
      </c>
      <c r="P109" s="14" t="s">
        <v>158</v>
      </c>
      <c r="Q109" s="14" t="s">
        <v>26</v>
      </c>
    </row>
    <row r="110" spans="1:17" x14ac:dyDescent="0.25">
      <c r="A110" s="4"/>
      <c r="C110" s="315"/>
      <c r="D110" s="14" t="s">
        <v>716</v>
      </c>
      <c r="E110" s="11">
        <v>-1.00717726984709</v>
      </c>
      <c r="F110" s="11">
        <v>4.7337809265774098</v>
      </c>
      <c r="G110" s="11">
        <v>1.86440899013516E-7</v>
      </c>
      <c r="H110" s="14">
        <v>4.7444412221000898E-7</v>
      </c>
      <c r="I110" s="11" t="s">
        <v>158</v>
      </c>
      <c r="J110" s="11" t="s">
        <v>158</v>
      </c>
      <c r="K110" s="11" t="s">
        <v>158</v>
      </c>
      <c r="L110" s="14" t="s">
        <v>158</v>
      </c>
      <c r="M110" s="11" t="s">
        <v>158</v>
      </c>
      <c r="N110" s="11" t="s">
        <v>158</v>
      </c>
      <c r="O110" s="11" t="s">
        <v>158</v>
      </c>
      <c r="P110" s="14" t="s">
        <v>158</v>
      </c>
      <c r="Q110" s="14" t="s">
        <v>156</v>
      </c>
    </row>
    <row r="111" spans="1:17" x14ac:dyDescent="0.25">
      <c r="A111" s="4"/>
      <c r="C111" s="315"/>
      <c r="D111" s="14" t="s">
        <v>717</v>
      </c>
      <c r="E111" s="11">
        <v>-1.0077891829957599</v>
      </c>
      <c r="F111" s="11">
        <v>5.1149826703383701</v>
      </c>
      <c r="G111" s="11">
        <v>2.1078207622140799E-17</v>
      </c>
      <c r="H111" s="14">
        <v>8.6246263202105105E-17</v>
      </c>
      <c r="I111" s="11" t="s">
        <v>158</v>
      </c>
      <c r="J111" s="11" t="s">
        <v>158</v>
      </c>
      <c r="K111" s="11" t="s">
        <v>158</v>
      </c>
      <c r="L111" s="14" t="s">
        <v>158</v>
      </c>
      <c r="M111" s="11" t="s">
        <v>158</v>
      </c>
      <c r="N111" s="11" t="s">
        <v>158</v>
      </c>
      <c r="O111" s="11" t="s">
        <v>158</v>
      </c>
      <c r="P111" s="14" t="s">
        <v>158</v>
      </c>
      <c r="Q111" s="14" t="s">
        <v>72</v>
      </c>
    </row>
    <row r="112" spans="1:17" x14ac:dyDescent="0.25">
      <c r="A112" s="4"/>
      <c r="C112" s="315"/>
      <c r="D112" s="14" t="s">
        <v>718</v>
      </c>
      <c r="E112" s="11">
        <v>-1.01097693920093</v>
      </c>
      <c r="F112" s="11">
        <v>12.6245378191851</v>
      </c>
      <c r="G112" s="11">
        <v>0</v>
      </c>
      <c r="H112" s="14">
        <v>0</v>
      </c>
      <c r="I112" s="11" t="s">
        <v>158</v>
      </c>
      <c r="J112" s="11" t="s">
        <v>158</v>
      </c>
      <c r="K112" s="11" t="s">
        <v>158</v>
      </c>
      <c r="L112" s="14" t="s">
        <v>158</v>
      </c>
      <c r="M112" s="11" t="s">
        <v>158</v>
      </c>
      <c r="N112" s="11" t="s">
        <v>158</v>
      </c>
      <c r="O112" s="11" t="s">
        <v>158</v>
      </c>
      <c r="P112" s="14" t="s">
        <v>158</v>
      </c>
      <c r="Q112" s="14" t="s">
        <v>16</v>
      </c>
    </row>
    <row r="113" spans="1:17" x14ac:dyDescent="0.25">
      <c r="A113" s="4"/>
      <c r="C113" s="315"/>
      <c r="D113" s="14" t="s">
        <v>719</v>
      </c>
      <c r="E113" s="11">
        <v>-1.01595900694888</v>
      </c>
      <c r="F113" s="11">
        <v>8.7693846967661297</v>
      </c>
      <c r="G113" s="11">
        <v>3.17477051257221E-157</v>
      </c>
      <c r="H113" s="14">
        <v>6.8137763359450702E-156</v>
      </c>
      <c r="I113" s="11" t="s">
        <v>158</v>
      </c>
      <c r="J113" s="11" t="s">
        <v>158</v>
      </c>
      <c r="K113" s="11" t="s">
        <v>158</v>
      </c>
      <c r="L113" s="14" t="s">
        <v>158</v>
      </c>
      <c r="M113" s="11" t="s">
        <v>158</v>
      </c>
      <c r="N113" s="11" t="s">
        <v>158</v>
      </c>
      <c r="O113" s="11" t="s">
        <v>158</v>
      </c>
      <c r="P113" s="14" t="s">
        <v>158</v>
      </c>
      <c r="Q113" s="14" t="s">
        <v>15</v>
      </c>
    </row>
    <row r="114" spans="1:17" x14ac:dyDescent="0.25">
      <c r="A114" s="4"/>
      <c r="C114" s="315"/>
      <c r="D114" s="14" t="s">
        <v>720</v>
      </c>
      <c r="E114" s="11">
        <v>-1.02020795209733</v>
      </c>
      <c r="F114" s="11">
        <v>8.6859970154245492</v>
      </c>
      <c r="G114" s="11">
        <v>1.17568079737655E-185</v>
      </c>
      <c r="H114" s="14">
        <v>2.8759933484211399E-184</v>
      </c>
      <c r="I114" s="11" t="s">
        <v>158</v>
      </c>
      <c r="J114" s="11" t="s">
        <v>158</v>
      </c>
      <c r="K114" s="11" t="s">
        <v>158</v>
      </c>
      <c r="L114" s="14" t="s">
        <v>158</v>
      </c>
      <c r="M114" s="11" t="s">
        <v>158</v>
      </c>
      <c r="N114" s="11" t="s">
        <v>158</v>
      </c>
      <c r="O114" s="11" t="s">
        <v>158</v>
      </c>
      <c r="P114" s="14" t="s">
        <v>158</v>
      </c>
      <c r="Q114" s="14" t="s">
        <v>15</v>
      </c>
    </row>
    <row r="115" spans="1:17" x14ac:dyDescent="0.25">
      <c r="A115" s="4"/>
      <c r="C115" s="315"/>
      <c r="D115" s="14" t="s">
        <v>721</v>
      </c>
      <c r="E115" s="11">
        <v>-1.0211919432102801</v>
      </c>
      <c r="F115" s="11">
        <v>6.1447647189589496</v>
      </c>
      <c r="G115" s="11">
        <v>7.17754419638796E-28</v>
      </c>
      <c r="H115" s="14">
        <v>3.9252194823996598E-27</v>
      </c>
      <c r="I115" s="11" t="s">
        <v>158</v>
      </c>
      <c r="J115" s="11" t="s">
        <v>158</v>
      </c>
      <c r="K115" s="11" t="s">
        <v>158</v>
      </c>
      <c r="L115" s="14" t="s">
        <v>158</v>
      </c>
      <c r="M115" s="11" t="s">
        <v>158</v>
      </c>
      <c r="N115" s="11" t="s">
        <v>158</v>
      </c>
      <c r="O115" s="11" t="s">
        <v>158</v>
      </c>
      <c r="P115" s="14" t="s">
        <v>158</v>
      </c>
      <c r="Q115" s="14" t="s">
        <v>79</v>
      </c>
    </row>
    <row r="116" spans="1:17" x14ac:dyDescent="0.25">
      <c r="A116" s="4"/>
      <c r="C116" s="315"/>
      <c r="D116" s="14" t="s">
        <v>722</v>
      </c>
      <c r="E116" s="11">
        <v>-1.02205293624244</v>
      </c>
      <c r="F116" s="11">
        <v>5.7334259723057999</v>
      </c>
      <c r="G116" s="11">
        <v>3.22401286932304E-25</v>
      </c>
      <c r="H116" s="14">
        <v>1.6594183886221499E-24</v>
      </c>
      <c r="I116" s="11" t="s">
        <v>158</v>
      </c>
      <c r="J116" s="11" t="s">
        <v>158</v>
      </c>
      <c r="K116" s="11" t="s">
        <v>158</v>
      </c>
      <c r="L116" s="14" t="s">
        <v>158</v>
      </c>
      <c r="M116" s="11" t="s">
        <v>158</v>
      </c>
      <c r="N116" s="11" t="s">
        <v>158</v>
      </c>
      <c r="O116" s="11" t="s">
        <v>158</v>
      </c>
      <c r="P116" s="14" t="s">
        <v>158</v>
      </c>
      <c r="Q116" s="14" t="s">
        <v>41</v>
      </c>
    </row>
    <row r="117" spans="1:17" x14ac:dyDescent="0.25">
      <c r="A117" s="4"/>
      <c r="C117" s="315"/>
      <c r="D117" s="14" t="s">
        <v>723</v>
      </c>
      <c r="E117" s="11">
        <v>-1.02464963060765</v>
      </c>
      <c r="F117" s="11">
        <v>7.5318949060088398</v>
      </c>
      <c r="G117" s="11">
        <v>3.6176161158341497E-73</v>
      </c>
      <c r="H117" s="14">
        <v>4.2423075585168502E-72</v>
      </c>
      <c r="I117" s="11" t="s">
        <v>158</v>
      </c>
      <c r="J117" s="11" t="s">
        <v>158</v>
      </c>
      <c r="K117" s="11" t="s">
        <v>158</v>
      </c>
      <c r="L117" s="14" t="s">
        <v>158</v>
      </c>
      <c r="M117" s="11" t="s">
        <v>158</v>
      </c>
      <c r="N117" s="11" t="s">
        <v>158</v>
      </c>
      <c r="O117" s="11" t="s">
        <v>158</v>
      </c>
      <c r="P117" s="14" t="s">
        <v>158</v>
      </c>
      <c r="Q117" s="14" t="s">
        <v>15</v>
      </c>
    </row>
    <row r="118" spans="1:17" x14ac:dyDescent="0.25">
      <c r="A118" s="4"/>
      <c r="C118" s="315"/>
      <c r="D118" s="14" t="s">
        <v>724</v>
      </c>
      <c r="E118" s="11">
        <v>-1.0248608884731301</v>
      </c>
      <c r="F118" s="11">
        <v>8.1635642825389496</v>
      </c>
      <c r="G118" s="11">
        <v>2.2628556957021499E-125</v>
      </c>
      <c r="H118" s="14">
        <v>3.7576618304543098E-124</v>
      </c>
      <c r="I118" s="11" t="s">
        <v>158</v>
      </c>
      <c r="J118" s="11" t="s">
        <v>158</v>
      </c>
      <c r="K118" s="11" t="s">
        <v>158</v>
      </c>
      <c r="L118" s="14" t="s">
        <v>158</v>
      </c>
      <c r="M118" s="11" t="s">
        <v>158</v>
      </c>
      <c r="N118" s="11" t="s">
        <v>158</v>
      </c>
      <c r="O118" s="11" t="s">
        <v>158</v>
      </c>
      <c r="P118" s="14" t="s">
        <v>158</v>
      </c>
      <c r="Q118" s="14" t="s">
        <v>155</v>
      </c>
    </row>
    <row r="119" spans="1:17" x14ac:dyDescent="0.25">
      <c r="A119" s="4"/>
      <c r="C119" s="315"/>
      <c r="D119" s="14" t="s">
        <v>725</v>
      </c>
      <c r="E119" s="11">
        <v>-1.03262019623734</v>
      </c>
      <c r="F119" s="11">
        <v>7.2147372849475397</v>
      </c>
      <c r="G119" s="11">
        <v>5.2711210583613999E-47</v>
      </c>
      <c r="H119" s="14">
        <v>4.2524114921178002E-46</v>
      </c>
      <c r="I119" s="11" t="s">
        <v>158</v>
      </c>
      <c r="J119" s="11" t="s">
        <v>158</v>
      </c>
      <c r="K119" s="11" t="s">
        <v>158</v>
      </c>
      <c r="L119" s="14" t="s">
        <v>158</v>
      </c>
      <c r="M119" s="11" t="s">
        <v>158</v>
      </c>
      <c r="N119" s="11" t="s">
        <v>158</v>
      </c>
      <c r="O119" s="11" t="s">
        <v>158</v>
      </c>
      <c r="P119" s="14" t="s">
        <v>158</v>
      </c>
      <c r="Q119" s="14" t="s">
        <v>15</v>
      </c>
    </row>
    <row r="120" spans="1:17" x14ac:dyDescent="0.25">
      <c r="A120" s="4"/>
      <c r="C120" s="315"/>
      <c r="D120" s="14" t="s">
        <v>726</v>
      </c>
      <c r="E120" s="11">
        <v>-1.03356985157693</v>
      </c>
      <c r="F120" s="11">
        <v>10.1121306642547</v>
      </c>
      <c r="G120" s="11">
        <v>0</v>
      </c>
      <c r="H120" s="14">
        <v>0</v>
      </c>
      <c r="I120" s="11" t="s">
        <v>158</v>
      </c>
      <c r="J120" s="11" t="s">
        <v>158</v>
      </c>
      <c r="K120" s="11" t="s">
        <v>158</v>
      </c>
      <c r="L120" s="14" t="s">
        <v>158</v>
      </c>
      <c r="M120" s="11" t="s">
        <v>158</v>
      </c>
      <c r="N120" s="11" t="s">
        <v>158</v>
      </c>
      <c r="O120" s="11" t="s">
        <v>158</v>
      </c>
      <c r="P120" s="14" t="s">
        <v>158</v>
      </c>
      <c r="Q120" s="14" t="s">
        <v>15</v>
      </c>
    </row>
    <row r="121" spans="1:17" x14ac:dyDescent="0.25">
      <c r="A121" s="4"/>
      <c r="C121" s="315"/>
      <c r="D121" s="14" t="s">
        <v>727</v>
      </c>
      <c r="E121" s="11">
        <v>-1.03495845186707</v>
      </c>
      <c r="F121" s="11">
        <v>7.6347301039134301</v>
      </c>
      <c r="G121" s="11">
        <v>1.3901436605569899E-78</v>
      </c>
      <c r="H121" s="14">
        <v>1.7095009879822399E-77</v>
      </c>
      <c r="I121" s="11" t="s">
        <v>158</v>
      </c>
      <c r="J121" s="11" t="s">
        <v>158</v>
      </c>
      <c r="K121" s="11" t="s">
        <v>158</v>
      </c>
      <c r="L121" s="14" t="s">
        <v>158</v>
      </c>
      <c r="M121" s="11" t="s">
        <v>158</v>
      </c>
      <c r="N121" s="11" t="s">
        <v>158</v>
      </c>
      <c r="O121" s="11" t="s">
        <v>158</v>
      </c>
      <c r="P121" s="14" t="s">
        <v>158</v>
      </c>
      <c r="Q121" s="14" t="s">
        <v>129</v>
      </c>
    </row>
    <row r="122" spans="1:17" x14ac:dyDescent="0.25">
      <c r="A122" s="4"/>
      <c r="C122" s="315"/>
      <c r="D122" s="14" t="s">
        <v>728</v>
      </c>
      <c r="E122" s="11">
        <v>-1.0350240996070299</v>
      </c>
      <c r="F122" s="11">
        <v>7.3324895795115603</v>
      </c>
      <c r="G122" s="11">
        <v>2.9385445078893402E-74</v>
      </c>
      <c r="H122" s="14">
        <v>3.4638283706985699E-73</v>
      </c>
      <c r="I122" s="11" t="s">
        <v>158</v>
      </c>
      <c r="J122" s="11" t="s">
        <v>158</v>
      </c>
      <c r="K122" s="11" t="s">
        <v>158</v>
      </c>
      <c r="L122" s="14" t="s">
        <v>158</v>
      </c>
      <c r="M122" s="11" t="s">
        <v>158</v>
      </c>
      <c r="N122" s="11" t="s">
        <v>158</v>
      </c>
      <c r="O122" s="11" t="s">
        <v>158</v>
      </c>
      <c r="P122" s="14" t="s">
        <v>158</v>
      </c>
      <c r="Q122" s="14" t="s">
        <v>153</v>
      </c>
    </row>
    <row r="123" spans="1:17" x14ac:dyDescent="0.25">
      <c r="A123" s="4"/>
      <c r="C123" s="315"/>
      <c r="D123" s="14" t="s">
        <v>729</v>
      </c>
      <c r="E123" s="11">
        <v>-1.03568803484376</v>
      </c>
      <c r="F123" s="11">
        <v>5.0788317437116097</v>
      </c>
      <c r="G123" s="11">
        <v>4.3525237959885E-8</v>
      </c>
      <c r="H123" s="14">
        <v>1.15812767671039E-7</v>
      </c>
      <c r="I123" s="11" t="s">
        <v>158</v>
      </c>
      <c r="J123" s="11" t="s">
        <v>158</v>
      </c>
      <c r="K123" s="11" t="s">
        <v>158</v>
      </c>
      <c r="L123" s="14" t="s">
        <v>158</v>
      </c>
      <c r="M123" s="11" t="s">
        <v>158</v>
      </c>
      <c r="N123" s="11" t="s">
        <v>158</v>
      </c>
      <c r="O123" s="11" t="s">
        <v>158</v>
      </c>
      <c r="P123" s="14" t="s">
        <v>158</v>
      </c>
      <c r="Q123" s="14" t="s">
        <v>149</v>
      </c>
    </row>
    <row r="124" spans="1:17" x14ac:dyDescent="0.25">
      <c r="A124" s="4"/>
      <c r="C124" s="315"/>
      <c r="D124" s="14" t="s">
        <v>730</v>
      </c>
      <c r="E124" s="11">
        <v>-1.0365008501692601</v>
      </c>
      <c r="F124" s="11">
        <v>2.4095601272154901</v>
      </c>
      <c r="G124" s="11">
        <v>7.6320786029100496E-3</v>
      </c>
      <c r="H124" s="14">
        <v>1.2091210878565699E-2</v>
      </c>
      <c r="I124" s="11" t="s">
        <v>158</v>
      </c>
      <c r="J124" s="11" t="s">
        <v>158</v>
      </c>
      <c r="K124" s="11" t="s">
        <v>158</v>
      </c>
      <c r="L124" s="14" t="s">
        <v>158</v>
      </c>
      <c r="M124" s="11" t="s">
        <v>158</v>
      </c>
      <c r="N124" s="11" t="s">
        <v>158</v>
      </c>
      <c r="O124" s="11" t="s">
        <v>158</v>
      </c>
      <c r="P124" s="14" t="s">
        <v>158</v>
      </c>
      <c r="Q124" s="14" t="s">
        <v>15</v>
      </c>
    </row>
    <row r="125" spans="1:17" x14ac:dyDescent="0.25">
      <c r="A125" s="4"/>
      <c r="C125" s="315"/>
      <c r="D125" s="14" t="s">
        <v>731</v>
      </c>
      <c r="E125" s="11">
        <v>-1.0495432007546499</v>
      </c>
      <c r="F125" s="11">
        <v>4.6095943164522897</v>
      </c>
      <c r="G125" s="11">
        <v>5.3420874921707695E-7</v>
      </c>
      <c r="H125" s="14">
        <v>1.3152866931481101E-6</v>
      </c>
      <c r="I125" s="11" t="s">
        <v>158</v>
      </c>
      <c r="J125" s="11" t="s">
        <v>158</v>
      </c>
      <c r="K125" s="11" t="s">
        <v>158</v>
      </c>
      <c r="L125" s="14" t="s">
        <v>158</v>
      </c>
      <c r="M125" s="11" t="s">
        <v>158</v>
      </c>
      <c r="N125" s="11" t="s">
        <v>158</v>
      </c>
      <c r="O125" s="11" t="s">
        <v>158</v>
      </c>
      <c r="P125" s="14" t="s">
        <v>158</v>
      </c>
      <c r="Q125" s="14" t="s">
        <v>15</v>
      </c>
    </row>
    <row r="126" spans="1:17" x14ac:dyDescent="0.25">
      <c r="A126" s="4"/>
      <c r="C126" s="315"/>
      <c r="D126" s="14" t="s">
        <v>732</v>
      </c>
      <c r="E126" s="11">
        <v>-1.0521926250554099</v>
      </c>
      <c r="F126" s="11">
        <v>9.1408492115573008</v>
      </c>
      <c r="G126" s="11">
        <v>5.6332275529706203E-290</v>
      </c>
      <c r="H126" s="14">
        <v>2.2095849453462301E-288</v>
      </c>
      <c r="I126" s="11" t="s">
        <v>158</v>
      </c>
      <c r="J126" s="11" t="s">
        <v>158</v>
      </c>
      <c r="K126" s="11" t="s">
        <v>158</v>
      </c>
      <c r="L126" s="14" t="s">
        <v>158</v>
      </c>
      <c r="M126" s="11" t="s">
        <v>158</v>
      </c>
      <c r="N126" s="11" t="s">
        <v>158</v>
      </c>
      <c r="O126" s="11" t="s">
        <v>158</v>
      </c>
      <c r="P126" s="14" t="s">
        <v>158</v>
      </c>
      <c r="Q126" s="14" t="s">
        <v>77</v>
      </c>
    </row>
    <row r="127" spans="1:17" x14ac:dyDescent="0.25">
      <c r="A127" s="4"/>
      <c r="C127" s="315"/>
      <c r="D127" s="14" t="s">
        <v>733</v>
      </c>
      <c r="E127" s="11">
        <v>-1.05316095533708</v>
      </c>
      <c r="F127" s="11">
        <v>5.6891679399399102</v>
      </c>
      <c r="G127" s="11">
        <v>2.9872441732671399E-25</v>
      </c>
      <c r="H127" s="14">
        <v>1.5410386608124201E-24</v>
      </c>
      <c r="I127" s="11" t="s">
        <v>158</v>
      </c>
      <c r="J127" s="11" t="s">
        <v>158</v>
      </c>
      <c r="K127" s="11" t="s">
        <v>158</v>
      </c>
      <c r="L127" s="14" t="s">
        <v>158</v>
      </c>
      <c r="M127" s="11" t="s">
        <v>158</v>
      </c>
      <c r="N127" s="11" t="s">
        <v>158</v>
      </c>
      <c r="O127" s="11" t="s">
        <v>158</v>
      </c>
      <c r="P127" s="14" t="s">
        <v>158</v>
      </c>
      <c r="Q127" s="14" t="s">
        <v>15</v>
      </c>
    </row>
    <row r="128" spans="1:17" x14ac:dyDescent="0.25">
      <c r="A128" s="4"/>
      <c r="C128" s="315"/>
      <c r="D128" s="14" t="s">
        <v>734</v>
      </c>
      <c r="E128" s="11">
        <v>-1.05503841341766</v>
      </c>
      <c r="F128" s="11">
        <v>5.4440579187059699</v>
      </c>
      <c r="G128" s="11">
        <v>9.9735927654631295E-16</v>
      </c>
      <c r="H128" s="14">
        <v>3.83924256200146E-15</v>
      </c>
      <c r="I128" s="11" t="s">
        <v>158</v>
      </c>
      <c r="J128" s="11" t="s">
        <v>158</v>
      </c>
      <c r="K128" s="11" t="s">
        <v>158</v>
      </c>
      <c r="L128" s="14" t="s">
        <v>158</v>
      </c>
      <c r="M128" s="11" t="s">
        <v>158</v>
      </c>
      <c r="N128" s="11" t="s">
        <v>158</v>
      </c>
      <c r="O128" s="11" t="s">
        <v>158</v>
      </c>
      <c r="P128" s="14" t="s">
        <v>158</v>
      </c>
      <c r="Q128" s="14" t="s">
        <v>15</v>
      </c>
    </row>
    <row r="129" spans="1:17" x14ac:dyDescent="0.25">
      <c r="A129" s="4"/>
      <c r="C129" s="315"/>
      <c r="D129" s="14" t="s">
        <v>735</v>
      </c>
      <c r="E129" s="11">
        <v>-1.0559906561054699</v>
      </c>
      <c r="F129" s="11">
        <v>7.3847846887256896</v>
      </c>
      <c r="G129" s="11">
        <v>4.4130403822696201E-64</v>
      </c>
      <c r="H129" s="14">
        <v>4.5843227715357898E-63</v>
      </c>
      <c r="I129" s="11" t="s">
        <v>158</v>
      </c>
      <c r="J129" s="11" t="s">
        <v>158</v>
      </c>
      <c r="K129" s="11" t="s">
        <v>158</v>
      </c>
      <c r="L129" s="14" t="s">
        <v>158</v>
      </c>
      <c r="M129" s="11" t="s">
        <v>158</v>
      </c>
      <c r="N129" s="11" t="s">
        <v>158</v>
      </c>
      <c r="O129" s="11" t="s">
        <v>158</v>
      </c>
      <c r="P129" s="14" t="s">
        <v>158</v>
      </c>
      <c r="Q129" s="14" t="s">
        <v>14</v>
      </c>
    </row>
    <row r="130" spans="1:17" x14ac:dyDescent="0.25">
      <c r="A130" s="4"/>
      <c r="C130" s="315"/>
      <c r="D130" s="14" t="s">
        <v>736</v>
      </c>
      <c r="E130" s="11">
        <v>-1.0617142555874299</v>
      </c>
      <c r="F130" s="11">
        <v>5.3712546376895904</v>
      </c>
      <c r="G130" s="11">
        <v>1.7390114480151099E-17</v>
      </c>
      <c r="H130" s="14">
        <v>7.1412473722642202E-17</v>
      </c>
      <c r="I130" s="11" t="s">
        <v>158</v>
      </c>
      <c r="J130" s="11" t="s">
        <v>158</v>
      </c>
      <c r="K130" s="11" t="s">
        <v>158</v>
      </c>
      <c r="L130" s="14" t="s">
        <v>158</v>
      </c>
      <c r="M130" s="11" t="s">
        <v>158</v>
      </c>
      <c r="N130" s="11" t="s">
        <v>158</v>
      </c>
      <c r="O130" s="11" t="s">
        <v>158</v>
      </c>
      <c r="P130" s="14" t="s">
        <v>158</v>
      </c>
      <c r="Q130" s="14" t="s">
        <v>151</v>
      </c>
    </row>
    <row r="131" spans="1:17" x14ac:dyDescent="0.25">
      <c r="A131" s="4"/>
      <c r="C131" s="315"/>
      <c r="D131" s="14" t="s">
        <v>737</v>
      </c>
      <c r="E131" s="11">
        <v>-1.0658023604067499</v>
      </c>
      <c r="F131" s="11">
        <v>4.1126112105324504</v>
      </c>
      <c r="G131" s="11">
        <v>2.0875759698393301E-6</v>
      </c>
      <c r="H131" s="14">
        <v>4.9011716526155497E-6</v>
      </c>
      <c r="I131" s="11" t="s">
        <v>158</v>
      </c>
      <c r="J131" s="11" t="s">
        <v>158</v>
      </c>
      <c r="K131" s="11" t="s">
        <v>158</v>
      </c>
      <c r="L131" s="14" t="s">
        <v>158</v>
      </c>
      <c r="M131" s="11" t="s">
        <v>158</v>
      </c>
      <c r="N131" s="11" t="s">
        <v>158</v>
      </c>
      <c r="O131" s="11" t="s">
        <v>158</v>
      </c>
      <c r="P131" s="14" t="s">
        <v>158</v>
      </c>
      <c r="Q131" s="14" t="s">
        <v>76</v>
      </c>
    </row>
    <row r="132" spans="1:17" x14ac:dyDescent="0.25">
      <c r="A132" s="4"/>
      <c r="C132" s="315"/>
      <c r="D132" s="14" t="s">
        <v>737</v>
      </c>
      <c r="E132" s="11">
        <v>-1.0658166806956799</v>
      </c>
      <c r="F132" s="11">
        <v>4.3572457022204096</v>
      </c>
      <c r="G132" s="11">
        <v>1.6032259855376298E-11</v>
      </c>
      <c r="H132" s="14">
        <v>5.1226672992950902E-11</v>
      </c>
      <c r="I132" s="11" t="s">
        <v>158</v>
      </c>
      <c r="J132" s="11" t="s">
        <v>158</v>
      </c>
      <c r="K132" s="11" t="s">
        <v>158</v>
      </c>
      <c r="L132" s="14" t="s">
        <v>158</v>
      </c>
      <c r="M132" s="11" t="s">
        <v>158</v>
      </c>
      <c r="N132" s="11" t="s">
        <v>158</v>
      </c>
      <c r="O132" s="11" t="s">
        <v>158</v>
      </c>
      <c r="P132" s="14" t="s">
        <v>158</v>
      </c>
      <c r="Q132" s="14" t="s">
        <v>76</v>
      </c>
    </row>
    <row r="133" spans="1:17" x14ac:dyDescent="0.25">
      <c r="A133" s="4"/>
      <c r="C133" s="315"/>
      <c r="D133" s="14" t="s">
        <v>738</v>
      </c>
      <c r="E133" s="11">
        <v>-1.06783445701389</v>
      </c>
      <c r="F133" s="11">
        <v>2.8858287173765498</v>
      </c>
      <c r="G133" s="11">
        <v>1.17055416300323E-4</v>
      </c>
      <c r="H133" s="14">
        <v>2.29767965559304E-4</v>
      </c>
      <c r="I133" s="11" t="s">
        <v>158</v>
      </c>
      <c r="J133" s="11" t="s">
        <v>158</v>
      </c>
      <c r="K133" s="11" t="s">
        <v>158</v>
      </c>
      <c r="L133" s="14" t="s">
        <v>158</v>
      </c>
      <c r="M133" s="11" t="s">
        <v>158</v>
      </c>
      <c r="N133" s="11" t="s">
        <v>158</v>
      </c>
      <c r="O133" s="11" t="s">
        <v>158</v>
      </c>
      <c r="P133" s="14" t="s">
        <v>158</v>
      </c>
      <c r="Q133" s="14" t="s">
        <v>15</v>
      </c>
    </row>
    <row r="134" spans="1:17" x14ac:dyDescent="0.25">
      <c r="A134" s="4"/>
      <c r="C134" s="315"/>
      <c r="D134" s="14" t="s">
        <v>739</v>
      </c>
      <c r="E134" s="11">
        <v>-1.06885372371802</v>
      </c>
      <c r="F134" s="11">
        <v>9.5656057665635696</v>
      </c>
      <c r="G134" s="11">
        <v>0</v>
      </c>
      <c r="H134" s="14">
        <v>0</v>
      </c>
      <c r="I134" s="11" t="s">
        <v>158</v>
      </c>
      <c r="J134" s="11" t="s">
        <v>158</v>
      </c>
      <c r="K134" s="11" t="s">
        <v>158</v>
      </c>
      <c r="L134" s="14" t="s">
        <v>158</v>
      </c>
      <c r="M134" s="11" t="s">
        <v>158</v>
      </c>
      <c r="N134" s="11" t="s">
        <v>158</v>
      </c>
      <c r="O134" s="11" t="s">
        <v>158</v>
      </c>
      <c r="P134" s="14" t="s">
        <v>158</v>
      </c>
      <c r="Q134" s="14" t="s">
        <v>53</v>
      </c>
    </row>
    <row r="135" spans="1:17" x14ac:dyDescent="0.25">
      <c r="A135" s="4"/>
      <c r="C135" s="315"/>
      <c r="D135" s="14" t="s">
        <v>737</v>
      </c>
      <c r="E135" s="11">
        <v>-1.0747133464935399</v>
      </c>
      <c r="F135" s="11">
        <v>4.1111437965536801</v>
      </c>
      <c r="G135" s="11">
        <v>3.40204421740717E-11</v>
      </c>
      <c r="H135" s="14">
        <v>1.0704910919227301E-10</v>
      </c>
      <c r="I135" s="11" t="s">
        <v>158</v>
      </c>
      <c r="J135" s="11" t="s">
        <v>158</v>
      </c>
      <c r="K135" s="11" t="s">
        <v>158</v>
      </c>
      <c r="L135" s="14" t="s">
        <v>158</v>
      </c>
      <c r="M135" s="11" t="s">
        <v>158</v>
      </c>
      <c r="N135" s="11" t="s">
        <v>158</v>
      </c>
      <c r="O135" s="11" t="s">
        <v>158</v>
      </c>
      <c r="P135" s="14" t="s">
        <v>158</v>
      </c>
      <c r="Q135" s="14" t="s">
        <v>76</v>
      </c>
    </row>
    <row r="136" spans="1:17" x14ac:dyDescent="0.25">
      <c r="A136" s="4"/>
      <c r="C136" s="315"/>
      <c r="D136" s="14" t="s">
        <v>740</v>
      </c>
      <c r="E136" s="11">
        <v>-1.08162617898299</v>
      </c>
      <c r="F136" s="11">
        <v>4.6818236019509598</v>
      </c>
      <c r="G136" s="11">
        <v>2.7936152380932899E-6</v>
      </c>
      <c r="H136" s="14">
        <v>6.5050917775457797E-6</v>
      </c>
      <c r="I136" s="11" t="s">
        <v>158</v>
      </c>
      <c r="J136" s="11" t="s">
        <v>158</v>
      </c>
      <c r="K136" s="11" t="s">
        <v>158</v>
      </c>
      <c r="L136" s="14" t="s">
        <v>158</v>
      </c>
      <c r="M136" s="11" t="s">
        <v>158</v>
      </c>
      <c r="N136" s="11" t="s">
        <v>158</v>
      </c>
      <c r="O136" s="11" t="s">
        <v>158</v>
      </c>
      <c r="P136" s="14" t="s">
        <v>158</v>
      </c>
      <c r="Q136" s="14" t="s">
        <v>15</v>
      </c>
    </row>
    <row r="137" spans="1:17" x14ac:dyDescent="0.25">
      <c r="A137" s="4"/>
      <c r="C137" s="315"/>
      <c r="D137" s="14" t="s">
        <v>741</v>
      </c>
      <c r="E137" s="11">
        <v>-1.0834608423456999</v>
      </c>
      <c r="F137" s="11">
        <v>8.8316835101947007</v>
      </c>
      <c r="G137" s="11">
        <v>9.7035242643969295E-246</v>
      </c>
      <c r="H137" s="14">
        <v>3.1536453859290002E-244</v>
      </c>
      <c r="I137" s="11" t="s">
        <v>158</v>
      </c>
      <c r="J137" s="11" t="s">
        <v>158</v>
      </c>
      <c r="K137" s="11" t="s">
        <v>158</v>
      </c>
      <c r="L137" s="14" t="s">
        <v>158</v>
      </c>
      <c r="M137" s="11" t="s">
        <v>158</v>
      </c>
      <c r="N137" s="11" t="s">
        <v>158</v>
      </c>
      <c r="O137" s="11" t="s">
        <v>158</v>
      </c>
      <c r="P137" s="14" t="s">
        <v>158</v>
      </c>
      <c r="Q137" s="14" t="s">
        <v>84</v>
      </c>
    </row>
    <row r="138" spans="1:17" x14ac:dyDescent="0.25">
      <c r="A138" s="4"/>
      <c r="C138" s="315"/>
      <c r="D138" s="14" t="s">
        <v>742</v>
      </c>
      <c r="E138" s="11">
        <v>-1.0846066642896799</v>
      </c>
      <c r="F138" s="11">
        <v>9.5786479683491095</v>
      </c>
      <c r="G138" s="11">
        <v>0</v>
      </c>
      <c r="H138" s="14">
        <v>0</v>
      </c>
      <c r="I138" s="11" t="s">
        <v>158</v>
      </c>
      <c r="J138" s="11" t="s">
        <v>158</v>
      </c>
      <c r="K138" s="11" t="s">
        <v>158</v>
      </c>
      <c r="L138" s="14" t="s">
        <v>158</v>
      </c>
      <c r="M138" s="11" t="s">
        <v>158</v>
      </c>
      <c r="N138" s="11" t="s">
        <v>158</v>
      </c>
      <c r="O138" s="11" t="s">
        <v>158</v>
      </c>
      <c r="P138" s="14" t="s">
        <v>158</v>
      </c>
      <c r="Q138" s="14" t="s">
        <v>47</v>
      </c>
    </row>
    <row r="139" spans="1:17" x14ac:dyDescent="0.25">
      <c r="A139" s="4"/>
      <c r="C139" s="315"/>
      <c r="D139" s="14" t="s">
        <v>743</v>
      </c>
      <c r="E139" s="11">
        <v>-1.08671007589629</v>
      </c>
      <c r="F139" s="11">
        <v>2.84522027549448</v>
      </c>
      <c r="G139" s="11">
        <v>8.0233088689496705E-4</v>
      </c>
      <c r="H139" s="14">
        <v>1.4349864525833699E-3</v>
      </c>
      <c r="I139" s="11" t="s">
        <v>158</v>
      </c>
      <c r="J139" s="11" t="s">
        <v>158</v>
      </c>
      <c r="K139" s="11" t="s">
        <v>158</v>
      </c>
      <c r="L139" s="14" t="s">
        <v>158</v>
      </c>
      <c r="M139" s="11" t="s">
        <v>158</v>
      </c>
      <c r="N139" s="11" t="s">
        <v>158</v>
      </c>
      <c r="O139" s="11" t="s">
        <v>158</v>
      </c>
      <c r="P139" s="14" t="s">
        <v>158</v>
      </c>
      <c r="Q139" s="14" t="s">
        <v>31</v>
      </c>
    </row>
    <row r="140" spans="1:17" x14ac:dyDescent="0.25">
      <c r="A140" s="4"/>
      <c r="C140" s="315"/>
      <c r="D140" s="14" t="s">
        <v>744</v>
      </c>
      <c r="E140" s="11">
        <v>-1.0880399825134399</v>
      </c>
      <c r="F140" s="11">
        <v>8.7885104325947605</v>
      </c>
      <c r="G140" s="11">
        <v>9.9648990020832399E-213</v>
      </c>
      <c r="H140" s="14">
        <v>2.6988268130642101E-211</v>
      </c>
      <c r="I140" s="11" t="s">
        <v>158</v>
      </c>
      <c r="J140" s="11" t="s">
        <v>158</v>
      </c>
      <c r="K140" s="11" t="s">
        <v>158</v>
      </c>
      <c r="L140" s="14" t="s">
        <v>158</v>
      </c>
      <c r="M140" s="11" t="s">
        <v>158</v>
      </c>
      <c r="N140" s="11" t="s">
        <v>158</v>
      </c>
      <c r="O140" s="11" t="s">
        <v>158</v>
      </c>
      <c r="P140" s="14" t="s">
        <v>158</v>
      </c>
      <c r="Q140" s="14" t="s">
        <v>15</v>
      </c>
    </row>
    <row r="141" spans="1:17" x14ac:dyDescent="0.25">
      <c r="A141" s="4"/>
      <c r="C141" s="315"/>
      <c r="D141" s="14" t="s">
        <v>745</v>
      </c>
      <c r="E141" s="11">
        <v>-1.0929349940280699</v>
      </c>
      <c r="F141" s="11">
        <v>2.66797797346808</v>
      </c>
      <c r="G141" s="11">
        <v>7.9427265094836105E-3</v>
      </c>
      <c r="H141" s="14">
        <v>1.25484047285244E-2</v>
      </c>
      <c r="I141" s="11" t="s">
        <v>158</v>
      </c>
      <c r="J141" s="11" t="s">
        <v>158</v>
      </c>
      <c r="K141" s="11" t="s">
        <v>158</v>
      </c>
      <c r="L141" s="14" t="s">
        <v>158</v>
      </c>
      <c r="M141" s="11" t="s">
        <v>158</v>
      </c>
      <c r="N141" s="11" t="s">
        <v>158</v>
      </c>
      <c r="O141" s="11" t="s">
        <v>158</v>
      </c>
      <c r="P141" s="14" t="s">
        <v>158</v>
      </c>
      <c r="Q141" s="14" t="s">
        <v>28</v>
      </c>
    </row>
    <row r="142" spans="1:17" x14ac:dyDescent="0.25">
      <c r="A142" s="4"/>
      <c r="C142" s="315"/>
      <c r="D142" s="14" t="s">
        <v>746</v>
      </c>
      <c r="E142" s="11">
        <v>-1.09316268537622</v>
      </c>
      <c r="F142" s="11">
        <v>8.8975161020856106</v>
      </c>
      <c r="G142" s="11">
        <v>1.6046723165265599E-279</v>
      </c>
      <c r="H142" s="14">
        <v>5.9846385575375598E-278</v>
      </c>
      <c r="I142" s="11" t="s">
        <v>158</v>
      </c>
      <c r="J142" s="11" t="s">
        <v>158</v>
      </c>
      <c r="K142" s="11" t="s">
        <v>158</v>
      </c>
      <c r="L142" s="14" t="s">
        <v>158</v>
      </c>
      <c r="M142" s="11" t="s">
        <v>158</v>
      </c>
      <c r="N142" s="11" t="s">
        <v>158</v>
      </c>
      <c r="O142" s="11" t="s">
        <v>158</v>
      </c>
      <c r="P142" s="14" t="s">
        <v>158</v>
      </c>
      <c r="Q142" s="14" t="s">
        <v>15</v>
      </c>
    </row>
    <row r="143" spans="1:17" x14ac:dyDescent="0.25">
      <c r="A143" s="4"/>
      <c r="C143" s="315"/>
      <c r="D143" s="14" t="s">
        <v>747</v>
      </c>
      <c r="E143" s="11">
        <v>-1.1002962483441701</v>
      </c>
      <c r="F143" s="11">
        <v>8.1813678418552591</v>
      </c>
      <c r="G143" s="11">
        <v>1.00756946897716E-159</v>
      </c>
      <c r="H143" s="14">
        <v>2.1830671827838601E-158</v>
      </c>
      <c r="I143" s="11" t="s">
        <v>158</v>
      </c>
      <c r="J143" s="11" t="s">
        <v>158</v>
      </c>
      <c r="K143" s="11" t="s">
        <v>158</v>
      </c>
      <c r="L143" s="14" t="s">
        <v>158</v>
      </c>
      <c r="M143" s="11" t="s">
        <v>158</v>
      </c>
      <c r="N143" s="11" t="s">
        <v>158</v>
      </c>
      <c r="O143" s="11" t="s">
        <v>158</v>
      </c>
      <c r="P143" s="14" t="s">
        <v>158</v>
      </c>
      <c r="Q143" s="14" t="s">
        <v>122</v>
      </c>
    </row>
    <row r="144" spans="1:17" x14ac:dyDescent="0.25">
      <c r="A144" s="4"/>
      <c r="C144" s="315"/>
      <c r="D144" s="14" t="s">
        <v>748</v>
      </c>
      <c r="E144" s="11">
        <v>-1.1083860517698001</v>
      </c>
      <c r="F144" s="11">
        <v>4.82048397267772</v>
      </c>
      <c r="G144" s="11">
        <v>2.4035531534645898E-12</v>
      </c>
      <c r="H144" s="14">
        <v>7.9362604123830894E-12</v>
      </c>
      <c r="I144" s="11" t="s">
        <v>158</v>
      </c>
      <c r="J144" s="11" t="s">
        <v>158</v>
      </c>
      <c r="K144" s="11" t="s">
        <v>158</v>
      </c>
      <c r="L144" s="14" t="s">
        <v>158</v>
      </c>
      <c r="M144" s="11" t="s">
        <v>158</v>
      </c>
      <c r="N144" s="11" t="s">
        <v>158</v>
      </c>
      <c r="O144" s="11" t="s">
        <v>158</v>
      </c>
      <c r="P144" s="14" t="s">
        <v>158</v>
      </c>
      <c r="Q144" s="14" t="s">
        <v>15</v>
      </c>
    </row>
    <row r="145" spans="1:17" x14ac:dyDescent="0.25">
      <c r="A145" s="4"/>
      <c r="C145" s="315"/>
      <c r="D145" s="14" t="s">
        <v>749</v>
      </c>
      <c r="E145" s="11">
        <v>-1.1099321149343</v>
      </c>
      <c r="F145" s="11">
        <v>2.9884832794020402</v>
      </c>
      <c r="G145" s="11">
        <v>2.03721857407857E-4</v>
      </c>
      <c r="H145" s="14">
        <v>3.8783868251286599E-4</v>
      </c>
      <c r="I145" s="11" t="s">
        <v>158</v>
      </c>
      <c r="J145" s="11" t="s">
        <v>158</v>
      </c>
      <c r="K145" s="11" t="s">
        <v>158</v>
      </c>
      <c r="L145" s="14" t="s">
        <v>158</v>
      </c>
      <c r="M145" s="11" t="s">
        <v>158</v>
      </c>
      <c r="N145" s="11" t="s">
        <v>158</v>
      </c>
      <c r="O145" s="11" t="s">
        <v>158</v>
      </c>
      <c r="P145" s="14" t="s">
        <v>158</v>
      </c>
      <c r="Q145" s="14" t="s">
        <v>15</v>
      </c>
    </row>
    <row r="146" spans="1:17" x14ac:dyDescent="0.25">
      <c r="A146" s="4"/>
      <c r="C146" s="315"/>
      <c r="D146" s="14" t="s">
        <v>750</v>
      </c>
      <c r="E146" s="11">
        <v>-1.1111745642961</v>
      </c>
      <c r="F146" s="11">
        <v>4.66452433130672</v>
      </c>
      <c r="G146" s="11">
        <v>1.1935940777355701E-16</v>
      </c>
      <c r="H146" s="14">
        <v>4.7975733689901304E-16</v>
      </c>
      <c r="I146" s="11" t="s">
        <v>158</v>
      </c>
      <c r="J146" s="11" t="s">
        <v>158</v>
      </c>
      <c r="K146" s="11" t="s">
        <v>158</v>
      </c>
      <c r="L146" s="14" t="s">
        <v>158</v>
      </c>
      <c r="M146" s="11" t="s">
        <v>158</v>
      </c>
      <c r="N146" s="11" t="s">
        <v>158</v>
      </c>
      <c r="O146" s="11" t="s">
        <v>158</v>
      </c>
      <c r="P146" s="14" t="s">
        <v>158</v>
      </c>
      <c r="Q146" s="14" t="s">
        <v>15</v>
      </c>
    </row>
    <row r="147" spans="1:17" x14ac:dyDescent="0.25">
      <c r="A147" s="4"/>
      <c r="C147" s="315"/>
      <c r="D147" s="14" t="s">
        <v>751</v>
      </c>
      <c r="E147" s="11">
        <v>-1.1168373122313899</v>
      </c>
      <c r="F147" s="11">
        <v>3.96807780282787</v>
      </c>
      <c r="G147" s="11">
        <v>2.72986260476596E-7</v>
      </c>
      <c r="H147" s="14">
        <v>6.9004860287139496E-7</v>
      </c>
      <c r="I147" s="11" t="s">
        <v>158</v>
      </c>
      <c r="J147" s="11" t="s">
        <v>158</v>
      </c>
      <c r="K147" s="11" t="s">
        <v>158</v>
      </c>
      <c r="L147" s="14" t="s">
        <v>158</v>
      </c>
      <c r="M147" s="11" t="s">
        <v>158</v>
      </c>
      <c r="N147" s="11" t="s">
        <v>158</v>
      </c>
      <c r="O147" s="11" t="s">
        <v>158</v>
      </c>
      <c r="P147" s="14" t="s">
        <v>158</v>
      </c>
      <c r="Q147" s="14" t="s">
        <v>139</v>
      </c>
    </row>
    <row r="148" spans="1:17" x14ac:dyDescent="0.25">
      <c r="A148" s="4"/>
      <c r="C148" s="315"/>
      <c r="D148" s="14" t="s">
        <v>752</v>
      </c>
      <c r="E148" s="11">
        <v>-1.11734996532873</v>
      </c>
      <c r="F148" s="11">
        <v>3.2609249049726401</v>
      </c>
      <c r="G148" s="11">
        <v>3.3155201688474898E-7</v>
      </c>
      <c r="H148" s="14">
        <v>8.2888004221187199E-7</v>
      </c>
      <c r="I148" s="11" t="s">
        <v>158</v>
      </c>
      <c r="J148" s="11" t="s">
        <v>158</v>
      </c>
      <c r="K148" s="11" t="s">
        <v>158</v>
      </c>
      <c r="L148" s="14" t="s">
        <v>158</v>
      </c>
      <c r="M148" s="11" t="s">
        <v>158</v>
      </c>
      <c r="N148" s="11" t="s">
        <v>158</v>
      </c>
      <c r="O148" s="11" t="s">
        <v>158</v>
      </c>
      <c r="P148" s="14" t="s">
        <v>158</v>
      </c>
      <c r="Q148" s="14" t="s">
        <v>130</v>
      </c>
    </row>
    <row r="149" spans="1:17" x14ac:dyDescent="0.25">
      <c r="A149" s="4"/>
      <c r="C149" s="315"/>
      <c r="D149" s="14" t="s">
        <v>753</v>
      </c>
      <c r="E149" s="11">
        <v>-1.1243592474127899</v>
      </c>
      <c r="F149" s="11">
        <v>6.9094173445545799</v>
      </c>
      <c r="G149" s="11">
        <v>4.16794683398519E-47</v>
      </c>
      <c r="H149" s="14">
        <v>3.3985946406151601E-46</v>
      </c>
      <c r="I149" s="11" t="s">
        <v>158</v>
      </c>
      <c r="J149" s="11" t="s">
        <v>158</v>
      </c>
      <c r="K149" s="11" t="s">
        <v>158</v>
      </c>
      <c r="L149" s="14" t="s">
        <v>158</v>
      </c>
      <c r="M149" s="11" t="s">
        <v>158</v>
      </c>
      <c r="N149" s="11" t="s">
        <v>158</v>
      </c>
      <c r="O149" s="11" t="s">
        <v>158</v>
      </c>
      <c r="P149" s="14" t="s">
        <v>158</v>
      </c>
      <c r="Q149" s="14" t="s">
        <v>19</v>
      </c>
    </row>
    <row r="150" spans="1:17" x14ac:dyDescent="0.25">
      <c r="A150" s="4"/>
      <c r="C150" s="315"/>
      <c r="D150" s="14" t="s">
        <v>754</v>
      </c>
      <c r="E150" s="11">
        <v>-1.12805657579591</v>
      </c>
      <c r="F150" s="11">
        <v>5.32064729200233</v>
      </c>
      <c r="G150" s="11">
        <v>1.74196928218894E-10</v>
      </c>
      <c r="H150" s="14">
        <v>5.3265861787363499E-10</v>
      </c>
      <c r="I150" s="11" t="s">
        <v>158</v>
      </c>
      <c r="J150" s="11" t="s">
        <v>158</v>
      </c>
      <c r="K150" s="11" t="s">
        <v>158</v>
      </c>
      <c r="L150" s="14" t="s">
        <v>158</v>
      </c>
      <c r="M150" s="11" t="s">
        <v>158</v>
      </c>
      <c r="N150" s="11" t="s">
        <v>158</v>
      </c>
      <c r="O150" s="11" t="s">
        <v>158</v>
      </c>
      <c r="P150" s="14" t="s">
        <v>158</v>
      </c>
      <c r="Q150" s="14" t="s">
        <v>15</v>
      </c>
    </row>
    <row r="151" spans="1:17" x14ac:dyDescent="0.25">
      <c r="A151" s="4"/>
      <c r="C151" s="315"/>
      <c r="D151" s="14" t="s">
        <v>755</v>
      </c>
      <c r="E151" s="11">
        <v>-1.12892998355824</v>
      </c>
      <c r="F151" s="11">
        <v>6.8216922288564801</v>
      </c>
      <c r="G151" s="11">
        <v>5.3538707799574404E-68</v>
      </c>
      <c r="H151" s="14">
        <v>5.9126485555355203E-67</v>
      </c>
      <c r="I151" s="11" t="s">
        <v>158</v>
      </c>
      <c r="J151" s="11" t="s">
        <v>158</v>
      </c>
      <c r="K151" s="11" t="s">
        <v>158</v>
      </c>
      <c r="L151" s="14" t="s">
        <v>158</v>
      </c>
      <c r="M151" s="11" t="s">
        <v>158</v>
      </c>
      <c r="N151" s="11" t="s">
        <v>158</v>
      </c>
      <c r="O151" s="11" t="s">
        <v>158</v>
      </c>
      <c r="P151" s="14" t="s">
        <v>158</v>
      </c>
      <c r="Q151" s="14" t="s">
        <v>143</v>
      </c>
    </row>
    <row r="152" spans="1:17" x14ac:dyDescent="0.25">
      <c r="A152" s="4"/>
      <c r="C152" s="315"/>
      <c r="D152" s="14" t="s">
        <v>756</v>
      </c>
      <c r="E152" s="11">
        <v>-1.13244369512119</v>
      </c>
      <c r="F152" s="11">
        <v>12.634927155923201</v>
      </c>
      <c r="G152" s="11">
        <v>0</v>
      </c>
      <c r="H152" s="14">
        <v>0</v>
      </c>
      <c r="I152" s="11" t="s">
        <v>158</v>
      </c>
      <c r="J152" s="11" t="s">
        <v>158</v>
      </c>
      <c r="K152" s="11" t="s">
        <v>158</v>
      </c>
      <c r="L152" s="14" t="s">
        <v>158</v>
      </c>
      <c r="M152" s="11" t="s">
        <v>158</v>
      </c>
      <c r="N152" s="11" t="s">
        <v>158</v>
      </c>
      <c r="O152" s="11" t="s">
        <v>158</v>
      </c>
      <c r="P152" s="14" t="s">
        <v>158</v>
      </c>
      <c r="Q152" s="14" t="s">
        <v>87</v>
      </c>
    </row>
    <row r="153" spans="1:17" x14ac:dyDescent="0.25">
      <c r="A153" s="4"/>
      <c r="C153" s="315"/>
      <c r="D153" s="14" t="s">
        <v>757</v>
      </c>
      <c r="E153" s="11">
        <v>-1.1356223195764901</v>
      </c>
      <c r="F153" s="11">
        <v>11.2959877067169</v>
      </c>
      <c r="G153" s="11">
        <v>0</v>
      </c>
      <c r="H153" s="14">
        <v>0</v>
      </c>
      <c r="I153" s="11" t="s">
        <v>158</v>
      </c>
      <c r="J153" s="11" t="s">
        <v>158</v>
      </c>
      <c r="K153" s="11" t="s">
        <v>158</v>
      </c>
      <c r="L153" s="14" t="s">
        <v>158</v>
      </c>
      <c r="M153" s="11" t="s">
        <v>158</v>
      </c>
      <c r="N153" s="11" t="s">
        <v>158</v>
      </c>
      <c r="O153" s="11" t="s">
        <v>158</v>
      </c>
      <c r="P153" s="14" t="s">
        <v>158</v>
      </c>
      <c r="Q153" s="14" t="s">
        <v>137</v>
      </c>
    </row>
    <row r="154" spans="1:17" x14ac:dyDescent="0.25">
      <c r="A154" s="4"/>
      <c r="C154" s="315"/>
      <c r="D154" s="14" t="s">
        <v>758</v>
      </c>
      <c r="E154" s="11">
        <v>-1.1357993493499099</v>
      </c>
      <c r="F154" s="11">
        <v>3.64175425886893</v>
      </c>
      <c r="G154" s="11">
        <v>1.4675691266885699E-7</v>
      </c>
      <c r="H154" s="14">
        <v>3.7598195531717298E-7</v>
      </c>
      <c r="I154" s="11" t="s">
        <v>158</v>
      </c>
      <c r="J154" s="11" t="s">
        <v>158</v>
      </c>
      <c r="K154" s="11" t="s">
        <v>158</v>
      </c>
      <c r="L154" s="14" t="s">
        <v>158</v>
      </c>
      <c r="M154" s="11" t="s">
        <v>158</v>
      </c>
      <c r="N154" s="11" t="s">
        <v>158</v>
      </c>
      <c r="O154" s="11" t="s">
        <v>158</v>
      </c>
      <c r="P154" s="14" t="s">
        <v>158</v>
      </c>
      <c r="Q154" s="14" t="s">
        <v>15</v>
      </c>
    </row>
    <row r="155" spans="1:17" x14ac:dyDescent="0.25">
      <c r="A155" s="4"/>
      <c r="C155" s="315"/>
      <c r="D155" s="14" t="s">
        <v>759</v>
      </c>
      <c r="E155" s="11">
        <v>-1.1373225256700299</v>
      </c>
      <c r="F155" s="11">
        <v>5.1883331806420303</v>
      </c>
      <c r="G155" s="11">
        <v>5.1692020336808203E-15</v>
      </c>
      <c r="H155" s="14">
        <v>1.9373862646826801E-14</v>
      </c>
      <c r="I155" s="11" t="s">
        <v>158</v>
      </c>
      <c r="J155" s="11" t="s">
        <v>158</v>
      </c>
      <c r="K155" s="11" t="s">
        <v>158</v>
      </c>
      <c r="L155" s="14" t="s">
        <v>158</v>
      </c>
      <c r="M155" s="11" t="s">
        <v>158</v>
      </c>
      <c r="N155" s="11" t="s">
        <v>158</v>
      </c>
      <c r="O155" s="11" t="s">
        <v>158</v>
      </c>
      <c r="P155" s="14" t="s">
        <v>158</v>
      </c>
      <c r="Q155" s="14" t="s">
        <v>135</v>
      </c>
    </row>
    <row r="156" spans="1:17" x14ac:dyDescent="0.25">
      <c r="A156" s="4"/>
      <c r="C156" s="315"/>
      <c r="D156" s="14" t="s">
        <v>760</v>
      </c>
      <c r="E156" s="11">
        <v>-1.1388005686098499</v>
      </c>
      <c r="F156" s="11">
        <v>6.1716466106634797</v>
      </c>
      <c r="G156" s="11">
        <v>1.71642645575174E-21</v>
      </c>
      <c r="H156" s="14">
        <v>7.96912283027594E-21</v>
      </c>
      <c r="I156" s="11" t="s">
        <v>158</v>
      </c>
      <c r="J156" s="11" t="s">
        <v>158</v>
      </c>
      <c r="K156" s="11" t="s">
        <v>158</v>
      </c>
      <c r="L156" s="14" t="s">
        <v>158</v>
      </c>
      <c r="M156" s="11" t="s">
        <v>158</v>
      </c>
      <c r="N156" s="11" t="s">
        <v>158</v>
      </c>
      <c r="O156" s="11" t="s">
        <v>158</v>
      </c>
      <c r="P156" s="14" t="s">
        <v>158</v>
      </c>
      <c r="Q156" s="14" t="s">
        <v>15</v>
      </c>
    </row>
    <row r="157" spans="1:17" x14ac:dyDescent="0.25">
      <c r="A157" s="4"/>
      <c r="C157" s="315"/>
      <c r="D157" s="14" t="s">
        <v>761</v>
      </c>
      <c r="E157" s="11">
        <v>-1.15178538661562</v>
      </c>
      <c r="F157" s="11">
        <v>7.8849213163490504</v>
      </c>
      <c r="G157" s="11">
        <v>1.6832279212224999E-110</v>
      </c>
      <c r="H157" s="14">
        <v>2.5873942707981001E-109</v>
      </c>
      <c r="I157" s="11" t="s">
        <v>158</v>
      </c>
      <c r="J157" s="11" t="s">
        <v>158</v>
      </c>
      <c r="K157" s="11" t="s">
        <v>158</v>
      </c>
      <c r="L157" s="14" t="s">
        <v>158</v>
      </c>
      <c r="M157" s="11" t="s">
        <v>158</v>
      </c>
      <c r="N157" s="11" t="s">
        <v>158</v>
      </c>
      <c r="O157" s="11" t="s">
        <v>158</v>
      </c>
      <c r="P157" s="14" t="s">
        <v>158</v>
      </c>
      <c r="Q157" s="14" t="s">
        <v>15</v>
      </c>
    </row>
    <row r="158" spans="1:17" x14ac:dyDescent="0.25">
      <c r="A158" s="4"/>
      <c r="C158" s="315"/>
      <c r="D158" s="14" t="s">
        <v>762</v>
      </c>
      <c r="E158" s="11">
        <v>-1.1569134788892901</v>
      </c>
      <c r="F158" s="11">
        <v>11.3562145863126</v>
      </c>
      <c r="G158" s="11">
        <v>0</v>
      </c>
      <c r="H158" s="14">
        <v>0</v>
      </c>
      <c r="I158" s="11" t="s">
        <v>158</v>
      </c>
      <c r="J158" s="11" t="s">
        <v>158</v>
      </c>
      <c r="K158" s="11" t="s">
        <v>158</v>
      </c>
      <c r="L158" s="14" t="s">
        <v>158</v>
      </c>
      <c r="M158" s="11" t="s">
        <v>158</v>
      </c>
      <c r="N158" s="11" t="s">
        <v>158</v>
      </c>
      <c r="O158" s="11" t="s">
        <v>158</v>
      </c>
      <c r="P158" s="14" t="s">
        <v>158</v>
      </c>
      <c r="Q158" s="14" t="s">
        <v>32</v>
      </c>
    </row>
    <row r="159" spans="1:17" x14ac:dyDescent="0.25">
      <c r="A159" s="4"/>
      <c r="C159" s="315"/>
      <c r="D159" s="14" t="s">
        <v>763</v>
      </c>
      <c r="E159" s="11">
        <v>-1.1581297458769599</v>
      </c>
      <c r="F159" s="11">
        <v>5.9012461934614002</v>
      </c>
      <c r="G159" s="11">
        <v>6.1236343874880302E-31</v>
      </c>
      <c r="H159" s="14">
        <v>3.6279344352956402E-30</v>
      </c>
      <c r="I159" s="11" t="s">
        <v>158</v>
      </c>
      <c r="J159" s="11" t="s">
        <v>158</v>
      </c>
      <c r="K159" s="11" t="s">
        <v>158</v>
      </c>
      <c r="L159" s="14" t="s">
        <v>158</v>
      </c>
      <c r="M159" s="11" t="s">
        <v>158</v>
      </c>
      <c r="N159" s="11" t="s">
        <v>158</v>
      </c>
      <c r="O159" s="11" t="s">
        <v>158</v>
      </c>
      <c r="P159" s="14" t="s">
        <v>158</v>
      </c>
      <c r="Q159" s="14" t="s">
        <v>123</v>
      </c>
    </row>
    <row r="160" spans="1:17" x14ac:dyDescent="0.25">
      <c r="A160" s="4"/>
      <c r="C160" s="315"/>
      <c r="D160" s="14" t="s">
        <v>764</v>
      </c>
      <c r="E160" s="11">
        <v>-1.16053741687862</v>
      </c>
      <c r="F160" s="11">
        <v>7.8769319147066899</v>
      </c>
      <c r="G160" s="11">
        <v>6.3438070928955004E-131</v>
      </c>
      <c r="H160" s="14">
        <v>1.11877218111142E-129</v>
      </c>
      <c r="I160" s="11" t="s">
        <v>158</v>
      </c>
      <c r="J160" s="11" t="s">
        <v>158</v>
      </c>
      <c r="K160" s="11" t="s">
        <v>158</v>
      </c>
      <c r="L160" s="14" t="s">
        <v>158</v>
      </c>
      <c r="M160" s="11" t="s">
        <v>158</v>
      </c>
      <c r="N160" s="11" t="s">
        <v>158</v>
      </c>
      <c r="O160" s="11" t="s">
        <v>158</v>
      </c>
      <c r="P160" s="14" t="s">
        <v>158</v>
      </c>
      <c r="Q160" s="14" t="s">
        <v>66</v>
      </c>
    </row>
    <row r="161" spans="1:17" x14ac:dyDescent="0.25">
      <c r="A161" s="4"/>
      <c r="C161" s="315"/>
      <c r="D161" s="14" t="s">
        <v>765</v>
      </c>
      <c r="E161" s="11">
        <v>-1.1637996178468799</v>
      </c>
      <c r="F161" s="11">
        <v>3.80138201399155</v>
      </c>
      <c r="G161" s="11">
        <v>4.9879842646487299E-8</v>
      </c>
      <c r="H161" s="14">
        <v>1.3179633219600301E-7</v>
      </c>
      <c r="I161" s="11" t="s">
        <v>158</v>
      </c>
      <c r="J161" s="11" t="s">
        <v>158</v>
      </c>
      <c r="K161" s="11" t="s">
        <v>158</v>
      </c>
      <c r="L161" s="14" t="s">
        <v>158</v>
      </c>
      <c r="M161" s="11" t="s">
        <v>158</v>
      </c>
      <c r="N161" s="11" t="s">
        <v>158</v>
      </c>
      <c r="O161" s="11" t="s">
        <v>158</v>
      </c>
      <c r="P161" s="14" t="s">
        <v>158</v>
      </c>
      <c r="Q161" s="14" t="s">
        <v>148</v>
      </c>
    </row>
    <row r="162" spans="1:17" x14ac:dyDescent="0.25">
      <c r="A162" s="4"/>
      <c r="C162" s="315"/>
      <c r="D162" s="14" t="s">
        <v>766</v>
      </c>
      <c r="E162" s="11">
        <v>-1.1652633818820499</v>
      </c>
      <c r="F162" s="11">
        <v>8.0163462064118907</v>
      </c>
      <c r="G162" s="11">
        <v>3.0497540429554501E-92</v>
      </c>
      <c r="H162" s="14">
        <v>4.1546050585171501E-91</v>
      </c>
      <c r="I162" s="11" t="s">
        <v>158</v>
      </c>
      <c r="J162" s="11" t="s">
        <v>158</v>
      </c>
      <c r="K162" s="11" t="s">
        <v>158</v>
      </c>
      <c r="L162" s="14" t="s">
        <v>158</v>
      </c>
      <c r="M162" s="11" t="s">
        <v>158</v>
      </c>
      <c r="N162" s="11" t="s">
        <v>158</v>
      </c>
      <c r="O162" s="11" t="s">
        <v>158</v>
      </c>
      <c r="P162" s="14" t="s">
        <v>158</v>
      </c>
      <c r="Q162" s="14" t="s">
        <v>23</v>
      </c>
    </row>
    <row r="163" spans="1:17" x14ac:dyDescent="0.25">
      <c r="A163" s="4"/>
      <c r="C163" s="315"/>
      <c r="D163" s="14" t="s">
        <v>767</v>
      </c>
      <c r="E163" s="11">
        <v>-1.16681128320991</v>
      </c>
      <c r="F163" s="11">
        <v>9.8155142985595596</v>
      </c>
      <c r="G163" s="11">
        <v>0</v>
      </c>
      <c r="H163" s="14">
        <v>0</v>
      </c>
      <c r="I163" s="11" t="s">
        <v>158</v>
      </c>
      <c r="J163" s="11" t="s">
        <v>158</v>
      </c>
      <c r="K163" s="11" t="s">
        <v>158</v>
      </c>
      <c r="L163" s="14" t="s">
        <v>158</v>
      </c>
      <c r="M163" s="11" t="s">
        <v>158</v>
      </c>
      <c r="N163" s="11" t="s">
        <v>158</v>
      </c>
      <c r="O163" s="11" t="s">
        <v>158</v>
      </c>
      <c r="P163" s="14" t="s">
        <v>158</v>
      </c>
      <c r="Q163" s="14" t="s">
        <v>43</v>
      </c>
    </row>
    <row r="164" spans="1:17" x14ac:dyDescent="0.25">
      <c r="A164" s="4"/>
      <c r="C164" s="315"/>
      <c r="D164" s="14" t="s">
        <v>768</v>
      </c>
      <c r="E164" s="11">
        <v>-1.17075563614468</v>
      </c>
      <c r="F164" s="11">
        <v>2.5383747302348598</v>
      </c>
      <c r="G164" s="11">
        <v>1.4504910141113199E-3</v>
      </c>
      <c r="H164" s="14">
        <v>2.5266975934940699E-3</v>
      </c>
      <c r="I164" s="11" t="s">
        <v>158</v>
      </c>
      <c r="J164" s="11" t="s">
        <v>158</v>
      </c>
      <c r="K164" s="11" t="s">
        <v>158</v>
      </c>
      <c r="L164" s="14" t="s">
        <v>158</v>
      </c>
      <c r="M164" s="11" t="s">
        <v>158</v>
      </c>
      <c r="N164" s="11" t="s">
        <v>158</v>
      </c>
      <c r="O164" s="11" t="s">
        <v>158</v>
      </c>
      <c r="P164" s="14" t="s">
        <v>158</v>
      </c>
      <c r="Q164" s="14" t="s">
        <v>75</v>
      </c>
    </row>
    <row r="165" spans="1:17" x14ac:dyDescent="0.25">
      <c r="A165" s="4"/>
      <c r="C165" s="315"/>
      <c r="D165" s="14" t="s">
        <v>769</v>
      </c>
      <c r="E165" s="11">
        <v>-1.17515072331193</v>
      </c>
      <c r="F165" s="11">
        <v>9.1742327116811193</v>
      </c>
      <c r="G165" s="11">
        <v>0</v>
      </c>
      <c r="H165" s="14">
        <v>0</v>
      </c>
      <c r="I165" s="11" t="s">
        <v>158</v>
      </c>
      <c r="J165" s="11" t="s">
        <v>158</v>
      </c>
      <c r="K165" s="11" t="s">
        <v>158</v>
      </c>
      <c r="L165" s="14" t="s">
        <v>158</v>
      </c>
      <c r="M165" s="11" t="s">
        <v>158</v>
      </c>
      <c r="N165" s="11" t="s">
        <v>158</v>
      </c>
      <c r="O165" s="11" t="s">
        <v>158</v>
      </c>
      <c r="P165" s="14" t="s">
        <v>158</v>
      </c>
      <c r="Q165" s="14" t="s">
        <v>147</v>
      </c>
    </row>
    <row r="166" spans="1:17" x14ac:dyDescent="0.25">
      <c r="A166" s="4"/>
      <c r="C166" s="315"/>
      <c r="D166" s="14" t="s">
        <v>770</v>
      </c>
      <c r="E166" s="11">
        <v>-1.18625537796614</v>
      </c>
      <c r="F166" s="11">
        <v>3.84275928804565</v>
      </c>
      <c r="G166" s="11">
        <v>3.1841488746150698E-8</v>
      </c>
      <c r="H166" s="14">
        <v>8.5625752833915797E-8</v>
      </c>
      <c r="I166" s="11" t="s">
        <v>158</v>
      </c>
      <c r="J166" s="11" t="s">
        <v>158</v>
      </c>
      <c r="K166" s="11" t="s">
        <v>158</v>
      </c>
      <c r="L166" s="14" t="s">
        <v>158</v>
      </c>
      <c r="M166" s="11" t="s">
        <v>158</v>
      </c>
      <c r="N166" s="11" t="s">
        <v>158</v>
      </c>
      <c r="O166" s="11" t="s">
        <v>158</v>
      </c>
      <c r="P166" s="14" t="s">
        <v>158</v>
      </c>
      <c r="Q166" s="14" t="s">
        <v>15</v>
      </c>
    </row>
    <row r="167" spans="1:17" x14ac:dyDescent="0.25">
      <c r="A167" s="4"/>
      <c r="C167" s="315"/>
      <c r="D167" s="14" t="s">
        <v>771</v>
      </c>
      <c r="E167" s="11">
        <v>-1.19517754445844</v>
      </c>
      <c r="F167" s="11">
        <v>5.5223894019672004</v>
      </c>
      <c r="G167" s="11">
        <v>3.2884023607437603E-20</v>
      </c>
      <c r="H167" s="14">
        <v>1.47266050604174E-19</v>
      </c>
      <c r="I167" s="11" t="s">
        <v>158</v>
      </c>
      <c r="J167" s="11" t="s">
        <v>158</v>
      </c>
      <c r="K167" s="11" t="s">
        <v>158</v>
      </c>
      <c r="L167" s="14" t="s">
        <v>158</v>
      </c>
      <c r="M167" s="11" t="s">
        <v>158</v>
      </c>
      <c r="N167" s="11" t="s">
        <v>158</v>
      </c>
      <c r="O167" s="11" t="s">
        <v>158</v>
      </c>
      <c r="P167" s="14" t="s">
        <v>158</v>
      </c>
      <c r="Q167" s="14" t="s">
        <v>153</v>
      </c>
    </row>
    <row r="168" spans="1:17" x14ac:dyDescent="0.25">
      <c r="A168" s="4"/>
      <c r="C168" s="315"/>
      <c r="D168" s="14" t="s">
        <v>772</v>
      </c>
      <c r="E168" s="11">
        <v>-1.20405285945378</v>
      </c>
      <c r="F168" s="11">
        <v>2.8090128957307199</v>
      </c>
      <c r="G168" s="11">
        <v>2.19018688389206E-3</v>
      </c>
      <c r="H168" s="14">
        <v>3.7407471177585798E-3</v>
      </c>
      <c r="I168" s="11" t="s">
        <v>158</v>
      </c>
      <c r="J168" s="11" t="s">
        <v>158</v>
      </c>
      <c r="K168" s="11" t="s">
        <v>158</v>
      </c>
      <c r="L168" s="14" t="s">
        <v>158</v>
      </c>
      <c r="M168" s="11" t="s">
        <v>158</v>
      </c>
      <c r="N168" s="11" t="s">
        <v>158</v>
      </c>
      <c r="O168" s="11" t="s">
        <v>158</v>
      </c>
      <c r="P168" s="14" t="s">
        <v>158</v>
      </c>
      <c r="Q168" s="14" t="s">
        <v>131</v>
      </c>
    </row>
    <row r="169" spans="1:17" x14ac:dyDescent="0.25">
      <c r="A169" s="4"/>
      <c r="C169" s="315"/>
      <c r="D169" s="14" t="s">
        <v>773</v>
      </c>
      <c r="E169" s="11">
        <v>-1.2106276946752901</v>
      </c>
      <c r="F169" s="11">
        <v>10.6324147563542</v>
      </c>
      <c r="G169" s="11">
        <v>0</v>
      </c>
      <c r="H169" s="14">
        <v>0</v>
      </c>
      <c r="I169" s="11" t="s">
        <v>158</v>
      </c>
      <c r="J169" s="11" t="s">
        <v>158</v>
      </c>
      <c r="K169" s="11" t="s">
        <v>158</v>
      </c>
      <c r="L169" s="14" t="s">
        <v>158</v>
      </c>
      <c r="M169" s="11" t="s">
        <v>158</v>
      </c>
      <c r="N169" s="11" t="s">
        <v>158</v>
      </c>
      <c r="O169" s="11" t="s">
        <v>158</v>
      </c>
      <c r="P169" s="14" t="s">
        <v>158</v>
      </c>
      <c r="Q169" s="14" t="s">
        <v>42</v>
      </c>
    </row>
    <row r="170" spans="1:17" x14ac:dyDescent="0.25">
      <c r="A170" s="4"/>
      <c r="C170" s="315"/>
      <c r="D170" s="14" t="s">
        <v>774</v>
      </c>
      <c r="E170" s="11">
        <v>-1.2222317334553101</v>
      </c>
      <c r="F170" s="11">
        <v>3.8833633610133198</v>
      </c>
      <c r="G170" s="11">
        <v>4.9442756005441502E-8</v>
      </c>
      <c r="H170" s="14">
        <v>1.30945599432339E-7</v>
      </c>
      <c r="I170" s="11" t="s">
        <v>158</v>
      </c>
      <c r="J170" s="11" t="s">
        <v>158</v>
      </c>
      <c r="K170" s="11" t="s">
        <v>158</v>
      </c>
      <c r="L170" s="14" t="s">
        <v>158</v>
      </c>
      <c r="M170" s="11" t="s">
        <v>158</v>
      </c>
      <c r="N170" s="11" t="s">
        <v>158</v>
      </c>
      <c r="O170" s="11" t="s">
        <v>158</v>
      </c>
      <c r="P170" s="14" t="s">
        <v>158</v>
      </c>
      <c r="Q170" s="14" t="s">
        <v>15</v>
      </c>
    </row>
    <row r="171" spans="1:17" x14ac:dyDescent="0.25">
      <c r="A171" s="4"/>
      <c r="C171" s="315"/>
      <c r="D171" s="14" t="s">
        <v>775</v>
      </c>
      <c r="E171" s="11">
        <v>-1.2254476218697801</v>
      </c>
      <c r="F171" s="11">
        <v>5.6816677077954898</v>
      </c>
      <c r="G171" s="11">
        <v>1.0965993442562699E-36</v>
      </c>
      <c r="H171" s="14">
        <v>7.35918438992041E-36</v>
      </c>
      <c r="I171" s="11" t="s">
        <v>158</v>
      </c>
      <c r="J171" s="11" t="s">
        <v>158</v>
      </c>
      <c r="K171" s="11" t="s">
        <v>158</v>
      </c>
      <c r="L171" s="14" t="s">
        <v>158</v>
      </c>
      <c r="M171" s="11" t="s">
        <v>158</v>
      </c>
      <c r="N171" s="11" t="s">
        <v>158</v>
      </c>
      <c r="O171" s="11" t="s">
        <v>158</v>
      </c>
      <c r="P171" s="14" t="s">
        <v>158</v>
      </c>
      <c r="Q171" s="14" t="s">
        <v>65</v>
      </c>
    </row>
    <row r="172" spans="1:17" x14ac:dyDescent="0.25">
      <c r="A172" s="4"/>
      <c r="C172" s="315"/>
      <c r="D172" s="14" t="s">
        <v>776</v>
      </c>
      <c r="E172" s="11">
        <v>-1.22575841454501</v>
      </c>
      <c r="F172" s="11">
        <v>3.8262505102483799</v>
      </c>
      <c r="G172" s="11">
        <v>2.34061329358169E-8</v>
      </c>
      <c r="H172" s="14">
        <v>6.3694919173425205E-8</v>
      </c>
      <c r="I172" s="11" t="s">
        <v>158</v>
      </c>
      <c r="J172" s="11" t="s">
        <v>158</v>
      </c>
      <c r="K172" s="11" t="s">
        <v>158</v>
      </c>
      <c r="L172" s="14" t="s">
        <v>158</v>
      </c>
      <c r="M172" s="11" t="s">
        <v>158</v>
      </c>
      <c r="N172" s="11" t="s">
        <v>158</v>
      </c>
      <c r="O172" s="11" t="s">
        <v>158</v>
      </c>
      <c r="P172" s="14" t="s">
        <v>158</v>
      </c>
      <c r="Q172" s="14" t="s">
        <v>88</v>
      </c>
    </row>
    <row r="173" spans="1:17" x14ac:dyDescent="0.25">
      <c r="A173" s="4"/>
      <c r="C173" s="315"/>
      <c r="D173" s="14" t="s">
        <v>777</v>
      </c>
      <c r="E173" s="11">
        <v>-1.23206908999159</v>
      </c>
      <c r="F173" s="11">
        <v>4.7764769055625402</v>
      </c>
      <c r="G173" s="11">
        <v>1.41059888806086E-9</v>
      </c>
      <c r="H173" s="14">
        <v>4.1142467568441599E-9</v>
      </c>
      <c r="I173" s="11" t="s">
        <v>158</v>
      </c>
      <c r="J173" s="11" t="s">
        <v>158</v>
      </c>
      <c r="K173" s="11" t="s">
        <v>158</v>
      </c>
      <c r="L173" s="14" t="s">
        <v>158</v>
      </c>
      <c r="M173" s="11" t="s">
        <v>158</v>
      </c>
      <c r="N173" s="11" t="s">
        <v>158</v>
      </c>
      <c r="O173" s="11" t="s">
        <v>158</v>
      </c>
      <c r="P173" s="14" t="s">
        <v>158</v>
      </c>
      <c r="Q173" s="14" t="s">
        <v>15</v>
      </c>
    </row>
    <row r="174" spans="1:17" x14ac:dyDescent="0.25">
      <c r="A174" s="4"/>
      <c r="C174" s="315"/>
      <c r="D174" s="14" t="s">
        <v>778</v>
      </c>
      <c r="E174" s="11">
        <v>-1.23323777669891</v>
      </c>
      <c r="F174" s="11">
        <v>9.6098134224573304</v>
      </c>
      <c r="G174" s="11">
        <v>0</v>
      </c>
      <c r="H174" s="14">
        <v>0</v>
      </c>
      <c r="I174" s="11" t="s">
        <v>158</v>
      </c>
      <c r="J174" s="11" t="s">
        <v>158</v>
      </c>
      <c r="K174" s="11" t="s">
        <v>158</v>
      </c>
      <c r="L174" s="14" t="s">
        <v>158</v>
      </c>
      <c r="M174" s="11" t="s">
        <v>158</v>
      </c>
      <c r="N174" s="11" t="s">
        <v>158</v>
      </c>
      <c r="O174" s="11" t="s">
        <v>158</v>
      </c>
      <c r="P174" s="14" t="s">
        <v>158</v>
      </c>
      <c r="Q174" s="14" t="s">
        <v>62</v>
      </c>
    </row>
    <row r="175" spans="1:17" x14ac:dyDescent="0.25">
      <c r="A175" s="4"/>
      <c r="C175" s="315"/>
      <c r="D175" s="14" t="s">
        <v>779</v>
      </c>
      <c r="E175" s="11">
        <v>-1.23358950655225</v>
      </c>
      <c r="F175" s="11">
        <v>8.5362537968086301</v>
      </c>
      <c r="G175" s="11">
        <v>2.8017537009301798E-221</v>
      </c>
      <c r="H175" s="14">
        <v>8.0683413539445106E-220</v>
      </c>
      <c r="I175" s="11" t="s">
        <v>158</v>
      </c>
      <c r="J175" s="11" t="s">
        <v>158</v>
      </c>
      <c r="K175" s="11" t="s">
        <v>158</v>
      </c>
      <c r="L175" s="14" t="s">
        <v>158</v>
      </c>
      <c r="M175" s="11" t="s">
        <v>158</v>
      </c>
      <c r="N175" s="11" t="s">
        <v>158</v>
      </c>
      <c r="O175" s="11" t="s">
        <v>158</v>
      </c>
      <c r="P175" s="14" t="s">
        <v>158</v>
      </c>
      <c r="Q175" s="14" t="s">
        <v>40</v>
      </c>
    </row>
    <row r="176" spans="1:17" x14ac:dyDescent="0.25">
      <c r="A176" s="4"/>
      <c r="C176" s="315"/>
      <c r="D176" s="14" t="s">
        <v>737</v>
      </c>
      <c r="E176" s="11">
        <v>-1.2353268770319299</v>
      </c>
      <c r="F176" s="11">
        <v>3.5148067558876699</v>
      </c>
      <c r="G176" s="11">
        <v>4.60624296437475E-5</v>
      </c>
      <c r="H176" s="14">
        <v>9.4322256921265196E-5</v>
      </c>
      <c r="I176" s="11" t="s">
        <v>158</v>
      </c>
      <c r="J176" s="11" t="s">
        <v>158</v>
      </c>
      <c r="K176" s="11" t="s">
        <v>158</v>
      </c>
      <c r="L176" s="14" t="s">
        <v>158</v>
      </c>
      <c r="M176" s="11" t="s">
        <v>158</v>
      </c>
      <c r="N176" s="11" t="s">
        <v>158</v>
      </c>
      <c r="O176" s="11" t="s">
        <v>158</v>
      </c>
      <c r="P176" s="14" t="s">
        <v>158</v>
      </c>
      <c r="Q176" s="14" t="s">
        <v>15</v>
      </c>
    </row>
    <row r="177" spans="1:17" x14ac:dyDescent="0.25">
      <c r="A177" s="4"/>
      <c r="C177" s="315"/>
      <c r="D177" s="14" t="s">
        <v>780</v>
      </c>
      <c r="E177" s="11">
        <v>-1.24107105213408</v>
      </c>
      <c r="F177" s="11">
        <v>14.097329499263999</v>
      </c>
      <c r="G177" s="11">
        <v>0</v>
      </c>
      <c r="H177" s="14">
        <v>0</v>
      </c>
      <c r="I177" s="11" t="s">
        <v>158</v>
      </c>
      <c r="J177" s="11" t="s">
        <v>158</v>
      </c>
      <c r="K177" s="11" t="s">
        <v>158</v>
      </c>
      <c r="L177" s="14" t="s">
        <v>158</v>
      </c>
      <c r="M177" s="11" t="s">
        <v>158</v>
      </c>
      <c r="N177" s="11" t="s">
        <v>158</v>
      </c>
      <c r="O177" s="11" t="s">
        <v>158</v>
      </c>
      <c r="P177" s="14" t="s">
        <v>158</v>
      </c>
      <c r="Q177" s="14" t="s">
        <v>92</v>
      </c>
    </row>
    <row r="178" spans="1:17" x14ac:dyDescent="0.25">
      <c r="A178" s="4"/>
      <c r="C178" s="315"/>
      <c r="D178" s="14" t="s">
        <v>781</v>
      </c>
      <c r="E178" s="11">
        <v>-1.2465929278532399</v>
      </c>
      <c r="F178" s="11">
        <v>3.4794342395050499</v>
      </c>
      <c r="G178" s="11">
        <v>1.89984917472209E-6</v>
      </c>
      <c r="H178" s="14">
        <v>4.4928865618427796E-6</v>
      </c>
      <c r="I178" s="11" t="s">
        <v>158</v>
      </c>
      <c r="J178" s="11" t="s">
        <v>158</v>
      </c>
      <c r="K178" s="11" t="s">
        <v>158</v>
      </c>
      <c r="L178" s="14" t="s">
        <v>158</v>
      </c>
      <c r="M178" s="11" t="s">
        <v>158</v>
      </c>
      <c r="N178" s="11" t="s">
        <v>158</v>
      </c>
      <c r="O178" s="11" t="s">
        <v>158</v>
      </c>
      <c r="P178" s="14" t="s">
        <v>158</v>
      </c>
      <c r="Q178" s="14" t="s">
        <v>15</v>
      </c>
    </row>
    <row r="179" spans="1:17" x14ac:dyDescent="0.25">
      <c r="A179" s="4"/>
      <c r="C179" s="315"/>
      <c r="D179" s="14" t="s">
        <v>782</v>
      </c>
      <c r="E179" s="11">
        <v>-1.24695985501147</v>
      </c>
      <c r="F179" s="11">
        <v>7.1412450031517301</v>
      </c>
      <c r="G179" s="11">
        <v>3.4917644694942098E-46</v>
      </c>
      <c r="H179" s="14">
        <v>2.77753991891585E-45</v>
      </c>
      <c r="I179" s="11" t="s">
        <v>158</v>
      </c>
      <c r="J179" s="11" t="s">
        <v>158</v>
      </c>
      <c r="K179" s="11" t="s">
        <v>158</v>
      </c>
      <c r="L179" s="14" t="s">
        <v>158</v>
      </c>
      <c r="M179" s="11" t="s">
        <v>158</v>
      </c>
      <c r="N179" s="11" t="s">
        <v>158</v>
      </c>
      <c r="O179" s="11" t="s">
        <v>158</v>
      </c>
      <c r="P179" s="14" t="s">
        <v>158</v>
      </c>
      <c r="Q179" s="14" t="s">
        <v>25</v>
      </c>
    </row>
    <row r="180" spans="1:17" x14ac:dyDescent="0.25">
      <c r="A180" s="4"/>
      <c r="C180" s="315"/>
      <c r="D180" s="14" t="s">
        <v>783</v>
      </c>
      <c r="E180" s="11">
        <v>-1.2550149984130801</v>
      </c>
      <c r="F180" s="11">
        <v>4.6077616757898596</v>
      </c>
      <c r="G180" s="11">
        <v>1.3791619257097799E-15</v>
      </c>
      <c r="H180" s="14">
        <v>5.2821437390399803E-15</v>
      </c>
      <c r="I180" s="11" t="s">
        <v>158</v>
      </c>
      <c r="J180" s="11" t="s">
        <v>158</v>
      </c>
      <c r="K180" s="11" t="s">
        <v>158</v>
      </c>
      <c r="L180" s="14" t="s">
        <v>158</v>
      </c>
      <c r="M180" s="11" t="s">
        <v>158</v>
      </c>
      <c r="N180" s="11" t="s">
        <v>158</v>
      </c>
      <c r="O180" s="11" t="s">
        <v>158</v>
      </c>
      <c r="P180" s="14" t="s">
        <v>158</v>
      </c>
      <c r="Q180" s="14" t="s">
        <v>15</v>
      </c>
    </row>
    <row r="181" spans="1:17" x14ac:dyDescent="0.25">
      <c r="A181" s="4"/>
      <c r="C181" s="315"/>
      <c r="D181" s="14" t="s">
        <v>784</v>
      </c>
      <c r="E181" s="11">
        <v>-1.2638435811772799</v>
      </c>
      <c r="F181" s="11">
        <v>8.04211170254578</v>
      </c>
      <c r="G181" s="11">
        <v>2.4534674192836699E-151</v>
      </c>
      <c r="H181" s="14">
        <v>5.1207691549269199E-150</v>
      </c>
      <c r="I181" s="11" t="s">
        <v>158</v>
      </c>
      <c r="J181" s="11" t="s">
        <v>158</v>
      </c>
      <c r="K181" s="11" t="s">
        <v>158</v>
      </c>
      <c r="L181" s="14" t="s">
        <v>158</v>
      </c>
      <c r="M181" s="11" t="s">
        <v>158</v>
      </c>
      <c r="N181" s="11" t="s">
        <v>158</v>
      </c>
      <c r="O181" s="11" t="s">
        <v>158</v>
      </c>
      <c r="P181" s="14" t="s">
        <v>158</v>
      </c>
      <c r="Q181" s="14" t="s">
        <v>85</v>
      </c>
    </row>
    <row r="182" spans="1:17" x14ac:dyDescent="0.25">
      <c r="A182" s="4"/>
      <c r="C182" s="315"/>
      <c r="D182" s="14" t="s">
        <v>785</v>
      </c>
      <c r="E182" s="11">
        <v>-1.2706510280499399</v>
      </c>
      <c r="F182" s="11">
        <v>5.7615719048889398</v>
      </c>
      <c r="G182" s="11">
        <v>9.1878829690684305E-32</v>
      </c>
      <c r="H182" s="14">
        <v>5.5888860306499199E-31</v>
      </c>
      <c r="I182" s="11" t="s">
        <v>158</v>
      </c>
      <c r="J182" s="11" t="s">
        <v>158</v>
      </c>
      <c r="K182" s="11" t="s">
        <v>158</v>
      </c>
      <c r="L182" s="14" t="s">
        <v>158</v>
      </c>
      <c r="M182" s="11" t="s">
        <v>158</v>
      </c>
      <c r="N182" s="11" t="s">
        <v>158</v>
      </c>
      <c r="O182" s="11" t="s">
        <v>158</v>
      </c>
      <c r="P182" s="14" t="s">
        <v>158</v>
      </c>
      <c r="Q182" s="14" t="s">
        <v>60</v>
      </c>
    </row>
    <row r="183" spans="1:17" x14ac:dyDescent="0.25">
      <c r="A183" s="4"/>
      <c r="C183" s="315"/>
      <c r="D183" s="14" t="s">
        <v>786</v>
      </c>
      <c r="E183" s="11">
        <v>-1.27232487014151</v>
      </c>
      <c r="F183" s="11">
        <v>7.9554834488296704</v>
      </c>
      <c r="G183" s="11">
        <v>1.52936803702978E-164</v>
      </c>
      <c r="H183" s="14">
        <v>3.4793122842427599E-163</v>
      </c>
      <c r="I183" s="11" t="s">
        <v>158</v>
      </c>
      <c r="J183" s="11" t="s">
        <v>158</v>
      </c>
      <c r="K183" s="11" t="s">
        <v>158</v>
      </c>
      <c r="L183" s="14" t="s">
        <v>158</v>
      </c>
      <c r="M183" s="11" t="s">
        <v>158</v>
      </c>
      <c r="N183" s="11" t="s">
        <v>158</v>
      </c>
      <c r="O183" s="11" t="s">
        <v>158</v>
      </c>
      <c r="P183" s="14" t="s">
        <v>158</v>
      </c>
      <c r="Q183" s="14" t="s">
        <v>127</v>
      </c>
    </row>
    <row r="184" spans="1:17" x14ac:dyDescent="0.25">
      <c r="A184" s="4"/>
      <c r="C184" s="315"/>
      <c r="D184" s="14" t="s">
        <v>787</v>
      </c>
      <c r="E184" s="11">
        <v>-1.27940796601801</v>
      </c>
      <c r="F184" s="11">
        <v>3.94080235397149</v>
      </c>
      <c r="G184" s="11">
        <v>7.4320022722949597E-7</v>
      </c>
      <c r="H184" s="14">
        <v>1.8083214084995801E-6</v>
      </c>
      <c r="I184" s="11" t="s">
        <v>158</v>
      </c>
      <c r="J184" s="11" t="s">
        <v>158</v>
      </c>
      <c r="K184" s="11" t="s">
        <v>158</v>
      </c>
      <c r="L184" s="14" t="s">
        <v>158</v>
      </c>
      <c r="M184" s="11" t="s">
        <v>158</v>
      </c>
      <c r="N184" s="11" t="s">
        <v>158</v>
      </c>
      <c r="O184" s="11" t="s">
        <v>158</v>
      </c>
      <c r="P184" s="14" t="s">
        <v>158</v>
      </c>
      <c r="Q184" s="14" t="s">
        <v>15</v>
      </c>
    </row>
    <row r="185" spans="1:17" x14ac:dyDescent="0.25">
      <c r="A185" s="4"/>
      <c r="C185" s="315"/>
      <c r="D185" s="14" t="s">
        <v>788</v>
      </c>
      <c r="E185" s="11">
        <v>-1.2853632985624099</v>
      </c>
      <c r="F185" s="11">
        <v>4.8300211760565697</v>
      </c>
      <c r="G185" s="11">
        <v>7.1233461087284404E-13</v>
      </c>
      <c r="H185" s="14">
        <v>2.41112764662085E-12</v>
      </c>
      <c r="I185" s="11" t="s">
        <v>158</v>
      </c>
      <c r="J185" s="11" t="s">
        <v>158</v>
      </c>
      <c r="K185" s="11" t="s">
        <v>158</v>
      </c>
      <c r="L185" s="14" t="s">
        <v>158</v>
      </c>
      <c r="M185" s="11" t="s">
        <v>158</v>
      </c>
      <c r="N185" s="11" t="s">
        <v>158</v>
      </c>
      <c r="O185" s="11" t="s">
        <v>158</v>
      </c>
      <c r="P185" s="14" t="s">
        <v>158</v>
      </c>
      <c r="Q185" s="14" t="s">
        <v>78</v>
      </c>
    </row>
    <row r="186" spans="1:17" x14ac:dyDescent="0.25">
      <c r="A186" s="4"/>
      <c r="C186" s="315"/>
      <c r="D186" s="14" t="s">
        <v>789</v>
      </c>
      <c r="E186" s="11">
        <v>-1.2895439303301499</v>
      </c>
      <c r="F186" s="11">
        <v>4.4692716426402104</v>
      </c>
      <c r="G186" s="11">
        <v>2.8461976257697899E-8</v>
      </c>
      <c r="H186" s="14">
        <v>7.6901420411238397E-8</v>
      </c>
      <c r="I186" s="11" t="s">
        <v>158</v>
      </c>
      <c r="J186" s="11" t="s">
        <v>158</v>
      </c>
      <c r="K186" s="11" t="s">
        <v>158</v>
      </c>
      <c r="L186" s="14" t="s">
        <v>158</v>
      </c>
      <c r="M186" s="11" t="s">
        <v>158</v>
      </c>
      <c r="N186" s="11" t="s">
        <v>158</v>
      </c>
      <c r="O186" s="11" t="s">
        <v>158</v>
      </c>
      <c r="P186" s="14" t="s">
        <v>158</v>
      </c>
      <c r="Q186" s="14" t="s">
        <v>71</v>
      </c>
    </row>
    <row r="187" spans="1:17" x14ac:dyDescent="0.25">
      <c r="A187" s="4"/>
      <c r="C187" s="315"/>
      <c r="D187" s="14" t="s">
        <v>790</v>
      </c>
      <c r="E187" s="11">
        <v>-1.29217111988544</v>
      </c>
      <c r="F187" s="11">
        <v>6.7355404317300804</v>
      </c>
      <c r="G187" s="11">
        <v>4.5597998206425002E-48</v>
      </c>
      <c r="H187" s="14">
        <v>3.8278762331961998E-47</v>
      </c>
      <c r="I187" s="11" t="s">
        <v>158</v>
      </c>
      <c r="J187" s="11" t="s">
        <v>158</v>
      </c>
      <c r="K187" s="11" t="s">
        <v>158</v>
      </c>
      <c r="L187" s="14" t="s">
        <v>158</v>
      </c>
      <c r="M187" s="11" t="s">
        <v>158</v>
      </c>
      <c r="N187" s="11" t="s">
        <v>158</v>
      </c>
      <c r="O187" s="11" t="s">
        <v>158</v>
      </c>
      <c r="P187" s="14" t="s">
        <v>158</v>
      </c>
      <c r="Q187" s="14" t="s">
        <v>15</v>
      </c>
    </row>
    <row r="188" spans="1:17" x14ac:dyDescent="0.25">
      <c r="A188" s="4"/>
      <c r="C188" s="315"/>
      <c r="D188" s="14" t="s">
        <v>791</v>
      </c>
      <c r="E188" s="11">
        <v>-1.2955314146866601</v>
      </c>
      <c r="F188" s="11">
        <v>5.1292708550445196</v>
      </c>
      <c r="G188" s="11">
        <v>1.7433359821976501E-16</v>
      </c>
      <c r="H188" s="14">
        <v>6.92162191884758E-16</v>
      </c>
      <c r="I188" s="11" t="s">
        <v>158</v>
      </c>
      <c r="J188" s="11" t="s">
        <v>158</v>
      </c>
      <c r="K188" s="11" t="s">
        <v>158</v>
      </c>
      <c r="L188" s="14" t="s">
        <v>158</v>
      </c>
      <c r="M188" s="11" t="s">
        <v>158</v>
      </c>
      <c r="N188" s="11" t="s">
        <v>158</v>
      </c>
      <c r="O188" s="11" t="s">
        <v>158</v>
      </c>
      <c r="P188" s="14" t="s">
        <v>158</v>
      </c>
      <c r="Q188" s="14" t="s">
        <v>15</v>
      </c>
    </row>
    <row r="189" spans="1:17" x14ac:dyDescent="0.25">
      <c r="A189" s="4"/>
      <c r="C189" s="315"/>
      <c r="D189" s="14" t="s">
        <v>792</v>
      </c>
      <c r="E189" s="11">
        <v>-1.3009324868880401</v>
      </c>
      <c r="F189" s="11">
        <v>1.36794534413135</v>
      </c>
      <c r="G189" s="11">
        <v>7.38525390625E-3</v>
      </c>
      <c r="H189" s="14">
        <v>1.1749267578125E-2</v>
      </c>
      <c r="I189" s="11" t="s">
        <v>158</v>
      </c>
      <c r="J189" s="11" t="s">
        <v>158</v>
      </c>
      <c r="K189" s="11" t="s">
        <v>158</v>
      </c>
      <c r="L189" s="14" t="s">
        <v>158</v>
      </c>
      <c r="M189" s="11" t="s">
        <v>158</v>
      </c>
      <c r="N189" s="11" t="s">
        <v>158</v>
      </c>
      <c r="O189" s="11" t="s">
        <v>158</v>
      </c>
      <c r="P189" s="14" t="s">
        <v>158</v>
      </c>
      <c r="Q189" s="14" t="s">
        <v>15</v>
      </c>
    </row>
    <row r="190" spans="1:17" x14ac:dyDescent="0.25">
      <c r="A190" s="4"/>
      <c r="C190" s="315"/>
      <c r="D190" s="14" t="s">
        <v>793</v>
      </c>
      <c r="E190" s="11">
        <v>-1.3198728768587999</v>
      </c>
      <c r="F190" s="11">
        <v>8.5165429254487002</v>
      </c>
      <c r="G190" s="11">
        <v>3.0557430949068001E-195</v>
      </c>
      <c r="H190" s="14">
        <v>7.6393577372670105E-194</v>
      </c>
      <c r="I190" s="11" t="s">
        <v>158</v>
      </c>
      <c r="J190" s="11" t="s">
        <v>158</v>
      </c>
      <c r="K190" s="11" t="s">
        <v>158</v>
      </c>
      <c r="L190" s="14" t="s">
        <v>158</v>
      </c>
      <c r="M190" s="11" t="s">
        <v>158</v>
      </c>
      <c r="N190" s="11" t="s">
        <v>158</v>
      </c>
      <c r="O190" s="11" t="s">
        <v>158</v>
      </c>
      <c r="P190" s="14" t="s">
        <v>158</v>
      </c>
      <c r="Q190" s="14" t="s">
        <v>146</v>
      </c>
    </row>
    <row r="191" spans="1:17" x14ac:dyDescent="0.25">
      <c r="A191" s="4"/>
      <c r="C191" s="315"/>
      <c r="D191" s="14" t="s">
        <v>794</v>
      </c>
      <c r="E191" s="11">
        <v>-1.32508797861676</v>
      </c>
      <c r="F191" s="11">
        <v>8.3996261441015694</v>
      </c>
      <c r="G191" s="11">
        <v>1.1008057364864099E-214</v>
      </c>
      <c r="H191" s="14">
        <v>3.0540646957397302E-213</v>
      </c>
      <c r="I191" s="11" t="s">
        <v>158</v>
      </c>
      <c r="J191" s="11" t="s">
        <v>158</v>
      </c>
      <c r="K191" s="11" t="s">
        <v>158</v>
      </c>
      <c r="L191" s="14" t="s">
        <v>158</v>
      </c>
      <c r="M191" s="11" t="s">
        <v>158</v>
      </c>
      <c r="N191" s="11" t="s">
        <v>158</v>
      </c>
      <c r="O191" s="11" t="s">
        <v>158</v>
      </c>
      <c r="P191" s="14" t="s">
        <v>158</v>
      </c>
      <c r="Q191" s="14" t="s">
        <v>13</v>
      </c>
    </row>
    <row r="192" spans="1:17" x14ac:dyDescent="0.25">
      <c r="A192" s="4"/>
      <c r="C192" s="315"/>
      <c r="D192" s="14" t="s">
        <v>795</v>
      </c>
      <c r="E192" s="11">
        <v>-1.3251629014305899</v>
      </c>
      <c r="F192" s="11">
        <v>7.8030988033974502</v>
      </c>
      <c r="G192" s="11">
        <v>2.09921609508274E-160</v>
      </c>
      <c r="H192" s="14">
        <v>4.5920352079935003E-159</v>
      </c>
      <c r="I192" s="11" t="s">
        <v>158</v>
      </c>
      <c r="J192" s="11" t="s">
        <v>158</v>
      </c>
      <c r="K192" s="11" t="s">
        <v>158</v>
      </c>
      <c r="L192" s="14" t="s">
        <v>158</v>
      </c>
      <c r="M192" s="11" t="s">
        <v>158</v>
      </c>
      <c r="N192" s="11" t="s">
        <v>158</v>
      </c>
      <c r="O192" s="11" t="s">
        <v>158</v>
      </c>
      <c r="P192" s="14" t="s">
        <v>158</v>
      </c>
      <c r="Q192" s="14" t="s">
        <v>86</v>
      </c>
    </row>
    <row r="193" spans="1:17" x14ac:dyDescent="0.25">
      <c r="A193" s="4"/>
      <c r="C193" s="315"/>
      <c r="D193" s="14" t="s">
        <v>796</v>
      </c>
      <c r="E193" s="11">
        <v>-1.3354049740985801</v>
      </c>
      <c r="F193" s="11">
        <v>6.2668139641068299</v>
      </c>
      <c r="G193" s="11">
        <v>3.04026578633985E-37</v>
      </c>
      <c r="H193" s="14">
        <v>2.0585132928342699E-36</v>
      </c>
      <c r="I193" s="11" t="s">
        <v>158</v>
      </c>
      <c r="J193" s="11" t="s">
        <v>158</v>
      </c>
      <c r="K193" s="11" t="s">
        <v>158</v>
      </c>
      <c r="L193" s="14" t="s">
        <v>158</v>
      </c>
      <c r="M193" s="11" t="s">
        <v>158</v>
      </c>
      <c r="N193" s="11" t="s">
        <v>158</v>
      </c>
      <c r="O193" s="11" t="s">
        <v>158</v>
      </c>
      <c r="P193" s="14" t="s">
        <v>158</v>
      </c>
      <c r="Q193" s="14" t="s">
        <v>15</v>
      </c>
    </row>
    <row r="194" spans="1:17" x14ac:dyDescent="0.25">
      <c r="A194" s="4"/>
      <c r="C194" s="315"/>
      <c r="D194" s="14" t="s">
        <v>797</v>
      </c>
      <c r="E194" s="11">
        <v>-1.34913095408754</v>
      </c>
      <c r="F194" s="11">
        <v>7.6840530701684102</v>
      </c>
      <c r="G194" s="11">
        <v>2.4660666400660499E-149</v>
      </c>
      <c r="H194" s="14">
        <v>5.05432577130655E-148</v>
      </c>
      <c r="I194" s="11" t="s">
        <v>158</v>
      </c>
      <c r="J194" s="11" t="s">
        <v>158</v>
      </c>
      <c r="K194" s="11" t="s">
        <v>158</v>
      </c>
      <c r="L194" s="14" t="s">
        <v>158</v>
      </c>
      <c r="M194" s="11" t="s">
        <v>158</v>
      </c>
      <c r="N194" s="11" t="s">
        <v>158</v>
      </c>
      <c r="O194" s="11" t="s">
        <v>158</v>
      </c>
      <c r="P194" s="14" t="s">
        <v>158</v>
      </c>
      <c r="Q194" s="14" t="s">
        <v>58</v>
      </c>
    </row>
    <row r="195" spans="1:17" x14ac:dyDescent="0.25">
      <c r="A195" s="4"/>
      <c r="C195" s="315"/>
      <c r="D195" s="14" t="s">
        <v>798</v>
      </c>
      <c r="E195" s="11">
        <v>-1.3612691471549001</v>
      </c>
      <c r="F195" s="11">
        <v>4.5448617456045604</v>
      </c>
      <c r="G195" s="11">
        <v>1.26158872368707E-14</v>
      </c>
      <c r="H195" s="14">
        <v>4.6069251145876198E-14</v>
      </c>
      <c r="I195" s="11" t="s">
        <v>158</v>
      </c>
      <c r="J195" s="11" t="s">
        <v>158</v>
      </c>
      <c r="K195" s="11" t="s">
        <v>158</v>
      </c>
      <c r="L195" s="14" t="s">
        <v>158</v>
      </c>
      <c r="M195" s="11" t="s">
        <v>158</v>
      </c>
      <c r="N195" s="11" t="s">
        <v>158</v>
      </c>
      <c r="O195" s="11" t="s">
        <v>158</v>
      </c>
      <c r="P195" s="14" t="s">
        <v>158</v>
      </c>
      <c r="Q195" s="14" t="s">
        <v>15</v>
      </c>
    </row>
    <row r="196" spans="1:17" x14ac:dyDescent="0.25">
      <c r="A196" s="4"/>
      <c r="C196" s="315"/>
      <c r="D196" s="14" t="s">
        <v>799</v>
      </c>
      <c r="E196" s="11">
        <v>-1.3618772395920899</v>
      </c>
      <c r="F196" s="11">
        <v>5.4510428298154698</v>
      </c>
      <c r="G196" s="11">
        <v>1.0102492101669801E-34</v>
      </c>
      <c r="H196" s="14">
        <v>6.4924207715533098E-34</v>
      </c>
      <c r="I196" s="11" t="s">
        <v>158</v>
      </c>
      <c r="J196" s="11" t="s">
        <v>158</v>
      </c>
      <c r="K196" s="11" t="s">
        <v>158</v>
      </c>
      <c r="L196" s="14" t="s">
        <v>158</v>
      </c>
      <c r="M196" s="11" t="s">
        <v>158</v>
      </c>
      <c r="N196" s="11" t="s">
        <v>158</v>
      </c>
      <c r="O196" s="11" t="s">
        <v>158</v>
      </c>
      <c r="P196" s="14" t="s">
        <v>158</v>
      </c>
      <c r="Q196" s="14" t="s">
        <v>56</v>
      </c>
    </row>
    <row r="197" spans="1:17" x14ac:dyDescent="0.25">
      <c r="A197" s="4"/>
      <c r="C197" s="315"/>
      <c r="D197" s="14" t="s">
        <v>800</v>
      </c>
      <c r="E197" s="11">
        <v>-1.3958112297696801</v>
      </c>
      <c r="F197" s="11">
        <v>7.3148774723947199</v>
      </c>
      <c r="G197" s="11">
        <v>1.75742738478792E-121</v>
      </c>
      <c r="H197" s="14">
        <v>2.83556546127129E-120</v>
      </c>
      <c r="I197" s="11" t="s">
        <v>158</v>
      </c>
      <c r="J197" s="11" t="s">
        <v>158</v>
      </c>
      <c r="K197" s="11" t="s">
        <v>158</v>
      </c>
      <c r="L197" s="14" t="s">
        <v>158</v>
      </c>
      <c r="M197" s="11" t="s">
        <v>158</v>
      </c>
      <c r="N197" s="11" t="s">
        <v>158</v>
      </c>
      <c r="O197" s="11" t="s">
        <v>158</v>
      </c>
      <c r="P197" s="14" t="s">
        <v>158</v>
      </c>
      <c r="Q197" s="14" t="s">
        <v>64</v>
      </c>
    </row>
    <row r="198" spans="1:17" x14ac:dyDescent="0.25">
      <c r="A198" s="4"/>
      <c r="C198" s="315"/>
      <c r="D198" s="14" t="s">
        <v>801</v>
      </c>
      <c r="E198" s="11">
        <v>-1.4009887297311201</v>
      </c>
      <c r="F198" s="11">
        <v>2.6805398887140899</v>
      </c>
      <c r="G198" s="11">
        <v>1.4197068519905599E-4</v>
      </c>
      <c r="H198" s="14">
        <v>2.7487941176838399E-4</v>
      </c>
      <c r="I198" s="11" t="s">
        <v>158</v>
      </c>
      <c r="J198" s="11" t="s">
        <v>158</v>
      </c>
      <c r="K198" s="11" t="s">
        <v>158</v>
      </c>
      <c r="L198" s="14" t="s">
        <v>158</v>
      </c>
      <c r="M198" s="11" t="s">
        <v>158</v>
      </c>
      <c r="N198" s="11" t="s">
        <v>158</v>
      </c>
      <c r="O198" s="11" t="s">
        <v>158</v>
      </c>
      <c r="P198" s="14" t="s">
        <v>158</v>
      </c>
      <c r="Q198" s="14" t="s">
        <v>15</v>
      </c>
    </row>
    <row r="199" spans="1:17" x14ac:dyDescent="0.25">
      <c r="A199" s="4"/>
      <c r="C199" s="315"/>
      <c r="D199" s="14" t="s">
        <v>802</v>
      </c>
      <c r="E199" s="11">
        <v>-1.40179685530719</v>
      </c>
      <c r="F199" s="11">
        <v>7.2414691580155397</v>
      </c>
      <c r="G199" s="11">
        <v>4.1033733357078E-109</v>
      </c>
      <c r="H199" s="14">
        <v>6.1014211364282699E-108</v>
      </c>
      <c r="I199" s="11" t="s">
        <v>158</v>
      </c>
      <c r="J199" s="11" t="s">
        <v>158</v>
      </c>
      <c r="K199" s="11" t="s">
        <v>158</v>
      </c>
      <c r="L199" s="14" t="s">
        <v>158</v>
      </c>
      <c r="M199" s="11" t="s">
        <v>158</v>
      </c>
      <c r="N199" s="11" t="s">
        <v>158</v>
      </c>
      <c r="O199" s="11" t="s">
        <v>158</v>
      </c>
      <c r="P199" s="14" t="s">
        <v>158</v>
      </c>
      <c r="Q199" s="14" t="s">
        <v>15</v>
      </c>
    </row>
    <row r="200" spans="1:17" x14ac:dyDescent="0.25">
      <c r="A200" s="4"/>
      <c r="C200" s="315"/>
      <c r="D200" s="14" t="s">
        <v>803</v>
      </c>
      <c r="E200" s="11">
        <v>-1.41115990067335</v>
      </c>
      <c r="F200" s="11">
        <v>6.9350948038372104</v>
      </c>
      <c r="G200" s="11">
        <v>2.40762493251281E-59</v>
      </c>
      <c r="H200" s="14">
        <v>2.3507925843204499E-58</v>
      </c>
      <c r="I200" s="11" t="s">
        <v>158</v>
      </c>
      <c r="J200" s="11" t="s">
        <v>158</v>
      </c>
      <c r="K200" s="11" t="s">
        <v>158</v>
      </c>
      <c r="L200" s="14" t="s">
        <v>158</v>
      </c>
      <c r="M200" s="11" t="s">
        <v>158</v>
      </c>
      <c r="N200" s="11" t="s">
        <v>158</v>
      </c>
      <c r="O200" s="11" t="s">
        <v>158</v>
      </c>
      <c r="P200" s="14" t="s">
        <v>158</v>
      </c>
      <c r="Q200" s="14" t="s">
        <v>25</v>
      </c>
    </row>
    <row r="201" spans="1:17" x14ac:dyDescent="0.25">
      <c r="A201" s="4"/>
      <c r="C201" s="315"/>
      <c r="D201" s="14" t="s">
        <v>804</v>
      </c>
      <c r="E201" s="11">
        <v>-1.41965206052445</v>
      </c>
      <c r="F201" s="11">
        <v>3.2249737967077801</v>
      </c>
      <c r="G201" s="11">
        <v>2.2519795913934299E-8</v>
      </c>
      <c r="H201" s="14">
        <v>6.1429898925899803E-8</v>
      </c>
      <c r="I201" s="11" t="s">
        <v>158</v>
      </c>
      <c r="J201" s="11" t="s">
        <v>158</v>
      </c>
      <c r="K201" s="11" t="s">
        <v>158</v>
      </c>
      <c r="L201" s="14" t="s">
        <v>158</v>
      </c>
      <c r="M201" s="11" t="s">
        <v>158</v>
      </c>
      <c r="N201" s="11" t="s">
        <v>158</v>
      </c>
      <c r="O201" s="11" t="s">
        <v>158</v>
      </c>
      <c r="P201" s="14" t="s">
        <v>158</v>
      </c>
      <c r="Q201" s="14" t="s">
        <v>15</v>
      </c>
    </row>
    <row r="202" spans="1:17" x14ac:dyDescent="0.25">
      <c r="A202" s="4"/>
      <c r="C202" s="315"/>
      <c r="D202" s="14" t="s">
        <v>805</v>
      </c>
      <c r="E202" s="11">
        <v>-1.42081751240133</v>
      </c>
      <c r="F202" s="11">
        <v>9.4413555164142107</v>
      </c>
      <c r="G202" s="11">
        <v>0</v>
      </c>
      <c r="H202" s="14">
        <v>0</v>
      </c>
      <c r="I202" s="11" t="s">
        <v>158</v>
      </c>
      <c r="J202" s="11" t="s">
        <v>158</v>
      </c>
      <c r="K202" s="11" t="s">
        <v>158</v>
      </c>
      <c r="L202" s="14" t="s">
        <v>158</v>
      </c>
      <c r="M202" s="11" t="s">
        <v>158</v>
      </c>
      <c r="N202" s="11" t="s">
        <v>158</v>
      </c>
      <c r="O202" s="11" t="s">
        <v>158</v>
      </c>
      <c r="P202" s="14" t="s">
        <v>158</v>
      </c>
      <c r="Q202" s="14" t="s">
        <v>15</v>
      </c>
    </row>
    <row r="203" spans="1:17" x14ac:dyDescent="0.25">
      <c r="A203" s="4"/>
      <c r="C203" s="315"/>
      <c r="D203" s="14" t="s">
        <v>806</v>
      </c>
      <c r="E203" s="11">
        <v>-1.4456540660816399</v>
      </c>
      <c r="F203" s="11">
        <v>5.3049044083568599</v>
      </c>
      <c r="G203" s="11">
        <v>2.7283839806948599E-30</v>
      </c>
      <c r="H203" s="14">
        <v>1.59976122579402E-29</v>
      </c>
      <c r="I203" s="11" t="s">
        <v>158</v>
      </c>
      <c r="J203" s="11" t="s">
        <v>158</v>
      </c>
      <c r="K203" s="11" t="s">
        <v>158</v>
      </c>
      <c r="L203" s="14" t="s">
        <v>158</v>
      </c>
      <c r="M203" s="11" t="s">
        <v>158</v>
      </c>
      <c r="N203" s="11" t="s">
        <v>158</v>
      </c>
      <c r="O203" s="11" t="s">
        <v>158</v>
      </c>
      <c r="P203" s="14" t="s">
        <v>158</v>
      </c>
      <c r="Q203" s="14" t="s">
        <v>52</v>
      </c>
    </row>
    <row r="204" spans="1:17" x14ac:dyDescent="0.25">
      <c r="A204" s="4"/>
      <c r="C204" s="315"/>
      <c r="D204" s="14" t="s">
        <v>807</v>
      </c>
      <c r="E204" s="11">
        <v>-1.45487561041195</v>
      </c>
      <c r="F204" s="11">
        <v>10.0760421585641</v>
      </c>
      <c r="G204" s="11">
        <v>0</v>
      </c>
      <c r="H204" s="14">
        <v>0</v>
      </c>
      <c r="I204" s="11" t="s">
        <v>158</v>
      </c>
      <c r="J204" s="11" t="s">
        <v>158</v>
      </c>
      <c r="K204" s="11" t="s">
        <v>158</v>
      </c>
      <c r="L204" s="14" t="s">
        <v>158</v>
      </c>
      <c r="M204" s="11" t="s">
        <v>158</v>
      </c>
      <c r="N204" s="11" t="s">
        <v>158</v>
      </c>
      <c r="O204" s="11" t="s">
        <v>158</v>
      </c>
      <c r="P204" s="14" t="s">
        <v>158</v>
      </c>
      <c r="Q204" s="14" t="s">
        <v>15</v>
      </c>
    </row>
    <row r="205" spans="1:17" x14ac:dyDescent="0.25">
      <c r="A205" s="4"/>
      <c r="C205" s="315"/>
      <c r="D205" s="14" t="s">
        <v>808</v>
      </c>
      <c r="E205" s="11">
        <v>-1.46789458742082</v>
      </c>
      <c r="F205" s="11">
        <v>9.4926105044419504</v>
      </c>
      <c r="G205" s="11">
        <v>0</v>
      </c>
      <c r="H205" s="14">
        <v>0</v>
      </c>
      <c r="I205" s="11" t="s">
        <v>158</v>
      </c>
      <c r="J205" s="11" t="s">
        <v>158</v>
      </c>
      <c r="K205" s="11" t="s">
        <v>158</v>
      </c>
      <c r="L205" s="14" t="s">
        <v>158</v>
      </c>
      <c r="M205" s="11" t="s">
        <v>158</v>
      </c>
      <c r="N205" s="11" t="s">
        <v>158</v>
      </c>
      <c r="O205" s="11" t="s">
        <v>158</v>
      </c>
      <c r="P205" s="14" t="s">
        <v>158</v>
      </c>
      <c r="Q205" s="14" t="s">
        <v>145</v>
      </c>
    </row>
    <row r="206" spans="1:17" x14ac:dyDescent="0.25">
      <c r="A206" s="4"/>
      <c r="C206" s="315"/>
      <c r="D206" s="14" t="s">
        <v>809</v>
      </c>
      <c r="E206" s="11">
        <v>-1.4880264661232301</v>
      </c>
      <c r="F206" s="11">
        <v>6.7687518818256498</v>
      </c>
      <c r="G206" s="11">
        <v>2.9133984334930699E-86</v>
      </c>
      <c r="H206" s="14">
        <v>3.8091847334464E-85</v>
      </c>
      <c r="I206" s="11" t="s">
        <v>158</v>
      </c>
      <c r="J206" s="11" t="s">
        <v>158</v>
      </c>
      <c r="K206" s="11" t="s">
        <v>158</v>
      </c>
      <c r="L206" s="14" t="s">
        <v>158</v>
      </c>
      <c r="M206" s="11" t="s">
        <v>158</v>
      </c>
      <c r="N206" s="11" t="s">
        <v>158</v>
      </c>
      <c r="O206" s="11" t="s">
        <v>158</v>
      </c>
      <c r="P206" s="14" t="s">
        <v>158</v>
      </c>
      <c r="Q206" s="14" t="s">
        <v>97</v>
      </c>
    </row>
    <row r="207" spans="1:17" x14ac:dyDescent="0.25">
      <c r="A207" s="4"/>
      <c r="C207" s="315"/>
      <c r="D207" s="14" t="s">
        <v>810</v>
      </c>
      <c r="E207" s="11">
        <v>-1.5093447714595201</v>
      </c>
      <c r="F207" s="11">
        <v>1.8957826754531599</v>
      </c>
      <c r="G207" s="11">
        <v>4.8828125E-4</v>
      </c>
      <c r="H207" s="14">
        <v>8.9439600946054801E-4</v>
      </c>
      <c r="I207" s="11" t="s">
        <v>158</v>
      </c>
      <c r="J207" s="11" t="s">
        <v>158</v>
      </c>
      <c r="K207" s="11" t="s">
        <v>158</v>
      </c>
      <c r="L207" s="14" t="s">
        <v>158</v>
      </c>
      <c r="M207" s="11" t="s">
        <v>158</v>
      </c>
      <c r="N207" s="11" t="s">
        <v>158</v>
      </c>
      <c r="O207" s="11" t="s">
        <v>158</v>
      </c>
      <c r="P207" s="14" t="s">
        <v>158</v>
      </c>
      <c r="Q207" s="14" t="s">
        <v>15</v>
      </c>
    </row>
    <row r="208" spans="1:17" x14ac:dyDescent="0.25">
      <c r="A208" s="4"/>
      <c r="C208" s="315"/>
      <c r="D208" s="14" t="s">
        <v>811</v>
      </c>
      <c r="E208" s="11">
        <v>-1.52006301327156</v>
      </c>
      <c r="F208" s="11">
        <v>5.2594571654668796</v>
      </c>
      <c r="G208" s="11">
        <v>1.9887497180385598E-24</v>
      </c>
      <c r="H208" s="14">
        <v>9.98765034997288E-24</v>
      </c>
      <c r="I208" s="11" t="s">
        <v>158</v>
      </c>
      <c r="J208" s="11" t="s">
        <v>158</v>
      </c>
      <c r="K208" s="11" t="s">
        <v>158</v>
      </c>
      <c r="L208" s="14" t="s">
        <v>158</v>
      </c>
      <c r="M208" s="11" t="s">
        <v>158</v>
      </c>
      <c r="N208" s="11" t="s">
        <v>158</v>
      </c>
      <c r="O208" s="11" t="s">
        <v>158</v>
      </c>
      <c r="P208" s="14" t="s">
        <v>158</v>
      </c>
      <c r="Q208" s="14" t="s">
        <v>15</v>
      </c>
    </row>
    <row r="209" spans="1:17" x14ac:dyDescent="0.25">
      <c r="A209" s="4"/>
      <c r="C209" s="315"/>
      <c r="D209" s="14" t="s">
        <v>812</v>
      </c>
      <c r="E209" s="11">
        <v>-1.5573031180412</v>
      </c>
      <c r="F209" s="11">
        <v>7.8415630179169202</v>
      </c>
      <c r="G209" s="11">
        <v>2.4913320096654102E-212</v>
      </c>
      <c r="H209" s="14">
        <v>6.6679768493985898E-211</v>
      </c>
      <c r="I209" s="11" t="s">
        <v>158</v>
      </c>
      <c r="J209" s="11" t="s">
        <v>158</v>
      </c>
      <c r="K209" s="11" t="s">
        <v>158</v>
      </c>
      <c r="L209" s="14" t="s">
        <v>158</v>
      </c>
      <c r="M209" s="11" t="s">
        <v>158</v>
      </c>
      <c r="N209" s="11" t="s">
        <v>158</v>
      </c>
      <c r="O209" s="11" t="s">
        <v>158</v>
      </c>
      <c r="P209" s="14" t="s">
        <v>158</v>
      </c>
      <c r="Q209" s="14" t="s">
        <v>23</v>
      </c>
    </row>
    <row r="210" spans="1:17" x14ac:dyDescent="0.25">
      <c r="A210" s="4"/>
      <c r="C210" s="315"/>
      <c r="D210" s="14" t="s">
        <v>813</v>
      </c>
      <c r="E210" s="11">
        <v>-1.56061366764972</v>
      </c>
      <c r="F210" s="11">
        <v>4.7217413683477396</v>
      </c>
      <c r="G210" s="11">
        <v>2.0550542519117799E-27</v>
      </c>
      <c r="H210" s="14">
        <v>1.1078787732462799E-26</v>
      </c>
      <c r="I210" s="11" t="s">
        <v>158</v>
      </c>
      <c r="J210" s="11" t="s">
        <v>158</v>
      </c>
      <c r="K210" s="11" t="s">
        <v>158</v>
      </c>
      <c r="L210" s="14" t="s">
        <v>158</v>
      </c>
      <c r="M210" s="11" t="s">
        <v>158</v>
      </c>
      <c r="N210" s="11" t="s">
        <v>158</v>
      </c>
      <c r="O210" s="11" t="s">
        <v>158</v>
      </c>
      <c r="P210" s="14" t="s">
        <v>158</v>
      </c>
      <c r="Q210" s="14" t="s">
        <v>15</v>
      </c>
    </row>
    <row r="211" spans="1:17" x14ac:dyDescent="0.25">
      <c r="A211" s="4"/>
      <c r="C211" s="315"/>
      <c r="D211" s="14" t="s">
        <v>814</v>
      </c>
      <c r="E211" s="11">
        <v>-1.56790161985551</v>
      </c>
      <c r="F211" s="11">
        <v>4.75486021458366</v>
      </c>
      <c r="G211" s="11">
        <v>3.45666098267819E-25</v>
      </c>
      <c r="H211" s="14">
        <v>1.77514757011126E-24</v>
      </c>
      <c r="I211" s="11" t="s">
        <v>158</v>
      </c>
      <c r="J211" s="11" t="s">
        <v>158</v>
      </c>
      <c r="K211" s="11" t="s">
        <v>158</v>
      </c>
      <c r="L211" s="14" t="s">
        <v>158</v>
      </c>
      <c r="M211" s="11" t="s">
        <v>158</v>
      </c>
      <c r="N211" s="11" t="s">
        <v>158</v>
      </c>
      <c r="O211" s="11" t="s">
        <v>158</v>
      </c>
      <c r="P211" s="14" t="s">
        <v>158</v>
      </c>
      <c r="Q211" s="14" t="s">
        <v>15</v>
      </c>
    </row>
    <row r="212" spans="1:17" x14ac:dyDescent="0.25">
      <c r="A212" s="4"/>
      <c r="C212" s="315"/>
      <c r="D212" s="14" t="s">
        <v>815</v>
      </c>
      <c r="E212" s="11">
        <v>-1.5839491416453499</v>
      </c>
      <c r="F212" s="11">
        <v>2.8772914863926098</v>
      </c>
      <c r="G212" s="11">
        <v>1.0049669926914801E-4</v>
      </c>
      <c r="H212" s="14">
        <v>1.98635960762217E-4</v>
      </c>
      <c r="I212" s="11" t="s">
        <v>158</v>
      </c>
      <c r="J212" s="11" t="s">
        <v>158</v>
      </c>
      <c r="K212" s="11" t="s">
        <v>158</v>
      </c>
      <c r="L212" s="14" t="s">
        <v>158</v>
      </c>
      <c r="M212" s="11" t="s">
        <v>158</v>
      </c>
      <c r="N212" s="11" t="s">
        <v>158</v>
      </c>
      <c r="O212" s="11" t="s">
        <v>158</v>
      </c>
      <c r="P212" s="14" t="s">
        <v>158</v>
      </c>
      <c r="Q212" s="14" t="s">
        <v>15</v>
      </c>
    </row>
    <row r="213" spans="1:17" x14ac:dyDescent="0.25">
      <c r="A213" s="4"/>
      <c r="C213" s="315"/>
      <c r="D213" s="14" t="s">
        <v>816</v>
      </c>
      <c r="E213" s="11">
        <v>-1.5932181536884</v>
      </c>
      <c r="F213" s="11">
        <v>2.8398181612125701</v>
      </c>
      <c r="G213" s="11">
        <v>2.2918642095248699E-8</v>
      </c>
      <c r="H213" s="14">
        <v>6.2443006906216404E-8</v>
      </c>
      <c r="I213" s="11" t="s">
        <v>158</v>
      </c>
      <c r="J213" s="11" t="s">
        <v>158</v>
      </c>
      <c r="K213" s="11" t="s">
        <v>158</v>
      </c>
      <c r="L213" s="14" t="s">
        <v>158</v>
      </c>
      <c r="M213" s="11" t="s">
        <v>158</v>
      </c>
      <c r="N213" s="11" t="s">
        <v>158</v>
      </c>
      <c r="O213" s="11" t="s">
        <v>158</v>
      </c>
      <c r="P213" s="14" t="s">
        <v>158</v>
      </c>
      <c r="Q213" s="14" t="s">
        <v>49</v>
      </c>
    </row>
    <row r="214" spans="1:17" x14ac:dyDescent="0.25">
      <c r="A214" s="4"/>
      <c r="C214" s="315"/>
      <c r="D214" s="14" t="s">
        <v>817</v>
      </c>
      <c r="E214" s="11">
        <v>-1.6349739580565299</v>
      </c>
      <c r="F214" s="11">
        <v>1.14386159493888</v>
      </c>
      <c r="G214" s="11">
        <v>6.34765625E-3</v>
      </c>
      <c r="H214" s="14">
        <v>1.0212813273514899E-2</v>
      </c>
      <c r="I214" s="11" t="s">
        <v>158</v>
      </c>
      <c r="J214" s="11" t="s">
        <v>158</v>
      </c>
      <c r="K214" s="11" t="s">
        <v>158</v>
      </c>
      <c r="L214" s="14" t="s">
        <v>158</v>
      </c>
      <c r="M214" s="11" t="s">
        <v>158</v>
      </c>
      <c r="N214" s="11" t="s">
        <v>158</v>
      </c>
      <c r="O214" s="11" t="s">
        <v>158</v>
      </c>
      <c r="P214" s="14" t="s">
        <v>158</v>
      </c>
      <c r="Q214" s="14" t="s">
        <v>15</v>
      </c>
    </row>
    <row r="215" spans="1:17" x14ac:dyDescent="0.25">
      <c r="A215" s="4"/>
      <c r="C215" s="315"/>
      <c r="D215" s="14" t="s">
        <v>818</v>
      </c>
      <c r="E215" s="11">
        <v>-1.6525538507369</v>
      </c>
      <c r="F215" s="11">
        <v>4.1607121443037096</v>
      </c>
      <c r="G215" s="11">
        <v>1.2676260076014901E-15</v>
      </c>
      <c r="H215" s="14">
        <v>4.8713668366442598E-15</v>
      </c>
      <c r="I215" s="11" t="s">
        <v>158</v>
      </c>
      <c r="J215" s="11" t="s">
        <v>158</v>
      </c>
      <c r="K215" s="11" t="s">
        <v>158</v>
      </c>
      <c r="L215" s="14" t="s">
        <v>158</v>
      </c>
      <c r="M215" s="11" t="s">
        <v>158</v>
      </c>
      <c r="N215" s="11" t="s">
        <v>158</v>
      </c>
      <c r="O215" s="11" t="s">
        <v>158</v>
      </c>
      <c r="P215" s="14" t="s">
        <v>158</v>
      </c>
      <c r="Q215" s="14" t="s">
        <v>15</v>
      </c>
    </row>
    <row r="216" spans="1:17" x14ac:dyDescent="0.25">
      <c r="A216" s="4"/>
      <c r="C216" s="315"/>
      <c r="D216" s="14" t="s">
        <v>819</v>
      </c>
      <c r="E216" s="11">
        <v>-1.9027828852308699</v>
      </c>
      <c r="F216" s="11">
        <v>8.7011626013165895</v>
      </c>
      <c r="G216" s="11">
        <v>0</v>
      </c>
      <c r="H216" s="14">
        <v>0</v>
      </c>
      <c r="I216" s="11" t="s">
        <v>158</v>
      </c>
      <c r="J216" s="11" t="s">
        <v>158</v>
      </c>
      <c r="K216" s="11" t="s">
        <v>158</v>
      </c>
      <c r="L216" s="14" t="s">
        <v>158</v>
      </c>
      <c r="M216" s="11" t="s">
        <v>158</v>
      </c>
      <c r="N216" s="11" t="s">
        <v>158</v>
      </c>
      <c r="O216" s="11" t="s">
        <v>158</v>
      </c>
      <c r="P216" s="14" t="s">
        <v>158</v>
      </c>
      <c r="Q216" s="14" t="s">
        <v>44</v>
      </c>
    </row>
    <row r="217" spans="1:17" x14ac:dyDescent="0.25">
      <c r="A217" s="4"/>
      <c r="C217" s="315"/>
      <c r="D217" s="14" t="s">
        <v>820</v>
      </c>
      <c r="E217" s="11">
        <v>-2.0392967807618598</v>
      </c>
      <c r="F217" s="11">
        <v>3.22400418303965</v>
      </c>
      <c r="G217" s="11">
        <v>2.97730297095264E-14</v>
      </c>
      <c r="H217" s="14">
        <v>1.07513718395512E-13</v>
      </c>
      <c r="I217" s="11" t="s">
        <v>158</v>
      </c>
      <c r="J217" s="11" t="s">
        <v>158</v>
      </c>
      <c r="K217" s="11" t="s">
        <v>158</v>
      </c>
      <c r="L217" s="14" t="s">
        <v>158</v>
      </c>
      <c r="M217" s="11" t="s">
        <v>158</v>
      </c>
      <c r="N217" s="11" t="s">
        <v>158</v>
      </c>
      <c r="O217" s="11" t="s">
        <v>158</v>
      </c>
      <c r="P217" s="14" t="s">
        <v>158</v>
      </c>
      <c r="Q217" s="14" t="s">
        <v>59</v>
      </c>
    </row>
    <row r="218" spans="1:17" x14ac:dyDescent="0.25">
      <c r="A218" s="4"/>
      <c r="C218" s="315"/>
      <c r="D218" s="14" t="s">
        <v>821</v>
      </c>
      <c r="E218" s="11">
        <v>-2.2209714255073498</v>
      </c>
      <c r="F218" s="11">
        <v>0.82213306032914302</v>
      </c>
      <c r="G218" s="11">
        <v>3.90625E-3</v>
      </c>
      <c r="H218" s="14">
        <v>6.4819246900072996E-3</v>
      </c>
      <c r="I218" s="11" t="s">
        <v>158</v>
      </c>
      <c r="J218" s="11" t="s">
        <v>158</v>
      </c>
      <c r="K218" s="11" t="s">
        <v>158</v>
      </c>
      <c r="L218" s="14" t="s">
        <v>158</v>
      </c>
      <c r="M218" s="11" t="s">
        <v>158</v>
      </c>
      <c r="N218" s="11" t="s">
        <v>158</v>
      </c>
      <c r="O218" s="11" t="s">
        <v>158</v>
      </c>
      <c r="P218" s="14" t="s">
        <v>158</v>
      </c>
      <c r="Q218" s="14" t="s">
        <v>15</v>
      </c>
    </row>
    <row r="219" spans="1:17" x14ac:dyDescent="0.25">
      <c r="A219" s="4"/>
      <c r="C219" s="315"/>
      <c r="D219" s="14" t="s">
        <v>822</v>
      </c>
      <c r="E219" s="11">
        <v>-2.6290287434709398</v>
      </c>
      <c r="F219" s="11">
        <v>1.04116918761637</v>
      </c>
      <c r="G219" s="11">
        <v>4.8828125E-4</v>
      </c>
      <c r="H219" s="14">
        <v>8.9439600946054801E-4</v>
      </c>
      <c r="I219" s="11" t="s">
        <v>158</v>
      </c>
      <c r="J219" s="11" t="s">
        <v>158</v>
      </c>
      <c r="K219" s="11" t="s">
        <v>158</v>
      </c>
      <c r="L219" s="14" t="s">
        <v>158</v>
      </c>
      <c r="M219" s="11" t="s">
        <v>158</v>
      </c>
      <c r="N219" s="11" t="s">
        <v>158</v>
      </c>
      <c r="O219" s="11" t="s">
        <v>158</v>
      </c>
      <c r="P219" s="14" t="s">
        <v>158</v>
      </c>
      <c r="Q219" s="14" t="s">
        <v>15</v>
      </c>
    </row>
    <row r="220" spans="1:17" x14ac:dyDescent="0.25">
      <c r="A220" s="4"/>
      <c r="C220" s="315"/>
      <c r="D220" s="14" t="s">
        <v>823</v>
      </c>
      <c r="E220" s="11" t="s">
        <v>158</v>
      </c>
      <c r="F220" s="11" t="s">
        <v>158</v>
      </c>
      <c r="G220" s="11" t="s">
        <v>158</v>
      </c>
      <c r="H220" s="14" t="s">
        <v>158</v>
      </c>
      <c r="I220" s="11" t="s">
        <v>158</v>
      </c>
      <c r="J220" s="11" t="s">
        <v>158</v>
      </c>
      <c r="K220" s="11" t="s">
        <v>158</v>
      </c>
      <c r="L220" s="14" t="s">
        <v>158</v>
      </c>
      <c r="M220" s="11">
        <v>1.4200046482627799</v>
      </c>
      <c r="N220" s="11">
        <v>1.50807875413888</v>
      </c>
      <c r="O220" s="11">
        <v>4.0773153305053702E-3</v>
      </c>
      <c r="P220" s="14">
        <v>9.8019871201014495E-3</v>
      </c>
      <c r="Q220" s="14" t="s">
        <v>15</v>
      </c>
    </row>
    <row r="221" spans="1:17" x14ac:dyDescent="0.25">
      <c r="A221" s="4"/>
      <c r="C221" s="315"/>
      <c r="D221" s="14" t="s">
        <v>824</v>
      </c>
      <c r="E221" s="11" t="s">
        <v>158</v>
      </c>
      <c r="F221" s="11" t="s">
        <v>158</v>
      </c>
      <c r="G221" s="11" t="s">
        <v>158</v>
      </c>
      <c r="H221" s="14" t="s">
        <v>158</v>
      </c>
      <c r="I221" s="11" t="s">
        <v>158</v>
      </c>
      <c r="J221" s="11" t="s">
        <v>158</v>
      </c>
      <c r="K221" s="11" t="s">
        <v>158</v>
      </c>
      <c r="L221" s="14" t="s">
        <v>158</v>
      </c>
      <c r="M221" s="11">
        <v>1.37347584073179</v>
      </c>
      <c r="N221" s="11">
        <v>1.05106048281259</v>
      </c>
      <c r="O221" s="11">
        <v>2.1270751953125E-2</v>
      </c>
      <c r="P221" s="14">
        <v>4.2522746629395397E-2</v>
      </c>
      <c r="Q221" s="14" t="s">
        <v>15</v>
      </c>
    </row>
    <row r="222" spans="1:17" x14ac:dyDescent="0.25">
      <c r="A222" s="4"/>
      <c r="C222" s="315"/>
      <c r="D222" s="14" t="s">
        <v>825</v>
      </c>
      <c r="E222" s="11" t="s">
        <v>158</v>
      </c>
      <c r="F222" s="11" t="s">
        <v>158</v>
      </c>
      <c r="G222" s="11" t="s">
        <v>158</v>
      </c>
      <c r="H222" s="14" t="s">
        <v>158</v>
      </c>
      <c r="I222" s="11" t="s">
        <v>158</v>
      </c>
      <c r="J222" s="11" t="s">
        <v>158</v>
      </c>
      <c r="K222" s="11" t="s">
        <v>158</v>
      </c>
      <c r="L222" s="14" t="s">
        <v>158</v>
      </c>
      <c r="M222" s="11">
        <v>1.2497536643837099</v>
      </c>
      <c r="N222" s="11">
        <v>2.9390140073811</v>
      </c>
      <c r="O222" s="11">
        <v>5.6637396254182398E-7</v>
      </c>
      <c r="P222" s="14">
        <v>2.4317609338680201E-6</v>
      </c>
      <c r="Q222" s="14" t="s">
        <v>15</v>
      </c>
    </row>
    <row r="223" spans="1:17" x14ac:dyDescent="0.25">
      <c r="A223" s="4"/>
      <c r="C223" s="315"/>
      <c r="D223" s="14" t="s">
        <v>826</v>
      </c>
      <c r="E223" s="11" t="s">
        <v>158</v>
      </c>
      <c r="F223" s="11" t="s">
        <v>158</v>
      </c>
      <c r="G223" s="11" t="s">
        <v>158</v>
      </c>
      <c r="H223" s="14" t="s">
        <v>158</v>
      </c>
      <c r="I223" s="11" t="s">
        <v>158</v>
      </c>
      <c r="J223" s="11" t="s">
        <v>158</v>
      </c>
      <c r="K223" s="11" t="s">
        <v>158</v>
      </c>
      <c r="L223" s="14" t="s">
        <v>158</v>
      </c>
      <c r="M223" s="11">
        <v>1.1638111829189399</v>
      </c>
      <c r="N223" s="11">
        <v>1.23523200226681</v>
      </c>
      <c r="O223" s="11">
        <v>1.92108154296875E-2</v>
      </c>
      <c r="P223" s="14">
        <v>3.8815435453744697E-2</v>
      </c>
      <c r="Q223" s="14" t="s">
        <v>15</v>
      </c>
    </row>
    <row r="224" spans="1:17" x14ac:dyDescent="0.25">
      <c r="A224" s="4"/>
      <c r="C224" s="315"/>
      <c r="D224" s="14" t="s">
        <v>827</v>
      </c>
      <c r="E224" s="11" t="s">
        <v>158</v>
      </c>
      <c r="F224" s="11" t="s">
        <v>158</v>
      </c>
      <c r="G224" s="11" t="s">
        <v>158</v>
      </c>
      <c r="H224" s="14" t="s">
        <v>158</v>
      </c>
      <c r="I224" s="11" t="s">
        <v>158</v>
      </c>
      <c r="J224" s="11" t="s">
        <v>158</v>
      </c>
      <c r="K224" s="11" t="s">
        <v>158</v>
      </c>
      <c r="L224" s="14" t="s">
        <v>158</v>
      </c>
      <c r="M224" s="11">
        <v>1.08423419929245</v>
      </c>
      <c r="N224" s="11">
        <v>3.0210683052985501</v>
      </c>
      <c r="O224" s="11">
        <v>4.6406540884342904E-3</v>
      </c>
      <c r="P224" s="14">
        <v>1.09359280857386E-2</v>
      </c>
      <c r="Q224" s="14" t="s">
        <v>159</v>
      </c>
    </row>
    <row r="225" spans="1:17" x14ac:dyDescent="0.25">
      <c r="A225" s="4"/>
      <c r="C225" s="315"/>
      <c r="D225" s="14" t="s">
        <v>828</v>
      </c>
      <c r="E225" s="11" t="s">
        <v>158</v>
      </c>
      <c r="F225" s="11" t="s">
        <v>158</v>
      </c>
      <c r="G225" s="11" t="s">
        <v>158</v>
      </c>
      <c r="H225" s="14" t="s">
        <v>158</v>
      </c>
      <c r="I225" s="11" t="s">
        <v>158</v>
      </c>
      <c r="J225" s="11" t="s">
        <v>158</v>
      </c>
      <c r="K225" s="11" t="s">
        <v>158</v>
      </c>
      <c r="L225" s="14" t="s">
        <v>158</v>
      </c>
      <c r="M225" s="11">
        <v>1.0678150374536901</v>
      </c>
      <c r="N225" s="11">
        <v>5.5013337967459996</v>
      </c>
      <c r="O225" s="11">
        <v>1.19253908505124E-30</v>
      </c>
      <c r="P225" s="14">
        <v>1.85170281219942E-29</v>
      </c>
      <c r="Q225" s="14" t="s">
        <v>15</v>
      </c>
    </row>
    <row r="226" spans="1:17" x14ac:dyDescent="0.25">
      <c r="A226" s="4"/>
      <c r="C226" s="315"/>
      <c r="D226" s="14" t="s">
        <v>829</v>
      </c>
      <c r="E226" s="11" t="s">
        <v>158</v>
      </c>
      <c r="F226" s="11" t="s">
        <v>158</v>
      </c>
      <c r="G226" s="11" t="s">
        <v>158</v>
      </c>
      <c r="H226" s="14" t="s">
        <v>158</v>
      </c>
      <c r="I226" s="11" t="s">
        <v>158</v>
      </c>
      <c r="J226" s="11" t="s">
        <v>158</v>
      </c>
      <c r="K226" s="11" t="s">
        <v>158</v>
      </c>
      <c r="L226" s="14" t="s">
        <v>158</v>
      </c>
      <c r="M226" s="11">
        <v>1.0227767226570901</v>
      </c>
      <c r="N226" s="11">
        <v>4.1149962518069296</v>
      </c>
      <c r="O226" s="11">
        <v>3.5471781741306302E-6</v>
      </c>
      <c r="P226" s="14">
        <v>1.38169294171033E-5</v>
      </c>
      <c r="Q226" s="14" t="s">
        <v>15</v>
      </c>
    </row>
    <row r="227" spans="1:17" x14ac:dyDescent="0.25">
      <c r="A227" s="4"/>
      <c r="C227" s="315"/>
      <c r="D227" s="14" t="s">
        <v>830</v>
      </c>
      <c r="E227" s="11" t="s">
        <v>158</v>
      </c>
      <c r="F227" s="11" t="s">
        <v>158</v>
      </c>
      <c r="G227" s="11" t="s">
        <v>158</v>
      </c>
      <c r="H227" s="14" t="s">
        <v>158</v>
      </c>
      <c r="I227" s="11" t="s">
        <v>158</v>
      </c>
      <c r="J227" s="11" t="s">
        <v>158</v>
      </c>
      <c r="K227" s="11" t="s">
        <v>158</v>
      </c>
      <c r="L227" s="14" t="s">
        <v>158</v>
      </c>
      <c r="M227" s="11">
        <v>-1.01223343661983</v>
      </c>
      <c r="N227" s="11">
        <v>12.5524508496654</v>
      </c>
      <c r="O227" s="11">
        <v>0</v>
      </c>
      <c r="P227" s="14">
        <v>0</v>
      </c>
      <c r="Q227" s="14" t="s">
        <v>160</v>
      </c>
    </row>
    <row r="228" spans="1:17" x14ac:dyDescent="0.25">
      <c r="A228" s="4"/>
      <c r="C228" s="315"/>
      <c r="D228" s="14" t="s">
        <v>831</v>
      </c>
      <c r="E228" s="11" t="s">
        <v>158</v>
      </c>
      <c r="F228" s="11" t="s">
        <v>158</v>
      </c>
      <c r="G228" s="11" t="s">
        <v>158</v>
      </c>
      <c r="H228" s="14" t="s">
        <v>158</v>
      </c>
      <c r="I228" s="11" t="s">
        <v>158</v>
      </c>
      <c r="J228" s="11" t="s">
        <v>158</v>
      </c>
      <c r="K228" s="11" t="s">
        <v>158</v>
      </c>
      <c r="L228" s="14" t="s">
        <v>158</v>
      </c>
      <c r="M228" s="11">
        <v>-1.0230825100260501</v>
      </c>
      <c r="N228" s="11">
        <v>4.2727146173416202</v>
      </c>
      <c r="O228" s="11">
        <v>8.0269059911849104E-8</v>
      </c>
      <c r="P228" s="14">
        <v>3.7597098929785499E-7</v>
      </c>
      <c r="Q228" s="14" t="s">
        <v>161</v>
      </c>
    </row>
    <row r="229" spans="1:17" x14ac:dyDescent="0.25">
      <c r="A229" s="4"/>
      <c r="C229" s="315"/>
      <c r="D229" s="14" t="s">
        <v>832</v>
      </c>
      <c r="E229" s="11" t="s">
        <v>158</v>
      </c>
      <c r="F229" s="11" t="s">
        <v>158</v>
      </c>
      <c r="G229" s="11" t="s">
        <v>158</v>
      </c>
      <c r="H229" s="14" t="s">
        <v>158</v>
      </c>
      <c r="I229" s="11" t="s">
        <v>158</v>
      </c>
      <c r="J229" s="11" t="s">
        <v>158</v>
      </c>
      <c r="K229" s="11" t="s">
        <v>158</v>
      </c>
      <c r="L229" s="14" t="s">
        <v>158</v>
      </c>
      <c r="M229" s="11">
        <v>-1.11402851753691</v>
      </c>
      <c r="N229" s="11">
        <v>9.4258205887743305</v>
      </c>
      <c r="O229" s="11">
        <v>0</v>
      </c>
      <c r="P229" s="14">
        <v>0</v>
      </c>
      <c r="Q229" s="14" t="s">
        <v>162</v>
      </c>
    </row>
    <row r="230" spans="1:17" x14ac:dyDescent="0.25">
      <c r="A230" s="4"/>
      <c r="C230" s="315"/>
      <c r="D230" s="14" t="s">
        <v>833</v>
      </c>
      <c r="E230" s="11" t="s">
        <v>158</v>
      </c>
      <c r="F230" s="11" t="s">
        <v>158</v>
      </c>
      <c r="G230" s="11" t="s">
        <v>158</v>
      </c>
      <c r="H230" s="14" t="s">
        <v>158</v>
      </c>
      <c r="I230" s="11" t="s">
        <v>158</v>
      </c>
      <c r="J230" s="11" t="s">
        <v>158</v>
      </c>
      <c r="K230" s="11" t="s">
        <v>158</v>
      </c>
      <c r="L230" s="14" t="s">
        <v>158</v>
      </c>
      <c r="M230" s="11">
        <v>-1.1638880668875999</v>
      </c>
      <c r="N230" s="11">
        <v>10.5253974802716</v>
      </c>
      <c r="O230" s="11">
        <v>0</v>
      </c>
      <c r="P230" s="14">
        <v>0</v>
      </c>
      <c r="Q230" s="14" t="s">
        <v>15</v>
      </c>
    </row>
    <row r="231" spans="1:17" x14ac:dyDescent="0.25">
      <c r="A231" s="4"/>
      <c r="C231" s="315"/>
      <c r="D231" s="14" t="s">
        <v>834</v>
      </c>
      <c r="E231" s="11" t="s">
        <v>158</v>
      </c>
      <c r="F231" s="11" t="s">
        <v>158</v>
      </c>
      <c r="G231" s="11" t="s">
        <v>158</v>
      </c>
      <c r="H231" s="14" t="s">
        <v>158</v>
      </c>
      <c r="I231" s="11" t="s">
        <v>158</v>
      </c>
      <c r="J231" s="11" t="s">
        <v>158</v>
      </c>
      <c r="K231" s="11" t="s">
        <v>158</v>
      </c>
      <c r="L231" s="14" t="s">
        <v>158</v>
      </c>
      <c r="M231" s="11">
        <v>-1.42179902737033</v>
      </c>
      <c r="N231" s="11">
        <v>3.7052029325146498</v>
      </c>
      <c r="O231" s="11">
        <v>6.2491329016198803E-12</v>
      </c>
      <c r="P231" s="14">
        <v>4.3060134613897498E-11</v>
      </c>
      <c r="Q231" s="14" t="s">
        <v>163</v>
      </c>
    </row>
    <row r="232" spans="1:17" x14ac:dyDescent="0.25">
      <c r="A232" s="4"/>
      <c r="C232" s="315"/>
      <c r="D232" s="14" t="s">
        <v>835</v>
      </c>
      <c r="E232" s="11" t="s">
        <v>158</v>
      </c>
      <c r="F232" s="11" t="s">
        <v>158</v>
      </c>
      <c r="G232" s="11" t="s">
        <v>158</v>
      </c>
      <c r="H232" s="14" t="s">
        <v>158</v>
      </c>
      <c r="I232" s="11" t="s">
        <v>158</v>
      </c>
      <c r="J232" s="11" t="s">
        <v>158</v>
      </c>
      <c r="K232" s="11" t="s">
        <v>158</v>
      </c>
      <c r="L232" s="14" t="s">
        <v>158</v>
      </c>
      <c r="M232" s="11">
        <v>-1.55282512030064</v>
      </c>
      <c r="N232" s="11">
        <v>4.6275147417049496</v>
      </c>
      <c r="O232" s="11">
        <v>5.6657456003778696E-26</v>
      </c>
      <c r="P232" s="14">
        <v>7.51125454740153E-25</v>
      </c>
      <c r="Q232" s="14" t="s">
        <v>164</v>
      </c>
    </row>
    <row r="233" spans="1:17" x14ac:dyDescent="0.25">
      <c r="A233" s="4"/>
      <c r="C233" s="315"/>
      <c r="D233" s="14" t="s">
        <v>634</v>
      </c>
      <c r="E233" s="11">
        <v>1.5741126330283699</v>
      </c>
      <c r="F233" s="11">
        <v>1.79753016534548</v>
      </c>
      <c r="G233" s="11">
        <v>4.8828125E-4</v>
      </c>
      <c r="H233" s="14">
        <v>8.9439600946054801E-4</v>
      </c>
      <c r="I233" s="11" t="s">
        <v>158</v>
      </c>
      <c r="J233" s="11" t="s">
        <v>158</v>
      </c>
      <c r="K233" s="11" t="s">
        <v>158</v>
      </c>
      <c r="L233" s="14" t="s">
        <v>158</v>
      </c>
      <c r="M233" s="11">
        <v>1.22798635597129</v>
      </c>
      <c r="N233" s="11">
        <v>1.81438305353898</v>
      </c>
      <c r="O233" s="11">
        <v>2.1024015732109599E-3</v>
      </c>
      <c r="P233" s="14">
        <v>5.3793954474822096E-3</v>
      </c>
      <c r="Q233" s="14" t="s">
        <v>15</v>
      </c>
    </row>
    <row r="234" spans="1:17" x14ac:dyDescent="0.25">
      <c r="A234" s="4"/>
      <c r="C234" s="315"/>
      <c r="D234" s="14" t="s">
        <v>836</v>
      </c>
      <c r="E234" s="11">
        <v>1.26926627114674</v>
      </c>
      <c r="F234" s="11">
        <v>2.05522873346542</v>
      </c>
      <c r="G234" s="11">
        <v>3.2491423189640099E-4</v>
      </c>
      <c r="H234" s="14">
        <v>6.0688003084097904E-4</v>
      </c>
      <c r="I234" s="11" t="s">
        <v>158</v>
      </c>
      <c r="J234" s="11" t="s">
        <v>158</v>
      </c>
      <c r="K234" s="11" t="s">
        <v>158</v>
      </c>
      <c r="L234" s="14" t="s">
        <v>158</v>
      </c>
      <c r="M234" s="11">
        <v>1.0539581374304201</v>
      </c>
      <c r="N234" s="11">
        <v>2.0921361009925099</v>
      </c>
      <c r="O234" s="11">
        <v>2.2214337732293699E-3</v>
      </c>
      <c r="P234" s="14">
        <v>5.6647810617671303E-3</v>
      </c>
      <c r="Q234" s="14" t="s">
        <v>15</v>
      </c>
    </row>
    <row r="235" spans="1:17" x14ac:dyDescent="0.25">
      <c r="A235" s="4"/>
      <c r="C235" s="315"/>
      <c r="D235" s="14" t="s">
        <v>837</v>
      </c>
      <c r="E235" s="11">
        <v>1.23975964754882</v>
      </c>
      <c r="F235" s="11">
        <v>1.94625343980584</v>
      </c>
      <c r="G235" s="11">
        <v>6.6107511520385699E-3</v>
      </c>
      <c r="H235" s="14">
        <v>1.05986320443184E-2</v>
      </c>
      <c r="I235" s="11" t="s">
        <v>158</v>
      </c>
      <c r="J235" s="11" t="s">
        <v>158</v>
      </c>
      <c r="K235" s="11" t="s">
        <v>158</v>
      </c>
      <c r="L235" s="14" t="s">
        <v>158</v>
      </c>
      <c r="M235" s="11">
        <v>1.41663672895272</v>
      </c>
      <c r="N235" s="11">
        <v>2.3777463701073298</v>
      </c>
      <c r="O235" s="11">
        <v>9.2635464099544406E-6</v>
      </c>
      <c r="P235" s="14">
        <v>3.4314476652560003E-5</v>
      </c>
      <c r="Q235" s="14" t="s">
        <v>15</v>
      </c>
    </row>
    <row r="236" spans="1:17" x14ac:dyDescent="0.25">
      <c r="A236" s="4"/>
      <c r="C236" s="315"/>
      <c r="D236" s="14" t="s">
        <v>838</v>
      </c>
      <c r="E236" s="11">
        <v>1.0580588476139301</v>
      </c>
      <c r="F236" s="11">
        <v>1.4082040947565</v>
      </c>
      <c r="G236" s="11">
        <v>1.2725830078125E-2</v>
      </c>
      <c r="H236" s="14">
        <v>1.9614677119061199E-2</v>
      </c>
      <c r="I236" s="11" t="s">
        <v>158</v>
      </c>
      <c r="J236" s="11" t="s">
        <v>158</v>
      </c>
      <c r="K236" s="11" t="s">
        <v>158</v>
      </c>
      <c r="L236" s="14" t="s">
        <v>158</v>
      </c>
      <c r="M236" s="11">
        <v>1.10465731350472</v>
      </c>
      <c r="N236" s="11">
        <v>1.53947180162718</v>
      </c>
      <c r="O236" s="11">
        <v>1.4633297920227E-2</v>
      </c>
      <c r="P236" s="14">
        <v>3.0518570731513098E-2</v>
      </c>
      <c r="Q236" s="14" t="s">
        <v>15</v>
      </c>
    </row>
    <row r="237" spans="1:17" x14ac:dyDescent="0.25">
      <c r="A237" s="4"/>
      <c r="C237" s="315"/>
      <c r="D237" s="14" t="s">
        <v>839</v>
      </c>
      <c r="E237" s="11">
        <v>-1.01134094595525</v>
      </c>
      <c r="F237" s="11">
        <v>5.9475646889532801</v>
      </c>
      <c r="G237" s="11">
        <v>1.1021322893149901E-29</v>
      </c>
      <c r="H237" s="14">
        <v>6.3157454866287298E-29</v>
      </c>
      <c r="I237" s="11" t="s">
        <v>158</v>
      </c>
      <c r="J237" s="11" t="s">
        <v>158</v>
      </c>
      <c r="K237" s="11" t="s">
        <v>158</v>
      </c>
      <c r="L237" s="14" t="s">
        <v>158</v>
      </c>
      <c r="M237" s="11">
        <v>-1.08854141653842</v>
      </c>
      <c r="N237" s="11">
        <v>6.1603177763304897</v>
      </c>
      <c r="O237" s="11">
        <v>1.09850341811124E-35</v>
      </c>
      <c r="P237" s="14">
        <v>2.1284677340668299E-34</v>
      </c>
      <c r="Q237" s="14" t="s">
        <v>64</v>
      </c>
    </row>
    <row r="238" spans="1:17" x14ac:dyDescent="0.25">
      <c r="A238" s="4"/>
      <c r="C238" s="315"/>
      <c r="D238" s="14" t="s">
        <v>840</v>
      </c>
      <c r="E238" s="11">
        <v>-1.1646311026354099</v>
      </c>
      <c r="F238" s="11">
        <v>5.7237473013707696</v>
      </c>
      <c r="G238" s="11">
        <v>5.2688698975279099E-33</v>
      </c>
      <c r="H238" s="14">
        <v>3.2840216484591701E-32</v>
      </c>
      <c r="I238" s="11" t="s">
        <v>158</v>
      </c>
      <c r="J238" s="11" t="s">
        <v>158</v>
      </c>
      <c r="K238" s="11" t="s">
        <v>158</v>
      </c>
      <c r="L238" s="14" t="s">
        <v>158</v>
      </c>
      <c r="M238" s="11">
        <v>-1.19379815215209</v>
      </c>
      <c r="N238" s="11">
        <v>5.8816303361682403</v>
      </c>
      <c r="O238" s="11">
        <v>1.0273779467914101E-42</v>
      </c>
      <c r="P238" s="14">
        <v>2.2833978484079601E-41</v>
      </c>
      <c r="Q238" s="14" t="s">
        <v>15</v>
      </c>
    </row>
    <row r="239" spans="1:17" x14ac:dyDescent="0.25">
      <c r="A239" s="4"/>
      <c r="C239" s="315"/>
      <c r="D239" s="14" t="s">
        <v>841</v>
      </c>
      <c r="E239" s="11">
        <v>-1.17138084511562</v>
      </c>
      <c r="F239" s="11">
        <v>7.7282168601384198</v>
      </c>
      <c r="G239" s="11">
        <v>7.0799973568673002E-125</v>
      </c>
      <c r="H239" s="14">
        <v>1.16717347730965E-123</v>
      </c>
      <c r="I239" s="11" t="s">
        <v>158</v>
      </c>
      <c r="J239" s="11" t="s">
        <v>158</v>
      </c>
      <c r="K239" s="11" t="s">
        <v>158</v>
      </c>
      <c r="L239" s="14" t="s">
        <v>158</v>
      </c>
      <c r="M239" s="11">
        <v>-1.00851681698536</v>
      </c>
      <c r="N239" s="11">
        <v>7.98735264200924</v>
      </c>
      <c r="O239" s="11">
        <v>8.5363178857620999E-122</v>
      </c>
      <c r="P239" s="14">
        <v>4.7199591822006597E-120</v>
      </c>
      <c r="Q239" s="14" t="s">
        <v>63</v>
      </c>
    </row>
    <row r="240" spans="1:17" x14ac:dyDescent="0.25">
      <c r="A240" s="4"/>
      <c r="C240" s="315"/>
      <c r="D240" s="14" t="s">
        <v>835</v>
      </c>
      <c r="E240" s="11">
        <v>-1.30829969674472</v>
      </c>
      <c r="F240" s="11">
        <v>4.3751247009169498</v>
      </c>
      <c r="G240" s="11">
        <v>9.2416725801991305E-18</v>
      </c>
      <c r="H240" s="14">
        <v>3.8436572431358399E-17</v>
      </c>
      <c r="I240" s="11" t="s">
        <v>158</v>
      </c>
      <c r="J240" s="11" t="s">
        <v>158</v>
      </c>
      <c r="K240" s="11" t="s">
        <v>158</v>
      </c>
      <c r="L240" s="14" t="s">
        <v>158</v>
      </c>
      <c r="M240" s="11">
        <v>-1.39706247194666</v>
      </c>
      <c r="N240" s="11">
        <v>4.5245349397316703</v>
      </c>
      <c r="O240" s="11">
        <v>6.7321840527871996E-23</v>
      </c>
      <c r="P240" s="14">
        <v>8.1614231270955002E-22</v>
      </c>
      <c r="Q240" s="14" t="s">
        <v>15</v>
      </c>
    </row>
    <row r="241" spans="1:17" x14ac:dyDescent="0.25">
      <c r="A241" s="4"/>
      <c r="C241" s="315"/>
      <c r="D241" s="14" t="s">
        <v>842</v>
      </c>
      <c r="E241" s="11">
        <v>-1.3872483370026101</v>
      </c>
      <c r="F241" s="11">
        <v>3.0464943462584499</v>
      </c>
      <c r="G241" s="11">
        <v>2.7465771122682098E-7</v>
      </c>
      <c r="H241" s="14">
        <v>6.9350309993453804E-7</v>
      </c>
      <c r="I241" s="11" t="s">
        <v>158</v>
      </c>
      <c r="J241" s="11" t="s">
        <v>158</v>
      </c>
      <c r="K241" s="11" t="s">
        <v>158</v>
      </c>
      <c r="L241" s="14" t="s">
        <v>158</v>
      </c>
      <c r="M241" s="11">
        <v>-1.4223844449901299</v>
      </c>
      <c r="N241" s="11">
        <v>3.1583364412417398</v>
      </c>
      <c r="O241" s="11">
        <v>2.9201448769714501E-8</v>
      </c>
      <c r="P241" s="14">
        <v>1.4267173353651499E-7</v>
      </c>
      <c r="Q241" s="14" t="s">
        <v>15</v>
      </c>
    </row>
    <row r="242" spans="1:17" x14ac:dyDescent="0.25">
      <c r="A242" s="4"/>
      <c r="C242" s="315"/>
      <c r="D242" s="14" t="s">
        <v>843</v>
      </c>
      <c r="E242" s="11">
        <v>-1.53965056495644</v>
      </c>
      <c r="F242" s="11">
        <v>5.3556217978256297</v>
      </c>
      <c r="G242" s="11">
        <v>1.3568462260401701E-39</v>
      </c>
      <c r="H242" s="14">
        <v>9.6765679129823997E-39</v>
      </c>
      <c r="I242" s="11" t="s">
        <v>158</v>
      </c>
      <c r="J242" s="11" t="s">
        <v>158</v>
      </c>
      <c r="K242" s="11" t="s">
        <v>158</v>
      </c>
      <c r="L242" s="14" t="s">
        <v>158</v>
      </c>
      <c r="M242" s="11">
        <v>-1.6315657280924101</v>
      </c>
      <c r="N242" s="11">
        <v>5.5389346412667297</v>
      </c>
      <c r="O242" s="11">
        <v>1.5210963097417099E-49</v>
      </c>
      <c r="P242" s="14">
        <v>3.8314725935382802E-48</v>
      </c>
      <c r="Q242" s="14" t="s">
        <v>15</v>
      </c>
    </row>
    <row r="243" spans="1:17" x14ac:dyDescent="0.25">
      <c r="A243" s="4"/>
      <c r="C243" s="315"/>
      <c r="D243" s="14" t="s">
        <v>844</v>
      </c>
      <c r="E243" s="11">
        <v>-1.68947391800142</v>
      </c>
      <c r="F243" s="11">
        <v>4.8315488087431797</v>
      </c>
      <c r="G243" s="11">
        <v>5.0528433769562503E-30</v>
      </c>
      <c r="H243" s="14">
        <v>2.9175681935470701E-29</v>
      </c>
      <c r="I243" s="11" t="s">
        <v>158</v>
      </c>
      <c r="J243" s="11" t="s">
        <v>158</v>
      </c>
      <c r="K243" s="11" t="s">
        <v>158</v>
      </c>
      <c r="L243" s="14" t="s">
        <v>158</v>
      </c>
      <c r="M243" s="11">
        <v>-1.40930765967868</v>
      </c>
      <c r="N243" s="11">
        <v>5.1243350445008398</v>
      </c>
      <c r="O243" s="11">
        <v>1.02247665155621E-24</v>
      </c>
      <c r="P243" s="14">
        <v>1.29494668663571E-23</v>
      </c>
      <c r="Q243" s="14" t="s">
        <v>15</v>
      </c>
    </row>
    <row r="244" spans="1:17" x14ac:dyDescent="0.25">
      <c r="A244" s="4"/>
      <c r="C244" s="315"/>
      <c r="D244" s="14" t="s">
        <v>845</v>
      </c>
      <c r="E244" s="11">
        <v>2.2759339883619401</v>
      </c>
      <c r="F244" s="11">
        <v>4.9518304694673096</v>
      </c>
      <c r="G244" s="11">
        <v>2.01292005022363E-19</v>
      </c>
      <c r="H244" s="14">
        <v>8.7392998363716805E-19</v>
      </c>
      <c r="I244" s="11">
        <v>1.6439266218473101</v>
      </c>
      <c r="J244" s="11">
        <v>4.6269035704447399</v>
      </c>
      <c r="K244" s="11">
        <v>3.2768713025004398E-7</v>
      </c>
      <c r="L244" s="14">
        <v>1.07540097225123E-6</v>
      </c>
      <c r="M244" s="11" t="s">
        <v>158</v>
      </c>
      <c r="N244" s="11" t="s">
        <v>158</v>
      </c>
      <c r="O244" s="11" t="s">
        <v>158</v>
      </c>
      <c r="P244" s="14" t="s">
        <v>158</v>
      </c>
      <c r="Q244" s="14" t="s">
        <v>37</v>
      </c>
    </row>
    <row r="245" spans="1:17" x14ac:dyDescent="0.25">
      <c r="A245" s="4"/>
      <c r="C245" s="315"/>
      <c r="D245" s="14" t="s">
        <v>846</v>
      </c>
      <c r="E245" s="11">
        <v>1.8010604027003401</v>
      </c>
      <c r="F245" s="11">
        <v>1.52810690691468</v>
      </c>
      <c r="G245" s="11">
        <v>7.2860717773437598E-4</v>
      </c>
      <c r="H245" s="14">
        <v>1.3093059473504799E-3</v>
      </c>
      <c r="I245" s="11">
        <v>1.3758768600153399</v>
      </c>
      <c r="J245" s="11">
        <v>1.5487422053663</v>
      </c>
      <c r="K245" s="11">
        <v>7.5378417968750104E-3</v>
      </c>
      <c r="L245" s="14">
        <v>1.46311442057292E-2</v>
      </c>
      <c r="M245" s="11" t="s">
        <v>158</v>
      </c>
      <c r="N245" s="11" t="s">
        <v>158</v>
      </c>
      <c r="O245" s="11" t="s">
        <v>158</v>
      </c>
      <c r="P245" s="14" t="s">
        <v>158</v>
      </c>
      <c r="Q245" s="14" t="s">
        <v>15</v>
      </c>
    </row>
    <row r="246" spans="1:17" x14ac:dyDescent="0.25">
      <c r="A246" s="4"/>
      <c r="C246" s="315"/>
      <c r="D246" s="14" t="s">
        <v>847</v>
      </c>
      <c r="E246" s="11">
        <v>1.77443669231017</v>
      </c>
      <c r="F246" s="11">
        <v>5.3556908886571097</v>
      </c>
      <c r="G246" s="11">
        <v>4.78464037802093E-29</v>
      </c>
      <c r="H246" s="14">
        <v>2.7077255870640798E-28</v>
      </c>
      <c r="I246" s="11">
        <v>1.47268589787465</v>
      </c>
      <c r="J246" s="11">
        <v>5.4045132836518297</v>
      </c>
      <c r="K246" s="11">
        <v>1.05542169161356E-19</v>
      </c>
      <c r="L246" s="14">
        <v>7.1123521117341E-19</v>
      </c>
      <c r="M246" s="11" t="s">
        <v>158</v>
      </c>
      <c r="N246" s="11" t="s">
        <v>158</v>
      </c>
      <c r="O246" s="11" t="s">
        <v>158</v>
      </c>
      <c r="P246" s="14" t="s">
        <v>158</v>
      </c>
      <c r="Q246" s="14" t="s">
        <v>15</v>
      </c>
    </row>
    <row r="247" spans="1:17" x14ac:dyDescent="0.25">
      <c r="A247" s="4"/>
      <c r="C247" s="315"/>
      <c r="D247" s="14" t="s">
        <v>848</v>
      </c>
      <c r="E247" s="11">
        <v>1.73717652894451</v>
      </c>
      <c r="F247" s="11">
        <v>8.1190759065758709</v>
      </c>
      <c r="G247" s="11">
        <v>1.8253001431202199E-226</v>
      </c>
      <c r="H247" s="14">
        <v>5.4638918757875003E-225</v>
      </c>
      <c r="I247" s="11">
        <v>1.1163040731265199</v>
      </c>
      <c r="J247" s="11">
        <v>8.1326271023897103</v>
      </c>
      <c r="K247" s="11">
        <v>2.08244751851811E-114</v>
      </c>
      <c r="L247" s="14">
        <v>6.7560547350780498E-113</v>
      </c>
      <c r="M247" s="11" t="s">
        <v>158</v>
      </c>
      <c r="N247" s="11" t="s">
        <v>158</v>
      </c>
      <c r="O247" s="11" t="s">
        <v>158</v>
      </c>
      <c r="P247" s="14" t="s">
        <v>158</v>
      </c>
      <c r="Q247" s="14" t="s">
        <v>154</v>
      </c>
    </row>
    <row r="248" spans="1:17" x14ac:dyDescent="0.25">
      <c r="A248" s="4"/>
      <c r="C248" s="315"/>
      <c r="D248" s="14" t="s">
        <v>849</v>
      </c>
      <c r="E248" s="11">
        <v>1.6961951817775001</v>
      </c>
      <c r="F248" s="11">
        <v>4.2359491376490697</v>
      </c>
      <c r="G248" s="11">
        <v>7.3223175396635303E-23</v>
      </c>
      <c r="H248" s="14">
        <v>3.5367881959096698E-22</v>
      </c>
      <c r="I248" s="11">
        <v>1.14322378480806</v>
      </c>
      <c r="J248" s="11">
        <v>4.1922875042980401</v>
      </c>
      <c r="K248" s="11">
        <v>4.37716212965579E-13</v>
      </c>
      <c r="L248" s="14">
        <v>2.1015930647882202E-12</v>
      </c>
      <c r="M248" s="11" t="s">
        <v>158</v>
      </c>
      <c r="N248" s="11" t="s">
        <v>158</v>
      </c>
      <c r="O248" s="11" t="s">
        <v>158</v>
      </c>
      <c r="P248" s="14" t="s">
        <v>158</v>
      </c>
      <c r="Q248" s="14" t="s">
        <v>27</v>
      </c>
    </row>
    <row r="249" spans="1:17" x14ac:dyDescent="0.25">
      <c r="A249" s="4"/>
      <c r="C249" s="315"/>
      <c r="D249" s="14" t="s">
        <v>850</v>
      </c>
      <c r="E249" s="11">
        <v>1.6921294631692401</v>
      </c>
      <c r="F249" s="11">
        <v>2.0474048701548599</v>
      </c>
      <c r="G249" s="11">
        <v>1.03715807199478E-4</v>
      </c>
      <c r="H249" s="14">
        <v>2.0446573776326999E-4</v>
      </c>
      <c r="I249" s="11">
        <v>1.7195958405387901</v>
      </c>
      <c r="J249" s="11">
        <v>2.4687356973202599</v>
      </c>
      <c r="K249" s="11">
        <v>2.42990790866316E-6</v>
      </c>
      <c r="L249" s="14">
        <v>7.2229330635785897E-6</v>
      </c>
      <c r="M249" s="11" t="s">
        <v>158</v>
      </c>
      <c r="N249" s="11" t="s">
        <v>158</v>
      </c>
      <c r="O249" s="11" t="s">
        <v>158</v>
      </c>
      <c r="P249" s="14" t="s">
        <v>158</v>
      </c>
      <c r="Q249" s="14" t="s">
        <v>15</v>
      </c>
    </row>
    <row r="250" spans="1:17" x14ac:dyDescent="0.25">
      <c r="A250" s="4"/>
      <c r="C250" s="315"/>
      <c r="D250" s="14" t="s">
        <v>851</v>
      </c>
      <c r="E250" s="11">
        <v>1.6827282965813499</v>
      </c>
      <c r="F250" s="11">
        <v>4.8847831061309099</v>
      </c>
      <c r="G250" s="11">
        <v>3.90084211849539E-22</v>
      </c>
      <c r="H250" s="14">
        <v>1.8488366290785399E-21</v>
      </c>
      <c r="I250" s="11">
        <v>1.24188816421042</v>
      </c>
      <c r="J250" s="11">
        <v>4.8557037811990504</v>
      </c>
      <c r="K250" s="11">
        <v>2.2541917758938001E-12</v>
      </c>
      <c r="L250" s="14">
        <v>1.0405019355802501E-11</v>
      </c>
      <c r="M250" s="11" t="s">
        <v>158</v>
      </c>
      <c r="N250" s="11" t="s">
        <v>158</v>
      </c>
      <c r="O250" s="11" t="s">
        <v>158</v>
      </c>
      <c r="P250" s="14" t="s">
        <v>158</v>
      </c>
      <c r="Q250" s="14" t="s">
        <v>91</v>
      </c>
    </row>
    <row r="251" spans="1:17" x14ac:dyDescent="0.25">
      <c r="A251" s="4"/>
      <c r="C251" s="315"/>
      <c r="D251" s="14" t="s">
        <v>852</v>
      </c>
      <c r="E251" s="11">
        <v>1.67406739638289</v>
      </c>
      <c r="F251" s="11">
        <v>8.16767451292238</v>
      </c>
      <c r="G251" s="11">
        <v>4.0003978094866697E-237</v>
      </c>
      <c r="H251" s="14">
        <v>1.2134540022109599E-235</v>
      </c>
      <c r="I251" s="11">
        <v>1.01604326938379</v>
      </c>
      <c r="J251" s="11">
        <v>7.9925434648942604</v>
      </c>
      <c r="K251" s="11">
        <v>2.0251368788119402E-90</v>
      </c>
      <c r="L251" s="14">
        <v>5.11009539086881E-89</v>
      </c>
      <c r="M251" s="11" t="s">
        <v>158</v>
      </c>
      <c r="N251" s="11" t="s">
        <v>158</v>
      </c>
      <c r="O251" s="11" t="s">
        <v>158</v>
      </c>
      <c r="P251" s="14" t="s">
        <v>158</v>
      </c>
      <c r="Q251" s="14" t="s">
        <v>15</v>
      </c>
    </row>
    <row r="252" spans="1:17" x14ac:dyDescent="0.25">
      <c r="A252" s="4"/>
      <c r="C252" s="315"/>
      <c r="D252" s="14" t="s">
        <v>853</v>
      </c>
      <c r="E252" s="11">
        <v>1.6582023518992499</v>
      </c>
      <c r="F252" s="11">
        <v>2.9960091051846098</v>
      </c>
      <c r="G252" s="11">
        <v>5.3496420164989304E-4</v>
      </c>
      <c r="H252" s="14">
        <v>9.7597719226423995E-4</v>
      </c>
      <c r="I252" s="11">
        <v>1.4597429279905501</v>
      </c>
      <c r="J252" s="11">
        <v>3.1087937948993001</v>
      </c>
      <c r="K252" s="11">
        <v>3.37223333414806E-3</v>
      </c>
      <c r="L252" s="14">
        <v>6.9056284056359402E-3</v>
      </c>
      <c r="M252" s="11" t="s">
        <v>158</v>
      </c>
      <c r="N252" s="11" t="s">
        <v>158</v>
      </c>
      <c r="O252" s="11" t="s">
        <v>158</v>
      </c>
      <c r="P252" s="14" t="s">
        <v>158</v>
      </c>
      <c r="Q252" s="14" t="s">
        <v>102</v>
      </c>
    </row>
    <row r="253" spans="1:17" x14ac:dyDescent="0.25">
      <c r="A253" s="4"/>
      <c r="C253" s="315"/>
      <c r="D253" s="14" t="s">
        <v>854</v>
      </c>
      <c r="E253" s="11">
        <v>1.65193290492194</v>
      </c>
      <c r="F253" s="11">
        <v>5.9002628925440996</v>
      </c>
      <c r="G253" s="11">
        <v>7.2592795154203305E-48</v>
      </c>
      <c r="H253" s="14">
        <v>6.02732149546761E-47</v>
      </c>
      <c r="I253" s="11">
        <v>1.1105320806210199</v>
      </c>
      <c r="J253" s="11">
        <v>5.8290931763209697</v>
      </c>
      <c r="K253" s="11">
        <v>5.0860310829988398E-24</v>
      </c>
      <c r="L253" s="14">
        <v>3.8759652984866999E-23</v>
      </c>
      <c r="M253" s="11" t="s">
        <v>158</v>
      </c>
      <c r="N253" s="11" t="s">
        <v>158</v>
      </c>
      <c r="O253" s="11" t="s">
        <v>158</v>
      </c>
      <c r="P253" s="14" t="s">
        <v>158</v>
      </c>
      <c r="Q253" s="14" t="s">
        <v>15</v>
      </c>
    </row>
    <row r="254" spans="1:17" x14ac:dyDescent="0.25">
      <c r="A254" s="4"/>
      <c r="C254" s="315"/>
      <c r="D254" s="14" t="s">
        <v>855</v>
      </c>
      <c r="E254" s="11">
        <v>1.59378488221783</v>
      </c>
      <c r="F254" s="11">
        <v>7.0812793140008798</v>
      </c>
      <c r="G254" s="11">
        <v>9.86086777567919E-88</v>
      </c>
      <c r="H254" s="14">
        <v>1.30427175521338E-86</v>
      </c>
      <c r="I254" s="11">
        <v>1.28177944949454</v>
      </c>
      <c r="J254" s="11">
        <v>7.2251996173375996</v>
      </c>
      <c r="K254" s="11">
        <v>2.9260199873654599E-65</v>
      </c>
      <c r="L254" s="14">
        <v>5.2738026915134602E-64</v>
      </c>
      <c r="M254" s="11" t="s">
        <v>158</v>
      </c>
      <c r="N254" s="11" t="s">
        <v>158</v>
      </c>
      <c r="O254" s="11" t="s">
        <v>158</v>
      </c>
      <c r="P254" s="14" t="s">
        <v>158</v>
      </c>
      <c r="Q254" s="14" t="s">
        <v>81</v>
      </c>
    </row>
    <row r="255" spans="1:17" x14ac:dyDescent="0.25">
      <c r="A255" s="4"/>
      <c r="C255" s="315"/>
      <c r="D255" s="14" t="s">
        <v>856</v>
      </c>
      <c r="E255" s="11">
        <v>1.5732894705134799</v>
      </c>
      <c r="F255" s="11">
        <v>5.46498917731485</v>
      </c>
      <c r="G255" s="11">
        <v>6.2093862726660497E-32</v>
      </c>
      <c r="H255" s="14">
        <v>3.7974069275041E-31</v>
      </c>
      <c r="I255" s="11">
        <v>1.4680334213975501</v>
      </c>
      <c r="J255" s="11">
        <v>5.4899566597972802</v>
      </c>
      <c r="K255" s="11">
        <v>1.76919771421829E-26</v>
      </c>
      <c r="L255" s="14">
        <v>1.4826007413246199E-25</v>
      </c>
      <c r="M255" s="11" t="s">
        <v>158</v>
      </c>
      <c r="N255" s="11" t="s">
        <v>158</v>
      </c>
      <c r="O255" s="11" t="s">
        <v>158</v>
      </c>
      <c r="P255" s="14" t="s">
        <v>158</v>
      </c>
      <c r="Q255" s="14" t="s">
        <v>15</v>
      </c>
    </row>
    <row r="256" spans="1:17" x14ac:dyDescent="0.25">
      <c r="A256" s="4"/>
      <c r="C256" s="315"/>
      <c r="D256" s="14" t="s">
        <v>857</v>
      </c>
      <c r="E256" s="11">
        <v>1.5441444782793901</v>
      </c>
      <c r="F256" s="11">
        <v>5.4972329266706002</v>
      </c>
      <c r="G256" s="11">
        <v>1.11403561732551E-44</v>
      </c>
      <c r="H256" s="14">
        <v>8.7093849808094204E-44</v>
      </c>
      <c r="I256" s="11">
        <v>1.0200548044079401</v>
      </c>
      <c r="J256" s="11">
        <v>5.5002664204187202</v>
      </c>
      <c r="K256" s="11">
        <v>2.09485095070843E-24</v>
      </c>
      <c r="L256" s="14">
        <v>1.6236882283477301E-23</v>
      </c>
      <c r="M256" s="11" t="s">
        <v>158</v>
      </c>
      <c r="N256" s="11" t="s">
        <v>158</v>
      </c>
      <c r="O256" s="11" t="s">
        <v>158</v>
      </c>
      <c r="P256" s="14" t="s">
        <v>158</v>
      </c>
      <c r="Q256" s="14" t="s">
        <v>15</v>
      </c>
    </row>
    <row r="257" spans="1:17" x14ac:dyDescent="0.25">
      <c r="A257" s="4"/>
      <c r="C257" s="315"/>
      <c r="D257" s="14" t="s">
        <v>858</v>
      </c>
      <c r="E257" s="11">
        <v>1.51591410193881</v>
      </c>
      <c r="F257" s="11">
        <v>4.6155573771402301</v>
      </c>
      <c r="G257" s="11">
        <v>4.5334367317274296E-16</v>
      </c>
      <c r="H257" s="14">
        <v>1.76602201449998E-15</v>
      </c>
      <c r="I257" s="11">
        <v>1.11950159248337</v>
      </c>
      <c r="J257" s="11">
        <v>4.6290846408140398</v>
      </c>
      <c r="K257" s="11">
        <v>1.07310454370502E-9</v>
      </c>
      <c r="L257" s="14">
        <v>4.2530897360455298E-9</v>
      </c>
      <c r="M257" s="11" t="s">
        <v>158</v>
      </c>
      <c r="N257" s="11" t="s">
        <v>158</v>
      </c>
      <c r="O257" s="11" t="s">
        <v>158</v>
      </c>
      <c r="P257" s="14" t="s">
        <v>158</v>
      </c>
      <c r="Q257" s="14" t="s">
        <v>30</v>
      </c>
    </row>
    <row r="258" spans="1:17" x14ac:dyDescent="0.25">
      <c r="A258" s="4"/>
      <c r="C258" s="315"/>
      <c r="D258" s="14" t="s">
        <v>859</v>
      </c>
      <c r="E258" s="11">
        <v>1.4798692258597901</v>
      </c>
      <c r="F258" s="11">
        <v>7.0553050472160503</v>
      </c>
      <c r="G258" s="11">
        <v>1.30135244195215E-74</v>
      </c>
      <c r="H258" s="14">
        <v>1.5419670861672699E-73</v>
      </c>
      <c r="I258" s="11">
        <v>1.1494607355769499</v>
      </c>
      <c r="J258" s="11">
        <v>7.2016091472094201</v>
      </c>
      <c r="K258" s="11">
        <v>9.4753632233770299E-53</v>
      </c>
      <c r="L258" s="14">
        <v>1.4638469306319201E-51</v>
      </c>
      <c r="M258" s="11" t="s">
        <v>158</v>
      </c>
      <c r="N258" s="11" t="s">
        <v>158</v>
      </c>
      <c r="O258" s="11" t="s">
        <v>158</v>
      </c>
      <c r="P258" s="14" t="s">
        <v>158</v>
      </c>
      <c r="Q258" s="14" t="s">
        <v>150</v>
      </c>
    </row>
    <row r="259" spans="1:17" x14ac:dyDescent="0.25">
      <c r="A259" s="4"/>
      <c r="C259" s="315"/>
      <c r="D259" s="14" t="s">
        <v>860</v>
      </c>
      <c r="E259" s="11">
        <v>1.4773933052628301</v>
      </c>
      <c r="F259" s="11">
        <v>3.90336012204917</v>
      </c>
      <c r="G259" s="11">
        <v>1.48772604304306E-8</v>
      </c>
      <c r="H259" s="14">
        <v>4.0975505422796099E-8</v>
      </c>
      <c r="I259" s="11">
        <v>1.2377217635223099</v>
      </c>
      <c r="J259" s="11">
        <v>4.2212775377015399</v>
      </c>
      <c r="K259" s="11">
        <v>1.7850646530350101E-8</v>
      </c>
      <c r="L259" s="14">
        <v>6.6131840571655801E-8</v>
      </c>
      <c r="M259" s="11" t="s">
        <v>158</v>
      </c>
      <c r="N259" s="11" t="s">
        <v>158</v>
      </c>
      <c r="O259" s="11" t="s">
        <v>158</v>
      </c>
      <c r="P259" s="14" t="s">
        <v>158</v>
      </c>
      <c r="Q259" s="14" t="s">
        <v>15</v>
      </c>
    </row>
    <row r="260" spans="1:17" x14ac:dyDescent="0.25">
      <c r="A260" s="4"/>
      <c r="C260" s="315"/>
      <c r="D260" s="14" t="s">
        <v>861</v>
      </c>
      <c r="E260" s="11">
        <v>1.4732645865548299</v>
      </c>
      <c r="F260" s="11">
        <v>5.0844102985494102</v>
      </c>
      <c r="G260" s="11">
        <v>1.3899996220493101E-21</v>
      </c>
      <c r="H260" s="14">
        <v>6.4667671577958504E-21</v>
      </c>
      <c r="I260" s="11">
        <v>1.10572553201487</v>
      </c>
      <c r="J260" s="11">
        <v>5.2389846659132804</v>
      </c>
      <c r="K260" s="11">
        <v>1.57603306922821E-15</v>
      </c>
      <c r="L260" s="14">
        <v>8.6245086752223204E-15</v>
      </c>
      <c r="M260" s="11" t="s">
        <v>158</v>
      </c>
      <c r="N260" s="11" t="s">
        <v>158</v>
      </c>
      <c r="O260" s="11" t="s">
        <v>158</v>
      </c>
      <c r="P260" s="14" t="s">
        <v>158</v>
      </c>
      <c r="Q260" s="14" t="s">
        <v>96</v>
      </c>
    </row>
    <row r="261" spans="1:17" x14ac:dyDescent="0.25">
      <c r="A261" s="4"/>
      <c r="C261" s="315"/>
      <c r="D261" s="14" t="s">
        <v>862</v>
      </c>
      <c r="E261" s="11">
        <v>1.4549215432343101</v>
      </c>
      <c r="F261" s="11">
        <v>3.0902297375528698</v>
      </c>
      <c r="G261" s="11">
        <v>6.9014240556110701E-9</v>
      </c>
      <c r="H261" s="14">
        <v>1.9407589278757999E-8</v>
      </c>
      <c r="I261" s="11">
        <v>1.4266981057008901</v>
      </c>
      <c r="J261" s="11">
        <v>3.3577291584196001</v>
      </c>
      <c r="K261" s="11">
        <v>1.0781441177091501E-9</v>
      </c>
      <c r="L261" s="14">
        <v>4.2656189744207102E-9</v>
      </c>
      <c r="M261" s="11" t="s">
        <v>158</v>
      </c>
      <c r="N261" s="11" t="s">
        <v>158</v>
      </c>
      <c r="O261" s="11" t="s">
        <v>158</v>
      </c>
      <c r="P261" s="14" t="s">
        <v>158</v>
      </c>
      <c r="Q261" s="14" t="s">
        <v>95</v>
      </c>
    </row>
    <row r="262" spans="1:17" x14ac:dyDescent="0.25">
      <c r="A262" s="4"/>
      <c r="C262" s="315"/>
      <c r="D262" s="14" t="s">
        <v>863</v>
      </c>
      <c r="E262" s="11">
        <v>1.4515711179902799</v>
      </c>
      <c r="F262" s="11">
        <v>5.4004595184088604</v>
      </c>
      <c r="G262" s="11">
        <v>9.7717811824357194E-27</v>
      </c>
      <c r="H262" s="14">
        <v>5.2062768594944397E-26</v>
      </c>
      <c r="I262" s="11">
        <v>1.0708747448601701</v>
      </c>
      <c r="J262" s="11">
        <v>5.2805927911505801</v>
      </c>
      <c r="K262" s="11">
        <v>5.2744545400293503E-13</v>
      </c>
      <c r="L262" s="14">
        <v>2.5111711237749802E-12</v>
      </c>
      <c r="M262" s="11" t="s">
        <v>158</v>
      </c>
      <c r="N262" s="11" t="s">
        <v>158</v>
      </c>
      <c r="O262" s="11" t="s">
        <v>158</v>
      </c>
      <c r="P262" s="14" t="s">
        <v>158</v>
      </c>
      <c r="Q262" s="14" t="s">
        <v>15</v>
      </c>
    </row>
    <row r="263" spans="1:17" x14ac:dyDescent="0.25">
      <c r="A263" s="4"/>
      <c r="C263" s="315"/>
      <c r="D263" s="14" t="s">
        <v>864</v>
      </c>
      <c r="E263" s="11">
        <v>1.4473891072018199</v>
      </c>
      <c r="F263" s="11">
        <v>6.6614273455859303</v>
      </c>
      <c r="G263" s="11">
        <v>1.4502219232868599E-65</v>
      </c>
      <c r="H263" s="14">
        <v>1.5345371513849301E-64</v>
      </c>
      <c r="I263" s="11">
        <v>1.0963951599030399</v>
      </c>
      <c r="J263" s="11">
        <v>6.7186116127468098</v>
      </c>
      <c r="K263" s="11">
        <v>2.6151072156485701E-42</v>
      </c>
      <c r="L263" s="14">
        <v>3.37437982201017E-41</v>
      </c>
      <c r="M263" s="11" t="s">
        <v>158</v>
      </c>
      <c r="N263" s="11" t="s">
        <v>158</v>
      </c>
      <c r="O263" s="11" t="s">
        <v>158</v>
      </c>
      <c r="P263" s="14" t="s">
        <v>158</v>
      </c>
      <c r="Q263" s="14" t="s">
        <v>12</v>
      </c>
    </row>
    <row r="264" spans="1:17" x14ac:dyDescent="0.25">
      <c r="A264" s="4"/>
      <c r="C264" s="315"/>
      <c r="D264" s="14" t="s">
        <v>865</v>
      </c>
      <c r="E264" s="11">
        <v>1.43296535305637</v>
      </c>
      <c r="F264" s="11">
        <v>4.3277350279985898</v>
      </c>
      <c r="G264" s="11">
        <v>1.8898303304290001E-19</v>
      </c>
      <c r="H264" s="14">
        <v>8.2205812652504298E-19</v>
      </c>
      <c r="I264" s="11">
        <v>1.3648594617983001</v>
      </c>
      <c r="J264" s="11">
        <v>4.5631911891436401</v>
      </c>
      <c r="K264" s="11">
        <v>8.2525694882971294E-21</v>
      </c>
      <c r="L264" s="14">
        <v>5.8023483925457503E-20</v>
      </c>
      <c r="M264" s="11" t="s">
        <v>158</v>
      </c>
      <c r="N264" s="11" t="s">
        <v>158</v>
      </c>
      <c r="O264" s="11" t="s">
        <v>158</v>
      </c>
      <c r="P264" s="14" t="s">
        <v>158</v>
      </c>
      <c r="Q264" s="14" t="s">
        <v>99</v>
      </c>
    </row>
    <row r="265" spans="1:17" x14ac:dyDescent="0.25">
      <c r="A265" s="4"/>
      <c r="C265" s="315"/>
      <c r="D265" s="14" t="s">
        <v>866</v>
      </c>
      <c r="E265" s="11">
        <v>1.42818822844343</v>
      </c>
      <c r="F265" s="11">
        <v>5.9824719882938497</v>
      </c>
      <c r="G265" s="11">
        <v>2.26167485393423E-60</v>
      </c>
      <c r="H265" s="14">
        <v>2.2468603898254901E-59</v>
      </c>
      <c r="I265" s="11">
        <v>1.20433986154172</v>
      </c>
      <c r="J265" s="11">
        <v>6.1228018841410199</v>
      </c>
      <c r="K265" s="11">
        <v>1.25549023435028E-51</v>
      </c>
      <c r="L265" s="14">
        <v>1.91356934376476E-50</v>
      </c>
      <c r="M265" s="11" t="s">
        <v>158</v>
      </c>
      <c r="N265" s="11" t="s">
        <v>158</v>
      </c>
      <c r="O265" s="11" t="s">
        <v>158</v>
      </c>
      <c r="P265" s="14" t="s">
        <v>158</v>
      </c>
      <c r="Q265" s="14" t="s">
        <v>140</v>
      </c>
    </row>
    <row r="266" spans="1:17" x14ac:dyDescent="0.25">
      <c r="A266" s="4"/>
      <c r="C266" s="315"/>
      <c r="D266" s="14" t="s">
        <v>867</v>
      </c>
      <c r="E266" s="11">
        <v>1.42104803291905</v>
      </c>
      <c r="F266" s="11">
        <v>3.79054493419545</v>
      </c>
      <c r="G266" s="11">
        <v>5.0883303969639597E-7</v>
      </c>
      <c r="H266" s="14">
        <v>1.2555262096630201E-6</v>
      </c>
      <c r="I266" s="11">
        <v>1.1287525949180199</v>
      </c>
      <c r="J266" s="11">
        <v>4.0033367988691602</v>
      </c>
      <c r="K266" s="11">
        <v>9.7957291508153693E-6</v>
      </c>
      <c r="L266" s="14">
        <v>2.74643221006194E-5</v>
      </c>
      <c r="M266" s="11" t="s">
        <v>158</v>
      </c>
      <c r="N266" s="11" t="s">
        <v>158</v>
      </c>
      <c r="O266" s="11" t="s">
        <v>158</v>
      </c>
      <c r="P266" s="14" t="s">
        <v>158</v>
      </c>
      <c r="Q266" s="14" t="s">
        <v>15</v>
      </c>
    </row>
    <row r="267" spans="1:17" x14ac:dyDescent="0.25">
      <c r="A267" s="4"/>
      <c r="C267" s="315"/>
      <c r="D267" s="14" t="s">
        <v>868</v>
      </c>
      <c r="E267" s="11">
        <v>1.4159537985176101</v>
      </c>
      <c r="F267" s="11">
        <v>4.0208807404610303</v>
      </c>
      <c r="G267" s="11">
        <v>1.6312842830887002E-8</v>
      </c>
      <c r="H267" s="14">
        <v>4.4820914782932399E-8</v>
      </c>
      <c r="I267" s="11">
        <v>1.1598483709131</v>
      </c>
      <c r="J267" s="11">
        <v>4.2634762308820804</v>
      </c>
      <c r="K267" s="11">
        <v>1.8769115180394499E-7</v>
      </c>
      <c r="L267" s="14">
        <v>6.2961093906463598E-7</v>
      </c>
      <c r="M267" s="11" t="s">
        <v>158</v>
      </c>
      <c r="N267" s="11" t="s">
        <v>158</v>
      </c>
      <c r="O267" s="11" t="s">
        <v>158</v>
      </c>
      <c r="P267" s="14" t="s">
        <v>158</v>
      </c>
      <c r="Q267" s="14" t="s">
        <v>41</v>
      </c>
    </row>
    <row r="268" spans="1:17" x14ac:dyDescent="0.25">
      <c r="A268" s="4"/>
      <c r="C268" s="315"/>
      <c r="D268" s="14" t="s">
        <v>869</v>
      </c>
      <c r="E268" s="11">
        <v>1.4039028874117401</v>
      </c>
      <c r="F268" s="11">
        <v>5.3900646761958599</v>
      </c>
      <c r="G268" s="11">
        <v>4.3574866746104702E-23</v>
      </c>
      <c r="H268" s="14">
        <v>2.1182226890467601E-22</v>
      </c>
      <c r="I268" s="11">
        <v>1.17685649734109</v>
      </c>
      <c r="J268" s="11">
        <v>5.3894064173517</v>
      </c>
      <c r="K268" s="11">
        <v>7.7858028653553407E-15</v>
      </c>
      <c r="L268" s="14">
        <v>4.1800374248751703E-14</v>
      </c>
      <c r="M268" s="11" t="s">
        <v>158</v>
      </c>
      <c r="N268" s="11" t="s">
        <v>158</v>
      </c>
      <c r="O268" s="11" t="s">
        <v>158</v>
      </c>
      <c r="P268" s="14" t="s">
        <v>158</v>
      </c>
      <c r="Q268" s="14" t="s">
        <v>15</v>
      </c>
    </row>
    <row r="269" spans="1:17" x14ac:dyDescent="0.25">
      <c r="A269" s="4"/>
      <c r="C269" s="315"/>
      <c r="D269" s="14" t="s">
        <v>870</v>
      </c>
      <c r="E269" s="11">
        <v>1.39250977614611</v>
      </c>
      <c r="F269" s="11">
        <v>5.5893425355094797</v>
      </c>
      <c r="G269" s="11">
        <v>3.8074652210814701E-44</v>
      </c>
      <c r="H269" s="14">
        <v>2.9263457357974099E-43</v>
      </c>
      <c r="I269" s="11">
        <v>1.2807052360903599</v>
      </c>
      <c r="J269" s="11">
        <v>5.8329450118129804</v>
      </c>
      <c r="K269" s="11">
        <v>2.3955124756237199E-45</v>
      </c>
      <c r="L269" s="14">
        <v>3.2576100791266301E-44</v>
      </c>
      <c r="M269" s="11" t="s">
        <v>158</v>
      </c>
      <c r="N269" s="11" t="s">
        <v>158</v>
      </c>
      <c r="O269" s="11" t="s">
        <v>158</v>
      </c>
      <c r="P269" s="14" t="s">
        <v>158</v>
      </c>
      <c r="Q269" s="14" t="s">
        <v>112</v>
      </c>
    </row>
    <row r="270" spans="1:17" x14ac:dyDescent="0.25">
      <c r="A270" s="4"/>
      <c r="C270" s="315"/>
      <c r="D270" s="14" t="s">
        <v>871</v>
      </c>
      <c r="E270" s="11">
        <v>1.3871832419329999</v>
      </c>
      <c r="F270" s="11">
        <v>4.32514255125826</v>
      </c>
      <c r="G270" s="11">
        <v>2.73492113556604E-11</v>
      </c>
      <c r="H270" s="14">
        <v>8.6415910880732494E-11</v>
      </c>
      <c r="I270" s="11">
        <v>1.3547646459766101</v>
      </c>
      <c r="J270" s="11">
        <v>4.6839472366358397</v>
      </c>
      <c r="K270" s="11">
        <v>1.4995244407560801E-13</v>
      </c>
      <c r="L270" s="14">
        <v>7.4516849123786599E-13</v>
      </c>
      <c r="M270" s="11" t="s">
        <v>158</v>
      </c>
      <c r="N270" s="11" t="s">
        <v>158</v>
      </c>
      <c r="O270" s="11" t="s">
        <v>158</v>
      </c>
      <c r="P270" s="14" t="s">
        <v>158</v>
      </c>
      <c r="Q270" s="14" t="s">
        <v>15</v>
      </c>
    </row>
    <row r="271" spans="1:17" x14ac:dyDescent="0.25">
      <c r="A271" s="4"/>
      <c r="C271" s="315"/>
      <c r="D271" s="14" t="s">
        <v>872</v>
      </c>
      <c r="E271" s="11">
        <v>1.3780727003058999</v>
      </c>
      <c r="F271" s="11">
        <v>5.3019244267525103</v>
      </c>
      <c r="G271" s="11">
        <v>4.5691103004413897E-19</v>
      </c>
      <c r="H271" s="14">
        <v>1.95757550536801E-18</v>
      </c>
      <c r="I271" s="11">
        <v>1.06983964299932</v>
      </c>
      <c r="J271" s="11">
        <v>5.4187978422782699</v>
      </c>
      <c r="K271" s="11">
        <v>1.38321025615915E-13</v>
      </c>
      <c r="L271" s="14">
        <v>6.9190979994216603E-13</v>
      </c>
      <c r="M271" s="11" t="s">
        <v>158</v>
      </c>
      <c r="N271" s="11" t="s">
        <v>158</v>
      </c>
      <c r="O271" s="11" t="s">
        <v>158</v>
      </c>
      <c r="P271" s="14" t="s">
        <v>158</v>
      </c>
      <c r="Q271" s="14" t="s">
        <v>15</v>
      </c>
    </row>
    <row r="272" spans="1:17" x14ac:dyDescent="0.25">
      <c r="A272" s="4"/>
      <c r="C272" s="315"/>
      <c r="D272" s="14" t="s">
        <v>873</v>
      </c>
      <c r="E272" s="11">
        <v>1.3500476204793701</v>
      </c>
      <c r="F272" s="11">
        <v>3.2778314991613202</v>
      </c>
      <c r="G272" s="11">
        <v>2.8555486161534598E-9</v>
      </c>
      <c r="H272" s="14">
        <v>8.1921476692927203E-9</v>
      </c>
      <c r="I272" s="11">
        <v>1.10943134326594</v>
      </c>
      <c r="J272" s="11">
        <v>3.3348457023203602</v>
      </c>
      <c r="K272" s="11">
        <v>3.8509778235297099E-7</v>
      </c>
      <c r="L272" s="14">
        <v>1.2562369282703899E-6</v>
      </c>
      <c r="M272" s="11" t="s">
        <v>158</v>
      </c>
      <c r="N272" s="11" t="s">
        <v>158</v>
      </c>
      <c r="O272" s="11" t="s">
        <v>158</v>
      </c>
      <c r="P272" s="14" t="s">
        <v>158</v>
      </c>
      <c r="Q272" s="14" t="s">
        <v>15</v>
      </c>
    </row>
    <row r="273" spans="1:17" x14ac:dyDescent="0.25">
      <c r="A273" s="4"/>
      <c r="C273" s="315"/>
      <c r="D273" s="14" t="s">
        <v>874</v>
      </c>
      <c r="E273" s="11">
        <v>1.3303527137403699</v>
      </c>
      <c r="F273" s="11">
        <v>7.36045394203183</v>
      </c>
      <c r="G273" s="11">
        <v>4.8255844695687401E-91</v>
      </c>
      <c r="H273" s="14">
        <v>6.5346456358743297E-90</v>
      </c>
      <c r="I273" s="11">
        <v>1.08668296676167</v>
      </c>
      <c r="J273" s="11">
        <v>7.57701424979106</v>
      </c>
      <c r="K273" s="11">
        <v>3.40759237098655E-78</v>
      </c>
      <c r="L273" s="14">
        <v>6.8483559951419903E-77</v>
      </c>
      <c r="M273" s="11" t="s">
        <v>158</v>
      </c>
      <c r="N273" s="11" t="s">
        <v>158</v>
      </c>
      <c r="O273" s="11" t="s">
        <v>158</v>
      </c>
      <c r="P273" s="14" t="s">
        <v>158</v>
      </c>
      <c r="Q273" s="14" t="s">
        <v>15</v>
      </c>
    </row>
    <row r="274" spans="1:17" x14ac:dyDescent="0.25">
      <c r="A274" s="4"/>
      <c r="C274" s="315"/>
      <c r="D274" s="14" t="s">
        <v>875</v>
      </c>
      <c r="E274" s="11">
        <v>1.3297129097877101</v>
      </c>
      <c r="F274" s="11">
        <v>7.0579020896395397</v>
      </c>
      <c r="G274" s="11">
        <v>1.5331005410521401E-67</v>
      </c>
      <c r="H274" s="14">
        <v>1.67682871677578E-66</v>
      </c>
      <c r="I274" s="11">
        <v>1.1317321347535401</v>
      </c>
      <c r="J274" s="11">
        <v>7.2921538193035502</v>
      </c>
      <c r="K274" s="11">
        <v>1.70204225156123E-61</v>
      </c>
      <c r="L274" s="14">
        <v>2.9506396590042299E-60</v>
      </c>
      <c r="M274" s="11" t="s">
        <v>158</v>
      </c>
      <c r="N274" s="11" t="s">
        <v>158</v>
      </c>
      <c r="O274" s="11" t="s">
        <v>158</v>
      </c>
      <c r="P274" s="14" t="s">
        <v>158</v>
      </c>
      <c r="Q274" s="14" t="s">
        <v>120</v>
      </c>
    </row>
    <row r="275" spans="1:17" x14ac:dyDescent="0.25">
      <c r="A275" s="4"/>
      <c r="C275" s="315"/>
      <c r="D275" s="14" t="s">
        <v>876</v>
      </c>
      <c r="E275" s="11">
        <v>1.3030935973529401</v>
      </c>
      <c r="F275" s="11">
        <v>5.7524878088926803</v>
      </c>
      <c r="G275" s="11">
        <v>2.8405239098453199E-24</v>
      </c>
      <c r="H275" s="14">
        <v>1.4233902852198501E-23</v>
      </c>
      <c r="I275" s="11">
        <v>1.2706387332540601</v>
      </c>
      <c r="J275" s="11">
        <v>6.2219147214159198</v>
      </c>
      <c r="K275" s="11">
        <v>3.0698007487204901E-36</v>
      </c>
      <c r="L275" s="14">
        <v>3.3040367300209602E-35</v>
      </c>
      <c r="M275" s="11" t="s">
        <v>158</v>
      </c>
      <c r="N275" s="11" t="s">
        <v>158</v>
      </c>
      <c r="O275" s="11" t="s">
        <v>158</v>
      </c>
      <c r="P275" s="14" t="s">
        <v>158</v>
      </c>
      <c r="Q275" s="14" t="s">
        <v>144</v>
      </c>
    </row>
    <row r="276" spans="1:17" x14ac:dyDescent="0.25">
      <c r="A276" s="4"/>
      <c r="C276" s="315"/>
      <c r="D276" s="14" t="s">
        <v>877</v>
      </c>
      <c r="E276" s="11">
        <v>1.28972671916128</v>
      </c>
      <c r="F276" s="11">
        <v>8.2156397561379801</v>
      </c>
      <c r="G276" s="11">
        <v>4.3620335727945502E-162</v>
      </c>
      <c r="H276" s="14">
        <v>9.8253726515916807E-161</v>
      </c>
      <c r="I276" s="11">
        <v>1.00087108350566</v>
      </c>
      <c r="J276" s="11">
        <v>8.3111146171933594</v>
      </c>
      <c r="K276" s="11">
        <v>3.3499104276549298E-104</v>
      </c>
      <c r="L276" s="14">
        <v>1.0143528774939099E-102</v>
      </c>
      <c r="M276" s="11" t="s">
        <v>158</v>
      </c>
      <c r="N276" s="11" t="s">
        <v>158</v>
      </c>
      <c r="O276" s="11" t="s">
        <v>158</v>
      </c>
      <c r="P276" s="14" t="s">
        <v>158</v>
      </c>
      <c r="Q276" s="14" t="s">
        <v>152</v>
      </c>
    </row>
    <row r="277" spans="1:17" x14ac:dyDescent="0.25">
      <c r="A277" s="4"/>
      <c r="C277" s="315"/>
      <c r="D277" s="14" t="s">
        <v>878</v>
      </c>
      <c r="E277" s="11">
        <v>1.28543991566923</v>
      </c>
      <c r="F277" s="11">
        <v>2.1402922497931498</v>
      </c>
      <c r="G277" s="11">
        <v>8.7791029363870805E-4</v>
      </c>
      <c r="H277" s="14">
        <v>1.5640140313453899E-3</v>
      </c>
      <c r="I277" s="11">
        <v>1.1690099567972601</v>
      </c>
      <c r="J277" s="11">
        <v>2.42065980824492</v>
      </c>
      <c r="K277" s="11">
        <v>1.9107642583549001E-4</v>
      </c>
      <c r="L277" s="14">
        <v>4.6163251390680699E-4</v>
      </c>
      <c r="M277" s="11" t="s">
        <v>158</v>
      </c>
      <c r="N277" s="11" t="s">
        <v>158</v>
      </c>
      <c r="O277" s="11" t="s">
        <v>158</v>
      </c>
      <c r="P277" s="14" t="s">
        <v>158</v>
      </c>
      <c r="Q277" s="14" t="s">
        <v>15</v>
      </c>
    </row>
    <row r="278" spans="1:17" x14ac:dyDescent="0.25">
      <c r="A278" s="4"/>
      <c r="C278" s="315"/>
      <c r="D278" s="14" t="s">
        <v>879</v>
      </c>
      <c r="E278" s="11">
        <v>1.2664532155721999</v>
      </c>
      <c r="F278" s="11">
        <v>6.5384944581280502</v>
      </c>
      <c r="G278" s="11">
        <v>1.51308434320037E-43</v>
      </c>
      <c r="H278" s="14">
        <v>1.15125982634811E-42</v>
      </c>
      <c r="I278" s="11">
        <v>1.3718223333038</v>
      </c>
      <c r="J278" s="11">
        <v>6.8480552706535001</v>
      </c>
      <c r="K278" s="11">
        <v>2.85002360209163E-56</v>
      </c>
      <c r="L278" s="14">
        <v>4.5903571633688499E-55</v>
      </c>
      <c r="M278" s="11" t="s">
        <v>158</v>
      </c>
      <c r="N278" s="11" t="s">
        <v>158</v>
      </c>
      <c r="O278" s="11" t="s">
        <v>158</v>
      </c>
      <c r="P278" s="14" t="s">
        <v>158</v>
      </c>
      <c r="Q278" s="14" t="s">
        <v>15</v>
      </c>
    </row>
    <row r="279" spans="1:17" x14ac:dyDescent="0.25">
      <c r="A279" s="4"/>
      <c r="C279" s="315"/>
      <c r="D279" s="14" t="s">
        <v>880</v>
      </c>
      <c r="E279" s="11">
        <v>1.2326527477192</v>
      </c>
      <c r="F279" s="11">
        <v>2.5560191230645799</v>
      </c>
      <c r="G279" s="11">
        <v>4.1934157934520302E-5</v>
      </c>
      <c r="H279" s="14">
        <v>8.6570062886600298E-5</v>
      </c>
      <c r="I279" s="11">
        <v>1.2117988756914699</v>
      </c>
      <c r="J279" s="11">
        <v>2.76708780263312</v>
      </c>
      <c r="K279" s="11">
        <v>2.3861331676755601E-5</v>
      </c>
      <c r="L279" s="14">
        <v>6.4281238716384296E-5</v>
      </c>
      <c r="M279" s="11" t="s">
        <v>158</v>
      </c>
      <c r="N279" s="11" t="s">
        <v>158</v>
      </c>
      <c r="O279" s="11" t="s">
        <v>158</v>
      </c>
      <c r="P279" s="14" t="s">
        <v>158</v>
      </c>
      <c r="Q279" s="14" t="s">
        <v>15</v>
      </c>
    </row>
    <row r="280" spans="1:17" x14ac:dyDescent="0.25">
      <c r="A280" s="4"/>
      <c r="C280" s="315"/>
      <c r="D280" s="14" t="s">
        <v>881</v>
      </c>
      <c r="E280" s="11">
        <v>1.20743318723493</v>
      </c>
      <c r="F280" s="11">
        <v>3.8646517628458201</v>
      </c>
      <c r="G280" s="11">
        <v>2.6629957497431699E-5</v>
      </c>
      <c r="H280" s="14">
        <v>5.64088950713753E-5</v>
      </c>
      <c r="I280" s="11">
        <v>1.16758051918188</v>
      </c>
      <c r="J280" s="11">
        <v>4.1395792321676197</v>
      </c>
      <c r="K280" s="11">
        <v>6.6718656940094697E-6</v>
      </c>
      <c r="L280" s="14">
        <v>1.9011050177033299E-5</v>
      </c>
      <c r="M280" s="11" t="s">
        <v>158</v>
      </c>
      <c r="N280" s="11" t="s">
        <v>158</v>
      </c>
      <c r="O280" s="11" t="s">
        <v>158</v>
      </c>
      <c r="P280" s="14" t="s">
        <v>158</v>
      </c>
      <c r="Q280" s="14" t="s">
        <v>15</v>
      </c>
    </row>
    <row r="281" spans="1:17" x14ac:dyDescent="0.25">
      <c r="A281" s="4"/>
      <c r="C281" s="315"/>
      <c r="D281" s="14" t="s">
        <v>882</v>
      </c>
      <c r="E281" s="11">
        <v>1.1749612731972101</v>
      </c>
      <c r="F281" s="11">
        <v>5.4102415523395901</v>
      </c>
      <c r="G281" s="11">
        <v>4.1785791816395999E-30</v>
      </c>
      <c r="H281" s="14">
        <v>2.4188976178702499E-29</v>
      </c>
      <c r="I281" s="11">
        <v>1.43805618809754</v>
      </c>
      <c r="J281" s="11">
        <v>5.7964935698798499</v>
      </c>
      <c r="K281" s="11">
        <v>3.3646833468157702E-48</v>
      </c>
      <c r="L281" s="14">
        <v>4.8057835727161104E-47</v>
      </c>
      <c r="M281" s="11" t="s">
        <v>158</v>
      </c>
      <c r="N281" s="11" t="s">
        <v>158</v>
      </c>
      <c r="O281" s="11" t="s">
        <v>158</v>
      </c>
      <c r="P281" s="14" t="s">
        <v>158</v>
      </c>
      <c r="Q281" s="14" t="s">
        <v>15</v>
      </c>
    </row>
    <row r="282" spans="1:17" x14ac:dyDescent="0.25">
      <c r="A282" s="4"/>
      <c r="C282" s="315"/>
      <c r="D282" s="14" t="s">
        <v>883</v>
      </c>
      <c r="E282" s="11">
        <v>1.1529350712158</v>
      </c>
      <c r="F282" s="11">
        <v>3.42258440379717</v>
      </c>
      <c r="G282" s="11">
        <v>3.49589351479731E-8</v>
      </c>
      <c r="H282" s="14">
        <v>9.3676769683909206E-8</v>
      </c>
      <c r="I282" s="11">
        <v>1.0041253881393499</v>
      </c>
      <c r="J282" s="11">
        <v>3.64670604363979</v>
      </c>
      <c r="K282" s="11">
        <v>1.03871863712138E-7</v>
      </c>
      <c r="L282" s="14">
        <v>3.5419369743283001E-7</v>
      </c>
      <c r="M282" s="11" t="s">
        <v>158</v>
      </c>
      <c r="N282" s="11" t="s">
        <v>158</v>
      </c>
      <c r="O282" s="11" t="s">
        <v>158</v>
      </c>
      <c r="P282" s="14" t="s">
        <v>158</v>
      </c>
      <c r="Q282" s="14" t="s">
        <v>15</v>
      </c>
    </row>
    <row r="283" spans="1:17" x14ac:dyDescent="0.25">
      <c r="A283" s="4"/>
      <c r="C283" s="315"/>
      <c r="D283" s="14" t="s">
        <v>884</v>
      </c>
      <c r="E283" s="11">
        <v>1.14613406481028</v>
      </c>
      <c r="F283" s="11">
        <v>9.1092695747994608</v>
      </c>
      <c r="G283" s="11">
        <v>2.0124593477893798E-242</v>
      </c>
      <c r="H283" s="14">
        <v>6.4483732622828698E-241</v>
      </c>
      <c r="I283" s="11">
        <v>1.0269990875372199</v>
      </c>
      <c r="J283" s="11">
        <v>9.2703802147779903</v>
      </c>
      <c r="K283" s="11">
        <v>1.8573389448942001E-197</v>
      </c>
      <c r="L283" s="14">
        <v>1.0287845716718899E-195</v>
      </c>
      <c r="M283" s="11" t="s">
        <v>158</v>
      </c>
      <c r="N283" s="11" t="s">
        <v>158</v>
      </c>
      <c r="O283" s="11" t="s">
        <v>158</v>
      </c>
      <c r="P283" s="14" t="s">
        <v>158</v>
      </c>
      <c r="Q283" s="14" t="s">
        <v>15</v>
      </c>
    </row>
    <row r="284" spans="1:17" x14ac:dyDescent="0.25">
      <c r="A284" s="4"/>
      <c r="C284" s="315"/>
      <c r="D284" s="14" t="s">
        <v>667</v>
      </c>
      <c r="E284" s="11">
        <v>1.1418133798749801</v>
      </c>
      <c r="F284" s="11">
        <v>4.7153340630769502</v>
      </c>
      <c r="G284" s="11">
        <v>1.67792706115989E-9</v>
      </c>
      <c r="H284" s="14">
        <v>4.8689847756871697E-9</v>
      </c>
      <c r="I284" s="11">
        <v>1.2401390340210301</v>
      </c>
      <c r="J284" s="11">
        <v>5.0828541651286301</v>
      </c>
      <c r="K284" s="11">
        <v>1.01025675068006E-13</v>
      </c>
      <c r="L284" s="14">
        <v>5.0871243476594801E-13</v>
      </c>
      <c r="M284" s="11" t="s">
        <v>158</v>
      </c>
      <c r="N284" s="11" t="s">
        <v>158</v>
      </c>
      <c r="O284" s="11" t="s">
        <v>158</v>
      </c>
      <c r="P284" s="14" t="s">
        <v>158</v>
      </c>
      <c r="Q284" s="14" t="s">
        <v>17</v>
      </c>
    </row>
    <row r="285" spans="1:17" x14ac:dyDescent="0.25">
      <c r="A285" s="4"/>
      <c r="C285" s="315"/>
      <c r="D285" s="14" t="s">
        <v>885</v>
      </c>
      <c r="E285" s="11">
        <v>1.13858004776036</v>
      </c>
      <c r="F285" s="11">
        <v>4.2087718362893698</v>
      </c>
      <c r="G285" s="11">
        <v>1.59221990709462E-13</v>
      </c>
      <c r="H285" s="14">
        <v>5.5556752893255498E-13</v>
      </c>
      <c r="I285" s="11">
        <v>1.10437450198216</v>
      </c>
      <c r="J285" s="11">
        <v>4.2769459900456201</v>
      </c>
      <c r="K285" s="11">
        <v>1.58225249437947E-11</v>
      </c>
      <c r="L285" s="14">
        <v>6.9772726499723595E-11</v>
      </c>
      <c r="M285" s="11" t="s">
        <v>158</v>
      </c>
      <c r="N285" s="11" t="s">
        <v>158</v>
      </c>
      <c r="O285" s="11" t="s">
        <v>158</v>
      </c>
      <c r="P285" s="14" t="s">
        <v>158</v>
      </c>
      <c r="Q285" s="14" t="s">
        <v>57</v>
      </c>
    </row>
    <row r="286" spans="1:17" x14ac:dyDescent="0.25">
      <c r="A286" s="4"/>
      <c r="C286" s="315"/>
      <c r="D286" s="14" t="s">
        <v>886</v>
      </c>
      <c r="E286" s="11">
        <v>1.1271822660474999</v>
      </c>
      <c r="F286" s="11">
        <v>2.3166374620539298</v>
      </c>
      <c r="G286" s="11">
        <v>3.1255115754902401E-4</v>
      </c>
      <c r="H286" s="14">
        <v>5.8474825939476105E-4</v>
      </c>
      <c r="I286" s="11">
        <v>1.4137607510365899</v>
      </c>
      <c r="J286" s="11">
        <v>2.61453697446803</v>
      </c>
      <c r="K286" s="11">
        <v>2.5448598648836199E-5</v>
      </c>
      <c r="L286" s="14">
        <v>6.8153027749418699E-5</v>
      </c>
      <c r="M286" s="11" t="s">
        <v>158</v>
      </c>
      <c r="N286" s="11" t="s">
        <v>158</v>
      </c>
      <c r="O286" s="11" t="s">
        <v>158</v>
      </c>
      <c r="P286" s="14" t="s">
        <v>158</v>
      </c>
      <c r="Q286" s="14" t="s">
        <v>15</v>
      </c>
    </row>
    <row r="287" spans="1:17" x14ac:dyDescent="0.25">
      <c r="A287" s="4"/>
      <c r="C287" s="315"/>
      <c r="D287" s="14" t="s">
        <v>887</v>
      </c>
      <c r="E287" s="11">
        <v>1.09192494705456</v>
      </c>
      <c r="F287" s="11">
        <v>4.2458466335266198</v>
      </c>
      <c r="G287" s="11">
        <v>1.8953053686021801E-12</v>
      </c>
      <c r="H287" s="14">
        <v>6.2946273190802398E-12</v>
      </c>
      <c r="I287" s="11">
        <v>1.1470041661374799</v>
      </c>
      <c r="J287" s="11">
        <v>4.6286205998191701</v>
      </c>
      <c r="K287" s="11">
        <v>3.3855381242205502E-16</v>
      </c>
      <c r="L287" s="14">
        <v>1.9125763880857898E-15</v>
      </c>
      <c r="M287" s="11" t="s">
        <v>158</v>
      </c>
      <c r="N287" s="11" t="s">
        <v>158</v>
      </c>
      <c r="O287" s="11" t="s">
        <v>158</v>
      </c>
      <c r="P287" s="14" t="s">
        <v>158</v>
      </c>
      <c r="Q287" s="14" t="s">
        <v>15</v>
      </c>
    </row>
    <row r="288" spans="1:17" x14ac:dyDescent="0.25">
      <c r="A288" s="4"/>
      <c r="C288" s="315"/>
      <c r="D288" s="14" t="s">
        <v>667</v>
      </c>
      <c r="E288" s="11">
        <v>1.07024334392535</v>
      </c>
      <c r="F288" s="11">
        <v>4.6046938075280597</v>
      </c>
      <c r="G288" s="11">
        <v>3.72501369563113E-15</v>
      </c>
      <c r="H288" s="14">
        <v>1.40072829050592E-14</v>
      </c>
      <c r="I288" s="11">
        <v>1.04175663923267</v>
      </c>
      <c r="J288" s="11">
        <v>4.9207209942079499</v>
      </c>
      <c r="K288" s="11">
        <v>1.48475368151041E-17</v>
      </c>
      <c r="L288" s="14">
        <v>9.0641817492208295E-17</v>
      </c>
      <c r="M288" s="11" t="s">
        <v>158</v>
      </c>
      <c r="N288" s="11" t="s">
        <v>158</v>
      </c>
      <c r="O288" s="11" t="s">
        <v>158</v>
      </c>
      <c r="P288" s="14" t="s">
        <v>158</v>
      </c>
      <c r="Q288" s="14" t="s">
        <v>17</v>
      </c>
    </row>
    <row r="289" spans="1:17" x14ac:dyDescent="0.25">
      <c r="A289" s="4"/>
      <c r="C289" s="315"/>
      <c r="D289" s="14" t="s">
        <v>888</v>
      </c>
      <c r="E289" s="11">
        <v>1.0307605312975801</v>
      </c>
      <c r="F289" s="11">
        <v>3.4601939359442202</v>
      </c>
      <c r="G289" s="11">
        <v>9.2464441177192902E-4</v>
      </c>
      <c r="H289" s="14">
        <v>1.64418779464922E-3</v>
      </c>
      <c r="I289" s="11">
        <v>1.15921750641899</v>
      </c>
      <c r="J289" s="11">
        <v>3.83420476642653</v>
      </c>
      <c r="K289" s="11">
        <v>9.8149910119393195E-6</v>
      </c>
      <c r="L289" s="14">
        <v>2.74843952997709E-5</v>
      </c>
      <c r="M289" s="11" t="s">
        <v>158</v>
      </c>
      <c r="N289" s="11" t="s">
        <v>158</v>
      </c>
      <c r="O289" s="11" t="s">
        <v>158</v>
      </c>
      <c r="P289" s="14" t="s">
        <v>158</v>
      </c>
      <c r="Q289" s="14" t="s">
        <v>93</v>
      </c>
    </row>
    <row r="290" spans="1:17" x14ac:dyDescent="0.25">
      <c r="A290" s="4"/>
      <c r="C290" s="315"/>
      <c r="D290" s="14" t="s">
        <v>889</v>
      </c>
      <c r="E290" s="11">
        <v>1.0197125911304701</v>
      </c>
      <c r="F290" s="11">
        <v>2.2447985658659899</v>
      </c>
      <c r="G290" s="11">
        <v>4.5513841323554603E-3</v>
      </c>
      <c r="H290" s="14">
        <v>7.5031876094990404E-3</v>
      </c>
      <c r="I290" s="11">
        <v>1.2642199423313101</v>
      </c>
      <c r="J290" s="11">
        <v>2.7045576936650502</v>
      </c>
      <c r="K290" s="11">
        <v>1.52218261106896E-5</v>
      </c>
      <c r="L290" s="14">
        <v>4.2054461189022099E-5</v>
      </c>
      <c r="M290" s="11" t="s">
        <v>158</v>
      </c>
      <c r="N290" s="11" t="s">
        <v>158</v>
      </c>
      <c r="O290" s="11" t="s">
        <v>158</v>
      </c>
      <c r="P290" s="14" t="s">
        <v>158</v>
      </c>
      <c r="Q290" s="14" t="s">
        <v>15</v>
      </c>
    </row>
    <row r="291" spans="1:17" x14ac:dyDescent="0.25">
      <c r="A291" s="4"/>
      <c r="C291" s="315"/>
      <c r="D291" s="14" t="s">
        <v>890</v>
      </c>
      <c r="E291" s="11">
        <v>1.01686820188522</v>
      </c>
      <c r="F291" s="11">
        <v>4.3768256971074404</v>
      </c>
      <c r="G291" s="11">
        <v>5.0866032491228303E-7</v>
      </c>
      <c r="H291" s="14">
        <v>1.2555262096630201E-6</v>
      </c>
      <c r="I291" s="11">
        <v>1.06730791830312</v>
      </c>
      <c r="J291" s="11">
        <v>4.7049836176601696</v>
      </c>
      <c r="K291" s="11">
        <v>2.3475311994232099E-9</v>
      </c>
      <c r="L291" s="14">
        <v>9.1602119482647798E-9</v>
      </c>
      <c r="M291" s="11" t="s">
        <v>158</v>
      </c>
      <c r="N291" s="11" t="s">
        <v>158</v>
      </c>
      <c r="O291" s="11" t="s">
        <v>158</v>
      </c>
      <c r="P291" s="14" t="s">
        <v>158</v>
      </c>
      <c r="Q291" s="14" t="s">
        <v>15</v>
      </c>
    </row>
    <row r="292" spans="1:17" x14ac:dyDescent="0.25">
      <c r="A292" s="4"/>
      <c r="C292" s="315"/>
      <c r="D292" s="14" t="s">
        <v>891</v>
      </c>
      <c r="E292" s="11">
        <v>1.01490627751191</v>
      </c>
      <c r="F292" s="11">
        <v>4.1670608220233696</v>
      </c>
      <c r="G292" s="11">
        <v>2.0786097402429101E-6</v>
      </c>
      <c r="H292" s="14">
        <v>4.8851623543932002E-6</v>
      </c>
      <c r="I292" s="11">
        <v>1.0552949615043099</v>
      </c>
      <c r="J292" s="11">
        <v>4.4914216035455103</v>
      </c>
      <c r="K292" s="11">
        <v>4.9248320896265998E-8</v>
      </c>
      <c r="L292" s="14">
        <v>1.74754588680344E-7</v>
      </c>
      <c r="M292" s="11" t="s">
        <v>158</v>
      </c>
      <c r="N292" s="11" t="s">
        <v>158</v>
      </c>
      <c r="O292" s="11" t="s">
        <v>158</v>
      </c>
      <c r="P292" s="14" t="s">
        <v>158</v>
      </c>
      <c r="Q292" s="14" t="s">
        <v>15</v>
      </c>
    </row>
    <row r="293" spans="1:17" x14ac:dyDescent="0.25">
      <c r="A293" s="4"/>
      <c r="C293" s="315"/>
      <c r="D293" s="14" t="s">
        <v>892</v>
      </c>
      <c r="E293" s="11">
        <v>-1.0308428306278701</v>
      </c>
      <c r="F293" s="11">
        <v>3.26541749758315</v>
      </c>
      <c r="G293" s="11">
        <v>2.4442284992149698E-3</v>
      </c>
      <c r="H293" s="14">
        <v>4.1652583039056704E-3</v>
      </c>
      <c r="I293" s="11">
        <v>-1.0024646291469399</v>
      </c>
      <c r="J293" s="11">
        <v>3.47596985289029</v>
      </c>
      <c r="K293" s="11">
        <v>1.9314374822250501E-3</v>
      </c>
      <c r="L293" s="14">
        <v>4.0916926512435496E-3</v>
      </c>
      <c r="M293" s="11" t="s">
        <v>158</v>
      </c>
      <c r="N293" s="11" t="s">
        <v>158</v>
      </c>
      <c r="O293" s="11" t="s">
        <v>158</v>
      </c>
      <c r="P293" s="14" t="s">
        <v>158</v>
      </c>
      <c r="Q293" s="14" t="s">
        <v>15</v>
      </c>
    </row>
    <row r="294" spans="1:17" x14ac:dyDescent="0.25">
      <c r="A294" s="4"/>
      <c r="C294" s="315"/>
      <c r="D294" s="14" t="s">
        <v>776</v>
      </c>
      <c r="E294" s="11">
        <v>-1.1238451101254501</v>
      </c>
      <c r="F294" s="11">
        <v>3.6055101615174698</v>
      </c>
      <c r="G294" s="11">
        <v>5.6486942233127196E-7</v>
      </c>
      <c r="H294" s="14">
        <v>1.38927344411205E-6</v>
      </c>
      <c r="I294" s="11">
        <v>-1.0012331707403701</v>
      </c>
      <c r="J294" s="11">
        <v>3.7992386461285701</v>
      </c>
      <c r="K294" s="11">
        <v>5.6882868507839402E-8</v>
      </c>
      <c r="L294" s="14">
        <v>2.00591606182148E-7</v>
      </c>
      <c r="M294" s="11" t="s">
        <v>158</v>
      </c>
      <c r="N294" s="11" t="s">
        <v>158</v>
      </c>
      <c r="O294" s="11" t="s">
        <v>158</v>
      </c>
      <c r="P294" s="14" t="s">
        <v>158</v>
      </c>
      <c r="Q294" s="14" t="s">
        <v>88</v>
      </c>
    </row>
    <row r="295" spans="1:17" x14ac:dyDescent="0.25">
      <c r="A295" s="4"/>
      <c r="C295" s="315"/>
      <c r="D295" s="14" t="s">
        <v>893</v>
      </c>
      <c r="E295" s="11">
        <v>-1.22116089338999</v>
      </c>
      <c r="F295" s="11">
        <v>10.9727691202195</v>
      </c>
      <c r="G295" s="11">
        <v>0</v>
      </c>
      <c r="H295" s="14">
        <v>0</v>
      </c>
      <c r="I295" s="11">
        <v>-1.17722515342613</v>
      </c>
      <c r="J295" s="11">
        <v>11.212575513532199</v>
      </c>
      <c r="K295" s="11">
        <v>0</v>
      </c>
      <c r="L295" s="14">
        <v>0</v>
      </c>
      <c r="M295" s="11" t="s">
        <v>158</v>
      </c>
      <c r="N295" s="11" t="s">
        <v>158</v>
      </c>
      <c r="O295" s="11" t="s">
        <v>158</v>
      </c>
      <c r="P295" s="14" t="s">
        <v>158</v>
      </c>
      <c r="Q295" s="14" t="s">
        <v>45</v>
      </c>
    </row>
    <row r="296" spans="1:17" x14ac:dyDescent="0.25">
      <c r="A296" s="4"/>
      <c r="C296" s="315"/>
      <c r="D296" s="14" t="s">
        <v>894</v>
      </c>
      <c r="E296" s="11">
        <v>-1.2341866525543399</v>
      </c>
      <c r="F296" s="11">
        <v>5.7754036024798303</v>
      </c>
      <c r="G296" s="11">
        <v>6.2169009794281099E-25</v>
      </c>
      <c r="H296" s="14">
        <v>3.1499888036077901E-24</v>
      </c>
      <c r="I296" s="11">
        <v>-1.0853716033960401</v>
      </c>
      <c r="J296" s="11">
        <v>5.9957778967581596</v>
      </c>
      <c r="K296" s="11">
        <v>1.4298049552529801E-22</v>
      </c>
      <c r="L296" s="14">
        <v>1.0440794383856999E-21</v>
      </c>
      <c r="M296" s="11" t="s">
        <v>158</v>
      </c>
      <c r="N296" s="11" t="s">
        <v>158</v>
      </c>
      <c r="O296" s="11" t="s">
        <v>158</v>
      </c>
      <c r="P296" s="14" t="s">
        <v>158</v>
      </c>
      <c r="Q296" s="14" t="s">
        <v>15</v>
      </c>
    </row>
    <row r="297" spans="1:17" x14ac:dyDescent="0.25">
      <c r="A297" s="4"/>
      <c r="C297" s="315"/>
      <c r="D297" s="14" t="s">
        <v>895</v>
      </c>
      <c r="E297" s="11">
        <v>-1.24843867110941</v>
      </c>
      <c r="F297" s="11">
        <v>8.2507652953362296</v>
      </c>
      <c r="G297" s="11">
        <v>1.15869060670677E-139</v>
      </c>
      <c r="H297" s="14">
        <v>2.1966842752149201E-138</v>
      </c>
      <c r="I297" s="11">
        <v>-1.08832733787086</v>
      </c>
      <c r="J297" s="11">
        <v>8.3961672746182803</v>
      </c>
      <c r="K297" s="11">
        <v>2.98729207959542E-153</v>
      </c>
      <c r="L297" s="14">
        <v>1.14985429029851E-151</v>
      </c>
      <c r="M297" s="11" t="s">
        <v>158</v>
      </c>
      <c r="N297" s="11" t="s">
        <v>158</v>
      </c>
      <c r="O297" s="11" t="s">
        <v>158</v>
      </c>
      <c r="P297" s="14" t="s">
        <v>158</v>
      </c>
      <c r="Q297" s="14" t="s">
        <v>117</v>
      </c>
    </row>
    <row r="298" spans="1:17" x14ac:dyDescent="0.25">
      <c r="A298" s="4"/>
      <c r="C298" s="315"/>
      <c r="D298" s="14" t="s">
        <v>896</v>
      </c>
      <c r="E298" s="11">
        <v>-1.2961936589112899</v>
      </c>
      <c r="F298" s="11">
        <v>7.4885132674116397</v>
      </c>
      <c r="G298" s="11">
        <v>2.4323688566585599E-94</v>
      </c>
      <c r="H298" s="14">
        <v>3.3741702127428201E-93</v>
      </c>
      <c r="I298" s="11">
        <v>-1.0191458643320499</v>
      </c>
      <c r="J298" s="11">
        <v>7.6987899418024801</v>
      </c>
      <c r="K298" s="11">
        <v>7.7019260822686005E-85</v>
      </c>
      <c r="L298" s="14">
        <v>1.71481118949333E-83</v>
      </c>
      <c r="M298" s="11" t="s">
        <v>158</v>
      </c>
      <c r="N298" s="11" t="s">
        <v>158</v>
      </c>
      <c r="O298" s="11" t="s">
        <v>158</v>
      </c>
      <c r="P298" s="14" t="s">
        <v>158</v>
      </c>
      <c r="Q298" s="14" t="s">
        <v>15</v>
      </c>
    </row>
    <row r="299" spans="1:17" x14ac:dyDescent="0.25">
      <c r="A299" s="4"/>
      <c r="C299" s="315"/>
      <c r="D299" s="14" t="s">
        <v>897</v>
      </c>
      <c r="E299" s="11">
        <v>-1.3480764466578801</v>
      </c>
      <c r="F299" s="11">
        <v>9.9437285459584093</v>
      </c>
      <c r="G299" s="11">
        <v>0</v>
      </c>
      <c r="H299" s="14">
        <v>0</v>
      </c>
      <c r="I299" s="11">
        <v>-1.0635941007506799</v>
      </c>
      <c r="J299" s="11">
        <v>10.2501147096509</v>
      </c>
      <c r="K299" s="11">
        <v>0</v>
      </c>
      <c r="L299" s="14">
        <v>0</v>
      </c>
      <c r="M299" s="11" t="s">
        <v>158</v>
      </c>
      <c r="N299" s="11" t="s">
        <v>158</v>
      </c>
      <c r="O299" s="11" t="s">
        <v>158</v>
      </c>
      <c r="P299" s="14" t="s">
        <v>158</v>
      </c>
      <c r="Q299" s="14" t="s">
        <v>128</v>
      </c>
    </row>
    <row r="300" spans="1:17" x14ac:dyDescent="0.25">
      <c r="A300" s="4"/>
      <c r="C300" s="315"/>
      <c r="D300" s="14" t="s">
        <v>898</v>
      </c>
      <c r="E300" s="11">
        <v>-1.35447542103729</v>
      </c>
      <c r="F300" s="11">
        <v>6.8642873881460202</v>
      </c>
      <c r="G300" s="11">
        <v>3.8595875342500701E-43</v>
      </c>
      <c r="H300" s="14">
        <v>2.9171301130959799E-42</v>
      </c>
      <c r="I300" s="11">
        <v>-1.02412703868739</v>
      </c>
      <c r="J300" s="11">
        <v>6.9264540678051203</v>
      </c>
      <c r="K300" s="11">
        <v>2.4630081044491999E-48</v>
      </c>
      <c r="L300" s="14">
        <v>3.5401844336734998E-47</v>
      </c>
      <c r="M300" s="11" t="s">
        <v>158</v>
      </c>
      <c r="N300" s="11" t="s">
        <v>158</v>
      </c>
      <c r="O300" s="11" t="s">
        <v>158</v>
      </c>
      <c r="P300" s="14" t="s">
        <v>158</v>
      </c>
      <c r="Q300" s="14" t="s">
        <v>107</v>
      </c>
    </row>
    <row r="301" spans="1:17" x14ac:dyDescent="0.25">
      <c r="A301" s="4"/>
      <c r="C301" s="315"/>
      <c r="D301" s="14" t="s">
        <v>899</v>
      </c>
      <c r="E301" s="11">
        <v>-1.39108630603207</v>
      </c>
      <c r="F301" s="11">
        <v>2.3700709945758001</v>
      </c>
      <c r="G301" s="11">
        <v>1.82165829755832E-4</v>
      </c>
      <c r="H301" s="14">
        <v>3.4825820394497202E-4</v>
      </c>
      <c r="I301" s="11">
        <v>-1.0724783309120001</v>
      </c>
      <c r="J301" s="11">
        <v>2.66343303521418</v>
      </c>
      <c r="K301" s="11">
        <v>1.64149134084824E-3</v>
      </c>
      <c r="L301" s="14">
        <v>3.5267992763163198E-3</v>
      </c>
      <c r="M301" s="11" t="s">
        <v>158</v>
      </c>
      <c r="N301" s="11" t="s">
        <v>158</v>
      </c>
      <c r="O301" s="11" t="s">
        <v>158</v>
      </c>
      <c r="P301" s="14" t="s">
        <v>158</v>
      </c>
      <c r="Q301" s="14" t="s">
        <v>15</v>
      </c>
    </row>
    <row r="302" spans="1:17" x14ac:dyDescent="0.25">
      <c r="A302" s="4"/>
      <c r="C302" s="315"/>
      <c r="D302" s="14" t="s">
        <v>900</v>
      </c>
      <c r="E302" s="11">
        <v>-1.42486367299743</v>
      </c>
      <c r="F302" s="11">
        <v>3.0931514643108802</v>
      </c>
      <c r="G302" s="11">
        <v>6.1141565725215104E-7</v>
      </c>
      <c r="H302" s="14">
        <v>1.4972773092019801E-6</v>
      </c>
      <c r="I302" s="11">
        <v>-1.2677409571232801</v>
      </c>
      <c r="J302" s="11">
        <v>3.2787332146285002</v>
      </c>
      <c r="K302" s="11">
        <v>8.9538831787123102E-8</v>
      </c>
      <c r="L302" s="14">
        <v>3.0716417974102198E-7</v>
      </c>
      <c r="M302" s="11" t="s">
        <v>158</v>
      </c>
      <c r="N302" s="11" t="s">
        <v>158</v>
      </c>
      <c r="O302" s="11" t="s">
        <v>158</v>
      </c>
      <c r="P302" s="14" t="s">
        <v>158</v>
      </c>
      <c r="Q302" s="14" t="s">
        <v>15</v>
      </c>
    </row>
    <row r="303" spans="1:17" x14ac:dyDescent="0.25">
      <c r="A303" s="4"/>
      <c r="C303" s="315"/>
      <c r="D303" s="14" t="s">
        <v>901</v>
      </c>
      <c r="E303" s="11">
        <v>-1.46044504238387</v>
      </c>
      <c r="F303" s="11">
        <v>3.1170808459321302</v>
      </c>
      <c r="G303" s="11">
        <v>1.04140193047579E-6</v>
      </c>
      <c r="H303" s="14">
        <v>2.5070787215158002E-6</v>
      </c>
      <c r="I303" s="11">
        <v>-1.3735169934873399</v>
      </c>
      <c r="J303" s="11">
        <v>3.3180824444586299</v>
      </c>
      <c r="K303" s="11">
        <v>5.6637396254182398E-7</v>
      </c>
      <c r="L303" s="14">
        <v>1.8141541169710601E-6</v>
      </c>
      <c r="M303" s="11" t="s">
        <v>158</v>
      </c>
      <c r="N303" s="11" t="s">
        <v>158</v>
      </c>
      <c r="O303" s="11" t="s">
        <v>158</v>
      </c>
      <c r="P303" s="14" t="s">
        <v>158</v>
      </c>
      <c r="Q303" s="14" t="s">
        <v>15</v>
      </c>
    </row>
    <row r="304" spans="1:17" x14ac:dyDescent="0.25">
      <c r="A304" s="4"/>
      <c r="C304" s="315"/>
      <c r="D304" s="14" t="s">
        <v>902</v>
      </c>
      <c r="E304" s="11">
        <v>-1.48139967547591</v>
      </c>
      <c r="F304" s="11">
        <v>7.5931891736933199</v>
      </c>
      <c r="G304" s="11">
        <v>2.3613909528908601E-117</v>
      </c>
      <c r="H304" s="14">
        <v>3.7567583341445503E-116</v>
      </c>
      <c r="I304" s="11">
        <v>-1.2569773403706801</v>
      </c>
      <c r="J304" s="11">
        <v>7.7446068973345001</v>
      </c>
      <c r="K304" s="11">
        <v>1.2143613637175299E-127</v>
      </c>
      <c r="L304" s="14">
        <v>4.3774835825436797E-126</v>
      </c>
      <c r="M304" s="11" t="s">
        <v>158</v>
      </c>
      <c r="N304" s="11" t="s">
        <v>158</v>
      </c>
      <c r="O304" s="11" t="s">
        <v>158</v>
      </c>
      <c r="P304" s="14" t="s">
        <v>158</v>
      </c>
      <c r="Q304" s="14" t="s">
        <v>15</v>
      </c>
    </row>
    <row r="305" spans="1:17" x14ac:dyDescent="0.25">
      <c r="A305" s="4"/>
      <c r="C305" s="315"/>
      <c r="D305" s="14" t="s">
        <v>903</v>
      </c>
      <c r="E305" s="11">
        <v>-1.4858861672116099</v>
      </c>
      <c r="F305" s="11">
        <v>3.0673811615766602</v>
      </c>
      <c r="G305" s="11">
        <v>1.40741557759775E-5</v>
      </c>
      <c r="H305" s="14">
        <v>3.0494004181284699E-5</v>
      </c>
      <c r="I305" s="11">
        <v>-1.1442392332714899</v>
      </c>
      <c r="J305" s="11">
        <v>3.2817328639935499</v>
      </c>
      <c r="K305" s="11">
        <v>2.2429642158970301E-5</v>
      </c>
      <c r="L305" s="14">
        <v>6.0496101357507699E-5</v>
      </c>
      <c r="M305" s="11" t="s">
        <v>158</v>
      </c>
      <c r="N305" s="11" t="s">
        <v>158</v>
      </c>
      <c r="O305" s="11" t="s">
        <v>158</v>
      </c>
      <c r="P305" s="14" t="s">
        <v>158</v>
      </c>
      <c r="Q305" s="14" t="s">
        <v>55</v>
      </c>
    </row>
    <row r="306" spans="1:17" x14ac:dyDescent="0.25">
      <c r="A306" s="4"/>
      <c r="C306" s="315"/>
      <c r="D306" s="14" t="s">
        <v>904</v>
      </c>
      <c r="E306" s="11">
        <v>-1.52608122049115</v>
      </c>
      <c r="F306" s="11">
        <v>4.5843872852332703</v>
      </c>
      <c r="G306" s="11">
        <v>4.05445165538115E-16</v>
      </c>
      <c r="H306" s="14">
        <v>1.58758649156491E-15</v>
      </c>
      <c r="I306" s="11">
        <v>-1.18004679924348</v>
      </c>
      <c r="J306" s="11">
        <v>4.8413256885978599</v>
      </c>
      <c r="K306" s="11">
        <v>2.5633990962897302E-13</v>
      </c>
      <c r="L306" s="14">
        <v>1.2519310425105299E-12</v>
      </c>
      <c r="M306" s="11" t="s">
        <v>158</v>
      </c>
      <c r="N306" s="11" t="s">
        <v>158</v>
      </c>
      <c r="O306" s="11" t="s">
        <v>158</v>
      </c>
      <c r="P306" s="14" t="s">
        <v>158</v>
      </c>
      <c r="Q306" s="14" t="s">
        <v>15</v>
      </c>
    </row>
    <row r="307" spans="1:17" x14ac:dyDescent="0.25">
      <c r="A307" s="4"/>
      <c r="C307" s="315"/>
      <c r="D307" s="14" t="s">
        <v>802</v>
      </c>
      <c r="E307" s="11">
        <v>-1.5836836573989099</v>
      </c>
      <c r="F307" s="11">
        <v>8.2370737297769594</v>
      </c>
      <c r="G307" s="11">
        <v>3.1575151219556599E-306</v>
      </c>
      <c r="H307" s="14">
        <v>1.3814128658556001E-304</v>
      </c>
      <c r="I307" s="11">
        <v>-1.1988102351452401</v>
      </c>
      <c r="J307" s="11">
        <v>8.5742116631511607</v>
      </c>
      <c r="K307" s="11">
        <v>4.0201808173056198E-242</v>
      </c>
      <c r="L307" s="14">
        <v>2.6085230388860199E-240</v>
      </c>
      <c r="M307" s="11" t="s">
        <v>158</v>
      </c>
      <c r="N307" s="11" t="s">
        <v>158</v>
      </c>
      <c r="O307" s="11" t="s">
        <v>158</v>
      </c>
      <c r="P307" s="14" t="s">
        <v>158</v>
      </c>
      <c r="Q307" s="14" t="s">
        <v>24</v>
      </c>
    </row>
    <row r="308" spans="1:17" x14ac:dyDescent="0.25">
      <c r="A308" s="4"/>
      <c r="C308" s="315"/>
      <c r="D308" s="14" t="s">
        <v>905</v>
      </c>
      <c r="E308" s="11">
        <v>-1.6088570116547201</v>
      </c>
      <c r="F308" s="11">
        <v>6.8888476557895002</v>
      </c>
      <c r="G308" s="11">
        <v>1.4576925930062301E-109</v>
      </c>
      <c r="H308" s="14">
        <v>2.2108337660594499E-108</v>
      </c>
      <c r="I308" s="11">
        <v>-1.006062949345</v>
      </c>
      <c r="J308" s="11">
        <v>7.2576703638689901</v>
      </c>
      <c r="K308" s="11">
        <v>9.1778586834576291E-59</v>
      </c>
      <c r="L308" s="14">
        <v>1.5213808080388499E-57</v>
      </c>
      <c r="M308" s="11" t="s">
        <v>158</v>
      </c>
      <c r="N308" s="11" t="s">
        <v>158</v>
      </c>
      <c r="O308" s="11" t="s">
        <v>158</v>
      </c>
      <c r="P308" s="14" t="s">
        <v>158</v>
      </c>
      <c r="Q308" s="14" t="s">
        <v>121</v>
      </c>
    </row>
    <row r="309" spans="1:17" x14ac:dyDescent="0.25">
      <c r="A309" s="4"/>
      <c r="C309" s="315"/>
      <c r="D309" s="14" t="s">
        <v>906</v>
      </c>
      <c r="E309" s="11">
        <v>-1.8289195340301301</v>
      </c>
      <c r="F309" s="11">
        <v>2.6697813802898498</v>
      </c>
      <c r="G309" s="11">
        <v>2.7811921654574801E-9</v>
      </c>
      <c r="H309" s="14">
        <v>7.9889042631512102E-9</v>
      </c>
      <c r="I309" s="11">
        <v>-1.28927098573665</v>
      </c>
      <c r="J309" s="11">
        <v>3.0971242398916501</v>
      </c>
      <c r="K309" s="11">
        <v>3.3670934946623799E-4</v>
      </c>
      <c r="L309" s="14">
        <v>7.8669437514179697E-4</v>
      </c>
      <c r="M309" s="11" t="s">
        <v>158</v>
      </c>
      <c r="N309" s="11" t="s">
        <v>158</v>
      </c>
      <c r="O309" s="11" t="s">
        <v>158</v>
      </c>
      <c r="P309" s="14" t="s">
        <v>158</v>
      </c>
      <c r="Q309" s="14" t="s">
        <v>15</v>
      </c>
    </row>
    <row r="310" spans="1:17" x14ac:dyDescent="0.25">
      <c r="A310" s="4"/>
      <c r="C310" s="315"/>
      <c r="D310" s="14" t="s">
        <v>907</v>
      </c>
      <c r="E310" s="11">
        <v>-1.9634969502751001</v>
      </c>
      <c r="F310" s="11">
        <v>0.68217005505897499</v>
      </c>
      <c r="G310" s="11">
        <v>1.5625E-2</v>
      </c>
      <c r="H310" s="14">
        <v>2.3856963087248301E-2</v>
      </c>
      <c r="I310" s="11">
        <v>-2.4942578581090098</v>
      </c>
      <c r="J310" s="11">
        <v>0.78827828949850998</v>
      </c>
      <c r="K310" s="11">
        <v>7.8125E-3</v>
      </c>
      <c r="L310" s="14">
        <v>1.50868941326531E-2</v>
      </c>
      <c r="M310" s="11" t="s">
        <v>158</v>
      </c>
      <c r="N310" s="11" t="s">
        <v>158</v>
      </c>
      <c r="O310" s="11" t="s">
        <v>158</v>
      </c>
      <c r="P310" s="14" t="s">
        <v>158</v>
      </c>
      <c r="Q310" s="14" t="s">
        <v>142</v>
      </c>
    </row>
    <row r="311" spans="1:17" x14ac:dyDescent="0.25">
      <c r="A311" s="4"/>
      <c r="C311" s="315"/>
      <c r="D311" s="14" t="s">
        <v>908</v>
      </c>
      <c r="E311" s="11">
        <v>-2.1733337531847399</v>
      </c>
      <c r="F311" s="11">
        <v>8.5576575908717896</v>
      </c>
      <c r="G311" s="11">
        <v>0</v>
      </c>
      <c r="H311" s="14">
        <v>0</v>
      </c>
      <c r="I311" s="11">
        <v>-1.5539066115988101</v>
      </c>
      <c r="J311" s="11">
        <v>8.9688817207938794</v>
      </c>
      <c r="K311" s="11">
        <v>0</v>
      </c>
      <c r="L311" s="14">
        <v>0</v>
      </c>
      <c r="M311" s="11" t="s">
        <v>158</v>
      </c>
      <c r="N311" s="11" t="s">
        <v>158</v>
      </c>
      <c r="O311" s="11" t="s">
        <v>158</v>
      </c>
      <c r="P311" s="14" t="s">
        <v>158</v>
      </c>
      <c r="Q311" s="14" t="s">
        <v>46</v>
      </c>
    </row>
    <row r="312" spans="1:17" x14ac:dyDescent="0.25">
      <c r="A312" s="4"/>
      <c r="C312" s="315"/>
      <c r="D312" s="14" t="s">
        <v>909</v>
      </c>
      <c r="E312" s="11" t="s">
        <v>158</v>
      </c>
      <c r="F312" s="11" t="s">
        <v>158</v>
      </c>
      <c r="G312" s="11" t="s">
        <v>158</v>
      </c>
      <c r="H312" s="14" t="s">
        <v>158</v>
      </c>
      <c r="I312" s="11">
        <v>2.0843495301867399</v>
      </c>
      <c r="J312" s="11">
        <v>4.0851011462554698</v>
      </c>
      <c r="K312" s="11">
        <v>7.7101561334617197E-28</v>
      </c>
      <c r="L312" s="14">
        <v>6.7605268645141204E-27</v>
      </c>
      <c r="M312" s="11" t="s">
        <v>158</v>
      </c>
      <c r="N312" s="11" t="s">
        <v>158</v>
      </c>
      <c r="O312" s="11" t="s">
        <v>158</v>
      </c>
      <c r="P312" s="14" t="s">
        <v>158</v>
      </c>
      <c r="Q312" s="14" t="s">
        <v>165</v>
      </c>
    </row>
    <row r="313" spans="1:17" x14ac:dyDescent="0.25">
      <c r="A313" s="4"/>
      <c r="C313" s="315"/>
      <c r="D313" s="14" t="s">
        <v>910</v>
      </c>
      <c r="E313" s="11" t="s">
        <v>158</v>
      </c>
      <c r="F313" s="11" t="s">
        <v>158</v>
      </c>
      <c r="G313" s="11" t="s">
        <v>158</v>
      </c>
      <c r="H313" s="14" t="s">
        <v>158</v>
      </c>
      <c r="I313" s="11">
        <v>1.6785842227557399</v>
      </c>
      <c r="J313" s="11">
        <v>0.94289609152259002</v>
      </c>
      <c r="K313" s="11">
        <v>2.1484375E-2</v>
      </c>
      <c r="L313" s="14">
        <v>3.8147783913213502E-2</v>
      </c>
      <c r="M313" s="11" t="s">
        <v>158</v>
      </c>
      <c r="N313" s="11" t="s">
        <v>158</v>
      </c>
      <c r="O313" s="11" t="s">
        <v>158</v>
      </c>
      <c r="P313" s="14" t="s">
        <v>158</v>
      </c>
      <c r="Q313" s="14" t="s">
        <v>15</v>
      </c>
    </row>
    <row r="314" spans="1:17" x14ac:dyDescent="0.25">
      <c r="A314" s="4"/>
      <c r="C314" s="315"/>
      <c r="D314" s="14" t="s">
        <v>911</v>
      </c>
      <c r="E314" s="11" t="s">
        <v>158</v>
      </c>
      <c r="F314" s="11" t="s">
        <v>158</v>
      </c>
      <c r="G314" s="11" t="s">
        <v>158</v>
      </c>
      <c r="H314" s="14" t="s">
        <v>158</v>
      </c>
      <c r="I314" s="11">
        <v>1.6785842227557399</v>
      </c>
      <c r="J314" s="11">
        <v>0.96141990031650604</v>
      </c>
      <c r="K314" s="11">
        <v>2.1484375E-2</v>
      </c>
      <c r="L314" s="14">
        <v>3.8147783913213502E-2</v>
      </c>
      <c r="M314" s="11" t="s">
        <v>158</v>
      </c>
      <c r="N314" s="11" t="s">
        <v>158</v>
      </c>
      <c r="O314" s="11" t="s">
        <v>158</v>
      </c>
      <c r="P314" s="14" t="s">
        <v>158</v>
      </c>
      <c r="Q314" s="14" t="s">
        <v>15</v>
      </c>
    </row>
    <row r="315" spans="1:17" x14ac:dyDescent="0.25">
      <c r="A315" s="4"/>
      <c r="C315" s="315"/>
      <c r="D315" s="14" t="s">
        <v>912</v>
      </c>
      <c r="E315" s="11" t="s">
        <v>158</v>
      </c>
      <c r="F315" s="11" t="s">
        <v>158</v>
      </c>
      <c r="G315" s="11" t="s">
        <v>158</v>
      </c>
      <c r="H315" s="14" t="s">
        <v>158</v>
      </c>
      <c r="I315" s="11">
        <v>1.6756099022356601</v>
      </c>
      <c r="J315" s="11">
        <v>1.4441661452383101</v>
      </c>
      <c r="K315" s="11">
        <v>4.180908203125E-3</v>
      </c>
      <c r="L315" s="14">
        <v>8.4323645908498009E-3</v>
      </c>
      <c r="M315" s="11" t="s">
        <v>158</v>
      </c>
      <c r="N315" s="11" t="s">
        <v>158</v>
      </c>
      <c r="O315" s="11" t="s">
        <v>158</v>
      </c>
      <c r="P315" s="14" t="s">
        <v>158</v>
      </c>
      <c r="Q315" s="14" t="s">
        <v>15</v>
      </c>
    </row>
    <row r="316" spans="1:17" x14ac:dyDescent="0.25">
      <c r="A316" s="4"/>
      <c r="C316" s="315"/>
      <c r="D316" s="14" t="s">
        <v>913</v>
      </c>
      <c r="E316" s="11" t="s">
        <v>158</v>
      </c>
      <c r="F316" s="11" t="s">
        <v>158</v>
      </c>
      <c r="G316" s="11" t="s">
        <v>158</v>
      </c>
      <c r="H316" s="14" t="s">
        <v>158</v>
      </c>
      <c r="I316" s="11">
        <v>1.53964728528398</v>
      </c>
      <c r="J316" s="11">
        <v>5.5781583913547097</v>
      </c>
      <c r="K316" s="11">
        <v>3.6151745095788799E-33</v>
      </c>
      <c r="L316" s="14">
        <v>3.5388195307127702E-32</v>
      </c>
      <c r="M316" s="11" t="s">
        <v>158</v>
      </c>
      <c r="N316" s="11" t="s">
        <v>158</v>
      </c>
      <c r="O316" s="11" t="s">
        <v>158</v>
      </c>
      <c r="P316" s="14" t="s">
        <v>158</v>
      </c>
      <c r="Q316" s="14" t="s">
        <v>166</v>
      </c>
    </row>
    <row r="317" spans="1:17" x14ac:dyDescent="0.25">
      <c r="A317" s="4"/>
      <c r="C317" s="315"/>
      <c r="D317" s="14" t="s">
        <v>914</v>
      </c>
      <c r="E317" s="11" t="s">
        <v>158</v>
      </c>
      <c r="F317" s="11" t="s">
        <v>158</v>
      </c>
      <c r="G317" s="11" t="s">
        <v>158</v>
      </c>
      <c r="H317" s="14" t="s">
        <v>158</v>
      </c>
      <c r="I317" s="11">
        <v>1.4647576649163501</v>
      </c>
      <c r="J317" s="11">
        <v>1.36839940856998</v>
      </c>
      <c r="K317" s="11">
        <v>7.38525390625E-3</v>
      </c>
      <c r="L317" s="14">
        <v>1.43595133742241E-2</v>
      </c>
      <c r="M317" s="11" t="s">
        <v>158</v>
      </c>
      <c r="N317" s="11" t="s">
        <v>158</v>
      </c>
      <c r="O317" s="11" t="s">
        <v>158</v>
      </c>
      <c r="P317" s="14" t="s">
        <v>158</v>
      </c>
      <c r="Q317" s="14" t="s">
        <v>15</v>
      </c>
    </row>
    <row r="318" spans="1:17" x14ac:dyDescent="0.25">
      <c r="A318" s="4"/>
      <c r="C318" s="315"/>
      <c r="D318" s="14" t="s">
        <v>915</v>
      </c>
      <c r="E318" s="11" t="s">
        <v>158</v>
      </c>
      <c r="F318" s="11" t="s">
        <v>158</v>
      </c>
      <c r="G318" s="11" t="s">
        <v>158</v>
      </c>
      <c r="H318" s="14" t="s">
        <v>158</v>
      </c>
      <c r="I318" s="11">
        <v>1.3804939951847499</v>
      </c>
      <c r="J318" s="11">
        <v>3.4393985052363201</v>
      </c>
      <c r="K318" s="11">
        <v>1.17249402271998E-9</v>
      </c>
      <c r="L318" s="14">
        <v>4.6308416097340598E-9</v>
      </c>
      <c r="M318" s="11" t="s">
        <v>158</v>
      </c>
      <c r="N318" s="11" t="s">
        <v>158</v>
      </c>
      <c r="O318" s="11" t="s">
        <v>158</v>
      </c>
      <c r="P318" s="14" t="s">
        <v>158</v>
      </c>
      <c r="Q318" s="14" t="s">
        <v>167</v>
      </c>
    </row>
    <row r="319" spans="1:17" x14ac:dyDescent="0.25">
      <c r="A319" s="4"/>
      <c r="C319" s="315"/>
      <c r="D319" s="14" t="s">
        <v>916</v>
      </c>
      <c r="E319" s="11" t="s">
        <v>158</v>
      </c>
      <c r="F319" s="11" t="s">
        <v>158</v>
      </c>
      <c r="G319" s="11" t="s">
        <v>158</v>
      </c>
      <c r="H319" s="14" t="s">
        <v>158</v>
      </c>
      <c r="I319" s="11">
        <v>1.34460756083396</v>
      </c>
      <c r="J319" s="11">
        <v>2.6552245616533798</v>
      </c>
      <c r="K319" s="11">
        <v>2.4904030624384201E-5</v>
      </c>
      <c r="L319" s="14">
        <v>6.6852309158364805E-5</v>
      </c>
      <c r="M319" s="11" t="s">
        <v>158</v>
      </c>
      <c r="N319" s="11" t="s">
        <v>158</v>
      </c>
      <c r="O319" s="11" t="s">
        <v>158</v>
      </c>
      <c r="P319" s="14" t="s">
        <v>158</v>
      </c>
      <c r="Q319" s="14" t="s">
        <v>15</v>
      </c>
    </row>
    <row r="320" spans="1:17" x14ac:dyDescent="0.25">
      <c r="A320" s="4"/>
      <c r="C320" s="315"/>
      <c r="D320" s="14" t="s">
        <v>917</v>
      </c>
      <c r="E320" s="11" t="s">
        <v>158</v>
      </c>
      <c r="F320" s="11" t="s">
        <v>158</v>
      </c>
      <c r="G320" s="11" t="s">
        <v>158</v>
      </c>
      <c r="H320" s="14" t="s">
        <v>158</v>
      </c>
      <c r="I320" s="11">
        <v>1.26858419768282</v>
      </c>
      <c r="J320" s="11">
        <v>2.0893082940750598</v>
      </c>
      <c r="K320" s="11">
        <v>3.7191659212112401E-3</v>
      </c>
      <c r="L320" s="14">
        <v>7.5480123387584698E-3</v>
      </c>
      <c r="M320" s="11" t="s">
        <v>158</v>
      </c>
      <c r="N320" s="11" t="s">
        <v>158</v>
      </c>
      <c r="O320" s="11" t="s">
        <v>158</v>
      </c>
      <c r="P320" s="14" t="s">
        <v>158</v>
      </c>
      <c r="Q320" s="14" t="s">
        <v>99</v>
      </c>
    </row>
    <row r="321" spans="1:17" x14ac:dyDescent="0.25">
      <c r="A321" s="4"/>
      <c r="C321" s="315"/>
      <c r="D321" s="14" t="s">
        <v>918</v>
      </c>
      <c r="E321" s="11" t="s">
        <v>158</v>
      </c>
      <c r="F321" s="11" t="s">
        <v>158</v>
      </c>
      <c r="G321" s="11" t="s">
        <v>158</v>
      </c>
      <c r="H321" s="14" t="s">
        <v>158</v>
      </c>
      <c r="I321" s="11">
        <v>1.2550114089995199</v>
      </c>
      <c r="J321" s="11">
        <v>5.6483553729134197</v>
      </c>
      <c r="K321" s="11">
        <v>3.9857595407196102E-41</v>
      </c>
      <c r="L321" s="14">
        <v>5.0852022005473202E-40</v>
      </c>
      <c r="M321" s="11" t="s">
        <v>158</v>
      </c>
      <c r="N321" s="11" t="s">
        <v>158</v>
      </c>
      <c r="O321" s="11" t="s">
        <v>158</v>
      </c>
      <c r="P321" s="14" t="s">
        <v>158</v>
      </c>
      <c r="Q321" s="14" t="s">
        <v>168</v>
      </c>
    </row>
    <row r="322" spans="1:17" x14ac:dyDescent="0.25">
      <c r="A322" s="4"/>
      <c r="C322" s="315"/>
      <c r="D322" s="14" t="s">
        <v>667</v>
      </c>
      <c r="E322" s="11" t="s">
        <v>158</v>
      </c>
      <c r="F322" s="11" t="s">
        <v>158</v>
      </c>
      <c r="G322" s="11" t="s">
        <v>158</v>
      </c>
      <c r="H322" s="14" t="s">
        <v>158</v>
      </c>
      <c r="I322" s="11">
        <v>1.2431348115852701</v>
      </c>
      <c r="J322" s="11">
        <v>2.5403205425131099</v>
      </c>
      <c r="K322" s="11">
        <v>1.12221426206816E-4</v>
      </c>
      <c r="L322" s="14">
        <v>2.7792241975537499E-4</v>
      </c>
      <c r="M322" s="11" t="s">
        <v>158</v>
      </c>
      <c r="N322" s="11" t="s">
        <v>158</v>
      </c>
      <c r="O322" s="11" t="s">
        <v>158</v>
      </c>
      <c r="P322" s="14" t="s">
        <v>158</v>
      </c>
      <c r="Q322" s="14" t="s">
        <v>15</v>
      </c>
    </row>
    <row r="323" spans="1:17" x14ac:dyDescent="0.25">
      <c r="A323" s="4"/>
      <c r="C323" s="315"/>
      <c r="D323" s="14" t="s">
        <v>919</v>
      </c>
      <c r="E323" s="11" t="s">
        <v>158</v>
      </c>
      <c r="F323" s="11" t="s">
        <v>158</v>
      </c>
      <c r="G323" s="11" t="s">
        <v>158</v>
      </c>
      <c r="H323" s="14" t="s">
        <v>158</v>
      </c>
      <c r="I323" s="11">
        <v>1.1492246623406901</v>
      </c>
      <c r="J323" s="11">
        <v>2.99827507691248</v>
      </c>
      <c r="K323" s="11">
        <v>1.91677867962259E-5</v>
      </c>
      <c r="L323" s="14">
        <v>5.2218564600155698E-5</v>
      </c>
      <c r="M323" s="11" t="s">
        <v>158</v>
      </c>
      <c r="N323" s="11" t="s">
        <v>158</v>
      </c>
      <c r="O323" s="11" t="s">
        <v>158</v>
      </c>
      <c r="P323" s="14" t="s">
        <v>158</v>
      </c>
      <c r="Q323" s="14" t="s">
        <v>17</v>
      </c>
    </row>
    <row r="324" spans="1:17" x14ac:dyDescent="0.25">
      <c r="A324" s="4"/>
      <c r="C324" s="315"/>
      <c r="D324" s="14" t="s">
        <v>920</v>
      </c>
      <c r="E324" s="11" t="s">
        <v>158</v>
      </c>
      <c r="F324" s="11" t="s">
        <v>158</v>
      </c>
      <c r="G324" s="11" t="s">
        <v>158</v>
      </c>
      <c r="H324" s="14" t="s">
        <v>158</v>
      </c>
      <c r="I324" s="11">
        <v>1.1424119949902101</v>
      </c>
      <c r="J324" s="11">
        <v>1.6247234981890799</v>
      </c>
      <c r="K324" s="11">
        <v>1.92108154296875E-2</v>
      </c>
      <c r="L324" s="14">
        <v>3.4488349281280903E-2</v>
      </c>
      <c r="M324" s="11" t="s">
        <v>158</v>
      </c>
      <c r="N324" s="11" t="s">
        <v>158</v>
      </c>
      <c r="O324" s="11" t="s">
        <v>158</v>
      </c>
      <c r="P324" s="14" t="s">
        <v>158</v>
      </c>
      <c r="Q324" s="14" t="s">
        <v>169</v>
      </c>
    </row>
    <row r="325" spans="1:17" x14ac:dyDescent="0.25">
      <c r="A325" s="4"/>
      <c r="C325" s="315"/>
      <c r="D325" s="14" t="s">
        <v>885</v>
      </c>
      <c r="E325" s="11" t="s">
        <v>158</v>
      </c>
      <c r="F325" s="11" t="s">
        <v>158</v>
      </c>
      <c r="G325" s="11" t="s">
        <v>158</v>
      </c>
      <c r="H325" s="14" t="s">
        <v>158</v>
      </c>
      <c r="I325" s="11">
        <v>1.1218184671645299</v>
      </c>
      <c r="J325" s="11">
        <v>4.1599429480567096</v>
      </c>
      <c r="K325" s="11">
        <v>5.0229615652599603E-11</v>
      </c>
      <c r="L325" s="14">
        <v>2.1522916442840299E-10</v>
      </c>
      <c r="M325" s="11" t="s">
        <v>158</v>
      </c>
      <c r="N325" s="11" t="s">
        <v>158</v>
      </c>
      <c r="O325" s="11" t="s">
        <v>158</v>
      </c>
      <c r="P325" s="14" t="s">
        <v>158</v>
      </c>
      <c r="Q325" s="14" t="s">
        <v>57</v>
      </c>
    </row>
    <row r="326" spans="1:17" x14ac:dyDescent="0.25">
      <c r="A326" s="4"/>
      <c r="C326" s="315"/>
      <c r="D326" s="14" t="s">
        <v>649</v>
      </c>
      <c r="E326" s="11" t="s">
        <v>158</v>
      </c>
      <c r="F326" s="11" t="s">
        <v>158</v>
      </c>
      <c r="G326" s="11" t="s">
        <v>158</v>
      </c>
      <c r="H326" s="14" t="s">
        <v>158</v>
      </c>
      <c r="I326" s="11">
        <v>1.0749721171739599</v>
      </c>
      <c r="J326" s="11">
        <v>3.2426337252591901</v>
      </c>
      <c r="K326" s="11">
        <v>2.0311403741627302E-3</v>
      </c>
      <c r="L326" s="14">
        <v>4.2989000836193498E-3</v>
      </c>
      <c r="M326" s="11" t="s">
        <v>158</v>
      </c>
      <c r="N326" s="11" t="s">
        <v>158</v>
      </c>
      <c r="O326" s="11" t="s">
        <v>158</v>
      </c>
      <c r="P326" s="14" t="s">
        <v>158</v>
      </c>
      <c r="Q326" s="14" t="s">
        <v>17</v>
      </c>
    </row>
    <row r="327" spans="1:17" x14ac:dyDescent="0.25">
      <c r="A327" s="4"/>
      <c r="C327" s="315"/>
      <c r="D327" s="14" t="s">
        <v>921</v>
      </c>
      <c r="E327" s="11" t="s">
        <v>158</v>
      </c>
      <c r="F327" s="11" t="s">
        <v>158</v>
      </c>
      <c r="G327" s="11" t="s">
        <v>158</v>
      </c>
      <c r="H327" s="14" t="s">
        <v>158</v>
      </c>
      <c r="I327" s="11">
        <v>1.06394372976976</v>
      </c>
      <c r="J327" s="11">
        <v>4.2434605140794499</v>
      </c>
      <c r="K327" s="11">
        <v>7.4940001447574497E-7</v>
      </c>
      <c r="L327" s="14">
        <v>2.3571848100753701E-6</v>
      </c>
      <c r="M327" s="11" t="s">
        <v>158</v>
      </c>
      <c r="N327" s="11" t="s">
        <v>158</v>
      </c>
      <c r="O327" s="11" t="s">
        <v>158</v>
      </c>
      <c r="P327" s="14" t="s">
        <v>158</v>
      </c>
      <c r="Q327" s="14" t="s">
        <v>15</v>
      </c>
    </row>
    <row r="328" spans="1:17" x14ac:dyDescent="0.25">
      <c r="A328" s="4"/>
      <c r="C328" s="315"/>
      <c r="D328" s="14" t="s">
        <v>922</v>
      </c>
      <c r="E328" s="11" t="s">
        <v>158</v>
      </c>
      <c r="F328" s="11" t="s">
        <v>158</v>
      </c>
      <c r="G328" s="11" t="s">
        <v>158</v>
      </c>
      <c r="H328" s="14" t="s">
        <v>158</v>
      </c>
      <c r="I328" s="11">
        <v>1.0557314647032401</v>
      </c>
      <c r="J328" s="11">
        <v>1.8203597823389199</v>
      </c>
      <c r="K328" s="11">
        <v>1.6900539398193401E-2</v>
      </c>
      <c r="L328" s="14">
        <v>3.0606957713953099E-2</v>
      </c>
      <c r="M328" s="11" t="s">
        <v>158</v>
      </c>
      <c r="N328" s="11" t="s">
        <v>158</v>
      </c>
      <c r="O328" s="11" t="s">
        <v>158</v>
      </c>
      <c r="P328" s="14" t="s">
        <v>158</v>
      </c>
      <c r="Q328" s="14" t="s">
        <v>15</v>
      </c>
    </row>
    <row r="329" spans="1:17" x14ac:dyDescent="0.25">
      <c r="A329" s="4"/>
      <c r="C329" s="315"/>
      <c r="D329" s="14" t="s">
        <v>923</v>
      </c>
      <c r="E329" s="11" t="s">
        <v>158</v>
      </c>
      <c r="F329" s="11" t="s">
        <v>158</v>
      </c>
      <c r="G329" s="11" t="s">
        <v>158</v>
      </c>
      <c r="H329" s="14" t="s">
        <v>158</v>
      </c>
      <c r="I329" s="11">
        <v>1.03015838568533</v>
      </c>
      <c r="J329" s="11">
        <v>4.6196035501962198</v>
      </c>
      <c r="K329" s="11">
        <v>1.32686818602381E-15</v>
      </c>
      <c r="L329" s="14">
        <v>7.2961686451817794E-15</v>
      </c>
      <c r="M329" s="11" t="s">
        <v>158</v>
      </c>
      <c r="N329" s="11" t="s">
        <v>158</v>
      </c>
      <c r="O329" s="11" t="s">
        <v>158</v>
      </c>
      <c r="P329" s="14" t="s">
        <v>158</v>
      </c>
      <c r="Q329" s="14" t="s">
        <v>15</v>
      </c>
    </row>
    <row r="330" spans="1:17" x14ac:dyDescent="0.25">
      <c r="A330" s="4"/>
      <c r="C330" s="315"/>
      <c r="D330" s="14" t="s">
        <v>924</v>
      </c>
      <c r="E330" s="11" t="s">
        <v>158</v>
      </c>
      <c r="F330" s="11" t="s">
        <v>158</v>
      </c>
      <c r="G330" s="11" t="s">
        <v>158</v>
      </c>
      <c r="H330" s="14" t="s">
        <v>158</v>
      </c>
      <c r="I330" s="11">
        <v>1.0204125053820401</v>
      </c>
      <c r="J330" s="11">
        <v>1.68516562689633</v>
      </c>
      <c r="K330" s="11">
        <v>2.6603698730468799E-2</v>
      </c>
      <c r="L330" s="14">
        <v>4.6474615243765102E-2</v>
      </c>
      <c r="M330" s="11" t="s">
        <v>158</v>
      </c>
      <c r="N330" s="11" t="s">
        <v>158</v>
      </c>
      <c r="O330" s="11" t="s">
        <v>158</v>
      </c>
      <c r="P330" s="14" t="s">
        <v>158</v>
      </c>
      <c r="Q330" s="14" t="s">
        <v>15</v>
      </c>
    </row>
    <row r="331" spans="1:17" x14ac:dyDescent="0.25">
      <c r="A331" s="4"/>
      <c r="C331" s="315"/>
      <c r="D331" s="14" t="s">
        <v>925</v>
      </c>
      <c r="E331" s="11" t="s">
        <v>158</v>
      </c>
      <c r="F331" s="11" t="s">
        <v>158</v>
      </c>
      <c r="G331" s="11" t="s">
        <v>158</v>
      </c>
      <c r="H331" s="14" t="s">
        <v>158</v>
      </c>
      <c r="I331" s="11">
        <v>1.0008444970051</v>
      </c>
      <c r="J331" s="11">
        <v>3.2414052972230301</v>
      </c>
      <c r="K331" s="11">
        <v>1.9199692400321401E-5</v>
      </c>
      <c r="L331" s="14">
        <v>5.2218564600155698E-5</v>
      </c>
      <c r="M331" s="11" t="s">
        <v>158</v>
      </c>
      <c r="N331" s="11" t="s">
        <v>158</v>
      </c>
      <c r="O331" s="11" t="s">
        <v>158</v>
      </c>
      <c r="P331" s="14" t="s">
        <v>158</v>
      </c>
      <c r="Q331" s="14" t="s">
        <v>15</v>
      </c>
    </row>
    <row r="332" spans="1:17" x14ac:dyDescent="0.25">
      <c r="A332" s="4"/>
      <c r="C332" s="315"/>
      <c r="D332" s="14" t="s">
        <v>926</v>
      </c>
      <c r="E332" s="11" t="s">
        <v>158</v>
      </c>
      <c r="F332" s="11" t="s">
        <v>158</v>
      </c>
      <c r="G332" s="11" t="s">
        <v>158</v>
      </c>
      <c r="H332" s="14" t="s">
        <v>158</v>
      </c>
      <c r="I332" s="11">
        <v>-1.0299054967197101</v>
      </c>
      <c r="J332" s="11">
        <v>2.5192613167451099</v>
      </c>
      <c r="K332" s="11">
        <v>1.9520472782460298E-2</v>
      </c>
      <c r="L332" s="14">
        <v>3.49338011733391E-2</v>
      </c>
      <c r="M332" s="11" t="s">
        <v>158</v>
      </c>
      <c r="N332" s="11" t="s">
        <v>158</v>
      </c>
      <c r="O332" s="11" t="s">
        <v>158</v>
      </c>
      <c r="P332" s="14" t="s">
        <v>158</v>
      </c>
      <c r="Q332" s="14" t="s">
        <v>15</v>
      </c>
    </row>
    <row r="333" spans="1:17" x14ac:dyDescent="0.25">
      <c r="A333" s="4"/>
      <c r="C333" s="315"/>
      <c r="D333" s="14" t="s">
        <v>927</v>
      </c>
      <c r="E333" s="11" t="s">
        <v>158</v>
      </c>
      <c r="F333" s="11" t="s">
        <v>158</v>
      </c>
      <c r="G333" s="11" t="s">
        <v>158</v>
      </c>
      <c r="H333" s="14" t="s">
        <v>158</v>
      </c>
      <c r="I333" s="11">
        <v>-1.04134309492776</v>
      </c>
      <c r="J333" s="11">
        <v>5.0870941772944098</v>
      </c>
      <c r="K333" s="11">
        <v>1.33010419167491E-15</v>
      </c>
      <c r="L333" s="14">
        <v>7.2962961818689004E-15</v>
      </c>
      <c r="M333" s="11" t="s">
        <v>158</v>
      </c>
      <c r="N333" s="11" t="s">
        <v>158</v>
      </c>
      <c r="O333" s="11" t="s">
        <v>158</v>
      </c>
      <c r="P333" s="14" t="s">
        <v>158</v>
      </c>
      <c r="Q333" s="14" t="s">
        <v>170</v>
      </c>
    </row>
    <row r="334" spans="1:17" x14ac:dyDescent="0.25">
      <c r="A334" s="4"/>
      <c r="C334" s="315"/>
      <c r="D334" s="14" t="s">
        <v>928</v>
      </c>
      <c r="E334" s="11" t="s">
        <v>158</v>
      </c>
      <c r="F334" s="11" t="s">
        <v>158</v>
      </c>
      <c r="G334" s="11" t="s">
        <v>158</v>
      </c>
      <c r="H334" s="14" t="s">
        <v>158</v>
      </c>
      <c r="I334" s="11">
        <v>-1.1573072703251299</v>
      </c>
      <c r="J334" s="11">
        <v>2.82426757001166</v>
      </c>
      <c r="K334" s="11">
        <v>6.2104345622771104E-4</v>
      </c>
      <c r="L334" s="14">
        <v>1.4075745400131099E-3</v>
      </c>
      <c r="M334" s="11" t="s">
        <v>158</v>
      </c>
      <c r="N334" s="11" t="s">
        <v>158</v>
      </c>
      <c r="O334" s="11" t="s">
        <v>158</v>
      </c>
      <c r="P334" s="14" t="s">
        <v>158</v>
      </c>
      <c r="Q334" s="14" t="s">
        <v>15</v>
      </c>
    </row>
    <row r="335" spans="1:17" x14ac:dyDescent="0.25">
      <c r="A335" s="4"/>
      <c r="C335" s="315"/>
      <c r="D335" s="14" t="s">
        <v>929</v>
      </c>
      <c r="E335" s="11" t="s">
        <v>158</v>
      </c>
      <c r="F335" s="11" t="s">
        <v>158</v>
      </c>
      <c r="G335" s="11" t="s">
        <v>158</v>
      </c>
      <c r="H335" s="14" t="s">
        <v>158</v>
      </c>
      <c r="I335" s="11">
        <v>-1.2458331559586699</v>
      </c>
      <c r="J335" s="11">
        <v>2.1201471023178802</v>
      </c>
      <c r="K335" s="11">
        <v>1.2540951371192899E-2</v>
      </c>
      <c r="L335" s="14">
        <v>2.32304246035719E-2</v>
      </c>
      <c r="M335" s="11" t="s">
        <v>158</v>
      </c>
      <c r="N335" s="11" t="s">
        <v>158</v>
      </c>
      <c r="O335" s="11" t="s">
        <v>158</v>
      </c>
      <c r="P335" s="14" t="s">
        <v>158</v>
      </c>
      <c r="Q335" s="14" t="s">
        <v>15</v>
      </c>
    </row>
    <row r="336" spans="1:17" x14ac:dyDescent="0.25">
      <c r="A336" s="4"/>
      <c r="C336" s="315"/>
      <c r="D336" s="14" t="s">
        <v>930</v>
      </c>
      <c r="E336" s="11" t="s">
        <v>158</v>
      </c>
      <c r="F336" s="11" t="s">
        <v>158</v>
      </c>
      <c r="G336" s="11" t="s">
        <v>158</v>
      </c>
      <c r="H336" s="14" t="s">
        <v>158</v>
      </c>
      <c r="I336" s="11">
        <v>-1.38941508975797</v>
      </c>
      <c r="J336" s="11">
        <v>1.8685652502213099</v>
      </c>
      <c r="K336" s="11">
        <v>6.6107511520385699E-3</v>
      </c>
      <c r="L336" s="14">
        <v>1.2919979230877499E-2</v>
      </c>
      <c r="M336" s="11" t="s">
        <v>158</v>
      </c>
      <c r="N336" s="11" t="s">
        <v>158</v>
      </c>
      <c r="O336" s="11" t="s">
        <v>158</v>
      </c>
      <c r="P336" s="14" t="s">
        <v>158</v>
      </c>
      <c r="Q336" s="14" t="s">
        <v>15</v>
      </c>
    </row>
    <row r="337" spans="1:17" x14ac:dyDescent="0.25">
      <c r="A337" s="4"/>
      <c r="C337" s="315"/>
      <c r="D337" s="14" t="s">
        <v>931</v>
      </c>
      <c r="E337" s="11" t="s">
        <v>158</v>
      </c>
      <c r="F337" s="11" t="s">
        <v>158</v>
      </c>
      <c r="G337" s="11" t="s">
        <v>158</v>
      </c>
      <c r="H337" s="14" t="s">
        <v>158</v>
      </c>
      <c r="I337" s="11">
        <v>-1.4017345172741</v>
      </c>
      <c r="J337" s="11">
        <v>1.6846599275623899</v>
      </c>
      <c r="K337" s="11">
        <v>1.18179321289063E-2</v>
      </c>
      <c r="L337" s="14">
        <v>2.1965996295239099E-2</v>
      </c>
      <c r="M337" s="11" t="s">
        <v>158</v>
      </c>
      <c r="N337" s="11" t="s">
        <v>158</v>
      </c>
      <c r="O337" s="11" t="s">
        <v>158</v>
      </c>
      <c r="P337" s="14" t="s">
        <v>158</v>
      </c>
      <c r="Q337" s="14" t="s">
        <v>15</v>
      </c>
    </row>
    <row r="338" spans="1:17" x14ac:dyDescent="0.25">
      <c r="A338" s="4"/>
      <c r="C338" s="315"/>
      <c r="D338" s="14" t="s">
        <v>932</v>
      </c>
      <c r="E338" s="11" t="s">
        <v>158</v>
      </c>
      <c r="F338" s="11" t="s">
        <v>158</v>
      </c>
      <c r="G338" s="11" t="s">
        <v>158</v>
      </c>
      <c r="H338" s="14" t="s">
        <v>158</v>
      </c>
      <c r="I338" s="11">
        <v>-1.4036444641821</v>
      </c>
      <c r="J338" s="11">
        <v>2.2783149496619002</v>
      </c>
      <c r="K338" s="11">
        <v>2.9350556433201001E-3</v>
      </c>
      <c r="L338" s="14">
        <v>6.0540521035240104E-3</v>
      </c>
      <c r="M338" s="11" t="s">
        <v>158</v>
      </c>
      <c r="N338" s="11" t="s">
        <v>158</v>
      </c>
      <c r="O338" s="11" t="s">
        <v>158</v>
      </c>
      <c r="P338" s="14" t="s">
        <v>158</v>
      </c>
      <c r="Q338" s="14" t="s">
        <v>15</v>
      </c>
    </row>
    <row r="339" spans="1:17" x14ac:dyDescent="0.25">
      <c r="A339" s="4"/>
      <c r="C339" s="315"/>
      <c r="D339" s="14" t="s">
        <v>933</v>
      </c>
      <c r="E339" s="11" t="s">
        <v>158</v>
      </c>
      <c r="F339" s="11" t="s">
        <v>158</v>
      </c>
      <c r="G339" s="11" t="s">
        <v>158</v>
      </c>
      <c r="H339" s="14" t="s">
        <v>158</v>
      </c>
      <c r="I339" s="11">
        <v>-1.55223491884165</v>
      </c>
      <c r="J339" s="11">
        <v>1.64361183992875</v>
      </c>
      <c r="K339" s="11">
        <v>4.425048828125E-3</v>
      </c>
      <c r="L339" s="14">
        <v>8.9010503885490495E-3</v>
      </c>
      <c r="M339" s="11" t="s">
        <v>158</v>
      </c>
      <c r="N339" s="11" t="s">
        <v>158</v>
      </c>
      <c r="O339" s="11" t="s">
        <v>158</v>
      </c>
      <c r="P339" s="14" t="s">
        <v>158</v>
      </c>
      <c r="Q339" s="14" t="s">
        <v>15</v>
      </c>
    </row>
    <row r="340" spans="1:17" x14ac:dyDescent="0.25">
      <c r="A340" s="4"/>
      <c r="C340" s="315"/>
      <c r="D340" s="14" t="s">
        <v>934</v>
      </c>
      <c r="E340" s="11" t="s">
        <v>158</v>
      </c>
      <c r="F340" s="11" t="s">
        <v>158</v>
      </c>
      <c r="G340" s="11" t="s">
        <v>158</v>
      </c>
      <c r="H340" s="14" t="s">
        <v>158</v>
      </c>
      <c r="I340" s="11">
        <v>-1.6002263750877901</v>
      </c>
      <c r="J340" s="11">
        <v>2.93697910332819</v>
      </c>
      <c r="K340" s="11">
        <v>7.5130430970959695E-7</v>
      </c>
      <c r="L340" s="14">
        <v>2.35965491103426E-6</v>
      </c>
      <c r="M340" s="11" t="s">
        <v>158</v>
      </c>
      <c r="N340" s="11" t="s">
        <v>158</v>
      </c>
      <c r="O340" s="11" t="s">
        <v>158</v>
      </c>
      <c r="P340" s="14" t="s">
        <v>158</v>
      </c>
      <c r="Q340" s="14" t="s">
        <v>15</v>
      </c>
    </row>
    <row r="341" spans="1:17" x14ac:dyDescent="0.25">
      <c r="A341" s="4"/>
      <c r="C341" s="315"/>
      <c r="D341" s="14" t="s">
        <v>935</v>
      </c>
      <c r="E341" s="11" t="s">
        <v>158</v>
      </c>
      <c r="F341" s="11" t="s">
        <v>158</v>
      </c>
      <c r="G341" s="11" t="s">
        <v>158</v>
      </c>
      <c r="H341" s="14" t="s">
        <v>158</v>
      </c>
      <c r="I341" s="11">
        <v>-1.8802972504676601</v>
      </c>
      <c r="J341" s="11">
        <v>1.8614098275070701</v>
      </c>
      <c r="K341" s="11">
        <v>2.7716159820556603E-4</v>
      </c>
      <c r="L341" s="14">
        <v>6.5566040575504303E-4</v>
      </c>
      <c r="M341" s="11" t="s">
        <v>158</v>
      </c>
      <c r="N341" s="11" t="s">
        <v>158</v>
      </c>
      <c r="O341" s="11" t="s">
        <v>158</v>
      </c>
      <c r="P341" s="14" t="s">
        <v>158</v>
      </c>
      <c r="Q341" s="14" t="s">
        <v>15</v>
      </c>
    </row>
    <row r="342" spans="1:17" x14ac:dyDescent="0.25">
      <c r="A342" s="4"/>
      <c r="C342" s="315"/>
      <c r="D342" s="14" t="s">
        <v>936</v>
      </c>
      <c r="E342" s="11" t="s">
        <v>158</v>
      </c>
      <c r="F342" s="11" t="s">
        <v>158</v>
      </c>
      <c r="G342" s="11" t="s">
        <v>158</v>
      </c>
      <c r="H342" s="14" t="s">
        <v>158</v>
      </c>
      <c r="I342" s="11">
        <v>1.2260724876262401</v>
      </c>
      <c r="J342" s="11">
        <v>1.4631516633925901</v>
      </c>
      <c r="K342" s="11">
        <v>2.1270751953125E-2</v>
      </c>
      <c r="L342" s="14">
        <v>3.7857270913437997E-2</v>
      </c>
      <c r="M342" s="11">
        <v>1.4848886120359399</v>
      </c>
      <c r="N342" s="11">
        <v>1.56103971256167</v>
      </c>
      <c r="O342" s="11">
        <v>2.49391794204712E-3</v>
      </c>
      <c r="P342" s="14">
        <v>6.28888984941137E-3</v>
      </c>
      <c r="Q342" s="14" t="s">
        <v>15</v>
      </c>
    </row>
    <row r="343" spans="1:17" x14ac:dyDescent="0.25">
      <c r="A343" s="4"/>
      <c r="C343" s="315"/>
      <c r="D343" s="14" t="s">
        <v>937</v>
      </c>
      <c r="E343" s="11" t="s">
        <v>158</v>
      </c>
      <c r="F343" s="11" t="s">
        <v>158</v>
      </c>
      <c r="G343" s="11" t="s">
        <v>158</v>
      </c>
      <c r="H343" s="14" t="s">
        <v>158</v>
      </c>
      <c r="I343" s="11">
        <v>1.0115728203255201</v>
      </c>
      <c r="J343" s="11">
        <v>2.1291646605726902</v>
      </c>
      <c r="K343" s="11">
        <v>5.2228793501854004E-3</v>
      </c>
      <c r="L343" s="14">
        <v>1.04136602320202E-2</v>
      </c>
      <c r="M343" s="11">
        <v>1.4500040065175801</v>
      </c>
      <c r="N343" s="11">
        <v>2.3730018939329698</v>
      </c>
      <c r="O343" s="11">
        <v>9.2635464099544406E-6</v>
      </c>
      <c r="P343" s="14">
        <v>3.4314476652560003E-5</v>
      </c>
      <c r="Q343" s="14" t="s">
        <v>171</v>
      </c>
    </row>
    <row r="344" spans="1:17" x14ac:dyDescent="0.25">
      <c r="A344" s="4"/>
      <c r="C344" s="315"/>
      <c r="D344" s="14" t="s">
        <v>938</v>
      </c>
      <c r="E344" s="11">
        <v>3.2005761756143101</v>
      </c>
      <c r="F344" s="11">
        <v>3.5581724398772598</v>
      </c>
      <c r="G344" s="11">
        <v>3.1554436208840598E-30</v>
      </c>
      <c r="H344" s="14">
        <v>1.8406754455157E-29</v>
      </c>
      <c r="I344" s="11">
        <v>2.7916413261258799</v>
      </c>
      <c r="J344" s="11">
        <v>3.4913664341500099</v>
      </c>
      <c r="K344" s="11">
        <v>1.01517033145277E-22</v>
      </c>
      <c r="L344" s="14">
        <v>7.4610091350461E-22</v>
      </c>
      <c r="M344" s="11">
        <v>1.3474937287566799</v>
      </c>
      <c r="N344" s="11">
        <v>2.2274118620071599</v>
      </c>
      <c r="O344" s="11">
        <v>3.84591169435568E-5</v>
      </c>
      <c r="P344" s="14">
        <v>1.3110799715946401E-4</v>
      </c>
      <c r="Q344" s="14" t="s">
        <v>15</v>
      </c>
    </row>
    <row r="345" spans="1:17" x14ac:dyDescent="0.25">
      <c r="A345" s="4"/>
      <c r="C345" s="315"/>
      <c r="D345" s="14" t="s">
        <v>939</v>
      </c>
      <c r="E345" s="11">
        <v>2.93372844748647</v>
      </c>
      <c r="F345" s="11">
        <v>2.7595259265652601</v>
      </c>
      <c r="G345" s="11">
        <v>3.10862446895043E-15</v>
      </c>
      <c r="H345" s="14">
        <v>1.17477087489406E-14</v>
      </c>
      <c r="I345" s="11">
        <v>2.46337477200177</v>
      </c>
      <c r="J345" s="11">
        <v>2.6632979333529101</v>
      </c>
      <c r="K345" s="11">
        <v>1.3125855957696401E-10</v>
      </c>
      <c r="L345" s="14">
        <v>5.48965356904761E-10</v>
      </c>
      <c r="M345" s="11">
        <v>1.9039223205967499</v>
      </c>
      <c r="N345" s="11">
        <v>2.15981513416421</v>
      </c>
      <c r="O345" s="11">
        <v>9.4303754849534196E-7</v>
      </c>
      <c r="P345" s="14">
        <v>3.9737288521169903E-6</v>
      </c>
      <c r="Q345" s="14" t="s">
        <v>15</v>
      </c>
    </row>
    <row r="346" spans="1:17" x14ac:dyDescent="0.25">
      <c r="A346" s="4"/>
      <c r="C346" s="315"/>
      <c r="D346" s="14" t="s">
        <v>940</v>
      </c>
      <c r="E346" s="11">
        <v>2.3000622034356799</v>
      </c>
      <c r="F346" s="11">
        <v>3.8075280237163902</v>
      </c>
      <c r="G346" s="11">
        <v>4.2339171301163704E-24</v>
      </c>
      <c r="H346" s="14">
        <v>2.10769397615202E-23</v>
      </c>
      <c r="I346" s="11">
        <v>1.6721504726637799</v>
      </c>
      <c r="J346" s="11">
        <v>3.5841182506662399</v>
      </c>
      <c r="K346" s="11">
        <v>2.9899030400172501E-13</v>
      </c>
      <c r="L346" s="14">
        <v>1.4477760775861801E-12</v>
      </c>
      <c r="M346" s="11">
        <v>1.3412176839910801</v>
      </c>
      <c r="N346" s="11">
        <v>3.18830965391468</v>
      </c>
      <c r="O346" s="11">
        <v>4.5907600832582002E-9</v>
      </c>
      <c r="P346" s="14">
        <v>2.4146758953007701E-8</v>
      </c>
      <c r="Q346" s="14" t="s">
        <v>15</v>
      </c>
    </row>
    <row r="347" spans="1:17" x14ac:dyDescent="0.25">
      <c r="A347" s="4"/>
      <c r="C347" s="315"/>
      <c r="D347" s="14" t="s">
        <v>941</v>
      </c>
      <c r="E347" s="11">
        <v>2.2969506888481401</v>
      </c>
      <c r="F347" s="11">
        <v>4.8605996137582199</v>
      </c>
      <c r="G347" s="11">
        <v>1.6348687421017201E-24</v>
      </c>
      <c r="H347" s="14">
        <v>8.2285982041624394E-24</v>
      </c>
      <c r="I347" s="11">
        <v>1.64417057501833</v>
      </c>
      <c r="J347" s="11">
        <v>4.7943165031148398</v>
      </c>
      <c r="K347" s="11">
        <v>2.2798809195043498E-13</v>
      </c>
      <c r="L347" s="14">
        <v>1.1158641310763799E-12</v>
      </c>
      <c r="M347" s="11">
        <v>1.2372695496896899</v>
      </c>
      <c r="N347" s="11">
        <v>4.2948462974202899</v>
      </c>
      <c r="O347" s="11">
        <v>6.61322622790368E-6</v>
      </c>
      <c r="P347" s="14">
        <v>2.5112535776646E-5</v>
      </c>
      <c r="Q347" s="225" t="s">
        <v>101</v>
      </c>
    </row>
    <row r="348" spans="1:17" x14ac:dyDescent="0.25">
      <c r="A348" s="4"/>
      <c r="C348" s="315"/>
      <c r="D348" s="26" t="s">
        <v>942</v>
      </c>
      <c r="E348" s="27">
        <v>2.2210675115166199</v>
      </c>
      <c r="F348" s="27">
        <v>3.2233307528047401</v>
      </c>
      <c r="G348" s="27">
        <v>5.2492331101199401E-16</v>
      </c>
      <c r="H348" s="28">
        <v>2.0378848678366699E-15</v>
      </c>
      <c r="I348" s="27">
        <v>1.85780603224453</v>
      </c>
      <c r="J348" s="27">
        <v>3.1699727054951401</v>
      </c>
      <c r="K348" s="27">
        <v>5.7477609314865997E-11</v>
      </c>
      <c r="L348" s="28">
        <v>2.4582231780425701E-10</v>
      </c>
      <c r="M348" s="27">
        <v>1.3098603326670499</v>
      </c>
      <c r="N348" s="27">
        <v>2.7497351262501502</v>
      </c>
      <c r="O348" s="27">
        <v>1.6525198477979899E-6</v>
      </c>
      <c r="P348" s="28">
        <v>6.7500225134379198E-6</v>
      </c>
      <c r="Q348" s="26" t="s">
        <v>51</v>
      </c>
    </row>
    <row r="349" spans="1:17" x14ac:dyDescent="0.25">
      <c r="A349" s="4"/>
      <c r="C349" s="315"/>
      <c r="D349" s="14" t="s">
        <v>943</v>
      </c>
      <c r="E349" s="11">
        <v>2.0008565660527999</v>
      </c>
      <c r="F349" s="11">
        <v>1.2092018175528501</v>
      </c>
      <c r="G349" s="11">
        <v>9.765625E-4</v>
      </c>
      <c r="H349" s="14">
        <v>1.7329794754290201E-3</v>
      </c>
      <c r="I349" s="11">
        <v>1.73196048455123</v>
      </c>
      <c r="J349" s="11">
        <v>1.3173122824177199</v>
      </c>
      <c r="K349" s="11">
        <v>1.2939453125E-2</v>
      </c>
      <c r="L349" s="14">
        <v>2.3929558670093699E-2</v>
      </c>
      <c r="M349" s="11">
        <v>1.88077354836625</v>
      </c>
      <c r="N349" s="11">
        <v>1.34284703482965</v>
      </c>
      <c r="O349" s="11">
        <v>8.5544586181640603E-4</v>
      </c>
      <c r="P349" s="14">
        <v>2.3535142824487802E-3</v>
      </c>
      <c r="Q349" s="14" t="s">
        <v>15</v>
      </c>
    </row>
    <row r="350" spans="1:17" x14ac:dyDescent="0.25">
      <c r="A350" s="4"/>
      <c r="C350" s="315"/>
      <c r="D350" s="14" t="s">
        <v>944</v>
      </c>
      <c r="E350" s="11">
        <v>1.8634559649395199</v>
      </c>
      <c r="F350" s="11">
        <v>4.5404150949960203</v>
      </c>
      <c r="G350" s="11">
        <v>1.95437147656247E-31</v>
      </c>
      <c r="H350" s="14">
        <v>1.1731385512347301E-30</v>
      </c>
      <c r="I350" s="11">
        <v>1.7339703306251499</v>
      </c>
      <c r="J350" s="11">
        <v>4.6818209399769399</v>
      </c>
      <c r="K350" s="11">
        <v>9.5303162602021703E-31</v>
      </c>
      <c r="L350" s="14">
        <v>8.98064241780877E-30</v>
      </c>
      <c r="M350" s="11">
        <v>1.21059153059626</v>
      </c>
      <c r="N350" s="11">
        <v>4.1238514064296599</v>
      </c>
      <c r="O350" s="11">
        <v>7.4375497698315707E-15</v>
      </c>
      <c r="P350" s="14">
        <v>5.93694553810147E-14</v>
      </c>
      <c r="Q350" s="225" t="s">
        <v>141</v>
      </c>
    </row>
    <row r="351" spans="1:17" x14ac:dyDescent="0.25">
      <c r="A351" s="4"/>
      <c r="C351" s="315"/>
      <c r="D351" s="14" t="s">
        <v>945</v>
      </c>
      <c r="E351" s="11">
        <v>1.8295693930379899</v>
      </c>
      <c r="F351" s="11">
        <v>3.0918420309312</v>
      </c>
      <c r="G351" s="11">
        <v>1.3280368233066501E-11</v>
      </c>
      <c r="H351" s="14">
        <v>4.2553292577783401E-11</v>
      </c>
      <c r="I351" s="11">
        <v>1.45622458038174</v>
      </c>
      <c r="J351" s="11">
        <v>3.10952233858491</v>
      </c>
      <c r="K351" s="11">
        <v>6.0275390343094005E-8</v>
      </c>
      <c r="L351" s="14">
        <v>2.1222544413824301E-7</v>
      </c>
      <c r="M351" s="11">
        <v>1.1030779766955801</v>
      </c>
      <c r="N351" s="11">
        <v>2.82609919039409</v>
      </c>
      <c r="O351" s="11">
        <v>8.1400308267239097E-6</v>
      </c>
      <c r="P351" s="14">
        <v>3.0501570056501001E-5</v>
      </c>
      <c r="Q351" s="14" t="s">
        <v>15</v>
      </c>
    </row>
    <row r="352" spans="1:17" x14ac:dyDescent="0.25">
      <c r="A352" s="4"/>
      <c r="C352" s="315"/>
      <c r="D352" s="14" t="s">
        <v>946</v>
      </c>
      <c r="E352" s="11">
        <v>1.67736817021817</v>
      </c>
      <c r="F352" s="11">
        <v>3.2613304760710999</v>
      </c>
      <c r="G352" s="11">
        <v>3.2764703534411202E-6</v>
      </c>
      <c r="H352" s="14">
        <v>7.5751728191855202E-6</v>
      </c>
      <c r="I352" s="11">
        <v>1.4309975958132899</v>
      </c>
      <c r="J352" s="11">
        <v>3.4179272233962599</v>
      </c>
      <c r="K352" s="11">
        <v>1.3815919196387101E-5</v>
      </c>
      <c r="L352" s="14">
        <v>3.8263356701213498E-5</v>
      </c>
      <c r="M352" s="11">
        <v>1.0632457393707699</v>
      </c>
      <c r="N352" s="11">
        <v>3.0430157336855799</v>
      </c>
      <c r="O352" s="11">
        <v>5.5729977621645499E-3</v>
      </c>
      <c r="P352" s="14">
        <v>1.29446577119129E-2</v>
      </c>
      <c r="Q352" s="225" t="s">
        <v>157</v>
      </c>
    </row>
    <row r="353" spans="1:17" x14ac:dyDescent="0.25">
      <c r="A353" s="4"/>
      <c r="C353" s="315"/>
      <c r="D353" s="14" t="s">
        <v>947</v>
      </c>
      <c r="E353" s="11">
        <v>1.66719351329891</v>
      </c>
      <c r="F353" s="11">
        <v>4.3321294862842699</v>
      </c>
      <c r="G353" s="11">
        <v>3.9541494653754602E-24</v>
      </c>
      <c r="H353" s="14">
        <v>1.9727390424844699E-23</v>
      </c>
      <c r="I353" s="11">
        <v>1.30040975383374</v>
      </c>
      <c r="J353" s="11">
        <v>4.60502266125338</v>
      </c>
      <c r="K353" s="11">
        <v>6.3393310686621499E-20</v>
      </c>
      <c r="L353" s="14">
        <v>4.3233095666461699E-19</v>
      </c>
      <c r="M353" s="11">
        <v>1.2925202184286599</v>
      </c>
      <c r="N353" s="11">
        <v>4.3878308608451899</v>
      </c>
      <c r="O353" s="11">
        <v>3.91534172430364E-19</v>
      </c>
      <c r="P353" s="14">
        <v>4.0345816768165196E-18</v>
      </c>
      <c r="Q353" s="225" t="s">
        <v>39</v>
      </c>
    </row>
    <row r="354" spans="1:17" x14ac:dyDescent="0.25">
      <c r="A354" s="4"/>
      <c r="C354" s="315"/>
      <c r="D354" s="14" t="s">
        <v>948</v>
      </c>
      <c r="E354" s="11">
        <v>1.5915678709359899</v>
      </c>
      <c r="F354" s="11">
        <v>2.2853836454344698</v>
      </c>
      <c r="G354" s="11">
        <v>7.4275303632021001E-6</v>
      </c>
      <c r="H354" s="14">
        <v>1.6550079898418E-5</v>
      </c>
      <c r="I354" s="11">
        <v>1.26787635853103</v>
      </c>
      <c r="J354" s="11">
        <v>2.2480787061069698</v>
      </c>
      <c r="K354" s="11">
        <v>3.24063468724489E-4</v>
      </c>
      <c r="L354" s="14">
        <v>7.6027700152201999E-4</v>
      </c>
      <c r="M354" s="11">
        <v>1.15669564923083</v>
      </c>
      <c r="N354" s="11">
        <v>2.0732466003338401</v>
      </c>
      <c r="O354" s="11">
        <v>1.0650196345523E-3</v>
      </c>
      <c r="P354" s="14">
        <v>2.8797270814280998E-3</v>
      </c>
      <c r="Q354" s="225" t="s">
        <v>73</v>
      </c>
    </row>
    <row r="355" spans="1:17" x14ac:dyDescent="0.25">
      <c r="A355" s="4"/>
      <c r="C355" s="315"/>
      <c r="D355" s="14" t="s">
        <v>949</v>
      </c>
      <c r="E355" s="11">
        <v>1.5769277662247101</v>
      </c>
      <c r="F355" s="11">
        <v>3.70049322318736</v>
      </c>
      <c r="G355" s="11">
        <v>9.6858840631405103E-6</v>
      </c>
      <c r="H355" s="14">
        <v>2.1249167062338101E-5</v>
      </c>
      <c r="I355" s="11">
        <v>1.1804175054782</v>
      </c>
      <c r="J355" s="11">
        <v>3.8061428410413898</v>
      </c>
      <c r="K355" s="11">
        <v>7.1719104792016799E-4</v>
      </c>
      <c r="L355" s="14">
        <v>1.6126147226006901E-3</v>
      </c>
      <c r="M355" s="11">
        <v>1.2787068394718699</v>
      </c>
      <c r="N355" s="11">
        <v>3.6529291814003</v>
      </c>
      <c r="O355" s="11">
        <v>5.3567628949661202E-4</v>
      </c>
      <c r="P355" s="14">
        <v>1.53137219204139E-3</v>
      </c>
      <c r="Q355" s="14" t="s">
        <v>15</v>
      </c>
    </row>
    <row r="356" spans="1:17" x14ac:dyDescent="0.25">
      <c r="A356" s="4"/>
      <c r="C356" s="315"/>
      <c r="D356" s="14" t="s">
        <v>950</v>
      </c>
      <c r="E356" s="11">
        <v>1.5413394193633501</v>
      </c>
      <c r="F356" s="11">
        <v>2.8099270212929501</v>
      </c>
      <c r="G356" s="11">
        <v>1.03258219752433E-8</v>
      </c>
      <c r="H356" s="14">
        <v>2.8717903415254999E-8</v>
      </c>
      <c r="I356" s="11">
        <v>1.4908739955280701</v>
      </c>
      <c r="J356" s="11">
        <v>2.9250482152631401</v>
      </c>
      <c r="K356" s="11">
        <v>2.71685256653109E-8</v>
      </c>
      <c r="L356" s="14">
        <v>9.8877759272309399E-8</v>
      </c>
      <c r="M356" s="11">
        <v>1.1382669453762899</v>
      </c>
      <c r="N356" s="11">
        <v>2.5395968713136798</v>
      </c>
      <c r="O356" s="11">
        <v>4.7104376093953799E-5</v>
      </c>
      <c r="P356" s="14">
        <v>1.5914399494037701E-4</v>
      </c>
      <c r="Q356" s="225" t="s">
        <v>94</v>
      </c>
    </row>
    <row r="357" spans="1:17" x14ac:dyDescent="0.25">
      <c r="A357" s="4"/>
      <c r="C357" s="315"/>
      <c r="D357" s="14" t="s">
        <v>951</v>
      </c>
      <c r="E357" s="11">
        <v>1.4858237023538901</v>
      </c>
      <c r="F357" s="11">
        <v>2.2028700108821599</v>
      </c>
      <c r="G357" s="11">
        <v>3.8558151572942802E-5</v>
      </c>
      <c r="H357" s="14">
        <v>8.0036309150040898E-5</v>
      </c>
      <c r="I357" s="11">
        <v>1.13082849338292</v>
      </c>
      <c r="J357" s="11">
        <v>2.3405259172025001</v>
      </c>
      <c r="K357" s="11">
        <v>1.95125583559275E-4</v>
      </c>
      <c r="L357" s="14">
        <v>4.7091413417971699E-4</v>
      </c>
      <c r="M357" s="11">
        <v>1.4826169645585601</v>
      </c>
      <c r="N357" s="11">
        <v>2.3683955388417299</v>
      </c>
      <c r="O357" s="11">
        <v>5.6141000932541603E-6</v>
      </c>
      <c r="P357" s="14">
        <v>2.1462335432389901E-5</v>
      </c>
      <c r="Q357" s="14" t="s">
        <v>15</v>
      </c>
    </row>
    <row r="358" spans="1:17" x14ac:dyDescent="0.25">
      <c r="A358" s="4"/>
      <c r="C358" s="315"/>
      <c r="D358" s="14" t="s">
        <v>952</v>
      </c>
      <c r="E358" s="11">
        <v>1.38044188972263</v>
      </c>
      <c r="F358" s="11">
        <v>3.0747341961806498</v>
      </c>
      <c r="G358" s="11">
        <v>4.49647971643813E-4</v>
      </c>
      <c r="H358" s="14">
        <v>8.2695968915899305E-4</v>
      </c>
      <c r="I358" s="11">
        <v>1.3783533837331801</v>
      </c>
      <c r="J358" s="11">
        <v>3.4503793142415602</v>
      </c>
      <c r="K358" s="11">
        <v>5.3117629267842599E-5</v>
      </c>
      <c r="L358" s="14">
        <v>1.3692410450314501E-4</v>
      </c>
      <c r="M358" s="11">
        <v>1.2125276631977</v>
      </c>
      <c r="N358" s="11">
        <v>3.2125525932485699</v>
      </c>
      <c r="O358" s="11">
        <v>5.0503439153024195E-4</v>
      </c>
      <c r="P358" s="14">
        <v>1.4510937460064099E-3</v>
      </c>
      <c r="Q358" s="14" t="s">
        <v>15</v>
      </c>
    </row>
    <row r="359" spans="1:17" x14ac:dyDescent="0.25">
      <c r="A359" s="4"/>
      <c r="C359" s="315"/>
      <c r="D359" s="14" t="s">
        <v>953</v>
      </c>
      <c r="E359" s="11">
        <v>1.36652837890729</v>
      </c>
      <c r="F359" s="11">
        <v>4.3215662112322599</v>
      </c>
      <c r="G359" s="11">
        <v>6.1408198830206405E-11</v>
      </c>
      <c r="H359" s="14">
        <v>1.9111306749482799E-10</v>
      </c>
      <c r="I359" s="11">
        <v>1.28796515016674</v>
      </c>
      <c r="J359" s="11">
        <v>4.4461927984357397</v>
      </c>
      <c r="K359" s="11">
        <v>2.3864849252597799E-9</v>
      </c>
      <c r="L359" s="14">
        <v>9.2962388769553497E-9</v>
      </c>
      <c r="M359" s="11">
        <v>1.05900282526265</v>
      </c>
      <c r="N359" s="11">
        <v>4.2950329599270196</v>
      </c>
      <c r="O359" s="11">
        <v>2.55970773835034E-8</v>
      </c>
      <c r="P359" s="14">
        <v>1.2642390943007E-7</v>
      </c>
      <c r="Q359" s="14" t="s">
        <v>15</v>
      </c>
    </row>
    <row r="360" spans="1:17" x14ac:dyDescent="0.25">
      <c r="A360" s="4"/>
      <c r="C360" s="315"/>
      <c r="D360" s="14" t="s">
        <v>954</v>
      </c>
      <c r="E360" s="11">
        <v>1.3580774317632001</v>
      </c>
      <c r="F360" s="11">
        <v>3.9311317733569902</v>
      </c>
      <c r="G360" s="11">
        <v>1.6601952366746301E-13</v>
      </c>
      <c r="H360" s="14">
        <v>5.7839879991344497E-13</v>
      </c>
      <c r="I360" s="11">
        <v>1.5297341376222799</v>
      </c>
      <c r="J360" s="11">
        <v>4.4040646272012198</v>
      </c>
      <c r="K360" s="11">
        <v>4.6501092062179698E-21</v>
      </c>
      <c r="L360" s="14">
        <v>3.2898436159878597E-20</v>
      </c>
      <c r="M360" s="11">
        <v>1.4364637900684201</v>
      </c>
      <c r="N360" s="11">
        <v>4.2264005509503404</v>
      </c>
      <c r="O360" s="11">
        <v>2.4549823660214701E-21</v>
      </c>
      <c r="P360" s="14">
        <v>2.8687860947271501E-20</v>
      </c>
      <c r="Q360" s="14" t="s">
        <v>15</v>
      </c>
    </row>
    <row r="361" spans="1:17" x14ac:dyDescent="0.25">
      <c r="A361" s="4"/>
      <c r="C361" s="315"/>
      <c r="D361" s="14" t="s">
        <v>955</v>
      </c>
      <c r="E361" s="11">
        <v>1.2059783951232801</v>
      </c>
      <c r="F361" s="11">
        <v>3.1766700489192101</v>
      </c>
      <c r="G361" s="11">
        <v>4.3028401315359302E-7</v>
      </c>
      <c r="H361" s="14">
        <v>1.06866389729741E-6</v>
      </c>
      <c r="I361" s="11">
        <v>1.2186228992183601</v>
      </c>
      <c r="J361" s="11">
        <v>3.65479979039144</v>
      </c>
      <c r="K361" s="11">
        <v>4.38578456417734E-10</v>
      </c>
      <c r="L361" s="14">
        <v>1.77859227593692E-9</v>
      </c>
      <c r="M361" s="11">
        <v>1.36933446374617</v>
      </c>
      <c r="N361" s="11">
        <v>3.5239067367637702</v>
      </c>
      <c r="O361" s="11">
        <v>2.1622281725299601E-11</v>
      </c>
      <c r="P361" s="14">
        <v>1.4045189877150199E-10</v>
      </c>
      <c r="Q361" s="14" t="s">
        <v>15</v>
      </c>
    </row>
    <row r="362" spans="1:17" x14ac:dyDescent="0.25">
      <c r="A362" s="4"/>
      <c r="C362" s="315"/>
      <c r="D362" s="14" t="s">
        <v>956</v>
      </c>
      <c r="E362" s="11">
        <v>1.1738134332681001</v>
      </c>
      <c r="F362" s="11">
        <v>3.3608528758562501</v>
      </c>
      <c r="G362" s="11">
        <v>6.1025905028079899E-4</v>
      </c>
      <c r="H362" s="14">
        <v>1.10624648556878E-3</v>
      </c>
      <c r="I362" s="11">
        <v>1.13812590409918</v>
      </c>
      <c r="J362" s="11">
        <v>3.6453550861736601</v>
      </c>
      <c r="K362" s="11">
        <v>9.1820262062686505E-5</v>
      </c>
      <c r="L362" s="14">
        <v>2.3117939594718501E-4</v>
      </c>
      <c r="M362" s="11">
        <v>1.06630579561914</v>
      </c>
      <c r="N362" s="11">
        <v>3.5343844321515001</v>
      </c>
      <c r="O362" s="11">
        <v>2.41695740228194E-4</v>
      </c>
      <c r="P362" s="14">
        <v>7.3154104552378596E-4</v>
      </c>
      <c r="Q362" s="14" t="s">
        <v>15</v>
      </c>
    </row>
    <row r="363" spans="1:17" x14ac:dyDescent="0.25">
      <c r="A363" s="4"/>
      <c r="C363" s="315"/>
      <c r="D363" s="14" t="s">
        <v>957</v>
      </c>
      <c r="E363" s="11">
        <v>1.1275286703084799</v>
      </c>
      <c r="F363" s="11">
        <v>6.7981946649734102</v>
      </c>
      <c r="G363" s="11">
        <v>4.2320262375604898E-48</v>
      </c>
      <c r="H363" s="14">
        <v>3.5658739594259701E-47</v>
      </c>
      <c r="I363" s="11">
        <v>1.3086894457278999</v>
      </c>
      <c r="J363" s="11">
        <v>7.2318340305852704</v>
      </c>
      <c r="K363" s="11">
        <v>1.62848320598636E-80</v>
      </c>
      <c r="L363" s="14">
        <v>3.4563414586869298E-79</v>
      </c>
      <c r="M363" s="11">
        <v>1.13322164105777</v>
      </c>
      <c r="N363" s="11">
        <v>7.01960754759462</v>
      </c>
      <c r="O363" s="11">
        <v>4.9743311931263899E-61</v>
      </c>
      <c r="P363" s="14">
        <v>1.4645206253009801E-59</v>
      </c>
      <c r="Q363" s="14" t="s">
        <v>15</v>
      </c>
    </row>
    <row r="364" spans="1:17" x14ac:dyDescent="0.25">
      <c r="A364" s="4"/>
      <c r="C364" s="315"/>
      <c r="D364" s="14" t="s">
        <v>958</v>
      </c>
      <c r="E364" s="11">
        <v>-1.3592543207466901</v>
      </c>
      <c r="F364" s="11">
        <v>2.2773948335876599</v>
      </c>
      <c r="G364" s="11">
        <v>8.2139531150460297E-4</v>
      </c>
      <c r="H364" s="14">
        <v>1.4679295629795499E-3</v>
      </c>
      <c r="I364" s="11">
        <v>-1.00836208168698</v>
      </c>
      <c r="J364" s="11">
        <v>2.58910779630473</v>
      </c>
      <c r="K364" s="11">
        <v>1.9520472782460298E-2</v>
      </c>
      <c r="L364" s="14">
        <v>3.49338011733391E-2</v>
      </c>
      <c r="M364" s="11">
        <v>-1.0164086430050701</v>
      </c>
      <c r="N364" s="11">
        <v>2.5092725678764598</v>
      </c>
      <c r="O364" s="11">
        <v>1.4453833533827801E-2</v>
      </c>
      <c r="P364" s="14">
        <v>3.0199853107085398E-2</v>
      </c>
      <c r="Q364" s="14" t="s">
        <v>15</v>
      </c>
    </row>
    <row r="365" spans="1:17" x14ac:dyDescent="0.25">
      <c r="A365" s="4"/>
      <c r="C365" s="315"/>
      <c r="D365" s="14" t="s">
        <v>959</v>
      </c>
      <c r="E365" s="11">
        <v>-1.7488234859924801</v>
      </c>
      <c r="F365" s="11">
        <v>13.3888796375784</v>
      </c>
      <c r="G365" s="11">
        <v>0</v>
      </c>
      <c r="H365" s="14">
        <v>0</v>
      </c>
      <c r="I365" s="11">
        <v>-1.46707345472221</v>
      </c>
      <c r="J365" s="11">
        <v>13.4601157735881</v>
      </c>
      <c r="K365" s="11">
        <v>0</v>
      </c>
      <c r="L365" s="14">
        <v>0</v>
      </c>
      <c r="M365" s="11">
        <v>-1.4440029624956601</v>
      </c>
      <c r="N365" s="11">
        <v>13.4443461011167</v>
      </c>
      <c r="O365" s="11">
        <v>0</v>
      </c>
      <c r="P365" s="14">
        <v>0</v>
      </c>
      <c r="Q365" s="14" t="s">
        <v>15</v>
      </c>
    </row>
    <row r="366" spans="1:17" x14ac:dyDescent="0.25">
      <c r="A366" s="4"/>
      <c r="C366" s="315"/>
      <c r="D366" s="14" t="s">
        <v>960</v>
      </c>
      <c r="E366" s="11">
        <v>-2.1067819925145601</v>
      </c>
      <c r="F366" s="11">
        <v>7.9113192135660997</v>
      </c>
      <c r="G366" s="11">
        <v>0</v>
      </c>
      <c r="H366" s="14">
        <v>0</v>
      </c>
      <c r="I366" s="11">
        <v>-1.7930305588487701</v>
      </c>
      <c r="J366" s="11">
        <v>8.13789001464297</v>
      </c>
      <c r="K366" s="11">
        <v>0</v>
      </c>
      <c r="L366" s="14">
        <v>0</v>
      </c>
      <c r="M366" s="11">
        <v>-1.1061095583571201</v>
      </c>
      <c r="N366" s="11">
        <v>8.3394109875266693</v>
      </c>
      <c r="O366" s="11">
        <v>7.2124700451755496E-190</v>
      </c>
      <c r="P366" s="14">
        <v>6.81277899683874E-188</v>
      </c>
      <c r="Q366" s="14" t="s">
        <v>15</v>
      </c>
    </row>
    <row r="367" spans="1:17" x14ac:dyDescent="0.25">
      <c r="A367" s="4"/>
      <c r="C367" s="315"/>
      <c r="D367" s="14" t="s">
        <v>961</v>
      </c>
      <c r="E367" s="11">
        <v>-2.1213342222398599</v>
      </c>
      <c r="F367" s="11">
        <v>6.26798266456922</v>
      </c>
      <c r="G367" s="11">
        <v>1.87371714455409E-108</v>
      </c>
      <c r="H367" s="14">
        <v>2.76799123627308E-107</v>
      </c>
      <c r="I367" s="11">
        <v>-1.7958242132324</v>
      </c>
      <c r="J367" s="11">
        <v>6.4591890721464704</v>
      </c>
      <c r="K367" s="11">
        <v>7.4494053076485097E-114</v>
      </c>
      <c r="L367" s="14">
        <v>2.3827604864323598E-112</v>
      </c>
      <c r="M367" s="11">
        <v>-1.1536444596909201</v>
      </c>
      <c r="N367" s="11">
        <v>6.6947611502481097</v>
      </c>
      <c r="O367" s="11">
        <v>7.2867544815000097E-58</v>
      </c>
      <c r="P367" s="14">
        <v>2.0910218239949998E-56</v>
      </c>
      <c r="Q367" s="14" t="s">
        <v>15</v>
      </c>
    </row>
    <row r="368" spans="1:17" x14ac:dyDescent="0.25">
      <c r="A368" s="4"/>
      <c r="C368" s="315"/>
      <c r="D368" s="14" t="s">
        <v>962</v>
      </c>
      <c r="E368" s="11">
        <v>-2.1807596379568501</v>
      </c>
      <c r="F368" s="11">
        <v>5.9240111003662603</v>
      </c>
      <c r="G368" s="11">
        <v>5.4325324913995898E-101</v>
      </c>
      <c r="H368" s="14">
        <v>7.67640460741246E-100</v>
      </c>
      <c r="I368" s="11">
        <v>-1.0761594409958499</v>
      </c>
      <c r="J368" s="11">
        <v>6.44398656145981</v>
      </c>
      <c r="K368" s="11">
        <v>6.6117617163649506E-36</v>
      </c>
      <c r="L368" s="14">
        <v>7.0165004008713998E-35</v>
      </c>
      <c r="M368" s="11">
        <v>-1.5112106028003101</v>
      </c>
      <c r="N368" s="11">
        <v>6.3125487494863197</v>
      </c>
      <c r="O368" s="11">
        <v>3.8672806269184202E-68</v>
      </c>
      <c r="P368" s="14">
        <v>1.2892831148858899E-66</v>
      </c>
      <c r="Q368" s="225" t="s">
        <v>153</v>
      </c>
    </row>
    <row r="369" spans="1:17" x14ac:dyDescent="0.25">
      <c r="A369" s="4"/>
      <c r="C369" s="327"/>
      <c r="D369" s="15" t="s">
        <v>962</v>
      </c>
      <c r="E369" s="217">
        <v>-2.3192862263964402</v>
      </c>
      <c r="F369" s="15">
        <v>4.9197301469169403</v>
      </c>
      <c r="G369" s="15">
        <v>1.84680885016835E-51</v>
      </c>
      <c r="H369" s="16">
        <v>1.6476431898560701E-50</v>
      </c>
      <c r="I369" s="15">
        <v>-1.3414415998704401</v>
      </c>
      <c r="J369" s="15">
        <v>5.3976938273821302</v>
      </c>
      <c r="K369" s="15">
        <v>2.30906351104298E-24</v>
      </c>
      <c r="L369" s="16">
        <v>1.7836337529178899E-23</v>
      </c>
      <c r="M369" s="15">
        <v>-1.1544181320397</v>
      </c>
      <c r="N369" s="15">
        <v>5.4369230698169799</v>
      </c>
      <c r="O369" s="15">
        <v>7.9803029032791401E-20</v>
      </c>
      <c r="P369" s="16">
        <v>8.4935899914243199E-19</v>
      </c>
      <c r="Q369" s="226" t="s">
        <v>153</v>
      </c>
    </row>
    <row r="370" spans="1:17" ht="15" customHeight="1" x14ac:dyDescent="0.25">
      <c r="A370" s="4"/>
      <c r="C370" s="314" t="s">
        <v>172</v>
      </c>
      <c r="D370" s="14" t="s">
        <v>1068</v>
      </c>
      <c r="E370" s="11">
        <v>2.2009656762519101</v>
      </c>
      <c r="F370" s="11">
        <v>8.7902505176231305</v>
      </c>
      <c r="G370" s="11">
        <v>0</v>
      </c>
      <c r="H370" s="14">
        <v>0</v>
      </c>
      <c r="I370" s="11">
        <v>1.65152600701223</v>
      </c>
      <c r="J370" s="11">
        <v>8.1403900429351701</v>
      </c>
      <c r="K370" s="11" t="s">
        <v>173</v>
      </c>
      <c r="L370" s="14" t="s">
        <v>174</v>
      </c>
      <c r="M370" s="11">
        <v>2.1816554293659398</v>
      </c>
      <c r="N370" s="11">
        <v>8.6808818508583592</v>
      </c>
      <c r="O370" s="11">
        <v>0</v>
      </c>
      <c r="P370" s="14">
        <v>0</v>
      </c>
      <c r="Q370" s="14" t="s">
        <v>15</v>
      </c>
    </row>
    <row r="371" spans="1:17" x14ac:dyDescent="0.25">
      <c r="A371" s="4"/>
      <c r="C371" s="315"/>
      <c r="D371" s="14" t="s">
        <v>1069</v>
      </c>
      <c r="E371" s="11">
        <v>1.1218534064647401</v>
      </c>
      <c r="F371" s="11">
        <v>2.77541896932448</v>
      </c>
      <c r="G371" s="11">
        <v>1.49097468127497E-4</v>
      </c>
      <c r="H371" s="14">
        <v>4.8159801651801999E-4</v>
      </c>
      <c r="I371" s="11">
        <v>1.07404323419263</v>
      </c>
      <c r="J371" s="11">
        <v>2.6106396548983302</v>
      </c>
      <c r="K371" s="11">
        <v>1.3352623656219299E-3</v>
      </c>
      <c r="L371" s="14">
        <v>4.6349010960530599E-3</v>
      </c>
      <c r="M371" s="11">
        <v>1.08331565301934</v>
      </c>
      <c r="N371" s="11">
        <v>2.5350802828818102</v>
      </c>
      <c r="O371" s="11">
        <v>1.0527348573533401E-3</v>
      </c>
      <c r="P371" s="14">
        <v>2.9690412773793499E-3</v>
      </c>
      <c r="Q371" s="225" t="s">
        <v>175</v>
      </c>
    </row>
    <row r="372" spans="1:17" x14ac:dyDescent="0.25">
      <c r="A372" s="4"/>
      <c r="C372" s="315"/>
      <c r="D372" s="14" t="s">
        <v>1070</v>
      </c>
      <c r="E372" s="11">
        <v>-1.9910902136817099</v>
      </c>
      <c r="F372" s="11">
        <v>1.5071042002620201</v>
      </c>
      <c r="G372" s="11">
        <v>1.16167007945478E-4</v>
      </c>
      <c r="H372" s="14">
        <v>3.81990611712608E-4</v>
      </c>
      <c r="I372" s="11">
        <v>-1.0103667832882799</v>
      </c>
      <c r="J372" s="11">
        <v>1.68080747655813</v>
      </c>
      <c r="K372" s="11">
        <v>9.4753042794764198E-3</v>
      </c>
      <c r="L372" s="14">
        <v>2.7364678759127899E-2</v>
      </c>
      <c r="M372" s="11">
        <v>-2.1216691446534499</v>
      </c>
      <c r="N372" s="11">
        <v>1.44601067437791</v>
      </c>
      <c r="O372" s="11">
        <v>1.03715807199478E-4</v>
      </c>
      <c r="P372" s="14">
        <v>3.31339879637271E-4</v>
      </c>
      <c r="Q372" s="225" t="s">
        <v>176</v>
      </c>
    </row>
    <row r="373" spans="1:17" x14ac:dyDescent="0.25">
      <c r="A373" s="4"/>
      <c r="C373" s="315"/>
      <c r="D373" s="14" t="s">
        <v>1071</v>
      </c>
      <c r="E373" s="11" t="s">
        <v>158</v>
      </c>
      <c r="F373" s="11" t="s">
        <v>158</v>
      </c>
      <c r="G373" s="11" t="s">
        <v>158</v>
      </c>
      <c r="H373" s="14" t="s">
        <v>158</v>
      </c>
      <c r="I373" s="11">
        <v>2.02143504325038</v>
      </c>
      <c r="J373" s="11">
        <v>1.81783225939281</v>
      </c>
      <c r="K373" s="11">
        <v>2.4904030624384201E-5</v>
      </c>
      <c r="L373" s="14">
        <v>1.3087194214586999E-4</v>
      </c>
      <c r="M373" s="11" t="s">
        <v>158</v>
      </c>
      <c r="N373" s="11" t="s">
        <v>158</v>
      </c>
      <c r="O373" s="11" t="s">
        <v>158</v>
      </c>
      <c r="P373" s="14" t="s">
        <v>158</v>
      </c>
      <c r="Q373" s="14" t="s">
        <v>177</v>
      </c>
    </row>
    <row r="374" spans="1:17" x14ac:dyDescent="0.25">
      <c r="A374" s="4"/>
      <c r="C374" s="315"/>
      <c r="D374" s="14" t="s">
        <v>1072</v>
      </c>
      <c r="E374" s="11" t="s">
        <v>158</v>
      </c>
      <c r="F374" s="11" t="s">
        <v>158</v>
      </c>
      <c r="G374" s="11" t="s">
        <v>158</v>
      </c>
      <c r="H374" s="14" t="s">
        <v>158</v>
      </c>
      <c r="I374" s="11">
        <v>1.20705798528949</v>
      </c>
      <c r="J374" s="11">
        <v>2.8684642767063999</v>
      </c>
      <c r="K374" s="11">
        <v>2.7607869966245098E-5</v>
      </c>
      <c r="L374" s="14">
        <v>1.4037240926499301E-4</v>
      </c>
      <c r="M374" s="11" t="s">
        <v>158</v>
      </c>
      <c r="N374" s="11" t="s">
        <v>158</v>
      </c>
      <c r="O374" s="11" t="s">
        <v>158</v>
      </c>
      <c r="P374" s="14" t="s">
        <v>158</v>
      </c>
      <c r="Q374" s="14" t="s">
        <v>178</v>
      </c>
    </row>
    <row r="375" spans="1:17" x14ac:dyDescent="0.25">
      <c r="A375" s="4"/>
      <c r="C375" s="315"/>
      <c r="D375" s="14" t="s">
        <v>1073</v>
      </c>
      <c r="E375" s="11" t="s">
        <v>158</v>
      </c>
      <c r="F375" s="11" t="s">
        <v>158</v>
      </c>
      <c r="G375" s="11" t="s">
        <v>158</v>
      </c>
      <c r="H375" s="14" t="s">
        <v>158</v>
      </c>
      <c r="I375" s="11">
        <v>1.05313284919308</v>
      </c>
      <c r="J375" s="11">
        <v>3.1014493680848898</v>
      </c>
      <c r="K375" s="11">
        <v>2.6629957497431699E-5</v>
      </c>
      <c r="L375" s="14">
        <v>1.37334495093898E-4</v>
      </c>
      <c r="M375" s="11" t="s">
        <v>158</v>
      </c>
      <c r="N375" s="11" t="s">
        <v>158</v>
      </c>
      <c r="O375" s="11" t="s">
        <v>158</v>
      </c>
      <c r="P375" s="14" t="s">
        <v>158</v>
      </c>
      <c r="Q375" s="14" t="s">
        <v>179</v>
      </c>
    </row>
    <row r="376" spans="1:17" x14ac:dyDescent="0.25">
      <c r="A376" s="4"/>
      <c r="C376" s="315"/>
      <c r="D376" s="14" t="s">
        <v>1074</v>
      </c>
      <c r="E376" s="11" t="s">
        <v>158</v>
      </c>
      <c r="F376" s="11" t="s">
        <v>158</v>
      </c>
      <c r="G376" s="11" t="s">
        <v>158</v>
      </c>
      <c r="H376" s="14" t="s">
        <v>158</v>
      </c>
      <c r="I376" s="11">
        <v>1.03028151953261</v>
      </c>
      <c r="J376" s="11">
        <v>4.28491068442717</v>
      </c>
      <c r="K376" s="11">
        <v>4.7462618671461603E-9</v>
      </c>
      <c r="L376" s="14">
        <v>3.4967357837546201E-8</v>
      </c>
      <c r="M376" s="11" t="s">
        <v>158</v>
      </c>
      <c r="N376" s="11" t="s">
        <v>158</v>
      </c>
      <c r="O376" s="11" t="s">
        <v>158</v>
      </c>
      <c r="P376" s="14" t="s">
        <v>158</v>
      </c>
      <c r="Q376" s="14" t="s">
        <v>15</v>
      </c>
    </row>
    <row r="377" spans="1:17" x14ac:dyDescent="0.25">
      <c r="A377" s="4"/>
      <c r="C377" s="315"/>
      <c r="D377" s="14" t="s">
        <v>1075</v>
      </c>
      <c r="E377" s="11" t="s">
        <v>158</v>
      </c>
      <c r="F377" s="11" t="s">
        <v>158</v>
      </c>
      <c r="G377" s="11" t="s">
        <v>158</v>
      </c>
      <c r="H377" s="14" t="s">
        <v>158</v>
      </c>
      <c r="I377" s="11">
        <v>-1.0699423491286899</v>
      </c>
      <c r="J377" s="11">
        <v>6.4756333689618897</v>
      </c>
      <c r="K377" s="11">
        <v>1.9456020916005399E-39</v>
      </c>
      <c r="L377" s="14">
        <v>4.6824157004519802E-38</v>
      </c>
      <c r="M377" s="11" t="s">
        <v>158</v>
      </c>
      <c r="N377" s="11" t="s">
        <v>158</v>
      </c>
      <c r="O377" s="11" t="s">
        <v>158</v>
      </c>
      <c r="P377" s="14" t="s">
        <v>158</v>
      </c>
      <c r="Q377" s="14" t="s">
        <v>15</v>
      </c>
    </row>
    <row r="378" spans="1:17" x14ac:dyDescent="0.25">
      <c r="A378" s="4"/>
      <c r="C378" s="315"/>
      <c r="D378" s="14" t="s">
        <v>1076</v>
      </c>
      <c r="E378" s="11" t="s">
        <v>158</v>
      </c>
      <c r="F378" s="11" t="s">
        <v>158</v>
      </c>
      <c r="G378" s="11" t="s">
        <v>158</v>
      </c>
      <c r="H378" s="14" t="s">
        <v>158</v>
      </c>
      <c r="I378" s="11">
        <v>-1.26447676271908</v>
      </c>
      <c r="J378" s="11">
        <v>2.0967127015682601</v>
      </c>
      <c r="K378" s="11">
        <v>2.23255161994293E-3</v>
      </c>
      <c r="L378" s="14">
        <v>7.2608210342288201E-3</v>
      </c>
      <c r="M378" s="11" t="s">
        <v>158</v>
      </c>
      <c r="N378" s="11" t="s">
        <v>158</v>
      </c>
      <c r="O378" s="11" t="s">
        <v>158</v>
      </c>
      <c r="P378" s="14" t="s">
        <v>158</v>
      </c>
      <c r="Q378" s="14" t="s">
        <v>180</v>
      </c>
    </row>
    <row r="379" spans="1:17" x14ac:dyDescent="0.25">
      <c r="A379" s="4"/>
      <c r="C379" s="315"/>
      <c r="D379" s="14" t="s">
        <v>1077</v>
      </c>
      <c r="E379" s="11" t="s">
        <v>158</v>
      </c>
      <c r="F379" s="11" t="s">
        <v>158</v>
      </c>
      <c r="G379" s="11" t="s">
        <v>158</v>
      </c>
      <c r="H379" s="14" t="s">
        <v>158</v>
      </c>
      <c r="I379" s="11">
        <v>-1.3053418650033799</v>
      </c>
      <c r="J379" s="11">
        <v>2.7686485244319798</v>
      </c>
      <c r="K379" s="11">
        <v>4.60624296437475E-5</v>
      </c>
      <c r="L379" s="14">
        <v>2.30951904186012E-4</v>
      </c>
      <c r="M379" s="11" t="s">
        <v>158</v>
      </c>
      <c r="N379" s="11" t="s">
        <v>158</v>
      </c>
      <c r="O379" s="11" t="s">
        <v>158</v>
      </c>
      <c r="P379" s="14" t="s">
        <v>158</v>
      </c>
      <c r="Q379" s="14" t="s">
        <v>181</v>
      </c>
    </row>
    <row r="380" spans="1:17" x14ac:dyDescent="0.25">
      <c r="A380" s="4"/>
      <c r="C380" s="315"/>
      <c r="D380" s="14" t="s">
        <v>1078</v>
      </c>
      <c r="E380" s="11" t="s">
        <v>158</v>
      </c>
      <c r="F380" s="11" t="s">
        <v>158</v>
      </c>
      <c r="G380" s="11" t="s">
        <v>158</v>
      </c>
      <c r="H380" s="14" t="s">
        <v>158</v>
      </c>
      <c r="I380" s="11">
        <v>-2.3104388041570099</v>
      </c>
      <c r="J380" s="11">
        <v>1.2465651211564199</v>
      </c>
      <c r="K380" s="11">
        <v>1.5137195587158201E-3</v>
      </c>
      <c r="L380" s="14">
        <v>5.1552147235510498E-3</v>
      </c>
      <c r="M380" s="11" t="s">
        <v>158</v>
      </c>
      <c r="N380" s="11" t="s">
        <v>158</v>
      </c>
      <c r="O380" s="11" t="s">
        <v>158</v>
      </c>
      <c r="P380" s="14" t="s">
        <v>158</v>
      </c>
      <c r="Q380" s="14" t="s">
        <v>87</v>
      </c>
    </row>
    <row r="381" spans="1:17" ht="15" customHeight="1" x14ac:dyDescent="0.25">
      <c r="A381" s="4"/>
      <c r="C381" s="315"/>
      <c r="D381" s="14" t="s">
        <v>1079</v>
      </c>
      <c r="E381" s="11">
        <v>1.31989060783854</v>
      </c>
      <c r="F381" s="11">
        <v>1.87773831469853</v>
      </c>
      <c r="G381" s="11">
        <v>3.18525344777677E-3</v>
      </c>
      <c r="H381" s="14">
        <v>8.3044107745608806E-3</v>
      </c>
      <c r="I381" s="11">
        <v>1.1541354751455299</v>
      </c>
      <c r="J381" s="11">
        <v>1.6825080945081901</v>
      </c>
      <c r="K381" s="11">
        <v>1.1507789735333099E-2</v>
      </c>
      <c r="L381" s="14">
        <v>3.19562468804249E-2</v>
      </c>
      <c r="M381" s="11" t="s">
        <v>158</v>
      </c>
      <c r="N381" s="11" t="s">
        <v>158</v>
      </c>
      <c r="O381" s="11" t="s">
        <v>158</v>
      </c>
      <c r="P381" s="14" t="s">
        <v>158</v>
      </c>
      <c r="Q381" s="14" t="s">
        <v>182</v>
      </c>
    </row>
    <row r="382" spans="1:17" ht="15" customHeight="1" x14ac:dyDescent="0.25">
      <c r="A382" s="4"/>
      <c r="C382" s="315"/>
      <c r="D382" s="14" t="s">
        <v>1080</v>
      </c>
      <c r="E382" s="11">
        <v>-2.0072583573704499</v>
      </c>
      <c r="F382" s="11">
        <v>1.64349918728751</v>
      </c>
      <c r="G382" s="11">
        <v>4.1934157934520302E-5</v>
      </c>
      <c r="H382" s="14">
        <v>1.4439592118962199E-4</v>
      </c>
      <c r="I382" s="11">
        <v>-2.2604785123251898</v>
      </c>
      <c r="J382" s="11">
        <v>1.6278706581934399</v>
      </c>
      <c r="K382" s="11">
        <v>2.9407687543425698E-4</v>
      </c>
      <c r="L382" s="14">
        <v>1.19282867451423E-3</v>
      </c>
      <c r="M382" s="11" t="s">
        <v>158</v>
      </c>
      <c r="N382" s="11" t="s">
        <v>158</v>
      </c>
      <c r="O382" s="11" t="s">
        <v>158</v>
      </c>
      <c r="P382" s="14" t="s">
        <v>158</v>
      </c>
      <c r="Q382" s="14" t="s">
        <v>183</v>
      </c>
    </row>
    <row r="383" spans="1:17" x14ac:dyDescent="0.25">
      <c r="A383" s="4"/>
      <c r="C383" s="315"/>
      <c r="D383" s="14" t="s">
        <v>1081</v>
      </c>
      <c r="E383" s="11">
        <v>1.45757016701316</v>
      </c>
      <c r="F383" s="11">
        <v>2.1949930725398001</v>
      </c>
      <c r="G383" s="11">
        <v>1.30838761541984E-4</v>
      </c>
      <c r="H383" s="14">
        <v>4.2639417823950201E-4</v>
      </c>
      <c r="J383" s="11" t="s">
        <v>158</v>
      </c>
      <c r="K383" s="11" t="s">
        <v>158</v>
      </c>
      <c r="L383" s="14" t="s">
        <v>158</v>
      </c>
      <c r="M383" s="11">
        <v>1.14384874336442</v>
      </c>
      <c r="N383" s="11">
        <v>1.8560068939521801</v>
      </c>
      <c r="O383" s="11">
        <v>3.0876764615186498E-3</v>
      </c>
      <c r="P383" s="14">
        <v>8.1361401650236007E-3</v>
      </c>
      <c r="Q383" s="14" t="s">
        <v>184</v>
      </c>
    </row>
    <row r="384" spans="1:17" x14ac:dyDescent="0.25">
      <c r="A384" s="4"/>
      <c r="C384" s="315"/>
      <c r="D384" s="14" t="s">
        <v>1082</v>
      </c>
      <c r="E384" s="11">
        <v>1.2560184502440099</v>
      </c>
      <c r="F384" s="11">
        <v>11.8547456888003</v>
      </c>
      <c r="G384" s="11">
        <v>0</v>
      </c>
      <c r="H384" s="14">
        <v>0</v>
      </c>
      <c r="J384" s="11" t="s">
        <v>158</v>
      </c>
      <c r="K384" s="11" t="s">
        <v>158</v>
      </c>
      <c r="L384" s="14" t="s">
        <v>158</v>
      </c>
      <c r="M384" s="11">
        <v>1.0973252936909099</v>
      </c>
      <c r="N384" s="11">
        <v>11.665768254310301</v>
      </c>
      <c r="O384" s="11">
        <v>0</v>
      </c>
      <c r="P384" s="14">
        <v>0</v>
      </c>
      <c r="Q384" s="14" t="s">
        <v>15</v>
      </c>
    </row>
    <row r="385" spans="1:17" x14ac:dyDescent="0.25">
      <c r="A385" s="4"/>
      <c r="C385" s="315"/>
      <c r="D385" s="14" t="s">
        <v>1083</v>
      </c>
      <c r="E385" s="11">
        <v>1.25405181422487</v>
      </c>
      <c r="F385" s="11">
        <v>1.6637102559486201</v>
      </c>
      <c r="G385" s="11">
        <v>1.37181850586785E-2</v>
      </c>
      <c r="H385" s="14">
        <v>3.1690743964668699E-2</v>
      </c>
      <c r="J385" s="11" t="s">
        <v>158</v>
      </c>
      <c r="K385" s="11" t="s">
        <v>158</v>
      </c>
      <c r="L385" s="14" t="s">
        <v>158</v>
      </c>
      <c r="M385" s="11">
        <v>1.5816797631378701</v>
      </c>
      <c r="N385" s="11">
        <v>1.7757698927658101</v>
      </c>
      <c r="O385" s="11">
        <v>1.06044666267736E-4</v>
      </c>
      <c r="P385" s="14">
        <v>3.3580810984782901E-4</v>
      </c>
      <c r="Q385" s="14" t="s">
        <v>15</v>
      </c>
    </row>
    <row r="386" spans="1:17" x14ac:dyDescent="0.25">
      <c r="A386" s="4"/>
      <c r="C386" s="315"/>
      <c r="D386" s="14" t="s">
        <v>1084</v>
      </c>
      <c r="E386" s="11">
        <v>1.1856542250080699</v>
      </c>
      <c r="F386" s="11">
        <v>1.8808720006294</v>
      </c>
      <c r="G386" s="11">
        <v>5.4863448767601703E-3</v>
      </c>
      <c r="H386" s="14">
        <v>1.3810454344948001E-2</v>
      </c>
      <c r="J386" s="11" t="s">
        <v>158</v>
      </c>
      <c r="K386" s="11" t="s">
        <v>158</v>
      </c>
      <c r="L386" s="14" t="s">
        <v>158</v>
      </c>
      <c r="M386" s="11">
        <v>1.10815401098815</v>
      </c>
      <c r="N386" s="11">
        <v>1.63196756906468</v>
      </c>
      <c r="O386" s="11">
        <v>2.0073851919733099E-2</v>
      </c>
      <c r="P386" s="14">
        <v>4.6430481697781502E-2</v>
      </c>
      <c r="Q386" s="14" t="s">
        <v>30</v>
      </c>
    </row>
    <row r="387" spans="1:17" x14ac:dyDescent="0.25">
      <c r="A387" s="4"/>
      <c r="C387" s="315"/>
      <c r="D387" s="14" t="s">
        <v>1085</v>
      </c>
      <c r="E387" s="11">
        <v>1.1237380215975199</v>
      </c>
      <c r="F387" s="11">
        <v>3.4200718920768201</v>
      </c>
      <c r="G387" s="11">
        <v>7.2048490585921297E-7</v>
      </c>
      <c r="H387" s="14">
        <v>2.7976275599852402E-6</v>
      </c>
      <c r="J387" s="11" t="s">
        <v>158</v>
      </c>
      <c r="K387" s="11" t="s">
        <v>158</v>
      </c>
      <c r="L387" s="14" t="s">
        <v>158</v>
      </c>
      <c r="M387" s="11">
        <v>3.2744410078228601</v>
      </c>
      <c r="N387" s="11">
        <v>5.6462415546482303</v>
      </c>
      <c r="O387" s="11">
        <v>3.1590921377342702E-112</v>
      </c>
      <c r="P387" s="14">
        <v>7.6028817448138101E-111</v>
      </c>
      <c r="Q387" s="14" t="s">
        <v>15</v>
      </c>
    </row>
    <row r="388" spans="1:17" x14ac:dyDescent="0.25">
      <c r="A388" s="4"/>
      <c r="C388" s="315"/>
      <c r="D388" s="14" t="s">
        <v>1086</v>
      </c>
      <c r="E388" s="11">
        <v>1.00245643932768</v>
      </c>
      <c r="F388" s="11">
        <v>4.3925245963054502</v>
      </c>
      <c r="G388" s="11">
        <v>4.3917466083705102E-10</v>
      </c>
      <c r="H388" s="14">
        <v>2.1091940948095201E-9</v>
      </c>
      <c r="J388" s="11" t="s">
        <v>158</v>
      </c>
      <c r="K388" s="11" t="s">
        <v>158</v>
      </c>
      <c r="L388" s="14" t="s">
        <v>158</v>
      </c>
      <c r="M388" s="11">
        <v>1.1524632592291699</v>
      </c>
      <c r="N388" s="11">
        <v>4.22983300402651</v>
      </c>
      <c r="O388" s="11">
        <v>1.5477634626343599E-10</v>
      </c>
      <c r="P388" s="14">
        <v>7.7603140279306197E-10</v>
      </c>
      <c r="Q388" s="14" t="s">
        <v>15</v>
      </c>
    </row>
    <row r="389" spans="1:17" x14ac:dyDescent="0.25">
      <c r="A389" s="4"/>
      <c r="C389" s="315"/>
      <c r="D389" s="14" t="s">
        <v>1087</v>
      </c>
      <c r="E389" s="11">
        <v>-1.1314490046535199</v>
      </c>
      <c r="F389" s="11">
        <v>3.5381535201171501</v>
      </c>
      <c r="G389" s="11">
        <v>1.5740727894521601E-7</v>
      </c>
      <c r="H389" s="14">
        <v>6.5288246380686098E-7</v>
      </c>
      <c r="J389" s="11" t="s">
        <v>158</v>
      </c>
      <c r="K389" s="11" t="s">
        <v>158</v>
      </c>
      <c r="L389" s="14" t="s">
        <v>158</v>
      </c>
      <c r="M389" s="11">
        <v>-1.04730678550283</v>
      </c>
      <c r="N389" s="11">
        <v>3.4013185557727601</v>
      </c>
      <c r="O389" s="11">
        <v>5.4444744378083799E-6</v>
      </c>
      <c r="P389" s="14">
        <v>1.9082090019891499E-5</v>
      </c>
      <c r="Q389" s="14" t="s">
        <v>185</v>
      </c>
    </row>
    <row r="390" spans="1:17" x14ac:dyDescent="0.25">
      <c r="A390" s="4"/>
      <c r="C390" s="315"/>
      <c r="D390" s="14" t="s">
        <v>1088</v>
      </c>
      <c r="E390" s="11">
        <v>-1.39938452739675</v>
      </c>
      <c r="F390" s="11">
        <v>4.1998732551781996</v>
      </c>
      <c r="G390" s="11">
        <v>4.3897760419899801E-16</v>
      </c>
      <c r="H390" s="14">
        <v>2.96716343578952E-15</v>
      </c>
      <c r="J390" s="11" t="s">
        <v>158</v>
      </c>
      <c r="K390" s="11" t="s">
        <v>158</v>
      </c>
      <c r="L390" s="14" t="s">
        <v>158</v>
      </c>
      <c r="M390" s="11">
        <v>-1.05684899407154</v>
      </c>
      <c r="N390" s="11">
        <v>4.10588372252497</v>
      </c>
      <c r="O390" s="11">
        <v>5.9780118494123497E-10</v>
      </c>
      <c r="P390" s="14">
        <v>2.8395556284708601E-9</v>
      </c>
      <c r="Q390" s="14" t="s">
        <v>15</v>
      </c>
    </row>
    <row r="391" spans="1:17" x14ac:dyDescent="0.25">
      <c r="A391" s="4"/>
      <c r="C391" s="315"/>
      <c r="D391" s="14" t="s">
        <v>1089</v>
      </c>
      <c r="E391" s="11">
        <v>-1.4373898900272</v>
      </c>
      <c r="F391" s="11">
        <v>3.63449590136806</v>
      </c>
      <c r="G391" s="11">
        <v>1.04918450515292E-11</v>
      </c>
      <c r="H391" s="14">
        <v>5.8915745289356097E-11</v>
      </c>
      <c r="J391" s="11" t="s">
        <v>158</v>
      </c>
      <c r="K391" s="11" t="s">
        <v>158</v>
      </c>
      <c r="L391" s="14" t="s">
        <v>158</v>
      </c>
      <c r="M391" s="11">
        <v>-1.1768240728708801</v>
      </c>
      <c r="N391" s="11">
        <v>3.5994859548381202</v>
      </c>
      <c r="O391" s="11">
        <v>8.3716822877463403E-7</v>
      </c>
      <c r="P391" s="14">
        <v>3.08385439375146E-6</v>
      </c>
      <c r="Q391" s="14" t="s">
        <v>15</v>
      </c>
    </row>
    <row r="392" spans="1:17" x14ac:dyDescent="0.25">
      <c r="A392" s="4"/>
      <c r="C392" s="315"/>
      <c r="D392" s="14" t="s">
        <v>1090</v>
      </c>
      <c r="E392" s="11">
        <v>-1.78045705968801</v>
      </c>
      <c r="F392" s="11">
        <v>7.3290392230205397</v>
      </c>
      <c r="G392" s="11">
        <v>3.6532170014438301E-199</v>
      </c>
      <c r="H392" s="14">
        <v>1.66678025690875E-197</v>
      </c>
      <c r="J392" s="11" t="s">
        <v>158</v>
      </c>
      <c r="K392" s="11" t="s">
        <v>158</v>
      </c>
      <c r="L392" s="14" t="s">
        <v>158</v>
      </c>
      <c r="M392" s="11">
        <v>-1.0025848143702401</v>
      </c>
      <c r="N392" s="11">
        <v>7.3456023651724296</v>
      </c>
      <c r="O392" s="11">
        <v>5.9467773925337102E-66</v>
      </c>
      <c r="P392" s="14">
        <v>8.5871465548186701E-65</v>
      </c>
      <c r="Q392" s="14" t="s">
        <v>15</v>
      </c>
    </row>
    <row r="393" spans="1:17" x14ac:dyDescent="0.25">
      <c r="A393" s="4"/>
      <c r="C393" s="315"/>
      <c r="D393" s="14" t="s">
        <v>1091</v>
      </c>
      <c r="E393" s="11">
        <v>-1.8401552370527301</v>
      </c>
      <c r="F393" s="11">
        <v>4.2362956257051296</v>
      </c>
      <c r="G393" s="11">
        <v>1.24646823357389E-25</v>
      </c>
      <c r="H393" s="14">
        <v>1.08324025060588E-24</v>
      </c>
      <c r="J393" s="11" t="s">
        <v>158</v>
      </c>
      <c r="K393" s="11" t="s">
        <v>158</v>
      </c>
      <c r="L393" s="14" t="s">
        <v>158</v>
      </c>
      <c r="M393" s="11">
        <v>-1.2006590967430799</v>
      </c>
      <c r="N393" s="11">
        <v>4.2445189135656598</v>
      </c>
      <c r="O393" s="11">
        <v>6.4183801128562802E-12</v>
      </c>
      <c r="P393" s="14">
        <v>3.3580220590451001E-11</v>
      </c>
      <c r="Q393" s="14" t="s">
        <v>15</v>
      </c>
    </row>
    <row r="394" spans="1:17" x14ac:dyDescent="0.25">
      <c r="A394" s="4"/>
      <c r="C394" s="315"/>
      <c r="D394" s="14" t="s">
        <v>1092</v>
      </c>
      <c r="E394" s="11">
        <v>-2.4852576263683299</v>
      </c>
      <c r="F394" s="11">
        <v>5.6576261702209498</v>
      </c>
      <c r="G394" s="11">
        <v>8.9824227177406397E-106</v>
      </c>
      <c r="H394" s="14">
        <v>2.34184592283952E-104</v>
      </c>
      <c r="J394" s="11" t="s">
        <v>158</v>
      </c>
      <c r="K394" s="11" t="s">
        <v>158</v>
      </c>
      <c r="L394" s="14" t="s">
        <v>158</v>
      </c>
      <c r="M394" s="11">
        <v>-1.2212232565616601</v>
      </c>
      <c r="N394" s="11">
        <v>5.7291541563567199</v>
      </c>
      <c r="O394" s="11">
        <v>4.0125234766355999E-34</v>
      </c>
      <c r="P394" s="14">
        <v>3.3686534303847699E-33</v>
      </c>
      <c r="Q394" s="14" t="s">
        <v>15</v>
      </c>
    </row>
    <row r="395" spans="1:17" x14ac:dyDescent="0.25">
      <c r="A395" s="4"/>
      <c r="C395" s="315"/>
      <c r="D395" s="14" t="s">
        <v>1093</v>
      </c>
      <c r="E395" s="11" t="s">
        <v>158</v>
      </c>
      <c r="F395" s="11" t="s">
        <v>158</v>
      </c>
      <c r="G395" s="11" t="s">
        <v>158</v>
      </c>
      <c r="H395" s="14" t="s">
        <v>158</v>
      </c>
      <c r="J395" s="11" t="s">
        <v>158</v>
      </c>
      <c r="K395" s="11" t="s">
        <v>158</v>
      </c>
      <c r="L395" s="14" t="s">
        <v>158</v>
      </c>
      <c r="M395" s="11">
        <v>2.3525339500486901</v>
      </c>
      <c r="N395" s="11">
        <v>0.76710453213356</v>
      </c>
      <c r="O395" s="11">
        <v>2.349853515625E-3</v>
      </c>
      <c r="P395" s="14">
        <v>6.3305755159748199E-3</v>
      </c>
      <c r="Q395" s="14" t="s">
        <v>186</v>
      </c>
    </row>
    <row r="396" spans="1:17" x14ac:dyDescent="0.25">
      <c r="A396" s="4"/>
      <c r="C396" s="315"/>
      <c r="D396" s="14" t="s">
        <v>1094</v>
      </c>
      <c r="E396" s="11" t="s">
        <v>158</v>
      </c>
      <c r="F396" s="11" t="s">
        <v>158</v>
      </c>
      <c r="G396" s="11" t="s">
        <v>158</v>
      </c>
      <c r="H396" s="14" t="s">
        <v>158</v>
      </c>
      <c r="J396" s="11" t="s">
        <v>158</v>
      </c>
      <c r="K396" s="11" t="s">
        <v>158</v>
      </c>
      <c r="L396" s="14" t="s">
        <v>158</v>
      </c>
      <c r="M396" s="11">
        <v>1.5831014496654301</v>
      </c>
      <c r="N396" s="11">
        <v>2.3586498860325098</v>
      </c>
      <c r="O396" s="11">
        <v>1.1097256727850999E-6</v>
      </c>
      <c r="P396" s="14">
        <v>4.0061096787542297E-6</v>
      </c>
      <c r="Q396" s="14" t="s">
        <v>15</v>
      </c>
    </row>
    <row r="397" spans="1:17" x14ac:dyDescent="0.25">
      <c r="A397" s="4"/>
      <c r="C397" s="315"/>
      <c r="D397" s="14" t="s">
        <v>1095</v>
      </c>
      <c r="E397" s="11" t="s">
        <v>158</v>
      </c>
      <c r="F397" s="11" t="s">
        <v>158</v>
      </c>
      <c r="G397" s="11" t="s">
        <v>158</v>
      </c>
      <c r="H397" s="14" t="s">
        <v>158</v>
      </c>
      <c r="J397" s="11" t="s">
        <v>158</v>
      </c>
      <c r="K397" s="11" t="s">
        <v>158</v>
      </c>
      <c r="L397" s="14" t="s">
        <v>158</v>
      </c>
      <c r="M397" s="11">
        <v>1.5707900953457601</v>
      </c>
      <c r="N397" s="11">
        <v>1.30210690414687</v>
      </c>
      <c r="O397" s="11">
        <v>1.2540951371192899E-2</v>
      </c>
      <c r="P397" s="14">
        <v>3.0589753006761099E-2</v>
      </c>
      <c r="Q397" s="14" t="s">
        <v>187</v>
      </c>
    </row>
    <row r="398" spans="1:17" x14ac:dyDescent="0.25">
      <c r="A398" s="4"/>
      <c r="C398" s="315"/>
      <c r="D398" s="14" t="s">
        <v>1096</v>
      </c>
      <c r="E398" s="11" t="s">
        <v>158</v>
      </c>
      <c r="F398" s="11" t="s">
        <v>158</v>
      </c>
      <c r="G398" s="11" t="s">
        <v>158</v>
      </c>
      <c r="H398" s="14" t="s">
        <v>158</v>
      </c>
      <c r="J398" s="11" t="s">
        <v>158</v>
      </c>
      <c r="K398" s="11" t="s">
        <v>158</v>
      </c>
      <c r="L398" s="14" t="s">
        <v>158</v>
      </c>
      <c r="M398" s="11">
        <v>1.5088085287336901</v>
      </c>
      <c r="N398" s="11">
        <v>4.9709139541274201</v>
      </c>
      <c r="O398" s="11">
        <v>1.29637578844536E-29</v>
      </c>
      <c r="P398" s="14">
        <v>1.0173731731060301E-28</v>
      </c>
      <c r="Q398" s="14" t="s">
        <v>170</v>
      </c>
    </row>
    <row r="399" spans="1:17" x14ac:dyDescent="0.25">
      <c r="A399" s="4"/>
      <c r="C399" s="315"/>
      <c r="D399" s="14" t="s">
        <v>1097</v>
      </c>
      <c r="E399" s="11" t="s">
        <v>158</v>
      </c>
      <c r="F399" s="11" t="s">
        <v>158</v>
      </c>
      <c r="G399" s="11" t="s">
        <v>158</v>
      </c>
      <c r="H399" s="14" t="s">
        <v>158</v>
      </c>
      <c r="J399" s="11" t="s">
        <v>158</v>
      </c>
      <c r="K399" s="11" t="s">
        <v>158</v>
      </c>
      <c r="L399" s="14" t="s">
        <v>158</v>
      </c>
      <c r="M399" s="11">
        <v>1.22076015901065</v>
      </c>
      <c r="N399" s="11">
        <v>8.00903974286663</v>
      </c>
      <c r="O399" s="11">
        <v>2.3777326707789799E-175</v>
      </c>
      <c r="P399" s="14">
        <v>7.8032863104655502E-174</v>
      </c>
      <c r="Q399" s="14" t="s">
        <v>15</v>
      </c>
    </row>
    <row r="400" spans="1:17" x14ac:dyDescent="0.25">
      <c r="A400" s="4"/>
      <c r="C400" s="315"/>
      <c r="D400" s="14" t="s">
        <v>1098</v>
      </c>
      <c r="E400" s="11" t="s">
        <v>158</v>
      </c>
      <c r="F400" s="11" t="s">
        <v>158</v>
      </c>
      <c r="G400" s="11" t="s">
        <v>158</v>
      </c>
      <c r="H400" s="14" t="s">
        <v>158</v>
      </c>
      <c r="J400" s="11" t="s">
        <v>158</v>
      </c>
      <c r="K400" s="11" t="s">
        <v>158</v>
      </c>
      <c r="L400" s="14" t="s">
        <v>158</v>
      </c>
      <c r="M400" s="11">
        <v>1.15853198196692</v>
      </c>
      <c r="N400" s="11">
        <v>1.9054731996074501</v>
      </c>
      <c r="O400" s="11">
        <v>5.5152014855011297E-3</v>
      </c>
      <c r="P400" s="14">
        <v>1.39229911626986E-2</v>
      </c>
      <c r="Q400" s="14" t="s">
        <v>188</v>
      </c>
    </row>
    <row r="401" spans="1:17" x14ac:dyDescent="0.25">
      <c r="A401" s="4"/>
      <c r="C401" s="315"/>
      <c r="D401" s="14" t="s">
        <v>1099</v>
      </c>
      <c r="E401" s="11" t="s">
        <v>158</v>
      </c>
      <c r="F401" s="11" t="s">
        <v>158</v>
      </c>
      <c r="G401" s="11" t="s">
        <v>158</v>
      </c>
      <c r="H401" s="14" t="s">
        <v>158</v>
      </c>
      <c r="J401" s="11" t="s">
        <v>158</v>
      </c>
      <c r="K401" s="11" t="s">
        <v>158</v>
      </c>
      <c r="L401" s="14" t="s">
        <v>158</v>
      </c>
      <c r="M401" s="11">
        <v>1.08138130336411</v>
      </c>
      <c r="N401" s="11">
        <v>5.2074734607699096</v>
      </c>
      <c r="O401" s="11">
        <v>1.13640381878107E-19</v>
      </c>
      <c r="P401" s="14">
        <v>7.8892649726916496E-19</v>
      </c>
      <c r="Q401" s="14" t="s">
        <v>15</v>
      </c>
    </row>
    <row r="402" spans="1:17" x14ac:dyDescent="0.25">
      <c r="A402" s="4"/>
      <c r="C402" s="315"/>
      <c r="D402" s="14" t="s">
        <v>1100</v>
      </c>
      <c r="E402" s="11" t="s">
        <v>158</v>
      </c>
      <c r="F402" s="11" t="s">
        <v>158</v>
      </c>
      <c r="G402" s="11" t="s">
        <v>158</v>
      </c>
      <c r="H402" s="14" t="s">
        <v>158</v>
      </c>
      <c r="J402" s="11" t="s">
        <v>158</v>
      </c>
      <c r="K402" s="11" t="s">
        <v>158</v>
      </c>
      <c r="L402" s="14" t="s">
        <v>158</v>
      </c>
      <c r="M402" s="11">
        <v>1.0718026626267201</v>
      </c>
      <c r="N402" s="11">
        <v>3.1426499080062298</v>
      </c>
      <c r="O402" s="11">
        <v>5.10326517896023E-5</v>
      </c>
      <c r="P402" s="14">
        <v>1.6597105672113899E-4</v>
      </c>
      <c r="Q402" s="14" t="s">
        <v>140</v>
      </c>
    </row>
    <row r="403" spans="1:17" x14ac:dyDescent="0.25">
      <c r="A403" s="4"/>
      <c r="C403" s="315"/>
      <c r="D403" s="14" t="s">
        <v>1101</v>
      </c>
      <c r="E403" s="11" t="s">
        <v>158</v>
      </c>
      <c r="F403" s="11" t="s">
        <v>158</v>
      </c>
      <c r="G403" s="11" t="s">
        <v>158</v>
      </c>
      <c r="H403" s="14" t="s">
        <v>158</v>
      </c>
      <c r="J403" s="11" t="s">
        <v>158</v>
      </c>
      <c r="K403" s="11" t="s">
        <v>158</v>
      </c>
      <c r="L403" s="14" t="s">
        <v>158</v>
      </c>
      <c r="M403" s="11">
        <v>1.0557212378228</v>
      </c>
      <c r="N403" s="11">
        <v>3.6593504782166</v>
      </c>
      <c r="O403" s="11">
        <v>5.7512034839333302E-8</v>
      </c>
      <c r="P403" s="14">
        <v>2.4141679740696903E-7</v>
      </c>
      <c r="Q403" s="14" t="s">
        <v>15</v>
      </c>
    </row>
    <row r="404" spans="1:17" x14ac:dyDescent="0.25">
      <c r="A404" s="4"/>
      <c r="C404" s="315"/>
      <c r="D404" s="14" t="s">
        <v>1102</v>
      </c>
      <c r="E404" s="11" t="s">
        <v>158</v>
      </c>
      <c r="F404" s="11" t="s">
        <v>158</v>
      </c>
      <c r="G404" s="11" t="s">
        <v>158</v>
      </c>
      <c r="H404" s="14" t="s">
        <v>158</v>
      </c>
      <c r="J404" s="11" t="s">
        <v>158</v>
      </c>
      <c r="K404" s="11" t="s">
        <v>158</v>
      </c>
      <c r="L404" s="14" t="s">
        <v>158</v>
      </c>
      <c r="M404" s="11">
        <v>-1.02891941512478</v>
      </c>
      <c r="N404" s="11">
        <v>6.7176358486777001</v>
      </c>
      <c r="O404" s="11">
        <v>5.0317145236042001E-50</v>
      </c>
      <c r="P404" s="14">
        <v>5.6764029469409903E-49</v>
      </c>
      <c r="Q404" s="14" t="s">
        <v>189</v>
      </c>
    </row>
    <row r="405" spans="1:17" x14ac:dyDescent="0.25">
      <c r="A405" s="4"/>
      <c r="C405" s="315"/>
      <c r="D405" s="14" t="s">
        <v>1103</v>
      </c>
      <c r="E405" s="11" t="s">
        <v>158</v>
      </c>
      <c r="F405" s="11" t="s">
        <v>158</v>
      </c>
      <c r="G405" s="11" t="s">
        <v>158</v>
      </c>
      <c r="H405" s="14" t="s">
        <v>158</v>
      </c>
      <c r="J405" s="11" t="s">
        <v>158</v>
      </c>
      <c r="K405" s="11" t="s">
        <v>158</v>
      </c>
      <c r="L405" s="14" t="s">
        <v>158</v>
      </c>
      <c r="M405" s="11">
        <v>-1.22594130614273</v>
      </c>
      <c r="N405" s="11">
        <v>4.1692377927471203</v>
      </c>
      <c r="O405" s="11">
        <v>3.9046064446920502E-13</v>
      </c>
      <c r="P405" s="14">
        <v>2.1685583485135799E-12</v>
      </c>
      <c r="Q405" s="14" t="s">
        <v>190</v>
      </c>
    </row>
    <row r="406" spans="1:17" x14ac:dyDescent="0.25">
      <c r="A406" s="4"/>
      <c r="C406" s="315"/>
      <c r="D406" s="14" t="s">
        <v>1104</v>
      </c>
      <c r="E406" s="11" t="s">
        <v>158</v>
      </c>
      <c r="F406" s="11" t="s">
        <v>158</v>
      </c>
      <c r="G406" s="11" t="s">
        <v>158</v>
      </c>
      <c r="H406" s="14" t="s">
        <v>158</v>
      </c>
      <c r="J406" s="11" t="s">
        <v>158</v>
      </c>
      <c r="K406" s="11" t="s">
        <v>158</v>
      </c>
      <c r="L406" s="14" t="s">
        <v>158</v>
      </c>
      <c r="M406" s="11">
        <v>-1.2809953834487</v>
      </c>
      <c r="N406" s="11">
        <v>2.6330011947756198</v>
      </c>
      <c r="O406" s="11">
        <v>2.7713609491245499E-5</v>
      </c>
      <c r="P406" s="14">
        <v>9.1785440608620406E-5</v>
      </c>
      <c r="Q406" s="14" t="s">
        <v>191</v>
      </c>
    </row>
    <row r="407" spans="1:17" x14ac:dyDescent="0.25">
      <c r="A407" s="4"/>
      <c r="C407" s="315"/>
      <c r="D407" s="14" t="s">
        <v>1105</v>
      </c>
      <c r="E407" s="11" t="s">
        <v>158</v>
      </c>
      <c r="F407" s="11" t="s">
        <v>158</v>
      </c>
      <c r="G407" s="11" t="s">
        <v>158</v>
      </c>
      <c r="H407" s="14" t="s">
        <v>158</v>
      </c>
      <c r="J407" s="11" t="s">
        <v>158</v>
      </c>
      <c r="K407" s="11" t="s">
        <v>158</v>
      </c>
      <c r="L407" s="14" t="s">
        <v>158</v>
      </c>
      <c r="M407" s="11">
        <v>-1.4489257005559899</v>
      </c>
      <c r="N407" s="11">
        <v>1.64264919604027</v>
      </c>
      <c r="O407" s="11">
        <v>1.1932429624721399E-3</v>
      </c>
      <c r="P407" s="14">
        <v>3.3392303058328902E-3</v>
      </c>
      <c r="Q407" s="14" t="s">
        <v>192</v>
      </c>
    </row>
    <row r="408" spans="1:17" x14ac:dyDescent="0.25">
      <c r="A408" s="4"/>
      <c r="C408" s="315"/>
      <c r="D408" s="14" t="s">
        <v>1106</v>
      </c>
      <c r="E408" s="11">
        <v>2.5707829173508601</v>
      </c>
      <c r="F408" s="11">
        <v>0.71574127182039704</v>
      </c>
      <c r="G408" s="11">
        <v>4.180908203125E-3</v>
      </c>
      <c r="H408" s="14"/>
      <c r="J408" s="11" t="s">
        <v>158</v>
      </c>
      <c r="K408" s="11" t="s">
        <v>158</v>
      </c>
      <c r="L408" s="14" t="s">
        <v>158</v>
      </c>
      <c r="M408" s="11" t="s">
        <v>158</v>
      </c>
      <c r="N408" s="11" t="s">
        <v>158</v>
      </c>
      <c r="O408" s="11" t="s">
        <v>158</v>
      </c>
      <c r="P408" s="14" t="s">
        <v>158</v>
      </c>
      <c r="Q408" s="14"/>
    </row>
    <row r="409" spans="1:17" x14ac:dyDescent="0.25">
      <c r="A409" s="4"/>
      <c r="C409" s="315"/>
      <c r="D409" s="14" t="s">
        <v>1107</v>
      </c>
      <c r="E409" s="11">
        <v>2.0606177581148599</v>
      </c>
      <c r="F409" s="11">
        <v>0.76512422681568004</v>
      </c>
      <c r="G409" s="11">
        <v>1.2725830078125E-2</v>
      </c>
      <c r="H409" s="14" t="s">
        <v>158</v>
      </c>
      <c r="J409" s="11" t="s">
        <v>158</v>
      </c>
      <c r="K409" s="11" t="s">
        <v>158</v>
      </c>
      <c r="L409" s="14" t="s">
        <v>158</v>
      </c>
      <c r="M409" s="11" t="s">
        <v>158</v>
      </c>
      <c r="N409" s="11" t="s">
        <v>158</v>
      </c>
      <c r="O409" s="11" t="s">
        <v>158</v>
      </c>
      <c r="P409" s="14" t="s">
        <v>158</v>
      </c>
      <c r="Q409" s="14"/>
    </row>
    <row r="410" spans="1:17" x14ac:dyDescent="0.25">
      <c r="A410" s="4"/>
      <c r="C410" s="315"/>
      <c r="D410" s="14" t="s">
        <v>1108</v>
      </c>
      <c r="E410" s="11">
        <v>1.9637086711832701</v>
      </c>
      <c r="F410" s="11">
        <v>0.716714744991648</v>
      </c>
      <c r="G410" s="11">
        <v>2.1270751953125E-2</v>
      </c>
      <c r="H410" s="14" t="s">
        <v>158</v>
      </c>
      <c r="J410" s="11" t="s">
        <v>158</v>
      </c>
      <c r="K410" s="11" t="s">
        <v>158</v>
      </c>
      <c r="L410" s="14" t="s">
        <v>158</v>
      </c>
      <c r="M410" s="11" t="s">
        <v>158</v>
      </c>
      <c r="N410" s="11" t="s">
        <v>158</v>
      </c>
      <c r="O410" s="11" t="s">
        <v>158</v>
      </c>
      <c r="P410" s="14" t="s">
        <v>158</v>
      </c>
      <c r="Q410" s="14"/>
    </row>
    <row r="411" spans="1:17" x14ac:dyDescent="0.25">
      <c r="A411" s="4"/>
      <c r="C411" s="315"/>
      <c r="D411" s="14" t="s">
        <v>1109</v>
      </c>
      <c r="E411" s="11">
        <v>1.7752924828482299</v>
      </c>
      <c r="F411" s="11">
        <v>0.85752357733269202</v>
      </c>
      <c r="G411" s="11">
        <v>1.92108154296875E-2</v>
      </c>
      <c r="H411" s="14" t="s">
        <v>158</v>
      </c>
      <c r="J411" s="11" t="s">
        <v>158</v>
      </c>
      <c r="K411" s="11" t="s">
        <v>158</v>
      </c>
      <c r="L411" s="14" t="s">
        <v>158</v>
      </c>
      <c r="M411" s="11" t="s">
        <v>158</v>
      </c>
      <c r="N411" s="11" t="s">
        <v>158</v>
      </c>
      <c r="O411" s="11" t="s">
        <v>158</v>
      </c>
      <c r="P411" s="14" t="s">
        <v>158</v>
      </c>
      <c r="Q411" s="14"/>
    </row>
    <row r="412" spans="1:17" x14ac:dyDescent="0.25">
      <c r="A412" s="4"/>
      <c r="C412" s="315"/>
      <c r="D412" s="14" t="s">
        <v>1110</v>
      </c>
      <c r="E412" s="11">
        <v>1.6991149989402199</v>
      </c>
      <c r="F412" s="11">
        <v>1.6131908763994001</v>
      </c>
      <c r="G412" s="11">
        <v>9.4067402824293898E-4</v>
      </c>
      <c r="H412" s="14" t="s">
        <v>158</v>
      </c>
      <c r="J412" s="11" t="s">
        <v>158</v>
      </c>
      <c r="K412" s="11" t="s">
        <v>158</v>
      </c>
      <c r="L412" s="14" t="s">
        <v>158</v>
      </c>
      <c r="M412" s="11" t="s">
        <v>158</v>
      </c>
      <c r="N412" s="11" t="s">
        <v>158</v>
      </c>
      <c r="O412" s="11" t="s">
        <v>158</v>
      </c>
      <c r="P412" s="14" t="s">
        <v>158</v>
      </c>
      <c r="Q412" s="14"/>
    </row>
    <row r="413" spans="1:17" x14ac:dyDescent="0.25">
      <c r="A413" s="4"/>
      <c r="C413" s="315"/>
      <c r="D413" s="14" t="s">
        <v>1111</v>
      </c>
      <c r="E413" s="11">
        <v>1.4611397667044901</v>
      </c>
      <c r="F413" s="11">
        <v>1.7872104982608401</v>
      </c>
      <c r="G413" s="11">
        <v>7.1726967339458302E-4</v>
      </c>
      <c r="H413" s="14" t="s">
        <v>158</v>
      </c>
      <c r="J413" s="11" t="s">
        <v>158</v>
      </c>
      <c r="K413" s="11" t="s">
        <v>158</v>
      </c>
      <c r="L413" s="14" t="s">
        <v>158</v>
      </c>
      <c r="M413" s="11" t="s">
        <v>158</v>
      </c>
      <c r="N413" s="11" t="s">
        <v>158</v>
      </c>
      <c r="O413" s="11" t="s">
        <v>158</v>
      </c>
      <c r="P413" s="14" t="s">
        <v>158</v>
      </c>
      <c r="Q413" s="14"/>
    </row>
    <row r="414" spans="1:17" x14ac:dyDescent="0.25">
      <c r="A414" s="4"/>
      <c r="C414" s="315"/>
      <c r="D414" s="14" t="s">
        <v>1112</v>
      </c>
      <c r="E414" s="11">
        <v>-1.06063301700974</v>
      </c>
      <c r="F414" s="11">
        <v>5.2771109316270302</v>
      </c>
      <c r="G414" s="11">
        <v>1.8710025424464901E-20</v>
      </c>
      <c r="H414" s="14" t="s">
        <v>158</v>
      </c>
      <c r="J414" s="11" t="s">
        <v>158</v>
      </c>
      <c r="K414" s="11" t="s">
        <v>158</v>
      </c>
      <c r="L414" s="14" t="s">
        <v>158</v>
      </c>
      <c r="M414" s="11" t="s">
        <v>158</v>
      </c>
      <c r="N414" s="11" t="s">
        <v>158</v>
      </c>
      <c r="O414" s="11" t="s">
        <v>158</v>
      </c>
      <c r="P414" s="14" t="s">
        <v>158</v>
      </c>
      <c r="Q414" s="14"/>
    </row>
    <row r="415" spans="1:17" x14ac:dyDescent="0.25">
      <c r="A415" s="4"/>
      <c r="C415" s="315"/>
      <c r="D415" s="14" t="s">
        <v>1113</v>
      </c>
      <c r="E415" s="11">
        <v>-1.09690777127323</v>
      </c>
      <c r="F415" s="11">
        <v>5.19054234890862</v>
      </c>
      <c r="G415" s="11">
        <v>1.74502250337485E-20</v>
      </c>
      <c r="H415" s="14" t="s">
        <v>158</v>
      </c>
      <c r="J415" s="11" t="s">
        <v>158</v>
      </c>
      <c r="K415" s="11" t="s">
        <v>158</v>
      </c>
      <c r="L415" s="14" t="s">
        <v>158</v>
      </c>
      <c r="M415" s="11" t="s">
        <v>158</v>
      </c>
      <c r="N415" s="11" t="s">
        <v>158</v>
      </c>
      <c r="O415" s="11" t="s">
        <v>158</v>
      </c>
      <c r="P415" s="14" t="s">
        <v>158</v>
      </c>
      <c r="Q415" s="14"/>
    </row>
    <row r="416" spans="1:17" x14ac:dyDescent="0.25">
      <c r="A416" s="4"/>
      <c r="C416" s="315"/>
      <c r="D416" s="14" t="s">
        <v>1114</v>
      </c>
      <c r="E416" s="11">
        <v>-1.12573871523693</v>
      </c>
      <c r="F416" s="11">
        <v>8.0584132159588204</v>
      </c>
      <c r="G416" s="11">
        <v>2.5341004850102398E-154</v>
      </c>
      <c r="H416" s="14" t="s">
        <v>158</v>
      </c>
      <c r="J416" s="11" t="s">
        <v>158</v>
      </c>
      <c r="K416" s="11" t="s">
        <v>158</v>
      </c>
      <c r="L416" s="14" t="s">
        <v>158</v>
      </c>
      <c r="M416" s="11" t="s">
        <v>158</v>
      </c>
      <c r="N416" s="11" t="s">
        <v>158</v>
      </c>
      <c r="O416" s="11" t="s">
        <v>158</v>
      </c>
      <c r="P416" s="14" t="s">
        <v>158</v>
      </c>
      <c r="Q416" s="14"/>
    </row>
    <row r="417" spans="1:17" x14ac:dyDescent="0.25">
      <c r="A417" s="4"/>
      <c r="C417" s="315"/>
      <c r="D417" s="14" t="s">
        <v>1115</v>
      </c>
      <c r="E417" s="11">
        <v>-1.12605632206247</v>
      </c>
      <c r="F417" s="11">
        <v>2.5335859402211098</v>
      </c>
      <c r="G417" s="11">
        <v>4.37922196634131E-4</v>
      </c>
      <c r="H417" s="14" t="s">
        <v>158</v>
      </c>
      <c r="J417" s="11" t="s">
        <v>158</v>
      </c>
      <c r="K417" s="11" t="s">
        <v>158</v>
      </c>
      <c r="L417" s="14" t="s">
        <v>158</v>
      </c>
      <c r="M417" s="11" t="s">
        <v>158</v>
      </c>
      <c r="N417" s="11" t="s">
        <v>158</v>
      </c>
      <c r="O417" s="11" t="s">
        <v>158</v>
      </c>
      <c r="P417" s="14" t="s">
        <v>158</v>
      </c>
      <c r="Q417" s="14"/>
    </row>
    <row r="418" spans="1:17" x14ac:dyDescent="0.25">
      <c r="A418" s="4"/>
      <c r="C418" s="315"/>
      <c r="D418" s="14" t="s">
        <v>1116</v>
      </c>
      <c r="E418" s="11">
        <v>-1.1785877969658201</v>
      </c>
      <c r="F418" s="11">
        <v>2.3882525909541301</v>
      </c>
      <c r="G418" s="11">
        <v>7.5212606463407803E-4</v>
      </c>
      <c r="H418" s="14" t="s">
        <v>158</v>
      </c>
      <c r="J418" s="11" t="s">
        <v>158</v>
      </c>
      <c r="K418" s="11" t="s">
        <v>158</v>
      </c>
      <c r="L418" s="14" t="s">
        <v>158</v>
      </c>
      <c r="M418" s="11" t="s">
        <v>158</v>
      </c>
      <c r="N418" s="11" t="s">
        <v>158</v>
      </c>
      <c r="O418" s="11" t="s">
        <v>158</v>
      </c>
      <c r="P418" s="14" t="s">
        <v>158</v>
      </c>
      <c r="Q418" s="14"/>
    </row>
    <row r="419" spans="1:17" x14ac:dyDescent="0.25">
      <c r="A419" s="4"/>
      <c r="C419" s="315"/>
      <c r="D419" s="14" t="s">
        <v>1117</v>
      </c>
      <c r="E419" s="11">
        <v>-1.23249800070708</v>
      </c>
      <c r="F419" s="11">
        <v>1.4172949541495401</v>
      </c>
      <c r="G419" s="11">
        <v>1.6673847800120701E-2</v>
      </c>
      <c r="H419" s="14" t="s">
        <v>158</v>
      </c>
      <c r="J419" s="11" t="s">
        <v>158</v>
      </c>
      <c r="K419" s="11" t="s">
        <v>158</v>
      </c>
      <c r="L419" s="14" t="s">
        <v>158</v>
      </c>
      <c r="M419" s="11" t="s">
        <v>158</v>
      </c>
      <c r="N419" s="11" t="s">
        <v>158</v>
      </c>
      <c r="O419" s="11" t="s">
        <v>158</v>
      </c>
      <c r="P419" s="14" t="s">
        <v>158</v>
      </c>
      <c r="Q419" s="14"/>
    </row>
    <row r="420" spans="1:17" x14ac:dyDescent="0.25">
      <c r="A420" s="4"/>
      <c r="C420" s="315"/>
      <c r="D420" s="14" t="s">
        <v>1118</v>
      </c>
      <c r="E420" s="11">
        <v>-1.2949284557201399</v>
      </c>
      <c r="F420" s="11">
        <v>5.4394268231725702</v>
      </c>
      <c r="G420" s="11">
        <v>3.6734043170974598E-32</v>
      </c>
      <c r="H420" s="14" t="s">
        <v>158</v>
      </c>
      <c r="J420" s="11" t="s">
        <v>158</v>
      </c>
      <c r="K420" s="11" t="s">
        <v>158</v>
      </c>
      <c r="L420" s="14" t="s">
        <v>158</v>
      </c>
      <c r="M420" s="11" t="s">
        <v>158</v>
      </c>
      <c r="N420" s="11" t="s">
        <v>158</v>
      </c>
      <c r="O420" s="11" t="s">
        <v>158</v>
      </c>
      <c r="P420" s="14" t="s">
        <v>158</v>
      </c>
      <c r="Q420" s="14"/>
    </row>
    <row r="421" spans="1:17" x14ac:dyDescent="0.25">
      <c r="A421" s="4"/>
      <c r="C421" s="315"/>
      <c r="D421" s="14" t="s">
        <v>1119</v>
      </c>
      <c r="E421" s="11">
        <v>-1.3873877766751499</v>
      </c>
      <c r="F421" s="11">
        <v>1.28776594750005</v>
      </c>
      <c r="G421" s="11">
        <v>2.00616070069373E-2</v>
      </c>
      <c r="H421" s="14" t="s">
        <v>158</v>
      </c>
      <c r="J421" s="11" t="s">
        <v>158</v>
      </c>
      <c r="K421" s="11" t="s">
        <v>158</v>
      </c>
      <c r="L421" s="14" t="s">
        <v>158</v>
      </c>
      <c r="M421" s="11" t="s">
        <v>158</v>
      </c>
      <c r="N421" s="11" t="s">
        <v>158</v>
      </c>
      <c r="O421" s="11" t="s">
        <v>158</v>
      </c>
      <c r="P421" s="14" t="s">
        <v>158</v>
      </c>
      <c r="Q421" s="14"/>
    </row>
    <row r="422" spans="1:17" x14ac:dyDescent="0.25">
      <c r="A422" s="4"/>
      <c r="C422" s="315"/>
      <c r="D422" s="14" t="s">
        <v>1120</v>
      </c>
      <c r="E422" s="11">
        <v>-1.4916914623255</v>
      </c>
      <c r="F422" s="11">
        <v>0.94987086365358797</v>
      </c>
      <c r="G422" s="11">
        <v>1.6900539398193401E-2</v>
      </c>
      <c r="H422" s="14" t="s">
        <v>158</v>
      </c>
      <c r="J422" s="11" t="s">
        <v>158</v>
      </c>
      <c r="K422" s="11" t="s">
        <v>158</v>
      </c>
      <c r="L422" s="14" t="s">
        <v>158</v>
      </c>
      <c r="M422" s="11" t="s">
        <v>158</v>
      </c>
      <c r="N422" s="11" t="s">
        <v>158</v>
      </c>
      <c r="O422" s="11" t="s">
        <v>158</v>
      </c>
      <c r="P422" s="14" t="s">
        <v>158</v>
      </c>
      <c r="Q422" s="14"/>
    </row>
    <row r="423" spans="1:17" x14ac:dyDescent="0.25">
      <c r="A423" s="4"/>
      <c r="C423" s="315"/>
      <c r="D423" s="14" t="s">
        <v>1121</v>
      </c>
      <c r="E423" s="11">
        <v>-1.5208540397414501</v>
      </c>
      <c r="F423" s="11">
        <v>1.66871822496435</v>
      </c>
      <c r="G423" s="11">
        <v>1.26003381626561E-3</v>
      </c>
      <c r="H423" s="14" t="s">
        <v>158</v>
      </c>
      <c r="J423" s="11" t="s">
        <v>158</v>
      </c>
      <c r="K423" s="11" t="s">
        <v>158</v>
      </c>
      <c r="L423" s="14" t="s">
        <v>158</v>
      </c>
      <c r="M423" s="11" t="s">
        <v>158</v>
      </c>
      <c r="N423" s="11" t="s">
        <v>158</v>
      </c>
      <c r="O423" s="11" t="s">
        <v>158</v>
      </c>
      <c r="P423" s="14" t="s">
        <v>158</v>
      </c>
      <c r="Q423" s="14"/>
    </row>
    <row r="424" spans="1:17" x14ac:dyDescent="0.25">
      <c r="A424" s="4"/>
      <c r="C424" s="315"/>
      <c r="D424" s="14" t="s">
        <v>1122</v>
      </c>
      <c r="E424" s="11">
        <v>-2.8844663622057301</v>
      </c>
      <c r="F424" s="11">
        <v>0.32198011587415998</v>
      </c>
      <c r="G424" s="11">
        <v>1.171875E-2</v>
      </c>
      <c r="H424" s="14" t="s">
        <v>158</v>
      </c>
      <c r="J424" s="11" t="s">
        <v>158</v>
      </c>
      <c r="K424" s="11" t="s">
        <v>158</v>
      </c>
      <c r="L424" s="14" t="s">
        <v>158</v>
      </c>
      <c r="M424" s="11" t="s">
        <v>158</v>
      </c>
      <c r="N424" s="11" t="s">
        <v>158</v>
      </c>
      <c r="O424" s="11" t="s">
        <v>158</v>
      </c>
      <c r="P424" s="14" t="s">
        <v>158</v>
      </c>
      <c r="Q424" s="14"/>
    </row>
    <row r="425" spans="1:17" x14ac:dyDescent="0.25">
      <c r="A425" s="219"/>
      <c r="C425" s="316" t="s">
        <v>1123</v>
      </c>
      <c r="D425" s="220" t="s">
        <v>1013</v>
      </c>
      <c r="E425" s="221">
        <v>2.6182421302410099</v>
      </c>
      <c r="F425" s="221">
        <v>6.7436110557739504</v>
      </c>
      <c r="G425" s="221">
        <v>1.35472348432586E-86</v>
      </c>
      <c r="H425" s="220">
        <v>5.7866045973347405E-85</v>
      </c>
      <c r="I425" s="221">
        <v>4.5448226390122999</v>
      </c>
      <c r="J425" s="221">
        <v>8.3962561872870705</v>
      </c>
      <c r="K425" s="221">
        <v>0</v>
      </c>
      <c r="L425" s="220">
        <v>0</v>
      </c>
      <c r="M425" s="221">
        <v>3.5360810127553202</v>
      </c>
      <c r="N425" s="221">
        <v>7.3815777738806299</v>
      </c>
      <c r="O425" s="221">
        <v>6.0383576804257401E-204</v>
      </c>
      <c r="P425" s="220">
        <v>1.8039593570271899E-201</v>
      </c>
      <c r="Q425" s="220" t="s">
        <v>15</v>
      </c>
    </row>
    <row r="426" spans="1:17" x14ac:dyDescent="0.25">
      <c r="A426" s="219"/>
      <c r="C426" s="317"/>
      <c r="D426" s="222" t="s">
        <v>1014</v>
      </c>
      <c r="E426" s="34">
        <v>-1.0901066668047801</v>
      </c>
      <c r="F426" s="34">
        <v>2.5177944723573602</v>
      </c>
      <c r="G426" s="34">
        <v>5.9246122837066598E-3</v>
      </c>
      <c r="H426" s="222">
        <v>1.2859956971530201E-2</v>
      </c>
      <c r="I426" s="34">
        <v>-1.40904457755807</v>
      </c>
      <c r="J426" s="34">
        <v>2.3415442495823902</v>
      </c>
      <c r="K426" s="34">
        <v>2.9350556433201001E-3</v>
      </c>
      <c r="L426" s="222">
        <v>6.2193985479234003E-3</v>
      </c>
      <c r="M426" s="34">
        <v>-2.7120219141252599</v>
      </c>
      <c r="N426" s="34">
        <v>2.3708413258882901</v>
      </c>
      <c r="O426" s="34">
        <v>2.7716159820556603E-4</v>
      </c>
      <c r="P426" s="222">
        <v>7.4933961505803599E-4</v>
      </c>
      <c r="Q426" s="222" t="s">
        <v>15</v>
      </c>
    </row>
    <row r="427" spans="1:17" x14ac:dyDescent="0.25">
      <c r="A427" s="4"/>
      <c r="C427" s="317"/>
      <c r="D427" s="14" t="s">
        <v>1015</v>
      </c>
      <c r="E427" s="11">
        <v>-1.1775179215393301</v>
      </c>
      <c r="F427" s="11">
        <v>7.4873884060197504</v>
      </c>
      <c r="G427" s="11">
        <v>9.56612065792866E-47</v>
      </c>
      <c r="H427" s="14">
        <v>2.00720707138293E-45</v>
      </c>
      <c r="I427" s="11">
        <v>-1.1770483908870699</v>
      </c>
      <c r="J427" s="11">
        <v>7.4726164776430197</v>
      </c>
      <c r="K427" s="11">
        <v>1.43596522947778E-58</v>
      </c>
      <c r="L427" s="14">
        <v>3.2322764505037702E-57</v>
      </c>
      <c r="M427" s="11">
        <v>-1.1772990768399501</v>
      </c>
      <c r="N427" s="11">
        <v>7.4198990860824798</v>
      </c>
      <c r="O427" s="11">
        <v>3.4472788795237598E-49</v>
      </c>
      <c r="P427" s="14">
        <v>9.5802285140253396E-48</v>
      </c>
      <c r="Q427" s="14" t="s">
        <v>15</v>
      </c>
    </row>
    <row r="428" spans="1:17" x14ac:dyDescent="0.25">
      <c r="A428" s="4"/>
      <c r="C428" s="317"/>
      <c r="D428" s="14" t="s">
        <v>1016</v>
      </c>
      <c r="E428" s="11">
        <v>-1.2680968627390801</v>
      </c>
      <c r="F428" s="11">
        <v>5.8046108423866496</v>
      </c>
      <c r="G428" s="11">
        <v>2.0554921426859001E-16</v>
      </c>
      <c r="H428" s="14">
        <v>1.6389124017682299E-15</v>
      </c>
      <c r="I428" s="11">
        <v>-1.49489682715864</v>
      </c>
      <c r="J428" s="11">
        <v>5.6854560047279898</v>
      </c>
      <c r="K428" s="11">
        <v>2.1679620690883998E-27</v>
      </c>
      <c r="L428" s="14">
        <v>2.1027469499369599E-26</v>
      </c>
      <c r="M428" s="11">
        <v>-1.1677057466060099</v>
      </c>
      <c r="N428" s="11">
        <v>5.7486790309343503</v>
      </c>
      <c r="O428" s="11">
        <v>1.77755153566151E-16</v>
      </c>
      <c r="P428" s="14">
        <v>1.45491375692843E-15</v>
      </c>
      <c r="Q428" s="225" t="s">
        <v>193</v>
      </c>
    </row>
    <row r="429" spans="1:17" x14ac:dyDescent="0.25">
      <c r="A429" s="4"/>
      <c r="C429" s="317"/>
      <c r="D429" s="14" t="s">
        <v>1017</v>
      </c>
      <c r="E429" s="11">
        <v>-1.3627723334347099</v>
      </c>
      <c r="F429" s="11">
        <v>6.1335418840191798</v>
      </c>
      <c r="G429" s="11">
        <v>6.6174833345190798E-25</v>
      </c>
      <c r="H429" s="14">
        <v>7.3282500630415099E-24</v>
      </c>
      <c r="I429" s="11">
        <v>-1.5280644465655999</v>
      </c>
      <c r="J429" s="11">
        <v>6.0796507331750202</v>
      </c>
      <c r="K429" s="11">
        <v>2.8142720699487599E-34</v>
      </c>
      <c r="L429" s="14">
        <v>3.3574265794488698E-33</v>
      </c>
      <c r="M429" s="11">
        <v>-1.10602693120472</v>
      </c>
      <c r="N429" s="11">
        <v>6.1320861567902103</v>
      </c>
      <c r="O429" s="11">
        <v>2.3203934944674901E-20</v>
      </c>
      <c r="P429" s="14">
        <v>2.3301430469652502E-19</v>
      </c>
      <c r="Q429" s="14" t="s">
        <v>15</v>
      </c>
    </row>
    <row r="430" spans="1:17" x14ac:dyDescent="0.25">
      <c r="A430" s="4"/>
      <c r="C430" s="317"/>
      <c r="D430" s="14" t="s">
        <v>1018</v>
      </c>
      <c r="E430" s="11">
        <v>-1.3672447075810801</v>
      </c>
      <c r="F430" s="11">
        <v>7.3177682050745503</v>
      </c>
      <c r="G430" s="11">
        <v>3.6770279431748903E-55</v>
      </c>
      <c r="H430" s="14">
        <v>8.6229910196807305E-54</v>
      </c>
      <c r="I430" s="11">
        <v>-1.10502541369166</v>
      </c>
      <c r="J430" s="11">
        <v>7.3725301343545997</v>
      </c>
      <c r="K430" s="11">
        <v>1.02754695930729E-51</v>
      </c>
      <c r="L430" s="14">
        <v>2.04310587075599E-50</v>
      </c>
      <c r="M430" s="11">
        <v>-1.1861850241049601</v>
      </c>
      <c r="N430" s="11">
        <v>7.3047585428078499</v>
      </c>
      <c r="O430" s="11">
        <v>1.8087262802360899E-47</v>
      </c>
      <c r="P430" s="14">
        <v>4.6987563149611403E-46</v>
      </c>
      <c r="Q430" s="14" t="s">
        <v>15</v>
      </c>
    </row>
    <row r="431" spans="1:17" x14ac:dyDescent="0.25">
      <c r="A431" s="4"/>
      <c r="C431" s="317"/>
      <c r="D431" s="14" t="s">
        <v>1019</v>
      </c>
      <c r="E431" s="11">
        <v>-1.36896540734653</v>
      </c>
      <c r="F431" s="11">
        <v>4.9910542712397099</v>
      </c>
      <c r="G431" s="11">
        <v>8.0562209796120697E-14</v>
      </c>
      <c r="H431" s="14">
        <v>5.2365436367478498E-13</v>
      </c>
      <c r="I431" s="11">
        <v>-1.33095172017091</v>
      </c>
      <c r="J431" s="11">
        <v>5.0162527161112198</v>
      </c>
      <c r="K431" s="11">
        <v>1.03233850341114E-13</v>
      </c>
      <c r="L431" s="14">
        <v>5.7550459559321796E-13</v>
      </c>
      <c r="M431" s="11">
        <v>-1.57508656390563</v>
      </c>
      <c r="N431" s="11">
        <v>4.9273710543926796</v>
      </c>
      <c r="O431" s="11">
        <v>4.2261559624035597E-15</v>
      </c>
      <c r="P431" s="14">
        <v>3.2793872565404197E-14</v>
      </c>
      <c r="Q431" s="14" t="s">
        <v>15</v>
      </c>
    </row>
    <row r="432" spans="1:17" x14ac:dyDescent="0.25">
      <c r="A432" s="4"/>
      <c r="C432" s="317"/>
      <c r="D432" s="14" t="s">
        <v>1020</v>
      </c>
      <c r="E432" s="11">
        <v>-1.38821502005008</v>
      </c>
      <c r="F432" s="11">
        <v>5.9599509949108498</v>
      </c>
      <c r="G432" s="11">
        <v>1.88274537533751E-31</v>
      </c>
      <c r="H432" s="14">
        <v>2.5882338723030601E-30</v>
      </c>
      <c r="I432" s="11">
        <v>-3.06021561612509</v>
      </c>
      <c r="J432" s="11">
        <v>5.7905848716984103</v>
      </c>
      <c r="K432" s="11">
        <v>3.4887573299307797E-67</v>
      </c>
      <c r="L432" s="14">
        <v>8.85550530767537E-66</v>
      </c>
      <c r="M432" s="11">
        <v>-2.8063003242740501</v>
      </c>
      <c r="N432" s="11">
        <v>5.7958041777147598</v>
      </c>
      <c r="O432" s="11">
        <v>1.3777306296687999E-48</v>
      </c>
      <c r="P432" s="14">
        <v>3.7417911419414098E-47</v>
      </c>
      <c r="Q432" s="14" t="s">
        <v>15</v>
      </c>
    </row>
    <row r="433" spans="1:17" x14ac:dyDescent="0.25">
      <c r="A433" s="4"/>
      <c r="C433" s="317"/>
      <c r="D433" s="14" t="s">
        <v>1021</v>
      </c>
      <c r="E433" s="11">
        <v>-1.5449730623117299</v>
      </c>
      <c r="F433" s="11">
        <v>6.01626723087454</v>
      </c>
      <c r="G433" s="11">
        <v>2.6634853591990499E-29</v>
      </c>
      <c r="H433" s="14">
        <v>3.4252994511850199E-28</v>
      </c>
      <c r="I433" s="11">
        <v>-1.10382069499478</v>
      </c>
      <c r="J433" s="11">
        <v>6.09333272235558</v>
      </c>
      <c r="K433" s="11">
        <v>9.9165670989337806E-24</v>
      </c>
      <c r="L433" s="14">
        <v>8.33131306269577E-23</v>
      </c>
      <c r="M433" s="11">
        <v>-1.5150630819384101</v>
      </c>
      <c r="N433" s="11">
        <v>5.9851684517758299</v>
      </c>
      <c r="O433" s="11">
        <v>7.6331824759576699E-28</v>
      </c>
      <c r="P433" s="14">
        <v>1.12613000725548E-26</v>
      </c>
      <c r="Q433" s="14" t="s">
        <v>15</v>
      </c>
    </row>
    <row r="434" spans="1:17" x14ac:dyDescent="0.25">
      <c r="A434" s="4"/>
      <c r="C434" s="317"/>
      <c r="D434" s="14" t="s">
        <v>1022</v>
      </c>
      <c r="E434" s="11">
        <v>-1.5808649581557499</v>
      </c>
      <c r="F434" s="11">
        <v>3.2762640628883801</v>
      </c>
      <c r="G434" s="11">
        <v>5.7038116374031002E-5</v>
      </c>
      <c r="H434" s="14">
        <v>1.73141084221678E-4</v>
      </c>
      <c r="I434" s="11">
        <v>-1.9993541288187999</v>
      </c>
      <c r="J434" s="11">
        <v>3.0851521791966401</v>
      </c>
      <c r="K434" s="11">
        <v>4.5888312195062199E-7</v>
      </c>
      <c r="L434" s="14">
        <v>1.57312518530774E-6</v>
      </c>
      <c r="M434" s="11">
        <v>-2.5691048325085899</v>
      </c>
      <c r="N434" s="11">
        <v>3.1321508841428898</v>
      </c>
      <c r="O434" s="11">
        <v>1.77169866333316E-7</v>
      </c>
      <c r="P434" s="14">
        <v>7.5077301513586104E-7</v>
      </c>
      <c r="Q434" s="14" t="s">
        <v>15</v>
      </c>
    </row>
    <row r="435" spans="1:17" x14ac:dyDescent="0.25">
      <c r="A435" s="4"/>
      <c r="C435" s="317"/>
      <c r="D435" s="14" t="s">
        <v>1023</v>
      </c>
      <c r="E435" s="11">
        <v>-1.61215937623914</v>
      </c>
      <c r="F435" s="11">
        <v>4.01241459053964</v>
      </c>
      <c r="G435" s="11">
        <v>8.1871993658436305E-7</v>
      </c>
      <c r="H435" s="14">
        <v>3.1085366481107901E-6</v>
      </c>
      <c r="I435" s="11">
        <v>-1.09796804402656</v>
      </c>
      <c r="J435" s="11">
        <v>4.0171953946404804</v>
      </c>
      <c r="K435" s="11">
        <v>2.7878838112871101E-6</v>
      </c>
      <c r="L435" s="14">
        <v>8.8455994331529805E-6</v>
      </c>
      <c r="M435" s="11">
        <v>-1.31783475048268</v>
      </c>
      <c r="N435" s="11">
        <v>4.0132831113344096</v>
      </c>
      <c r="O435" s="11">
        <v>3.3028941070359299E-6</v>
      </c>
      <c r="P435" s="14">
        <v>1.2144487562793699E-5</v>
      </c>
      <c r="Q435" s="225" t="s">
        <v>194</v>
      </c>
    </row>
    <row r="436" spans="1:17" x14ac:dyDescent="0.25">
      <c r="A436" s="4"/>
      <c r="C436" s="317"/>
      <c r="D436" s="14" t="s">
        <v>1024</v>
      </c>
      <c r="E436" s="11">
        <v>-1.7154922864479301</v>
      </c>
      <c r="F436" s="11">
        <v>6.4897207455023604</v>
      </c>
      <c r="G436" s="11">
        <v>4.0654315525774102E-45</v>
      </c>
      <c r="H436" s="14">
        <v>8.2411120964111595E-44</v>
      </c>
      <c r="I436" s="11">
        <v>-1.8445155867747001</v>
      </c>
      <c r="J436" s="11">
        <v>6.4632394610891302</v>
      </c>
      <c r="K436" s="11">
        <v>7.4946185962344298E-58</v>
      </c>
      <c r="L436" s="14">
        <v>1.62565090641958E-56</v>
      </c>
      <c r="M436" s="11">
        <v>-1.9478775273946001</v>
      </c>
      <c r="N436" s="11">
        <v>6.4136546661305696</v>
      </c>
      <c r="O436" s="11">
        <v>9.4249079227461596E-50</v>
      </c>
      <c r="P436" s="14">
        <v>2.68161070659087E-48</v>
      </c>
      <c r="Q436" s="14" t="s">
        <v>15</v>
      </c>
    </row>
    <row r="437" spans="1:17" ht="15" customHeight="1" x14ac:dyDescent="0.25">
      <c r="A437" s="4"/>
      <c r="C437" s="317"/>
      <c r="D437" s="14" t="s">
        <v>1025</v>
      </c>
      <c r="E437" s="11">
        <v>-1.82561071318293</v>
      </c>
      <c r="F437" s="11">
        <v>4.8196221328800801</v>
      </c>
      <c r="G437" s="11">
        <v>4.7837486215646097E-16</v>
      </c>
      <c r="H437" s="14">
        <v>3.7394531708439698E-15</v>
      </c>
      <c r="I437" s="11">
        <v>-1.8725564561588199</v>
      </c>
      <c r="J437" s="11">
        <v>4.7681581937189703</v>
      </c>
      <c r="K437" s="11">
        <v>1.92457314311054E-19</v>
      </c>
      <c r="L437" s="14">
        <v>1.4260967451744599E-18</v>
      </c>
      <c r="M437" s="11">
        <v>-1.3311190935812001</v>
      </c>
      <c r="N437" s="11">
        <v>4.8638695433159898</v>
      </c>
      <c r="O437" s="11">
        <v>4.4783599083589996E-12</v>
      </c>
      <c r="P437" s="14">
        <v>2.92439349207049E-11</v>
      </c>
      <c r="Q437" s="225" t="s">
        <v>195</v>
      </c>
    </row>
    <row r="438" spans="1:17" ht="15" customHeight="1" x14ac:dyDescent="0.25">
      <c r="A438" s="4"/>
      <c r="C438" s="317"/>
      <c r="D438" s="14" t="s">
        <v>1026</v>
      </c>
      <c r="E438" s="11">
        <v>-1.87774243059187</v>
      </c>
      <c r="F438" s="11">
        <v>7.5813590551412497</v>
      </c>
      <c r="G438" s="11">
        <v>6.44534275017518E-87</v>
      </c>
      <c r="H438" s="14">
        <v>2.8550481219294499E-85</v>
      </c>
      <c r="I438" s="11">
        <v>-1.20668079944443</v>
      </c>
      <c r="J438" s="11">
        <v>7.6357240012980698</v>
      </c>
      <c r="K438" s="11">
        <v>2.2376103184565502E-75</v>
      </c>
      <c r="L438" s="14">
        <v>6.67367277479665E-74</v>
      </c>
      <c r="M438" s="11">
        <v>-2.1852215024865802</v>
      </c>
      <c r="N438" s="11">
        <v>7.4394659611921803</v>
      </c>
      <c r="O438" s="11">
        <v>7.4347391788965796E-115</v>
      </c>
      <c r="P438" s="14">
        <v>6.3460809419867297E-113</v>
      </c>
      <c r="Q438" s="225" t="s">
        <v>196</v>
      </c>
    </row>
    <row r="439" spans="1:17" ht="15" customHeight="1" x14ac:dyDescent="0.25">
      <c r="A439" s="5"/>
      <c r="C439" s="317"/>
      <c r="D439" s="14" t="s">
        <v>1027</v>
      </c>
      <c r="E439" s="11">
        <v>-1.9062462097301101</v>
      </c>
      <c r="F439" s="11">
        <v>5.5971635503491397</v>
      </c>
      <c r="G439" s="11">
        <v>6.40130464487372E-25</v>
      </c>
      <c r="H439" s="14">
        <v>7.1551031357653905E-24</v>
      </c>
      <c r="I439" s="11">
        <v>-1.5560384396245699</v>
      </c>
      <c r="J439" s="11">
        <v>5.5931179869487604</v>
      </c>
      <c r="K439" s="11">
        <v>5.1254383815597603E-27</v>
      </c>
      <c r="L439" s="14">
        <v>4.8146834560636201E-26</v>
      </c>
      <c r="M439" s="11">
        <v>-1.8444810446148501</v>
      </c>
      <c r="N439" s="11">
        <v>5.52631202621453</v>
      </c>
      <c r="O439" s="11">
        <v>2.0278313324900199E-26</v>
      </c>
      <c r="P439" s="14">
        <v>2.8848314789590101E-25</v>
      </c>
      <c r="Q439" s="225" t="s">
        <v>197</v>
      </c>
    </row>
    <row r="440" spans="1:17" x14ac:dyDescent="0.25">
      <c r="A440" s="5"/>
      <c r="C440" s="317"/>
      <c r="D440" s="14" t="s">
        <v>1028</v>
      </c>
      <c r="E440" s="11">
        <v>-1.9346247696900301</v>
      </c>
      <c r="F440" s="11">
        <v>6.0054326826950497</v>
      </c>
      <c r="G440" s="11">
        <v>1.03087692532949E-32</v>
      </c>
      <c r="H440" s="14">
        <v>1.5221343243136699E-31</v>
      </c>
      <c r="I440" s="11">
        <v>-1.7242847079533099</v>
      </c>
      <c r="J440" s="11">
        <v>5.9785351349720299</v>
      </c>
      <c r="K440" s="11">
        <v>5.0468683839000203E-39</v>
      </c>
      <c r="L440" s="14">
        <v>7.0834282141090896E-38</v>
      </c>
      <c r="M440" s="11">
        <v>-2.1283765001680899</v>
      </c>
      <c r="N440" s="11">
        <v>5.9039191431790599</v>
      </c>
      <c r="O440" s="11">
        <v>2.02799961189459E-38</v>
      </c>
      <c r="P440" s="14">
        <v>4.2516833968667401E-37</v>
      </c>
      <c r="Q440" s="225" t="s">
        <v>198</v>
      </c>
    </row>
    <row r="441" spans="1:17" x14ac:dyDescent="0.25">
      <c r="A441" s="5"/>
      <c r="C441" s="317"/>
      <c r="D441" s="14" t="s">
        <v>1029</v>
      </c>
      <c r="E441" s="11">
        <v>-2.2387315082016501</v>
      </c>
      <c r="F441" s="11">
        <v>4.5676072923987299</v>
      </c>
      <c r="G441" s="11">
        <v>1.5558343153481101E-16</v>
      </c>
      <c r="H441" s="14">
        <v>1.26583526609275E-15</v>
      </c>
      <c r="I441" s="11">
        <v>-2.59388902109256</v>
      </c>
      <c r="J441" s="11">
        <v>4.4333945399718298</v>
      </c>
      <c r="K441" s="11">
        <v>9.8749190368158296E-25</v>
      </c>
      <c r="L441" s="14">
        <v>8.4065546201067102E-24</v>
      </c>
      <c r="M441" s="11">
        <v>-2.1805526488676299</v>
      </c>
      <c r="N441" s="11">
        <v>4.5257680024704703</v>
      </c>
      <c r="O441" s="11">
        <v>9.1062434832733299E-17</v>
      </c>
      <c r="P441" s="14">
        <v>7.55691733507752E-16</v>
      </c>
      <c r="Q441" s="14" t="s">
        <v>15</v>
      </c>
    </row>
    <row r="442" spans="1:17" x14ac:dyDescent="0.25">
      <c r="A442" s="5"/>
      <c r="C442" s="317"/>
      <c r="D442" s="14" t="s">
        <v>1030</v>
      </c>
      <c r="E442" s="11">
        <v>-2.2599155860117901</v>
      </c>
      <c r="F442" s="11">
        <v>3.3162136976838301</v>
      </c>
      <c r="G442" s="11">
        <v>7.2884307766863203E-7</v>
      </c>
      <c r="H442" s="14">
        <v>2.8119236157796201E-6</v>
      </c>
      <c r="I442" s="11">
        <v>-1.5765791956145001</v>
      </c>
      <c r="J442" s="11">
        <v>3.2688696908619499</v>
      </c>
      <c r="K442" s="11">
        <v>1.1097256727850999E-6</v>
      </c>
      <c r="L442" s="14">
        <v>3.6471149521560101E-6</v>
      </c>
      <c r="M442" s="11">
        <v>-1.69053935606321</v>
      </c>
      <c r="N442" s="11">
        <v>3.3503614608864698</v>
      </c>
      <c r="O442" s="11">
        <v>5.3783181101496899E-6</v>
      </c>
      <c r="P442" s="14">
        <v>1.9071484099788899E-5</v>
      </c>
      <c r="Q442" s="14" t="s">
        <v>15</v>
      </c>
    </row>
    <row r="443" spans="1:17" x14ac:dyDescent="0.25">
      <c r="A443" s="5"/>
      <c r="C443" s="317"/>
      <c r="D443" s="14" t="s">
        <v>1031</v>
      </c>
      <c r="E443" s="11">
        <v>-2.66625751566567</v>
      </c>
      <c r="F443" s="11">
        <v>5.34994942512097</v>
      </c>
      <c r="G443" s="11">
        <v>6.8065322862881697E-35</v>
      </c>
      <c r="H443" s="14">
        <v>1.0436682838975199E-33</v>
      </c>
      <c r="I443" s="11">
        <v>-2.3805671064341301</v>
      </c>
      <c r="J443" s="11">
        <v>5.3496692790699898</v>
      </c>
      <c r="K443" s="11">
        <v>2.9895067362373E-38</v>
      </c>
      <c r="L443" s="14">
        <v>4.0994040647483903E-37</v>
      </c>
      <c r="M443" s="11">
        <v>-2.3265299200232099</v>
      </c>
      <c r="N443" s="11">
        <v>5.3475338078979702</v>
      </c>
      <c r="O443" s="11">
        <v>2.9382083867529101E-30</v>
      </c>
      <c r="P443" s="14">
        <v>4.6815453628929698E-29</v>
      </c>
      <c r="Q443" s="14" t="s">
        <v>15</v>
      </c>
    </row>
    <row r="444" spans="1:17" x14ac:dyDescent="0.25">
      <c r="A444" s="5"/>
      <c r="C444" s="317"/>
      <c r="D444" s="14" t="s">
        <v>1032</v>
      </c>
      <c r="E444" s="11">
        <v>-2.9742109263758501</v>
      </c>
      <c r="F444" s="11">
        <v>4.8464479209629703</v>
      </c>
      <c r="G444" s="11">
        <v>1.5378309880504199E-26</v>
      </c>
      <c r="H444" s="14">
        <v>1.8767814915390801E-25</v>
      </c>
      <c r="I444" s="11">
        <v>-2.0568266682446898</v>
      </c>
      <c r="J444" s="11">
        <v>4.8484679428076198</v>
      </c>
      <c r="K444" s="11">
        <v>1.3752117761640099E-26</v>
      </c>
      <c r="L444" s="14">
        <v>1.2428997340633799E-25</v>
      </c>
      <c r="M444" s="11">
        <v>-2.2135398559844002</v>
      </c>
      <c r="N444" s="11">
        <v>4.86677931081993</v>
      </c>
      <c r="O444" s="11">
        <v>3.4732951842046304E-21</v>
      </c>
      <c r="P444" s="14">
        <v>3.7058819152897598E-20</v>
      </c>
      <c r="Q444" s="14" t="s">
        <v>15</v>
      </c>
    </row>
    <row r="445" spans="1:17" x14ac:dyDescent="0.25">
      <c r="A445" s="5"/>
      <c r="C445" s="317"/>
      <c r="D445" s="14" t="s">
        <v>1033</v>
      </c>
      <c r="E445" s="11">
        <v>-5.0185948285142796</v>
      </c>
      <c r="F445" s="11">
        <v>4.3163340424133398</v>
      </c>
      <c r="G445" s="11">
        <v>1.2735868422334601E-25</v>
      </c>
      <c r="H445" s="14">
        <v>1.49334300324629E-24</v>
      </c>
      <c r="I445" s="11">
        <v>-3.8196492467834902</v>
      </c>
      <c r="J445" s="11">
        <v>4.2532742716155596</v>
      </c>
      <c r="K445" s="11">
        <v>2.2085107929633299E-29</v>
      </c>
      <c r="L445" s="14">
        <v>2.2713391172459099E-28</v>
      </c>
      <c r="M445" s="11">
        <v>-4.2923957435956197</v>
      </c>
      <c r="N445" s="11">
        <v>4.2959331949688799</v>
      </c>
      <c r="O445" s="11">
        <v>1.37648142136789E-24</v>
      </c>
      <c r="P445" s="14">
        <v>1.7498886154623701E-23</v>
      </c>
      <c r="Q445" s="14" t="s">
        <v>15</v>
      </c>
    </row>
    <row r="446" spans="1:17" x14ac:dyDescent="0.25">
      <c r="A446" s="5"/>
      <c r="C446" s="317"/>
      <c r="D446" s="14" t="s">
        <v>1034</v>
      </c>
      <c r="E446" s="11" t="s">
        <v>158</v>
      </c>
      <c r="F446" s="11" t="s">
        <v>158</v>
      </c>
      <c r="G446" s="11" t="s">
        <v>158</v>
      </c>
      <c r="H446" s="14" t="s">
        <v>158</v>
      </c>
      <c r="I446" s="11">
        <v>1.81849583774365</v>
      </c>
      <c r="J446" s="11">
        <v>3.0329517719886399</v>
      </c>
      <c r="K446" s="11">
        <v>3.3670934946623799E-4</v>
      </c>
      <c r="L446" s="14">
        <v>8.3861013343052601E-4</v>
      </c>
      <c r="M446" s="11">
        <v>2.8963220298992298</v>
      </c>
      <c r="N446" s="11">
        <v>3.72496164781675</v>
      </c>
      <c r="O446" s="11">
        <v>3.4858513000974698E-10</v>
      </c>
      <c r="P446" s="14">
        <v>1.8848833953015799E-9</v>
      </c>
      <c r="Q446" s="14" t="s">
        <v>15</v>
      </c>
    </row>
    <row r="447" spans="1:17" x14ac:dyDescent="0.25">
      <c r="A447" s="5"/>
      <c r="C447" s="317"/>
      <c r="D447" s="14" t="s">
        <v>1035</v>
      </c>
      <c r="E447" s="11" t="s">
        <v>158</v>
      </c>
      <c r="F447" s="11" t="s">
        <v>158</v>
      </c>
      <c r="G447" s="11" t="s">
        <v>158</v>
      </c>
      <c r="H447" s="14" t="s">
        <v>158</v>
      </c>
      <c r="I447" s="11">
        <v>1.4948841883273301</v>
      </c>
      <c r="J447" s="11">
        <v>6.06619790990709</v>
      </c>
      <c r="K447" s="11">
        <v>2.7942172460389502E-26</v>
      </c>
      <c r="L447" s="14">
        <v>2.4876874436749702E-25</v>
      </c>
      <c r="M447" s="11">
        <v>1.0799863402611101</v>
      </c>
      <c r="N447" s="11">
        <v>5.7943951276326402</v>
      </c>
      <c r="O447" s="11">
        <v>1.83677013530119E-9</v>
      </c>
      <c r="P447" s="14">
        <v>9.1838506765059498E-9</v>
      </c>
      <c r="Q447" s="14" t="s">
        <v>15</v>
      </c>
    </row>
    <row r="448" spans="1:17" x14ac:dyDescent="0.25">
      <c r="A448" s="5"/>
      <c r="C448" s="317"/>
      <c r="D448" s="14" t="s">
        <v>1036</v>
      </c>
      <c r="E448" s="11" t="s">
        <v>158</v>
      </c>
      <c r="F448" s="11" t="s">
        <v>158</v>
      </c>
      <c r="G448" s="11" t="s">
        <v>158</v>
      </c>
      <c r="H448" s="14" t="s">
        <v>158</v>
      </c>
      <c r="I448" s="11">
        <v>-1.0677415003033901</v>
      </c>
      <c r="J448" s="11">
        <v>8.7807269353929502</v>
      </c>
      <c r="K448" s="11">
        <v>2.8863796639297799E-126</v>
      </c>
      <c r="L448" s="14">
        <v>1.56520497230374E-124</v>
      </c>
      <c r="M448" s="11">
        <v>-1.3861594914339099</v>
      </c>
      <c r="N448" s="11">
        <v>8.6446034793906392</v>
      </c>
      <c r="O448" s="11">
        <v>2.9926060674015001E-149</v>
      </c>
      <c r="P448" s="14">
        <v>5.1088060722068394E-147</v>
      </c>
      <c r="Q448" s="14" t="s">
        <v>190</v>
      </c>
    </row>
    <row r="449" spans="1:17" x14ac:dyDescent="0.25">
      <c r="A449" s="5"/>
      <c r="C449" s="317"/>
      <c r="D449" s="14" t="s">
        <v>1037</v>
      </c>
      <c r="E449" s="11" t="s">
        <v>158</v>
      </c>
      <c r="F449" s="11" t="s">
        <v>158</v>
      </c>
      <c r="G449" s="11" t="s">
        <v>158</v>
      </c>
      <c r="H449" s="14" t="s">
        <v>158</v>
      </c>
      <c r="I449" s="11">
        <v>-1.7410103167128299</v>
      </c>
      <c r="J449" s="11">
        <v>1.7636817478473099</v>
      </c>
      <c r="K449" s="11">
        <v>1.18179321289063E-2</v>
      </c>
      <c r="L449" s="14">
        <v>2.2063838857253801E-2</v>
      </c>
      <c r="M449" s="11">
        <v>-4.9648856236335996</v>
      </c>
      <c r="N449" s="11">
        <v>1.8502309502766401</v>
      </c>
      <c r="O449" s="11">
        <v>2.44140625E-4</v>
      </c>
      <c r="P449" s="14">
        <v>6.6912983023159297E-4</v>
      </c>
      <c r="Q449" s="14" t="s">
        <v>15</v>
      </c>
    </row>
    <row r="450" spans="1:17" x14ac:dyDescent="0.25">
      <c r="A450" s="5"/>
      <c r="C450" s="317"/>
      <c r="D450" s="14" t="s">
        <v>1038</v>
      </c>
      <c r="E450" s="11" t="s">
        <v>158</v>
      </c>
      <c r="F450" s="11" t="s">
        <v>158</v>
      </c>
      <c r="G450" s="11" t="s">
        <v>158</v>
      </c>
      <c r="H450" s="14" t="s">
        <v>158</v>
      </c>
      <c r="I450" s="11">
        <v>1.0756598529369501</v>
      </c>
      <c r="J450" s="11">
        <v>7.6845034090744599</v>
      </c>
      <c r="K450" s="11">
        <v>5.6282573294769298E-49</v>
      </c>
      <c r="L450" s="14">
        <v>1.06579539588349E-47</v>
      </c>
      <c r="M450" s="11" t="s">
        <v>158</v>
      </c>
      <c r="N450" s="11" t="s">
        <v>158</v>
      </c>
      <c r="O450" s="11" t="s">
        <v>158</v>
      </c>
      <c r="P450" s="14" t="s">
        <v>158</v>
      </c>
      <c r="Q450" s="14" t="s">
        <v>15</v>
      </c>
    </row>
    <row r="451" spans="1:17" x14ac:dyDescent="0.25">
      <c r="A451" s="5"/>
      <c r="C451" s="317"/>
      <c r="D451" s="14" t="s">
        <v>1039</v>
      </c>
      <c r="E451" s="11" t="s">
        <v>158</v>
      </c>
      <c r="F451" s="11" t="s">
        <v>158</v>
      </c>
      <c r="G451" s="11" t="s">
        <v>158</v>
      </c>
      <c r="H451" s="14" t="s">
        <v>158</v>
      </c>
      <c r="I451" s="11">
        <v>-1.01829483451058</v>
      </c>
      <c r="J451" s="11">
        <v>5.1340634683419104</v>
      </c>
      <c r="K451" s="11">
        <v>1.73945025874647E-10</v>
      </c>
      <c r="L451" s="14">
        <v>7.7143649021730102E-10</v>
      </c>
      <c r="M451" s="11" t="s">
        <v>158</v>
      </c>
      <c r="N451" s="11" t="s">
        <v>158</v>
      </c>
      <c r="O451" s="11" t="s">
        <v>158</v>
      </c>
      <c r="P451" s="14" t="s">
        <v>158</v>
      </c>
      <c r="Q451" s="14" t="s">
        <v>199</v>
      </c>
    </row>
    <row r="452" spans="1:17" x14ac:dyDescent="0.25">
      <c r="A452" s="5"/>
      <c r="C452" s="317"/>
      <c r="D452" s="14" t="s">
        <v>1040</v>
      </c>
      <c r="E452" s="11" t="s">
        <v>158</v>
      </c>
      <c r="F452" s="11" t="s">
        <v>158</v>
      </c>
      <c r="G452" s="11" t="s">
        <v>158</v>
      </c>
      <c r="H452" s="14" t="s">
        <v>158</v>
      </c>
      <c r="I452" s="11">
        <v>-1.0450976299550401</v>
      </c>
      <c r="J452" s="11">
        <v>4.1452549213282204</v>
      </c>
      <c r="K452" s="11">
        <v>2.05660007671553E-6</v>
      </c>
      <c r="L452" s="14">
        <v>6.5901634440985599E-6</v>
      </c>
      <c r="M452" s="11" t="s">
        <v>158</v>
      </c>
      <c r="N452" s="11" t="s">
        <v>158</v>
      </c>
      <c r="O452" s="11" t="s">
        <v>158</v>
      </c>
      <c r="P452" s="14" t="s">
        <v>158</v>
      </c>
      <c r="Q452" s="14" t="s">
        <v>15</v>
      </c>
    </row>
    <row r="453" spans="1:17" x14ac:dyDescent="0.25">
      <c r="A453" s="5"/>
      <c r="C453" s="317"/>
      <c r="D453" s="14" t="s">
        <v>1041</v>
      </c>
      <c r="E453" s="11" t="s">
        <v>158</v>
      </c>
      <c r="F453" s="11" t="s">
        <v>158</v>
      </c>
      <c r="G453" s="11" t="s">
        <v>158</v>
      </c>
      <c r="H453" s="14" t="s">
        <v>158</v>
      </c>
      <c r="I453" s="11">
        <v>-1.08419266211078</v>
      </c>
      <c r="J453" s="11">
        <v>3.2739589309096102</v>
      </c>
      <c r="K453" s="11">
        <v>1.05821170517053E-2</v>
      </c>
      <c r="L453" s="14">
        <v>2.0038834353467299E-2</v>
      </c>
      <c r="M453" s="11" t="s">
        <v>158</v>
      </c>
      <c r="N453" s="11" t="s">
        <v>158</v>
      </c>
      <c r="O453" s="11" t="s">
        <v>158</v>
      </c>
      <c r="P453" s="14" t="s">
        <v>158</v>
      </c>
      <c r="Q453" s="14" t="s">
        <v>15</v>
      </c>
    </row>
    <row r="454" spans="1:17" x14ac:dyDescent="0.25">
      <c r="A454" s="5"/>
      <c r="C454" s="317"/>
      <c r="D454" s="14" t="s">
        <v>1042</v>
      </c>
      <c r="E454" s="11" t="s">
        <v>158</v>
      </c>
      <c r="F454" s="11" t="s">
        <v>158</v>
      </c>
      <c r="G454" s="11" t="s">
        <v>158</v>
      </c>
      <c r="H454" s="14" t="s">
        <v>158</v>
      </c>
      <c r="I454" s="11">
        <v>-1.0861677246143</v>
      </c>
      <c r="J454" s="11">
        <v>5.6864639312372898</v>
      </c>
      <c r="K454" s="11">
        <v>4.1682088747363602E-17</v>
      </c>
      <c r="L454" s="14">
        <v>2.7473332527958401E-16</v>
      </c>
      <c r="M454" s="11" t="s">
        <v>158</v>
      </c>
      <c r="N454" s="11" t="s">
        <v>158</v>
      </c>
      <c r="O454" s="11" t="s">
        <v>158</v>
      </c>
      <c r="P454" s="14" t="s">
        <v>158</v>
      </c>
      <c r="Q454" s="14" t="s">
        <v>200</v>
      </c>
    </row>
    <row r="455" spans="1:17" x14ac:dyDescent="0.25">
      <c r="A455" s="5"/>
      <c r="C455" s="317"/>
      <c r="D455" s="14" t="s">
        <v>1043</v>
      </c>
      <c r="E455" s="11" t="s">
        <v>158</v>
      </c>
      <c r="F455" s="11" t="s">
        <v>158</v>
      </c>
      <c r="G455" s="11" t="s">
        <v>158</v>
      </c>
      <c r="H455" s="14" t="s">
        <v>158</v>
      </c>
      <c r="I455" s="11">
        <v>-1.08819265158423</v>
      </c>
      <c r="J455" s="11">
        <v>7.7491759372710698</v>
      </c>
      <c r="K455" s="11">
        <v>2.9953472651853802E-63</v>
      </c>
      <c r="L455" s="14">
        <v>7.1468985747323103E-62</v>
      </c>
      <c r="M455" s="11" t="s">
        <v>158</v>
      </c>
      <c r="N455" s="11" t="s">
        <v>158</v>
      </c>
      <c r="O455" s="11" t="s">
        <v>158</v>
      </c>
      <c r="P455" s="14" t="s">
        <v>158</v>
      </c>
      <c r="Q455" s="14" t="s">
        <v>201</v>
      </c>
    </row>
    <row r="456" spans="1:17" x14ac:dyDescent="0.25">
      <c r="A456" s="5"/>
      <c r="C456" s="317"/>
      <c r="D456" s="14" t="s">
        <v>1044</v>
      </c>
      <c r="E456" s="11" t="s">
        <v>158</v>
      </c>
      <c r="F456" s="11" t="s">
        <v>158</v>
      </c>
      <c r="G456" s="11" t="s">
        <v>158</v>
      </c>
      <c r="H456" s="14" t="s">
        <v>158</v>
      </c>
      <c r="I456" s="11">
        <v>-1.1143647409370301</v>
      </c>
      <c r="J456" s="11">
        <v>3.3750994940053798</v>
      </c>
      <c r="K456" s="11">
        <v>3.7779201420676299E-4</v>
      </c>
      <c r="L456" s="14">
        <v>9.3121048129889996E-4</v>
      </c>
      <c r="M456" s="11" t="s">
        <v>158</v>
      </c>
      <c r="N456" s="11" t="s">
        <v>158</v>
      </c>
      <c r="O456" s="11" t="s">
        <v>158</v>
      </c>
      <c r="P456" s="14" t="s">
        <v>158</v>
      </c>
      <c r="Q456" s="14" t="s">
        <v>15</v>
      </c>
    </row>
    <row r="457" spans="1:17" x14ac:dyDescent="0.25">
      <c r="A457" s="5"/>
      <c r="C457" s="317"/>
      <c r="D457" s="14" t="s">
        <v>1045</v>
      </c>
      <c r="E457" s="11" t="s">
        <v>158</v>
      </c>
      <c r="F457" s="11" t="s">
        <v>158</v>
      </c>
      <c r="G457" s="11" t="s">
        <v>158</v>
      </c>
      <c r="H457" s="14" t="s">
        <v>158</v>
      </c>
      <c r="I457" s="11">
        <v>-1.19959430579917</v>
      </c>
      <c r="J457" s="11">
        <v>5.1545474429184104</v>
      </c>
      <c r="K457" s="11">
        <v>7.6512293001780598E-12</v>
      </c>
      <c r="L457" s="14">
        <v>3.78751724278524E-11</v>
      </c>
      <c r="M457" s="11" t="s">
        <v>158</v>
      </c>
      <c r="N457" s="11" t="s">
        <v>158</v>
      </c>
      <c r="O457" s="11" t="s">
        <v>158</v>
      </c>
      <c r="P457" s="14" t="s">
        <v>158</v>
      </c>
      <c r="Q457" s="14" t="s">
        <v>15</v>
      </c>
    </row>
    <row r="458" spans="1:17" x14ac:dyDescent="0.25">
      <c r="A458" s="5"/>
      <c r="C458" s="317"/>
      <c r="D458" s="14" t="s">
        <v>1046</v>
      </c>
      <c r="E458" s="11" t="s">
        <v>158</v>
      </c>
      <c r="F458" s="11" t="s">
        <v>158</v>
      </c>
      <c r="G458" s="11" t="s">
        <v>158</v>
      </c>
      <c r="H458" s="14" t="s">
        <v>158</v>
      </c>
      <c r="I458" s="11">
        <v>-1.21823267108168</v>
      </c>
      <c r="J458" s="11">
        <v>9.5973926954533493</v>
      </c>
      <c r="K458" s="11">
        <v>1.2047399506925001E-271</v>
      </c>
      <c r="L458" s="14">
        <v>2.3954246019602601E-269</v>
      </c>
      <c r="M458" s="11" t="s">
        <v>158</v>
      </c>
      <c r="N458" s="11" t="s">
        <v>158</v>
      </c>
      <c r="O458" s="11" t="s">
        <v>158</v>
      </c>
      <c r="P458" s="14" t="s">
        <v>158</v>
      </c>
      <c r="Q458" s="14" t="s">
        <v>15</v>
      </c>
    </row>
    <row r="459" spans="1:17" x14ac:dyDescent="0.25">
      <c r="A459" s="5"/>
      <c r="C459" s="317"/>
      <c r="D459" s="14" t="s">
        <v>1047</v>
      </c>
      <c r="E459" s="11" t="s">
        <v>158</v>
      </c>
      <c r="F459" s="11" t="s">
        <v>158</v>
      </c>
      <c r="G459" s="11" t="s">
        <v>158</v>
      </c>
      <c r="H459" s="14" t="s">
        <v>158</v>
      </c>
      <c r="I459" s="11">
        <v>-1.3085444604996901</v>
      </c>
      <c r="J459" s="11">
        <v>1.8811846401347101</v>
      </c>
      <c r="K459" s="11">
        <v>1.6900539398193401E-2</v>
      </c>
      <c r="L459" s="14">
        <v>3.0829271409854302E-2</v>
      </c>
      <c r="M459" s="11" t="s">
        <v>158</v>
      </c>
      <c r="N459" s="11" t="s">
        <v>158</v>
      </c>
      <c r="O459" s="11" t="s">
        <v>158</v>
      </c>
      <c r="P459" s="14" t="s">
        <v>158</v>
      </c>
      <c r="Q459" s="14" t="s">
        <v>15</v>
      </c>
    </row>
    <row r="460" spans="1:17" x14ac:dyDescent="0.25">
      <c r="A460" s="5"/>
      <c r="C460" s="317"/>
      <c r="D460" s="14" t="s">
        <v>1048</v>
      </c>
      <c r="E460" s="11" t="s">
        <v>158</v>
      </c>
      <c r="F460" s="11" t="s">
        <v>158</v>
      </c>
      <c r="G460" s="11" t="s">
        <v>158</v>
      </c>
      <c r="H460" s="14" t="s">
        <v>158</v>
      </c>
      <c r="I460" s="11">
        <v>-1.3463068836966801</v>
      </c>
      <c r="J460" s="11">
        <v>2.2783888780523198</v>
      </c>
      <c r="K460" s="11">
        <v>7.0003666914999702E-3</v>
      </c>
      <c r="L460" s="14">
        <v>1.3781249938876999E-2</v>
      </c>
      <c r="M460" s="11" t="s">
        <v>158</v>
      </c>
      <c r="N460" s="11" t="s">
        <v>158</v>
      </c>
      <c r="O460" s="11" t="s">
        <v>158</v>
      </c>
      <c r="P460" s="14" t="s">
        <v>158</v>
      </c>
      <c r="Q460" s="14" t="s">
        <v>15</v>
      </c>
    </row>
    <row r="461" spans="1:17" x14ac:dyDescent="0.25">
      <c r="A461" s="5"/>
      <c r="C461" s="317"/>
      <c r="D461" s="14" t="s">
        <v>1049</v>
      </c>
      <c r="E461" s="11" t="s">
        <v>158</v>
      </c>
      <c r="F461" s="11" t="s">
        <v>158</v>
      </c>
      <c r="G461" s="11" t="s">
        <v>158</v>
      </c>
      <c r="H461" s="14" t="s">
        <v>158</v>
      </c>
      <c r="I461" s="11">
        <v>-1.4515269900193299</v>
      </c>
      <c r="J461" s="11">
        <v>8.4938544079024894</v>
      </c>
      <c r="K461" s="11">
        <v>2.2877768819150699E-161</v>
      </c>
      <c r="L461" s="14">
        <v>1.94951272866049E-159</v>
      </c>
      <c r="M461" s="11" t="s">
        <v>158</v>
      </c>
      <c r="N461" s="11" t="s">
        <v>158</v>
      </c>
      <c r="O461" s="11" t="s">
        <v>158</v>
      </c>
      <c r="P461" s="14" t="s">
        <v>158</v>
      </c>
      <c r="Q461" s="14" t="s">
        <v>15</v>
      </c>
    </row>
    <row r="462" spans="1:17" x14ac:dyDescent="0.25">
      <c r="A462" s="5"/>
      <c r="C462" s="317"/>
      <c r="D462" s="14" t="s">
        <v>1050</v>
      </c>
      <c r="E462" s="11" t="s">
        <v>158</v>
      </c>
      <c r="F462" s="11" t="s">
        <v>158</v>
      </c>
      <c r="G462" s="11" t="s">
        <v>158</v>
      </c>
      <c r="H462" s="14" t="s">
        <v>158</v>
      </c>
      <c r="I462" s="11">
        <v>-1.4693599007212399</v>
      </c>
      <c r="J462" s="11">
        <v>4.3458928942238897</v>
      </c>
      <c r="K462" s="11">
        <v>1.6632421879419099E-10</v>
      </c>
      <c r="L462" s="14">
        <v>7.4039101873682795E-10</v>
      </c>
      <c r="M462" s="11" t="s">
        <v>158</v>
      </c>
      <c r="N462" s="11" t="s">
        <v>158</v>
      </c>
      <c r="O462" s="11" t="s">
        <v>158</v>
      </c>
      <c r="P462" s="14" t="s">
        <v>158</v>
      </c>
      <c r="Q462" s="14" t="s">
        <v>202</v>
      </c>
    </row>
    <row r="463" spans="1:17" x14ac:dyDescent="0.25">
      <c r="A463" s="5"/>
      <c r="C463" s="317"/>
      <c r="D463" s="14" t="s">
        <v>1049</v>
      </c>
      <c r="E463" s="11" t="s">
        <v>158</v>
      </c>
      <c r="F463" s="11" t="s">
        <v>158</v>
      </c>
      <c r="G463" s="11" t="s">
        <v>158</v>
      </c>
      <c r="H463" s="14" t="s">
        <v>158</v>
      </c>
      <c r="I463" s="11">
        <v>-2.0433983419731798</v>
      </c>
      <c r="J463" s="11">
        <v>4.5228734640581996</v>
      </c>
      <c r="K463" s="11">
        <v>1.05248401123E-19</v>
      </c>
      <c r="L463" s="14">
        <v>7.9469204139075704E-19</v>
      </c>
      <c r="M463" s="11" t="s">
        <v>158</v>
      </c>
      <c r="N463" s="11" t="s">
        <v>158</v>
      </c>
      <c r="O463" s="11" t="s">
        <v>158</v>
      </c>
      <c r="P463" s="14" t="s">
        <v>158</v>
      </c>
      <c r="Q463" s="14" t="s">
        <v>15</v>
      </c>
    </row>
    <row r="464" spans="1:17" x14ac:dyDescent="0.25">
      <c r="A464" s="5"/>
      <c r="C464" s="317"/>
      <c r="D464" s="14" t="s">
        <v>1051</v>
      </c>
      <c r="E464" s="11">
        <v>-1.0018408395705301</v>
      </c>
      <c r="F464" s="11">
        <v>8.7327908683309197</v>
      </c>
      <c r="G464" s="11">
        <v>3.8980509808598401E-89</v>
      </c>
      <c r="H464" s="14">
        <v>1.7931034511955301E-87</v>
      </c>
      <c r="I464" s="11">
        <v>-1.2940831077130399</v>
      </c>
      <c r="J464" s="11">
        <v>8.66907397579104</v>
      </c>
      <c r="K464" s="11">
        <v>1.33536159591366E-149</v>
      </c>
      <c r="L464" s="14">
        <v>8.8504799106943893E-148</v>
      </c>
      <c r="M464" s="11" t="s">
        <v>158</v>
      </c>
      <c r="N464" s="11" t="s">
        <v>158</v>
      </c>
      <c r="O464" s="11" t="s">
        <v>158</v>
      </c>
      <c r="P464" s="14" t="s">
        <v>158</v>
      </c>
      <c r="Q464" s="14" t="s">
        <v>203</v>
      </c>
    </row>
    <row r="465" spans="1:17" x14ac:dyDescent="0.25">
      <c r="A465" s="5"/>
      <c r="C465" s="317"/>
      <c r="D465" s="14" t="s">
        <v>1052</v>
      </c>
      <c r="E465" s="11">
        <v>-1.0283175749967599</v>
      </c>
      <c r="F465" s="11">
        <v>6.5047952866238701</v>
      </c>
      <c r="G465" s="11">
        <v>7.7736053336448805E-24</v>
      </c>
      <c r="H465" s="14">
        <v>8.30109998128507E-23</v>
      </c>
      <c r="I465" s="11">
        <v>-1.09869411984414</v>
      </c>
      <c r="J465" s="11">
        <v>6.51257015762907</v>
      </c>
      <c r="K465" s="11">
        <v>2.2949008706969E-28</v>
      </c>
      <c r="L465" s="14">
        <v>2.3201836768994902E-27</v>
      </c>
      <c r="M465" s="11" t="s">
        <v>158</v>
      </c>
      <c r="N465" s="11" t="s">
        <v>158</v>
      </c>
      <c r="O465" s="11" t="s">
        <v>158</v>
      </c>
      <c r="P465" s="14" t="s">
        <v>158</v>
      </c>
      <c r="Q465" s="14" t="s">
        <v>61</v>
      </c>
    </row>
    <row r="466" spans="1:17" x14ac:dyDescent="0.25">
      <c r="A466" s="5"/>
      <c r="C466" s="317"/>
      <c r="D466" s="14" t="s">
        <v>1053</v>
      </c>
      <c r="E466" s="11">
        <v>-1.3060256456417001</v>
      </c>
      <c r="F466" s="11">
        <v>5.1912820326920901</v>
      </c>
      <c r="G466" s="11">
        <v>5.13480086866903E-14</v>
      </c>
      <c r="H466" s="14">
        <v>3.3929402425017502E-13</v>
      </c>
      <c r="I466" s="11">
        <v>-1.51031067528917</v>
      </c>
      <c r="J466" s="11">
        <v>5.1282282017140703</v>
      </c>
      <c r="K466" s="11">
        <v>8.9196339122315902E-19</v>
      </c>
      <c r="L466" s="14">
        <v>6.2594842689954702E-18</v>
      </c>
      <c r="M466" s="11" t="s">
        <v>158</v>
      </c>
      <c r="N466" s="11" t="s">
        <v>158</v>
      </c>
      <c r="O466" s="11" t="s">
        <v>158</v>
      </c>
      <c r="P466" s="14" t="s">
        <v>158</v>
      </c>
      <c r="Q466" s="14" t="s">
        <v>15</v>
      </c>
    </row>
    <row r="467" spans="1:17" x14ac:dyDescent="0.25">
      <c r="A467" s="5"/>
      <c r="C467" s="317"/>
      <c r="D467" s="14" t="s">
        <v>1054</v>
      </c>
      <c r="E467" s="11">
        <v>-1.3343562264115201</v>
      </c>
      <c r="F467" s="11">
        <v>8.2873921760136309</v>
      </c>
      <c r="G467" s="11">
        <v>3.3985038655343301E-102</v>
      </c>
      <c r="H467" s="14">
        <v>1.6935877596579401E-100</v>
      </c>
      <c r="I467" s="11">
        <v>-1.29471133554465</v>
      </c>
      <c r="J467" s="11">
        <v>8.2906176974796804</v>
      </c>
      <c r="K467" s="11">
        <v>3.4804252343246699E-123</v>
      </c>
      <c r="L467" s="14">
        <v>1.80528143676058E-121</v>
      </c>
      <c r="M467" s="11" t="s">
        <v>158</v>
      </c>
      <c r="N467" s="11" t="s">
        <v>158</v>
      </c>
      <c r="O467" s="11" t="s">
        <v>158</v>
      </c>
      <c r="P467" s="14" t="s">
        <v>158</v>
      </c>
      <c r="Q467" s="14" t="s">
        <v>204</v>
      </c>
    </row>
    <row r="468" spans="1:17" x14ac:dyDescent="0.25">
      <c r="A468" s="5"/>
      <c r="C468" s="317"/>
      <c r="D468" s="14" t="s">
        <v>1055</v>
      </c>
      <c r="E468" s="11">
        <v>-1.0715606563646101</v>
      </c>
      <c r="F468" s="11">
        <v>5.3010873189000698</v>
      </c>
      <c r="G468" s="11">
        <v>3.9380513377194202E-10</v>
      </c>
      <c r="H468" s="14">
        <v>2.00421676592018E-9</v>
      </c>
      <c r="I468" s="11" t="s">
        <v>158</v>
      </c>
      <c r="J468" s="11" t="s">
        <v>158</v>
      </c>
      <c r="K468" s="11" t="s">
        <v>158</v>
      </c>
      <c r="L468" s="14" t="s">
        <v>158</v>
      </c>
      <c r="M468" s="11">
        <v>-2.03457425746236</v>
      </c>
      <c r="N468" s="11">
        <v>5.0461845487036197</v>
      </c>
      <c r="O468" s="11">
        <v>5.26395000742966E-21</v>
      </c>
      <c r="P468" s="14">
        <v>5.5179125077880994E-20</v>
      </c>
      <c r="Q468" s="14" t="s">
        <v>205</v>
      </c>
    </row>
    <row r="469" spans="1:17" x14ac:dyDescent="0.25">
      <c r="A469" s="5"/>
      <c r="C469" s="317"/>
      <c r="D469" s="14" t="s">
        <v>1056</v>
      </c>
      <c r="E469" s="11" t="s">
        <v>158</v>
      </c>
      <c r="F469" s="11" t="s">
        <v>158</v>
      </c>
      <c r="G469" s="11" t="s">
        <v>158</v>
      </c>
      <c r="H469" s="14" t="s">
        <v>158</v>
      </c>
      <c r="I469" s="11" t="s">
        <v>158</v>
      </c>
      <c r="J469" s="11" t="s">
        <v>158</v>
      </c>
      <c r="K469" s="11" t="s">
        <v>158</v>
      </c>
      <c r="L469" s="14" t="s">
        <v>158</v>
      </c>
      <c r="M469" s="11">
        <v>1.1706428713138299</v>
      </c>
      <c r="N469" s="11">
        <v>3.8196711051250398</v>
      </c>
      <c r="O469" s="11">
        <v>8.7154786573205304E-5</v>
      </c>
      <c r="P469" s="14">
        <v>2.5279118921111697E-4</v>
      </c>
      <c r="Q469" s="14" t="s">
        <v>15</v>
      </c>
    </row>
    <row r="470" spans="1:17" x14ac:dyDescent="0.25">
      <c r="A470" s="5"/>
      <c r="C470" s="317"/>
      <c r="D470" s="14" t="s">
        <v>1057</v>
      </c>
      <c r="E470" s="11" t="s">
        <v>158</v>
      </c>
      <c r="F470" s="11" t="s">
        <v>158</v>
      </c>
      <c r="G470" s="11" t="s">
        <v>158</v>
      </c>
      <c r="H470" s="14" t="s">
        <v>158</v>
      </c>
      <c r="I470" s="11" t="s">
        <v>158</v>
      </c>
      <c r="J470" s="11" t="s">
        <v>158</v>
      </c>
      <c r="K470" s="11" t="s">
        <v>158</v>
      </c>
      <c r="L470" s="14" t="s">
        <v>158</v>
      </c>
      <c r="M470" s="11">
        <v>1.14724016353924</v>
      </c>
      <c r="N470" s="11">
        <v>7.6370617425309701</v>
      </c>
      <c r="O470" s="11">
        <v>3.6872912125760302E-47</v>
      </c>
      <c r="P470" s="14">
        <v>9.3751340404858502E-46</v>
      </c>
      <c r="Q470" s="14" t="s">
        <v>15</v>
      </c>
    </row>
    <row r="471" spans="1:17" x14ac:dyDescent="0.25">
      <c r="A471" s="5"/>
      <c r="C471" s="317"/>
      <c r="D471" s="14" t="s">
        <v>1058</v>
      </c>
      <c r="E471" s="11" t="s">
        <v>158</v>
      </c>
      <c r="F471" s="11" t="s">
        <v>158</v>
      </c>
      <c r="G471" s="11" t="s">
        <v>158</v>
      </c>
      <c r="H471" s="14" t="s">
        <v>158</v>
      </c>
      <c r="I471" s="11" t="s">
        <v>158</v>
      </c>
      <c r="J471" s="11" t="s">
        <v>158</v>
      </c>
      <c r="K471" s="11" t="s">
        <v>158</v>
      </c>
      <c r="L471" s="14" t="s">
        <v>158</v>
      </c>
      <c r="M471" s="11">
        <v>-1.0058261244165601</v>
      </c>
      <c r="N471" s="11">
        <v>6.1885601582700804</v>
      </c>
      <c r="O471" s="11">
        <v>1.5588829271101699E-18</v>
      </c>
      <c r="P471" s="14">
        <v>1.4553633577317598E-17</v>
      </c>
      <c r="Q471" s="14" t="s">
        <v>15</v>
      </c>
    </row>
    <row r="472" spans="1:17" x14ac:dyDescent="0.25">
      <c r="A472" s="5"/>
      <c r="C472" s="317"/>
      <c r="D472" s="14" t="s">
        <v>1059</v>
      </c>
      <c r="E472" s="11" t="s">
        <v>158</v>
      </c>
      <c r="F472" s="11" t="s">
        <v>158</v>
      </c>
      <c r="G472" s="11" t="s">
        <v>158</v>
      </c>
      <c r="H472" s="14" t="s">
        <v>158</v>
      </c>
      <c r="I472" s="11" t="s">
        <v>158</v>
      </c>
      <c r="J472" s="11" t="s">
        <v>158</v>
      </c>
      <c r="K472" s="11" t="s">
        <v>158</v>
      </c>
      <c r="L472" s="14" t="s">
        <v>158</v>
      </c>
      <c r="M472" s="11">
        <v>-1.31145364496622</v>
      </c>
      <c r="N472" s="11">
        <v>3.3442005308701801</v>
      </c>
      <c r="O472" s="11">
        <v>2.34445860919198E-4</v>
      </c>
      <c r="P472" s="14">
        <v>6.4405242252515201E-4</v>
      </c>
      <c r="Q472" s="14" t="s">
        <v>15</v>
      </c>
    </row>
    <row r="473" spans="1:17" x14ac:dyDescent="0.25">
      <c r="A473" s="5"/>
      <c r="C473" s="317"/>
      <c r="D473" s="14" t="s">
        <v>1060</v>
      </c>
      <c r="E473" s="11" t="s">
        <v>158</v>
      </c>
      <c r="F473" s="11" t="s">
        <v>158</v>
      </c>
      <c r="G473" s="11" t="s">
        <v>158</v>
      </c>
      <c r="H473" s="14" t="s">
        <v>158</v>
      </c>
      <c r="I473" s="11" t="s">
        <v>158</v>
      </c>
      <c r="J473" s="11" t="s">
        <v>158</v>
      </c>
      <c r="K473" s="11" t="s">
        <v>158</v>
      </c>
      <c r="L473" s="14" t="s">
        <v>158</v>
      </c>
      <c r="M473" s="11">
        <v>-1.32636950782551</v>
      </c>
      <c r="N473" s="11">
        <v>8.0655428034849503</v>
      </c>
      <c r="O473" s="11">
        <v>2.5747682876986901E-77</v>
      </c>
      <c r="P473" s="14">
        <v>1.23073924151997E-75</v>
      </c>
      <c r="Q473" s="14" t="s">
        <v>15</v>
      </c>
    </row>
    <row r="474" spans="1:17" x14ac:dyDescent="0.25">
      <c r="A474" s="5"/>
      <c r="C474" s="317"/>
      <c r="D474" s="14" t="s">
        <v>1061</v>
      </c>
      <c r="E474" s="11" t="s">
        <v>158</v>
      </c>
      <c r="F474" s="11" t="s">
        <v>158</v>
      </c>
      <c r="G474" s="11" t="s">
        <v>158</v>
      </c>
      <c r="H474" s="14" t="s">
        <v>158</v>
      </c>
      <c r="I474" s="11" t="s">
        <v>158</v>
      </c>
      <c r="J474" s="11" t="s">
        <v>158</v>
      </c>
      <c r="K474" s="11" t="s">
        <v>158</v>
      </c>
      <c r="L474" s="14" t="s">
        <v>158</v>
      </c>
      <c r="M474" s="11">
        <v>-2.3976656837851702</v>
      </c>
      <c r="N474" s="11">
        <v>2.0925004724395402</v>
      </c>
      <c r="O474" s="11">
        <v>2.349853515625E-3</v>
      </c>
      <c r="P474" s="14">
        <v>5.2585673242919097E-3</v>
      </c>
      <c r="Q474" s="14" t="s">
        <v>15</v>
      </c>
    </row>
    <row r="475" spans="1:17" x14ac:dyDescent="0.25">
      <c r="A475" s="5"/>
      <c r="C475" s="317"/>
      <c r="D475" s="14" t="s">
        <v>1062</v>
      </c>
      <c r="E475" s="11">
        <v>1.11186452543956</v>
      </c>
      <c r="F475" s="11">
        <v>6.0806183518988197</v>
      </c>
      <c r="G475" s="11">
        <v>2.8099697009433801E-14</v>
      </c>
      <c r="H475" s="14">
        <v>1.9193146274509899E-13</v>
      </c>
      <c r="I475" s="11" t="s">
        <v>158</v>
      </c>
      <c r="J475" s="11" t="s">
        <v>158</v>
      </c>
      <c r="K475" s="11" t="s">
        <v>158</v>
      </c>
      <c r="L475" s="14" t="s">
        <v>158</v>
      </c>
      <c r="M475" s="11" t="s">
        <v>158</v>
      </c>
      <c r="N475" s="11" t="s">
        <v>158</v>
      </c>
      <c r="O475" s="11" t="s">
        <v>158</v>
      </c>
      <c r="P475" s="14" t="s">
        <v>158</v>
      </c>
      <c r="Q475" s="14" t="s">
        <v>206</v>
      </c>
    </row>
    <row r="476" spans="1:17" x14ac:dyDescent="0.25">
      <c r="A476" s="5"/>
      <c r="C476" s="317"/>
      <c r="D476" s="14" t="s">
        <v>1026</v>
      </c>
      <c r="E476" s="11">
        <v>-1.06173649953307</v>
      </c>
      <c r="F476" s="11">
        <v>5.06779359459986</v>
      </c>
      <c r="G476" s="11">
        <v>4.1923336042668499E-9</v>
      </c>
      <c r="H476" s="14">
        <v>2.0136670645394201E-8</v>
      </c>
      <c r="I476" s="11" t="s">
        <v>158</v>
      </c>
      <c r="J476" s="11" t="s">
        <v>158</v>
      </c>
      <c r="K476" s="11" t="s">
        <v>158</v>
      </c>
      <c r="L476" s="14" t="s">
        <v>158</v>
      </c>
      <c r="M476" s="11" t="s">
        <v>158</v>
      </c>
      <c r="N476" s="11" t="s">
        <v>158</v>
      </c>
      <c r="O476" s="11" t="s">
        <v>158</v>
      </c>
      <c r="P476" s="14" t="s">
        <v>158</v>
      </c>
      <c r="Q476" s="14" t="s">
        <v>15</v>
      </c>
    </row>
    <row r="477" spans="1:17" x14ac:dyDescent="0.25">
      <c r="A477" s="5"/>
      <c r="C477" s="317"/>
      <c r="D477" s="14" t="s">
        <v>1063</v>
      </c>
      <c r="E477" s="11">
        <v>-1.1241978703081501</v>
      </c>
      <c r="F477" s="11">
        <v>7.4978996304298802</v>
      </c>
      <c r="G477" s="11">
        <v>6.6487146083482603E-42</v>
      </c>
      <c r="H477" s="14">
        <v>1.2233634879360799E-40</v>
      </c>
      <c r="I477" s="11" t="s">
        <v>158</v>
      </c>
      <c r="J477" s="11" t="s">
        <v>158</v>
      </c>
      <c r="K477" s="11" t="s">
        <v>158</v>
      </c>
      <c r="L477" s="14" t="s">
        <v>158</v>
      </c>
      <c r="M477" s="11" t="s">
        <v>158</v>
      </c>
      <c r="N477" s="11" t="s">
        <v>158</v>
      </c>
      <c r="O477" s="11" t="s">
        <v>158</v>
      </c>
      <c r="P477" s="14" t="s">
        <v>158</v>
      </c>
      <c r="Q477" s="14" t="s">
        <v>207</v>
      </c>
    </row>
    <row r="478" spans="1:17" x14ac:dyDescent="0.25">
      <c r="A478" s="5"/>
      <c r="C478" s="317"/>
      <c r="D478" s="14" t="s">
        <v>1064</v>
      </c>
      <c r="E478" s="11">
        <v>-1.2187838672756499</v>
      </c>
      <c r="F478" s="11">
        <v>5.8577835721784197</v>
      </c>
      <c r="G478" s="11">
        <v>7.1260761859097498E-15</v>
      </c>
      <c r="H478" s="14">
        <v>5.1342091074385899E-14</v>
      </c>
      <c r="I478" s="11" t="s">
        <v>158</v>
      </c>
      <c r="J478" s="11" t="s">
        <v>158</v>
      </c>
      <c r="K478" s="11" t="s">
        <v>158</v>
      </c>
      <c r="L478" s="14" t="s">
        <v>158</v>
      </c>
      <c r="M478" s="11" t="s">
        <v>158</v>
      </c>
      <c r="N478" s="11" t="s">
        <v>158</v>
      </c>
      <c r="O478" s="11" t="s">
        <v>158</v>
      </c>
      <c r="P478" s="14" t="s">
        <v>158</v>
      </c>
      <c r="Q478" s="14" t="s">
        <v>208</v>
      </c>
    </row>
    <row r="479" spans="1:17" x14ac:dyDescent="0.25">
      <c r="A479" s="5"/>
      <c r="C479" s="317"/>
      <c r="D479" s="14" t="s">
        <v>1065</v>
      </c>
      <c r="E479" s="11">
        <v>-1.41266007502503</v>
      </c>
      <c r="F479" s="11">
        <v>2.3700216904826501</v>
      </c>
      <c r="G479" s="11">
        <v>2.26558446884155E-2</v>
      </c>
      <c r="H479" s="14">
        <v>4.3563328371937299E-2</v>
      </c>
      <c r="I479" s="11" t="s">
        <v>158</v>
      </c>
      <c r="J479" s="11" t="s">
        <v>158</v>
      </c>
      <c r="K479" s="11" t="s">
        <v>158</v>
      </c>
      <c r="L479" s="14" t="s">
        <v>158</v>
      </c>
      <c r="M479" s="11" t="s">
        <v>158</v>
      </c>
      <c r="N479" s="11" t="s">
        <v>158</v>
      </c>
      <c r="O479" s="11" t="s">
        <v>158</v>
      </c>
      <c r="P479" s="14" t="s">
        <v>158</v>
      </c>
      <c r="Q479" s="14" t="s">
        <v>15</v>
      </c>
    </row>
    <row r="480" spans="1:17" x14ac:dyDescent="0.25">
      <c r="A480" s="5"/>
      <c r="C480" s="317"/>
      <c r="D480" s="14" t="s">
        <v>1066</v>
      </c>
      <c r="E480" s="11">
        <v>-1.4884719872246199</v>
      </c>
      <c r="F480" s="11">
        <v>4.6977662084445102</v>
      </c>
      <c r="G480" s="11">
        <v>2.0738656632953099E-11</v>
      </c>
      <c r="H480" s="14">
        <v>1.14301536096829E-10</v>
      </c>
      <c r="I480" s="11" t="s">
        <v>158</v>
      </c>
      <c r="J480" s="11" t="s">
        <v>158</v>
      </c>
      <c r="K480" s="11" t="s">
        <v>158</v>
      </c>
      <c r="L480" s="14" t="s">
        <v>158</v>
      </c>
      <c r="M480" s="11" t="s">
        <v>158</v>
      </c>
      <c r="N480" s="11" t="s">
        <v>158</v>
      </c>
      <c r="O480" s="11" t="s">
        <v>158</v>
      </c>
      <c r="P480" s="14" t="s">
        <v>158</v>
      </c>
      <c r="Q480" s="14" t="s">
        <v>15</v>
      </c>
    </row>
    <row r="481" spans="1:17" x14ac:dyDescent="0.25">
      <c r="A481" s="5"/>
      <c r="C481" s="318"/>
      <c r="D481" s="16" t="s">
        <v>1067</v>
      </c>
      <c r="E481" s="15">
        <v>-1.8018034211413001</v>
      </c>
      <c r="F481" s="15">
        <v>1.7162641965068099</v>
      </c>
      <c r="G481" s="15">
        <v>2.24609375E-2</v>
      </c>
      <c r="H481" s="16">
        <v>4.3258101851851902E-2</v>
      </c>
      <c r="I481" s="15" t="s">
        <v>158</v>
      </c>
      <c r="J481" s="15" t="s">
        <v>158</v>
      </c>
      <c r="K481" s="15" t="s">
        <v>158</v>
      </c>
      <c r="L481" s="16" t="s">
        <v>158</v>
      </c>
      <c r="M481" s="15" t="s">
        <v>158</v>
      </c>
      <c r="N481" s="15" t="s">
        <v>158</v>
      </c>
      <c r="O481" s="15" t="s">
        <v>158</v>
      </c>
      <c r="P481" s="16" t="s">
        <v>158</v>
      </c>
      <c r="Q481" s="16" t="s">
        <v>15</v>
      </c>
    </row>
    <row r="482" spans="1:17" ht="15" customHeight="1" x14ac:dyDescent="0.25">
      <c r="A482" s="5"/>
      <c r="C482" s="314" t="s">
        <v>209</v>
      </c>
      <c r="D482" s="14" t="s">
        <v>963</v>
      </c>
      <c r="E482" s="11">
        <v>1.32291998184049</v>
      </c>
      <c r="F482" s="11">
        <v>2.88827629028955</v>
      </c>
      <c r="G482" s="11">
        <v>1.56278934482804E-3</v>
      </c>
      <c r="H482" s="14">
        <v>8.5485304651926105E-3</v>
      </c>
      <c r="I482" s="11">
        <v>1.4504139368076301</v>
      </c>
      <c r="J482" s="11">
        <v>3.0258249310804</v>
      </c>
      <c r="K482" s="11">
        <v>1.09926249371128E-4</v>
      </c>
      <c r="L482" s="14">
        <v>3.2217637198865199E-4</v>
      </c>
      <c r="M482" s="11">
        <v>1.9290361979688</v>
      </c>
      <c r="N482" s="11">
        <v>3.2061117934090699</v>
      </c>
      <c r="O482" s="11">
        <v>7.8366246313467605E-8</v>
      </c>
      <c r="P482" s="14">
        <v>3.1446455472215401E-7</v>
      </c>
      <c r="Q482" s="14" t="s">
        <v>15</v>
      </c>
    </row>
    <row r="483" spans="1:17" ht="15" customHeight="1" x14ac:dyDescent="0.25">
      <c r="A483" s="5"/>
      <c r="C483" s="319"/>
      <c r="D483" s="14" t="s">
        <v>964</v>
      </c>
      <c r="E483" s="11" t="s">
        <v>158</v>
      </c>
      <c r="F483" s="11" t="s">
        <v>158</v>
      </c>
      <c r="G483" s="11" t="s">
        <v>158</v>
      </c>
      <c r="H483" s="14" t="s">
        <v>158</v>
      </c>
      <c r="I483" s="11">
        <v>1.5439885274310099</v>
      </c>
      <c r="J483" s="11">
        <v>1.8624171683350601</v>
      </c>
      <c r="K483" s="11">
        <v>1.35309868492186E-2</v>
      </c>
      <c r="L483" s="14">
        <v>2.7953343056093299E-2</v>
      </c>
      <c r="M483" s="11">
        <v>1.6182937559669599</v>
      </c>
      <c r="N483" s="11">
        <v>1.82500529624927</v>
      </c>
      <c r="O483" s="11">
        <v>9.3553066253662005E-3</v>
      </c>
      <c r="P483" s="14">
        <v>1.8651327403930301E-2</v>
      </c>
      <c r="Q483" s="14" t="s">
        <v>15</v>
      </c>
    </row>
    <row r="484" spans="1:17" x14ac:dyDescent="0.25">
      <c r="A484" s="5"/>
      <c r="C484" s="319"/>
      <c r="D484" s="14" t="s">
        <v>965</v>
      </c>
      <c r="E484" s="11" t="s">
        <v>158</v>
      </c>
      <c r="F484" s="11" t="s">
        <v>158</v>
      </c>
      <c r="G484" s="11" t="s">
        <v>158</v>
      </c>
      <c r="H484" s="14" t="s">
        <v>158</v>
      </c>
      <c r="I484" s="11">
        <v>1.1160246629614901</v>
      </c>
      <c r="J484" s="11">
        <v>3.0601478325154701</v>
      </c>
      <c r="K484" s="11">
        <v>3.12838996406716E-4</v>
      </c>
      <c r="L484" s="14">
        <v>8.7122444140694396E-4</v>
      </c>
      <c r="M484" s="11">
        <v>1.0841347512867201</v>
      </c>
      <c r="N484" s="11">
        <v>2.8735032650324599</v>
      </c>
      <c r="O484" s="11">
        <v>3.0653176696087401E-3</v>
      </c>
      <c r="P484" s="14">
        <v>6.8393541763043198E-3</v>
      </c>
      <c r="Q484" s="14" t="s">
        <v>210</v>
      </c>
    </row>
    <row r="485" spans="1:17" x14ac:dyDescent="0.25">
      <c r="A485" s="5"/>
      <c r="C485" s="319"/>
      <c r="D485" s="14" t="s">
        <v>966</v>
      </c>
      <c r="E485" s="11" t="s">
        <v>158</v>
      </c>
      <c r="F485" s="11" t="s">
        <v>158</v>
      </c>
      <c r="G485" s="11" t="s">
        <v>158</v>
      </c>
      <c r="H485" s="14" t="s">
        <v>158</v>
      </c>
      <c r="I485" s="11">
        <v>1.0125918129898599</v>
      </c>
      <c r="J485" s="11">
        <v>9.2400551853610793</v>
      </c>
      <c r="K485" s="11">
        <v>1.9065068161990299E-197</v>
      </c>
      <c r="L485" s="14">
        <v>4.2705752682858301E-195</v>
      </c>
      <c r="M485" s="11">
        <v>1.20117020108589</v>
      </c>
      <c r="N485" s="11">
        <v>9.1716682004428591</v>
      </c>
      <c r="O485" s="11">
        <v>3.1877470545039999E-226</v>
      </c>
      <c r="P485" s="14">
        <v>7.1633230239068403E-224</v>
      </c>
      <c r="Q485" s="14" t="s">
        <v>189</v>
      </c>
    </row>
    <row r="486" spans="1:17" x14ac:dyDescent="0.25">
      <c r="A486" s="5"/>
      <c r="C486" s="319"/>
      <c r="D486" s="14" t="s">
        <v>967</v>
      </c>
      <c r="E486" s="11" t="s">
        <v>158</v>
      </c>
      <c r="F486" s="11" t="s">
        <v>158</v>
      </c>
      <c r="G486" s="11" t="s">
        <v>158</v>
      </c>
      <c r="H486" s="14" t="s">
        <v>158</v>
      </c>
      <c r="I486" s="11">
        <v>-1.0487689097994199</v>
      </c>
      <c r="J486" s="11">
        <v>3.35774142592506</v>
      </c>
      <c r="K486" s="11">
        <v>3.1776103912787299E-5</v>
      </c>
      <c r="L486" s="14">
        <v>1.03157206905281E-4</v>
      </c>
      <c r="M486" s="11">
        <v>-1.2147338400483301</v>
      </c>
      <c r="N486" s="11">
        <v>3.3290026346214598</v>
      </c>
      <c r="O486" s="11">
        <v>1.0112752137598299E-5</v>
      </c>
      <c r="P486" s="14">
        <v>3.2792708194925697E-5</v>
      </c>
      <c r="Q486" s="14" t="s">
        <v>61</v>
      </c>
    </row>
    <row r="487" spans="1:17" x14ac:dyDescent="0.25">
      <c r="A487" s="5"/>
      <c r="C487" s="319"/>
      <c r="D487" s="14" t="s">
        <v>968</v>
      </c>
      <c r="E487" s="11" t="s">
        <v>158</v>
      </c>
      <c r="F487" s="11" t="s">
        <v>158</v>
      </c>
      <c r="G487" s="11" t="s">
        <v>158</v>
      </c>
      <c r="H487" s="14" t="s">
        <v>158</v>
      </c>
      <c r="I487" s="11">
        <v>-1.1267494675801399</v>
      </c>
      <c r="J487" s="11">
        <v>3.82374098139152</v>
      </c>
      <c r="K487" s="11">
        <v>3.18376223812232E-7</v>
      </c>
      <c r="L487" s="14">
        <v>1.33837511779512E-6</v>
      </c>
      <c r="M487" s="11">
        <v>-1.5492205809847199</v>
      </c>
      <c r="N487" s="11">
        <v>3.7231224097350299</v>
      </c>
      <c r="O487" s="11">
        <v>1.59208982262444E-9</v>
      </c>
      <c r="P487" s="14">
        <v>7.1553065456807196E-9</v>
      </c>
      <c r="Q487" s="14" t="s">
        <v>15</v>
      </c>
    </row>
    <row r="488" spans="1:17" x14ac:dyDescent="0.25">
      <c r="A488" s="5"/>
      <c r="C488" s="319"/>
      <c r="D488" s="14" t="s">
        <v>969</v>
      </c>
      <c r="E488" s="11" t="s">
        <v>158</v>
      </c>
      <c r="F488" s="11" t="s">
        <v>158</v>
      </c>
      <c r="G488" s="11" t="s">
        <v>158</v>
      </c>
      <c r="H488" s="14" t="s">
        <v>158</v>
      </c>
      <c r="I488" s="11">
        <v>-1.17334750829694</v>
      </c>
      <c r="J488" s="11">
        <v>3.59755327371216</v>
      </c>
      <c r="K488" s="11">
        <v>7.4940001447574497E-7</v>
      </c>
      <c r="L488" s="14">
        <v>2.9748334751847301E-6</v>
      </c>
      <c r="M488" s="11">
        <v>-1.29239319895598</v>
      </c>
      <c r="N488" s="11">
        <v>3.59098079582663</v>
      </c>
      <c r="O488" s="11">
        <v>3.1810603170370701E-7</v>
      </c>
      <c r="P488" s="14">
        <v>1.18014336761776E-6</v>
      </c>
      <c r="Q488" s="14" t="s">
        <v>15</v>
      </c>
    </row>
    <row r="489" spans="1:17" x14ac:dyDescent="0.25">
      <c r="A489" s="5"/>
      <c r="C489" s="319"/>
      <c r="D489" s="14" t="s">
        <v>970</v>
      </c>
      <c r="E489" s="11" t="s">
        <v>158</v>
      </c>
      <c r="F489" s="11" t="s">
        <v>158</v>
      </c>
      <c r="G489" s="11" t="s">
        <v>158</v>
      </c>
      <c r="H489" s="14" t="s">
        <v>158</v>
      </c>
      <c r="I489" s="11">
        <v>-1.2489978823899099</v>
      </c>
      <c r="J489" s="11">
        <v>5.36899029092584</v>
      </c>
      <c r="K489" s="11">
        <v>4.3677711555632897E-24</v>
      </c>
      <c r="L489" s="14">
        <v>5.6600538610935904E-23</v>
      </c>
      <c r="M489" s="11">
        <v>-1.78501614672951</v>
      </c>
      <c r="N489" s="11">
        <v>5.2710163348827797</v>
      </c>
      <c r="O489" s="11">
        <v>3.9953752726104197E-30</v>
      </c>
      <c r="P489" s="14">
        <v>5.1095327673302394E-29</v>
      </c>
      <c r="Q489" s="14" t="s">
        <v>156</v>
      </c>
    </row>
    <row r="490" spans="1:17" x14ac:dyDescent="0.25">
      <c r="A490" s="5"/>
      <c r="C490" s="319"/>
      <c r="D490" s="14" t="s">
        <v>971</v>
      </c>
      <c r="E490" s="11" t="s">
        <v>158</v>
      </c>
      <c r="F490" s="11" t="s">
        <v>158</v>
      </c>
      <c r="G490" s="11" t="s">
        <v>158</v>
      </c>
      <c r="H490" s="14" t="s">
        <v>158</v>
      </c>
      <c r="I490" s="11">
        <v>-1.28621738112915</v>
      </c>
      <c r="J490" s="11">
        <v>1.90657529598688</v>
      </c>
      <c r="K490" s="11">
        <v>1.3852965261321499E-2</v>
      </c>
      <c r="L490" s="14">
        <v>2.8505839277890001E-2</v>
      </c>
      <c r="M490" s="11">
        <v>-1.5767765834938099</v>
      </c>
      <c r="N490" s="11">
        <v>1.91362672749976</v>
      </c>
      <c r="O490" s="11">
        <v>8.1300586462020891E-3</v>
      </c>
      <c r="P490" s="14">
        <v>1.6437766388786499E-2</v>
      </c>
      <c r="Q490" s="14" t="s">
        <v>211</v>
      </c>
    </row>
    <row r="491" spans="1:17" x14ac:dyDescent="0.25">
      <c r="A491" s="5"/>
      <c r="C491" s="319"/>
      <c r="D491" s="14" t="s">
        <v>972</v>
      </c>
      <c r="E491" s="11" t="s">
        <v>158</v>
      </c>
      <c r="F491" s="11" t="s">
        <v>158</v>
      </c>
      <c r="G491" s="11" t="s">
        <v>158</v>
      </c>
      <c r="H491" s="14" t="s">
        <v>158</v>
      </c>
      <c r="I491" s="11">
        <v>-1.29713922622127</v>
      </c>
      <c r="J491" s="11">
        <v>3.94366444167275</v>
      </c>
      <c r="K491" s="11">
        <v>1.1470962400513899E-9</v>
      </c>
      <c r="L491" s="14">
        <v>5.9166016592124103E-9</v>
      </c>
      <c r="M491" s="11">
        <v>-1.2727826848133801</v>
      </c>
      <c r="N491" s="11">
        <v>4.0159612672510896</v>
      </c>
      <c r="O491" s="11">
        <v>7.4539619073280096E-7</v>
      </c>
      <c r="P491" s="14">
        <v>2.6587487710265198E-6</v>
      </c>
      <c r="Q491" s="14" t="s">
        <v>212</v>
      </c>
    </row>
    <row r="492" spans="1:17" x14ac:dyDescent="0.25">
      <c r="A492" s="5"/>
      <c r="C492" s="319"/>
      <c r="D492" s="14" t="s">
        <v>973</v>
      </c>
      <c r="E492" s="11" t="s">
        <v>158</v>
      </c>
      <c r="F492" s="11" t="s">
        <v>158</v>
      </c>
      <c r="G492" s="11" t="s">
        <v>158</v>
      </c>
      <c r="H492" s="14" t="s">
        <v>158</v>
      </c>
      <c r="I492" s="11">
        <v>-1.30735368517065</v>
      </c>
      <c r="J492" s="11">
        <v>3.3970443902666099</v>
      </c>
      <c r="K492" s="11">
        <v>5.43242073207657E-7</v>
      </c>
      <c r="L492" s="14">
        <v>2.19537002780826E-6</v>
      </c>
      <c r="M492" s="11">
        <v>-1.6422959509846899</v>
      </c>
      <c r="N492" s="11">
        <v>3.3660887694234298</v>
      </c>
      <c r="O492" s="11">
        <v>2.4519113385990602E-7</v>
      </c>
      <c r="P492" s="14">
        <v>9.2936302063044096E-7</v>
      </c>
      <c r="Q492" s="14" t="s">
        <v>213</v>
      </c>
    </row>
    <row r="493" spans="1:17" x14ac:dyDescent="0.25">
      <c r="A493" s="5"/>
      <c r="C493" s="319"/>
      <c r="D493" s="14" t="s">
        <v>974</v>
      </c>
      <c r="E493" s="11" t="s">
        <v>158</v>
      </c>
      <c r="F493" s="11" t="s">
        <v>158</v>
      </c>
      <c r="G493" s="11" t="s">
        <v>158</v>
      </c>
      <c r="H493" s="14" t="s">
        <v>158</v>
      </c>
      <c r="I493" s="11">
        <v>-1.63914896438346</v>
      </c>
      <c r="J493" s="11">
        <v>4.1849470399433404</v>
      </c>
      <c r="K493" s="11">
        <v>3.5647024278476499E-17</v>
      </c>
      <c r="L493" s="14">
        <v>3.1939733753514899E-16</v>
      </c>
      <c r="M493" s="11">
        <v>-1.5090322298752901</v>
      </c>
      <c r="N493" s="11">
        <v>4.2901829872799198</v>
      </c>
      <c r="O493" s="11">
        <v>1.11343188595299E-12</v>
      </c>
      <c r="P493" s="14">
        <v>6.2775209914124002E-12</v>
      </c>
      <c r="Q493" s="14" t="s">
        <v>15</v>
      </c>
    </row>
    <row r="494" spans="1:17" x14ac:dyDescent="0.25">
      <c r="A494" s="5"/>
      <c r="C494" s="319"/>
      <c r="D494" s="14" t="s">
        <v>975</v>
      </c>
      <c r="E494" s="11" t="s">
        <v>158</v>
      </c>
      <c r="F494" s="11" t="s">
        <v>158</v>
      </c>
      <c r="G494" s="11" t="s">
        <v>158</v>
      </c>
      <c r="H494" s="14" t="s">
        <v>158</v>
      </c>
      <c r="I494" s="11">
        <v>-3.1644035365033298</v>
      </c>
      <c r="J494" s="11">
        <v>0.52626734252698104</v>
      </c>
      <c r="K494" s="11">
        <v>7.8125E-3</v>
      </c>
      <c r="L494" s="14">
        <v>1.7061281337047401E-2</v>
      </c>
      <c r="M494" s="11">
        <v>-4.4301100937542097</v>
      </c>
      <c r="N494" s="11">
        <v>0.715506915776293</v>
      </c>
      <c r="O494" s="11">
        <v>1.5625E-2</v>
      </c>
      <c r="P494" s="14">
        <v>2.9719619105199501E-2</v>
      </c>
      <c r="Q494" s="14" t="s">
        <v>15</v>
      </c>
    </row>
    <row r="495" spans="1:17" ht="15" customHeight="1" x14ac:dyDescent="0.25">
      <c r="A495" s="5"/>
      <c r="C495" s="319"/>
      <c r="D495" s="14" t="s">
        <v>976</v>
      </c>
      <c r="E495" s="11" t="s">
        <v>158</v>
      </c>
      <c r="F495" s="11" t="s">
        <v>158</v>
      </c>
      <c r="G495" s="11" t="s">
        <v>158</v>
      </c>
      <c r="H495" s="14" t="s">
        <v>158</v>
      </c>
      <c r="I495" s="11">
        <v>1.0029694219707701</v>
      </c>
      <c r="J495" s="11">
        <v>3.2588090584981999</v>
      </c>
      <c r="K495" s="11">
        <v>3.8541081873813198E-3</v>
      </c>
      <c r="L495" s="14">
        <v>8.9397065648134707E-3</v>
      </c>
      <c r="M495" s="11" t="s">
        <v>158</v>
      </c>
      <c r="N495" s="11" t="s">
        <v>158</v>
      </c>
      <c r="O495" s="11" t="s">
        <v>158</v>
      </c>
      <c r="P495" s="14" t="s">
        <v>158</v>
      </c>
      <c r="Q495" s="14" t="s">
        <v>15</v>
      </c>
    </row>
    <row r="496" spans="1:17" x14ac:dyDescent="0.25">
      <c r="A496" s="5"/>
      <c r="C496" s="319"/>
      <c r="D496" s="14" t="s">
        <v>977</v>
      </c>
      <c r="E496" s="11" t="s">
        <v>158</v>
      </c>
      <c r="F496" s="11" t="s">
        <v>158</v>
      </c>
      <c r="G496" s="11" t="s">
        <v>158</v>
      </c>
      <c r="H496" s="14" t="s">
        <v>158</v>
      </c>
      <c r="I496" s="11">
        <v>-1.0433744770075</v>
      </c>
      <c r="J496" s="11">
        <v>8.1814564635174207</v>
      </c>
      <c r="K496" s="11">
        <v>3.3311671666192299E-109</v>
      </c>
      <c r="L496" s="14">
        <v>2.4872714844090299E-107</v>
      </c>
      <c r="M496" s="11" t="s">
        <v>158</v>
      </c>
      <c r="N496" s="11" t="s">
        <v>158</v>
      </c>
      <c r="O496" s="11" t="s">
        <v>158</v>
      </c>
      <c r="P496" s="14" t="s">
        <v>158</v>
      </c>
      <c r="Q496" s="14" t="s">
        <v>25</v>
      </c>
    </row>
    <row r="497" spans="1:17" x14ac:dyDescent="0.25">
      <c r="A497" s="5"/>
      <c r="C497" s="319"/>
      <c r="D497" s="14" t="s">
        <v>978</v>
      </c>
      <c r="E497" s="11" t="s">
        <v>158</v>
      </c>
      <c r="F497" s="11" t="s">
        <v>158</v>
      </c>
      <c r="G497" s="11" t="s">
        <v>158</v>
      </c>
      <c r="H497" s="14" t="s">
        <v>158</v>
      </c>
      <c r="I497" s="11">
        <v>-1.0515301438737199</v>
      </c>
      <c r="J497" s="11">
        <v>3.3389664183554499</v>
      </c>
      <c r="K497" s="11">
        <v>4.4100294553948901E-5</v>
      </c>
      <c r="L497" s="14">
        <v>1.3857567507132701E-4</v>
      </c>
      <c r="M497" s="11" t="s">
        <v>158</v>
      </c>
      <c r="N497" s="11" t="s">
        <v>158</v>
      </c>
      <c r="O497" s="11" t="s">
        <v>158</v>
      </c>
      <c r="P497" s="14" t="s">
        <v>158</v>
      </c>
      <c r="Q497" s="14" t="s">
        <v>15</v>
      </c>
    </row>
    <row r="498" spans="1:17" x14ac:dyDescent="0.25">
      <c r="A498" s="5"/>
      <c r="C498" s="319"/>
      <c r="D498" s="14" t="s">
        <v>979</v>
      </c>
      <c r="E498" s="11" t="s">
        <v>158</v>
      </c>
      <c r="F498" s="11" t="s">
        <v>158</v>
      </c>
      <c r="G498" s="11" t="s">
        <v>158</v>
      </c>
      <c r="H498" s="14" t="s">
        <v>158</v>
      </c>
      <c r="I498" s="11">
        <v>-1.0843263210544101</v>
      </c>
      <c r="J498" s="11">
        <v>2.4921294899900901</v>
      </c>
      <c r="K498" s="11">
        <v>1.8582303075658101E-3</v>
      </c>
      <c r="L498" s="14">
        <v>4.5526642535362299E-3</v>
      </c>
      <c r="M498" s="11" t="s">
        <v>158</v>
      </c>
      <c r="N498" s="11" t="s">
        <v>158</v>
      </c>
      <c r="O498" s="11" t="s">
        <v>158</v>
      </c>
      <c r="P498" s="14" t="s">
        <v>158</v>
      </c>
      <c r="Q498" s="14" t="s">
        <v>15</v>
      </c>
    </row>
    <row r="499" spans="1:17" x14ac:dyDescent="0.25">
      <c r="A499" s="5"/>
      <c r="C499" s="319"/>
      <c r="D499" s="14" t="s">
        <v>980</v>
      </c>
      <c r="E499" s="11" t="s">
        <v>158</v>
      </c>
      <c r="F499" s="11" t="s">
        <v>158</v>
      </c>
      <c r="G499" s="11" t="s">
        <v>158</v>
      </c>
      <c r="H499" s="14" t="s">
        <v>158</v>
      </c>
      <c r="I499" s="11">
        <v>-1.11848681621184</v>
      </c>
      <c r="J499" s="11">
        <v>2.0188133647812698</v>
      </c>
      <c r="K499" s="11">
        <v>1.37181850586785E-2</v>
      </c>
      <c r="L499" s="14">
        <v>2.82655902391694E-2</v>
      </c>
      <c r="M499" s="11" t="s">
        <v>158</v>
      </c>
      <c r="N499" s="11" t="s">
        <v>158</v>
      </c>
      <c r="O499" s="11" t="s">
        <v>158</v>
      </c>
      <c r="P499" s="14" t="s">
        <v>158</v>
      </c>
      <c r="Q499" s="14" t="s">
        <v>15</v>
      </c>
    </row>
    <row r="500" spans="1:17" x14ac:dyDescent="0.25">
      <c r="A500" s="5"/>
      <c r="C500" s="319"/>
      <c r="D500" s="14" t="s">
        <v>981</v>
      </c>
      <c r="E500" s="11" t="s">
        <v>158</v>
      </c>
      <c r="F500" s="11" t="s">
        <v>158</v>
      </c>
      <c r="G500" s="11" t="s">
        <v>158</v>
      </c>
      <c r="H500" s="14" t="s">
        <v>158</v>
      </c>
      <c r="I500" s="11">
        <v>-1.12510943749301</v>
      </c>
      <c r="J500" s="11">
        <v>3.18805895830977</v>
      </c>
      <c r="K500" s="11">
        <v>1.6356858141740201E-5</v>
      </c>
      <c r="L500" s="14">
        <v>5.51560291747284E-5</v>
      </c>
      <c r="M500" s="11" t="s">
        <v>158</v>
      </c>
      <c r="N500" s="11" t="s">
        <v>158</v>
      </c>
      <c r="O500" s="11" t="s">
        <v>158</v>
      </c>
      <c r="P500" s="14" t="s">
        <v>158</v>
      </c>
      <c r="Q500" s="14" t="s">
        <v>15</v>
      </c>
    </row>
    <row r="501" spans="1:17" x14ac:dyDescent="0.25">
      <c r="A501" s="5"/>
      <c r="C501" s="319"/>
      <c r="D501" s="14" t="s">
        <v>982</v>
      </c>
      <c r="E501" s="11" t="s">
        <v>158</v>
      </c>
      <c r="F501" s="11" t="s">
        <v>158</v>
      </c>
      <c r="G501" s="11" t="s">
        <v>158</v>
      </c>
      <c r="H501" s="14" t="s">
        <v>158</v>
      </c>
      <c r="I501" s="11">
        <v>-1.28020063649423</v>
      </c>
      <c r="J501" s="11">
        <v>7.43755968193115</v>
      </c>
      <c r="K501" s="11">
        <v>6.64227320606968E-93</v>
      </c>
      <c r="L501" s="14">
        <v>4.0058016873527902E-91</v>
      </c>
      <c r="M501" s="11" t="s">
        <v>158</v>
      </c>
      <c r="N501" s="11" t="s">
        <v>158</v>
      </c>
      <c r="O501" s="11" t="s">
        <v>158</v>
      </c>
      <c r="P501" s="14" t="s">
        <v>158</v>
      </c>
      <c r="Q501" s="14" t="s">
        <v>15</v>
      </c>
    </row>
    <row r="502" spans="1:17" x14ac:dyDescent="0.25">
      <c r="A502" s="5"/>
      <c r="C502" s="319"/>
      <c r="D502" s="14" t="s">
        <v>983</v>
      </c>
      <c r="E502" s="11" t="s">
        <v>158</v>
      </c>
      <c r="F502" s="11" t="s">
        <v>158</v>
      </c>
      <c r="G502" s="11" t="s">
        <v>158</v>
      </c>
      <c r="H502" s="14" t="s">
        <v>158</v>
      </c>
      <c r="I502" s="11" t="s">
        <v>158</v>
      </c>
      <c r="J502" s="11" t="s">
        <v>158</v>
      </c>
      <c r="K502" s="11" t="s">
        <v>158</v>
      </c>
      <c r="L502" s="14" t="s">
        <v>158</v>
      </c>
      <c r="M502" s="11">
        <v>1.17648372936235</v>
      </c>
      <c r="N502" s="11">
        <v>5.3132853385976802</v>
      </c>
      <c r="O502" s="11">
        <v>4.6185234587921499E-15</v>
      </c>
      <c r="P502" s="14">
        <v>3.1179988844120399E-14</v>
      </c>
      <c r="Q502" s="14" t="s">
        <v>15</v>
      </c>
    </row>
    <row r="503" spans="1:17" x14ac:dyDescent="0.25">
      <c r="A503" s="5"/>
      <c r="C503" s="319"/>
      <c r="D503" s="14" t="s">
        <v>984</v>
      </c>
      <c r="E503" s="11" t="s">
        <v>158</v>
      </c>
      <c r="F503" s="11" t="s">
        <v>158</v>
      </c>
      <c r="G503" s="11" t="s">
        <v>158</v>
      </c>
      <c r="H503" s="14" t="s">
        <v>158</v>
      </c>
      <c r="I503" s="11" t="s">
        <v>158</v>
      </c>
      <c r="J503" s="11" t="s">
        <v>158</v>
      </c>
      <c r="K503" s="11" t="s">
        <v>158</v>
      </c>
      <c r="L503" s="14" t="s">
        <v>158</v>
      </c>
      <c r="M503" s="11">
        <v>1.1305464288562601</v>
      </c>
      <c r="N503" s="11">
        <v>6.0997851228040396</v>
      </c>
      <c r="O503" s="11">
        <v>1.54828739693488E-25</v>
      </c>
      <c r="P503" s="14">
        <v>1.7031161366283699E-24</v>
      </c>
      <c r="Q503" s="14" t="s">
        <v>15</v>
      </c>
    </row>
    <row r="504" spans="1:17" x14ac:dyDescent="0.25">
      <c r="A504" s="5"/>
      <c r="C504" s="319"/>
      <c r="D504" s="14" t="s">
        <v>985</v>
      </c>
      <c r="E504" s="11" t="s">
        <v>158</v>
      </c>
      <c r="F504" s="11" t="s">
        <v>158</v>
      </c>
      <c r="G504" s="11" t="s">
        <v>158</v>
      </c>
      <c r="H504" s="14" t="s">
        <v>158</v>
      </c>
      <c r="I504" s="11" t="s">
        <v>158</v>
      </c>
      <c r="J504" s="11" t="s">
        <v>158</v>
      </c>
      <c r="K504" s="11" t="s">
        <v>158</v>
      </c>
      <c r="L504" s="14" t="s">
        <v>158</v>
      </c>
      <c r="M504" s="11">
        <v>1.0773348344431799</v>
      </c>
      <c r="N504" s="11">
        <v>13.9050799235019</v>
      </c>
      <c r="O504" s="11">
        <v>0</v>
      </c>
      <c r="P504" s="14">
        <v>0</v>
      </c>
      <c r="Q504" s="14" t="s">
        <v>15</v>
      </c>
    </row>
    <row r="505" spans="1:17" x14ac:dyDescent="0.25">
      <c r="A505" s="4"/>
      <c r="C505" s="319"/>
      <c r="D505" s="14" t="s">
        <v>986</v>
      </c>
      <c r="E505" s="11" t="s">
        <v>158</v>
      </c>
      <c r="F505" s="11" t="s">
        <v>158</v>
      </c>
      <c r="G505" s="11" t="s">
        <v>158</v>
      </c>
      <c r="H505" s="14" t="s">
        <v>158</v>
      </c>
      <c r="I505" s="11" t="s">
        <v>158</v>
      </c>
      <c r="J505" s="11" t="s">
        <v>158</v>
      </c>
      <c r="K505" s="11" t="s">
        <v>158</v>
      </c>
      <c r="L505" s="14" t="s">
        <v>158</v>
      </c>
      <c r="M505" s="11">
        <v>-1.0254272190631899</v>
      </c>
      <c r="N505" s="11">
        <v>4.4839925372801099</v>
      </c>
      <c r="O505" s="11">
        <v>4.5799384346626104E-9</v>
      </c>
      <c r="P505" s="14">
        <v>2.0179952822757099E-8</v>
      </c>
      <c r="Q505" s="14" t="s">
        <v>214</v>
      </c>
    </row>
    <row r="506" spans="1:17" ht="15" customHeight="1" x14ac:dyDescent="0.25">
      <c r="A506" s="4"/>
      <c r="C506" s="319"/>
      <c r="D506" s="14" t="s">
        <v>987</v>
      </c>
      <c r="E506" s="11" t="s">
        <v>158</v>
      </c>
      <c r="F506" s="11" t="s">
        <v>158</v>
      </c>
      <c r="G506" s="11" t="s">
        <v>158</v>
      </c>
      <c r="H506" s="14" t="s">
        <v>158</v>
      </c>
      <c r="I506" s="11" t="s">
        <v>158</v>
      </c>
      <c r="J506" s="11" t="s">
        <v>158</v>
      </c>
      <c r="K506" s="11" t="s">
        <v>158</v>
      </c>
      <c r="L506" s="14" t="s">
        <v>158</v>
      </c>
      <c r="M506" s="11">
        <v>-1.0272867976131499</v>
      </c>
      <c r="N506" s="11">
        <v>5.7772160865543203</v>
      </c>
      <c r="O506" s="11">
        <v>2.2002924504172301E-17</v>
      </c>
      <c r="P506" s="14">
        <v>1.6801262254885E-16</v>
      </c>
      <c r="Q506" s="14" t="s">
        <v>15</v>
      </c>
    </row>
    <row r="507" spans="1:17" ht="15" customHeight="1" x14ac:dyDescent="0.25">
      <c r="A507" s="4"/>
      <c r="C507" s="319"/>
      <c r="D507" s="14" t="s">
        <v>988</v>
      </c>
      <c r="E507" s="11" t="s">
        <v>158</v>
      </c>
      <c r="F507" s="11" t="s">
        <v>158</v>
      </c>
      <c r="G507" s="11" t="s">
        <v>158</v>
      </c>
      <c r="H507" s="14" t="s">
        <v>158</v>
      </c>
      <c r="I507" s="11" t="s">
        <v>158</v>
      </c>
      <c r="J507" s="11" t="s">
        <v>158</v>
      </c>
      <c r="K507" s="11" t="s">
        <v>158</v>
      </c>
      <c r="L507" s="14" t="s">
        <v>158</v>
      </c>
      <c r="M507" s="11">
        <v>-1.04436789033081</v>
      </c>
      <c r="N507" s="11">
        <v>4.4675116868137099</v>
      </c>
      <c r="O507" s="11">
        <v>6.7840634549265795E-8</v>
      </c>
      <c r="P507" s="14">
        <v>2.7432729600512898E-7</v>
      </c>
      <c r="Q507" s="14" t="s">
        <v>215</v>
      </c>
    </row>
    <row r="508" spans="1:17" ht="15" customHeight="1" x14ac:dyDescent="0.25">
      <c r="A508" s="4"/>
      <c r="C508" s="319"/>
      <c r="D508" s="14" t="s">
        <v>989</v>
      </c>
      <c r="E508" s="11" t="s">
        <v>158</v>
      </c>
      <c r="F508" s="11" t="s">
        <v>158</v>
      </c>
      <c r="G508" s="11" t="s">
        <v>158</v>
      </c>
      <c r="H508" s="14" t="s">
        <v>158</v>
      </c>
      <c r="I508" s="11" t="s">
        <v>158</v>
      </c>
      <c r="J508" s="11" t="s">
        <v>158</v>
      </c>
      <c r="K508" s="11" t="s">
        <v>158</v>
      </c>
      <c r="L508" s="14" t="s">
        <v>158</v>
      </c>
      <c r="M508" s="11">
        <v>-1.0568045206921599</v>
      </c>
      <c r="N508" s="11">
        <v>4.1061336064530396</v>
      </c>
      <c r="O508" s="11">
        <v>3.4184678768492601E-6</v>
      </c>
      <c r="P508" s="14">
        <v>1.1539163026360301E-5</v>
      </c>
      <c r="Q508" s="14" t="s">
        <v>15</v>
      </c>
    </row>
    <row r="509" spans="1:17" x14ac:dyDescent="0.25">
      <c r="A509" s="10"/>
      <c r="C509" s="319"/>
      <c r="D509" s="14" t="s">
        <v>990</v>
      </c>
      <c r="E509" s="11" t="s">
        <v>158</v>
      </c>
      <c r="F509" s="11" t="s">
        <v>158</v>
      </c>
      <c r="G509" s="11" t="s">
        <v>158</v>
      </c>
      <c r="H509" s="14" t="s">
        <v>158</v>
      </c>
      <c r="I509" s="11" t="s">
        <v>158</v>
      </c>
      <c r="J509" s="11" t="s">
        <v>158</v>
      </c>
      <c r="K509" s="11" t="s">
        <v>158</v>
      </c>
      <c r="L509" s="14" t="s">
        <v>158</v>
      </c>
      <c r="M509" s="11">
        <v>-1.07683889220198</v>
      </c>
      <c r="N509" s="11">
        <v>3.0864967284881502</v>
      </c>
      <c r="O509" s="11">
        <v>2.2196403499337799E-4</v>
      </c>
      <c r="P509" s="14">
        <v>6.0151818633879205E-4</v>
      </c>
      <c r="Q509" s="14" t="s">
        <v>15</v>
      </c>
    </row>
    <row r="510" spans="1:17" x14ac:dyDescent="0.25">
      <c r="A510" s="10"/>
      <c r="C510" s="319"/>
      <c r="D510" s="14" t="s">
        <v>991</v>
      </c>
      <c r="E510" s="11" t="s">
        <v>158</v>
      </c>
      <c r="F510" s="11" t="s">
        <v>158</v>
      </c>
      <c r="G510" s="11" t="s">
        <v>158</v>
      </c>
      <c r="H510" s="14" t="s">
        <v>158</v>
      </c>
      <c r="I510" s="11" t="s">
        <v>158</v>
      </c>
      <c r="J510" s="11" t="s">
        <v>158</v>
      </c>
      <c r="K510" s="11" t="s">
        <v>158</v>
      </c>
      <c r="L510" s="14" t="s">
        <v>158</v>
      </c>
      <c r="M510" s="11">
        <v>-1.0861001766027401</v>
      </c>
      <c r="N510" s="11">
        <v>6.6770914252154698</v>
      </c>
      <c r="O510" s="11">
        <v>1.0625398072096301E-31</v>
      </c>
      <c r="P510" s="14">
        <v>1.46611852345679E-30</v>
      </c>
      <c r="Q510" s="14" t="s">
        <v>208</v>
      </c>
    </row>
    <row r="511" spans="1:17" x14ac:dyDescent="0.25">
      <c r="A511" s="10"/>
      <c r="C511" s="319"/>
      <c r="D511" s="14" t="s">
        <v>992</v>
      </c>
      <c r="E511" s="11" t="s">
        <v>158</v>
      </c>
      <c r="F511" s="11" t="s">
        <v>158</v>
      </c>
      <c r="G511" s="11" t="s">
        <v>158</v>
      </c>
      <c r="H511" s="14" t="s">
        <v>158</v>
      </c>
      <c r="I511" s="11" t="s">
        <v>158</v>
      </c>
      <c r="J511" s="11" t="s">
        <v>158</v>
      </c>
      <c r="K511" s="11" t="s">
        <v>158</v>
      </c>
      <c r="L511" s="14" t="s">
        <v>158</v>
      </c>
      <c r="M511" s="11">
        <v>-1.1031535812928599</v>
      </c>
      <c r="N511" s="11">
        <v>3.9628672117497099</v>
      </c>
      <c r="O511" s="11">
        <v>5.26903874301647E-6</v>
      </c>
      <c r="P511" s="14">
        <v>1.7485649668280401E-5</v>
      </c>
      <c r="Q511" s="14" t="s">
        <v>15</v>
      </c>
    </row>
    <row r="512" spans="1:17" x14ac:dyDescent="0.25">
      <c r="A512" s="10"/>
      <c r="C512" s="319"/>
      <c r="D512" s="14" t="s">
        <v>993</v>
      </c>
      <c r="E512" s="11" t="s">
        <v>158</v>
      </c>
      <c r="F512" s="11" t="s">
        <v>158</v>
      </c>
      <c r="G512" s="11" t="s">
        <v>158</v>
      </c>
      <c r="H512" s="14" t="s">
        <v>158</v>
      </c>
      <c r="I512" s="11" t="s">
        <v>158</v>
      </c>
      <c r="J512" s="11" t="s">
        <v>158</v>
      </c>
      <c r="K512" s="11" t="s">
        <v>158</v>
      </c>
      <c r="L512" s="14" t="s">
        <v>158</v>
      </c>
      <c r="M512" s="11">
        <v>-1.11308484039449</v>
      </c>
      <c r="N512" s="11">
        <v>5.2143971380711802</v>
      </c>
      <c r="O512" s="11">
        <v>2.9779053649036598E-14</v>
      </c>
      <c r="P512" s="14">
        <v>1.9356384871873801E-13</v>
      </c>
      <c r="Q512" s="14" t="s">
        <v>216</v>
      </c>
    </row>
    <row r="513" spans="1:17" x14ac:dyDescent="0.25">
      <c r="A513" s="6"/>
      <c r="C513" s="319"/>
      <c r="D513" s="14" t="s">
        <v>994</v>
      </c>
      <c r="E513" s="11" t="s">
        <v>158</v>
      </c>
      <c r="F513" s="11" t="s">
        <v>158</v>
      </c>
      <c r="G513" s="11" t="s">
        <v>158</v>
      </c>
      <c r="H513" s="14" t="s">
        <v>158</v>
      </c>
      <c r="I513" s="11" t="s">
        <v>158</v>
      </c>
      <c r="J513" s="11" t="s">
        <v>158</v>
      </c>
      <c r="K513" s="11" t="s">
        <v>158</v>
      </c>
      <c r="L513" s="14" t="s">
        <v>158</v>
      </c>
      <c r="M513" s="11">
        <v>-1.13710600977093</v>
      </c>
      <c r="N513" s="11">
        <v>7.2623011362935301</v>
      </c>
      <c r="O513" s="11">
        <v>1.24077766584635E-50</v>
      </c>
      <c r="P513" s="14">
        <v>2.7107545394115501E-49</v>
      </c>
      <c r="Q513" s="14" t="s">
        <v>217</v>
      </c>
    </row>
    <row r="514" spans="1:17" x14ac:dyDescent="0.25">
      <c r="A514" s="6"/>
      <c r="C514" s="319"/>
      <c r="D514" s="14" t="s">
        <v>995</v>
      </c>
      <c r="E514" s="11" t="s">
        <v>158</v>
      </c>
      <c r="F514" s="11" t="s">
        <v>158</v>
      </c>
      <c r="G514" s="11" t="s">
        <v>158</v>
      </c>
      <c r="H514" s="14" t="s">
        <v>158</v>
      </c>
      <c r="I514" s="11" t="s">
        <v>158</v>
      </c>
      <c r="J514" s="11" t="s">
        <v>158</v>
      </c>
      <c r="K514" s="11" t="s">
        <v>158</v>
      </c>
      <c r="L514" s="14" t="s">
        <v>158</v>
      </c>
      <c r="M514" s="11">
        <v>-1.1820938359566</v>
      </c>
      <c r="N514" s="11">
        <v>3.7522695316756098</v>
      </c>
      <c r="O514" s="11">
        <v>1.7393820303561601E-6</v>
      </c>
      <c r="P514" s="14">
        <v>5.9739037854808904E-6</v>
      </c>
      <c r="Q514" s="14" t="s">
        <v>15</v>
      </c>
    </row>
    <row r="515" spans="1:17" x14ac:dyDescent="0.25">
      <c r="A515" s="6"/>
      <c r="C515" s="319"/>
      <c r="D515" s="14" t="s">
        <v>996</v>
      </c>
      <c r="E515" s="11" t="s">
        <v>158</v>
      </c>
      <c r="F515" s="11" t="s">
        <v>158</v>
      </c>
      <c r="G515" s="11" t="s">
        <v>158</v>
      </c>
      <c r="H515" s="14" t="s">
        <v>158</v>
      </c>
      <c r="I515" s="11" t="s">
        <v>158</v>
      </c>
      <c r="J515" s="11" t="s">
        <v>158</v>
      </c>
      <c r="K515" s="11" t="s">
        <v>158</v>
      </c>
      <c r="L515" s="14" t="s">
        <v>158</v>
      </c>
      <c r="M515" s="11">
        <v>-1.2108122062256901</v>
      </c>
      <c r="N515" s="11">
        <v>6.7898934772368502</v>
      </c>
      <c r="O515" s="11">
        <v>4.7151141810427602E-46</v>
      </c>
      <c r="P515" s="14">
        <v>9.3884488693420996E-45</v>
      </c>
      <c r="Q515" s="14" t="s">
        <v>162</v>
      </c>
    </row>
    <row r="516" spans="1:17" x14ac:dyDescent="0.25">
      <c r="A516" s="6"/>
      <c r="C516" s="319"/>
      <c r="D516" s="14" t="s">
        <v>997</v>
      </c>
      <c r="E516" s="11" t="s">
        <v>158</v>
      </c>
      <c r="F516" s="11" t="s">
        <v>158</v>
      </c>
      <c r="G516" s="11" t="s">
        <v>158</v>
      </c>
      <c r="H516" s="14" t="s">
        <v>158</v>
      </c>
      <c r="I516" s="11" t="s">
        <v>158</v>
      </c>
      <c r="J516" s="11" t="s">
        <v>158</v>
      </c>
      <c r="K516" s="11" t="s">
        <v>158</v>
      </c>
      <c r="L516" s="14" t="s">
        <v>158</v>
      </c>
      <c r="M516" s="11">
        <v>-1.25111618198956</v>
      </c>
      <c r="N516" s="11">
        <v>4.28946562728221</v>
      </c>
      <c r="O516" s="11">
        <v>7.5664450971667899E-9</v>
      </c>
      <c r="P516" s="14">
        <v>3.28451065949215E-8</v>
      </c>
      <c r="Q516" s="14" t="s">
        <v>218</v>
      </c>
    </row>
    <row r="517" spans="1:17" x14ac:dyDescent="0.25">
      <c r="A517" s="6"/>
      <c r="C517" s="319"/>
      <c r="D517" s="14" t="s">
        <v>998</v>
      </c>
      <c r="E517" s="11" t="s">
        <v>158</v>
      </c>
      <c r="F517" s="11" t="s">
        <v>158</v>
      </c>
      <c r="G517" s="11" t="s">
        <v>158</v>
      </c>
      <c r="H517" s="14" t="s">
        <v>158</v>
      </c>
      <c r="I517" s="11" t="s">
        <v>158</v>
      </c>
      <c r="J517" s="11" t="s">
        <v>158</v>
      </c>
      <c r="K517" s="11" t="s">
        <v>158</v>
      </c>
      <c r="L517" s="14" t="s">
        <v>158</v>
      </c>
      <c r="M517" s="11">
        <v>-1.2513093171515599</v>
      </c>
      <c r="N517" s="11">
        <v>2.8396419362618501</v>
      </c>
      <c r="O517" s="11">
        <v>9.1439072128755795E-4</v>
      </c>
      <c r="P517" s="14">
        <v>2.2544460886917399E-3</v>
      </c>
      <c r="Q517" s="14" t="s">
        <v>15</v>
      </c>
    </row>
    <row r="518" spans="1:17" x14ac:dyDescent="0.25">
      <c r="A518" s="6"/>
      <c r="C518" s="319"/>
      <c r="D518" s="14" t="s">
        <v>999</v>
      </c>
      <c r="E518" s="11" t="s">
        <v>158</v>
      </c>
      <c r="F518" s="11" t="s">
        <v>158</v>
      </c>
      <c r="G518" s="11" t="s">
        <v>158</v>
      </c>
      <c r="H518" s="14" t="s">
        <v>158</v>
      </c>
      <c r="I518" s="11" t="s">
        <v>158</v>
      </c>
      <c r="J518" s="11" t="s">
        <v>158</v>
      </c>
      <c r="K518" s="11" t="s">
        <v>158</v>
      </c>
      <c r="L518" s="14" t="s">
        <v>158</v>
      </c>
      <c r="M518" s="11">
        <v>-1.28141741949462</v>
      </c>
      <c r="N518" s="11">
        <v>4.35548411711195</v>
      </c>
      <c r="O518" s="11">
        <v>3.0942318085459199E-10</v>
      </c>
      <c r="P518" s="14">
        <v>1.4660321189285301E-9</v>
      </c>
      <c r="Q518" s="14" t="s">
        <v>15</v>
      </c>
    </row>
    <row r="519" spans="1:17" x14ac:dyDescent="0.25">
      <c r="A519" s="6"/>
      <c r="C519" s="319"/>
      <c r="D519" s="14" t="s">
        <v>1000</v>
      </c>
      <c r="E519" s="11" t="s">
        <v>158</v>
      </c>
      <c r="F519" s="11" t="s">
        <v>158</v>
      </c>
      <c r="G519" s="11" t="s">
        <v>158</v>
      </c>
      <c r="H519" s="14" t="s">
        <v>158</v>
      </c>
      <c r="I519" s="11" t="s">
        <v>158</v>
      </c>
      <c r="J519" s="11" t="s">
        <v>158</v>
      </c>
      <c r="K519" s="11" t="s">
        <v>158</v>
      </c>
      <c r="L519" s="14" t="s">
        <v>158</v>
      </c>
      <c r="M519" s="11">
        <v>-1.3248912382167199</v>
      </c>
      <c r="N519" s="11">
        <v>4.2770963499346202</v>
      </c>
      <c r="O519" s="11">
        <v>1.0299193834837601E-9</v>
      </c>
      <c r="P519" s="14">
        <v>4.6822635555490003E-9</v>
      </c>
      <c r="Q519" s="14" t="s">
        <v>59</v>
      </c>
    </row>
    <row r="520" spans="1:17" x14ac:dyDescent="0.25">
      <c r="A520" s="6"/>
      <c r="C520" s="319"/>
      <c r="D520" s="14" t="s">
        <v>1001</v>
      </c>
      <c r="E520" s="11" t="s">
        <v>158</v>
      </c>
      <c r="F520" s="11" t="s">
        <v>158</v>
      </c>
      <c r="G520" s="11" t="s">
        <v>158</v>
      </c>
      <c r="H520" s="14" t="s">
        <v>158</v>
      </c>
      <c r="I520" s="11" t="s">
        <v>158</v>
      </c>
      <c r="J520" s="11" t="s">
        <v>158</v>
      </c>
      <c r="K520" s="11" t="s">
        <v>158</v>
      </c>
      <c r="L520" s="14" t="s">
        <v>158</v>
      </c>
      <c r="M520" s="11">
        <v>-1.3316599760152299</v>
      </c>
      <c r="N520" s="11">
        <v>4.1231990827283003</v>
      </c>
      <c r="O520" s="11">
        <v>8.0245911512074694E-11</v>
      </c>
      <c r="P520" s="14">
        <v>3.9322996513549399E-10</v>
      </c>
      <c r="Q520" s="14" t="s">
        <v>219</v>
      </c>
    </row>
    <row r="521" spans="1:17" x14ac:dyDescent="0.25">
      <c r="A521" s="6"/>
      <c r="C521" s="319"/>
      <c r="D521" s="14" t="s">
        <v>1002</v>
      </c>
      <c r="E521" s="11" t="s">
        <v>158</v>
      </c>
      <c r="F521" s="11" t="s">
        <v>158</v>
      </c>
      <c r="G521" s="11" t="s">
        <v>158</v>
      </c>
      <c r="H521" s="14" t="s">
        <v>158</v>
      </c>
      <c r="I521" s="11" t="s">
        <v>158</v>
      </c>
      <c r="J521" s="11" t="s">
        <v>158</v>
      </c>
      <c r="K521" s="11" t="s">
        <v>158</v>
      </c>
      <c r="L521" s="14" t="s">
        <v>158</v>
      </c>
      <c r="M521" s="11">
        <v>-1.4047917115584301</v>
      </c>
      <c r="N521" s="11">
        <v>2.9066293325349299</v>
      </c>
      <c r="O521" s="11">
        <v>5.06226591117806E-5</v>
      </c>
      <c r="P521" s="14">
        <v>1.50244231665719E-4</v>
      </c>
      <c r="Q521" s="14" t="s">
        <v>15</v>
      </c>
    </row>
    <row r="522" spans="1:17" x14ac:dyDescent="0.25">
      <c r="A522" s="6"/>
      <c r="C522" s="319"/>
      <c r="D522" s="14" t="s">
        <v>1003</v>
      </c>
      <c r="E522" s="11" t="s">
        <v>158</v>
      </c>
      <c r="F522" s="11" t="s">
        <v>158</v>
      </c>
      <c r="G522" s="11" t="s">
        <v>158</v>
      </c>
      <c r="H522" s="14" t="s">
        <v>158</v>
      </c>
      <c r="I522" s="11" t="s">
        <v>158</v>
      </c>
      <c r="J522" s="11" t="s">
        <v>158</v>
      </c>
      <c r="K522" s="11" t="s">
        <v>158</v>
      </c>
      <c r="L522" s="14" t="s">
        <v>158</v>
      </c>
      <c r="M522" s="11">
        <v>-1.46968479908607</v>
      </c>
      <c r="N522" s="11">
        <v>4.8906656128386699</v>
      </c>
      <c r="O522" s="11">
        <v>3.1149229834231501E-17</v>
      </c>
      <c r="P522" s="14">
        <v>2.34438940331321E-16</v>
      </c>
      <c r="Q522" s="14" t="s">
        <v>15</v>
      </c>
    </row>
    <row r="523" spans="1:17" x14ac:dyDescent="0.25">
      <c r="A523" s="6"/>
      <c r="C523" s="319"/>
      <c r="D523" s="14" t="s">
        <v>1004</v>
      </c>
      <c r="E523" s="11" t="s">
        <v>158</v>
      </c>
      <c r="F523" s="11" t="s">
        <v>158</v>
      </c>
      <c r="G523" s="11" t="s">
        <v>158</v>
      </c>
      <c r="H523" s="14" t="s">
        <v>158</v>
      </c>
      <c r="I523" s="11" t="s">
        <v>158</v>
      </c>
      <c r="J523" s="11" t="s">
        <v>158</v>
      </c>
      <c r="K523" s="11" t="s">
        <v>158</v>
      </c>
      <c r="L523" s="14" t="s">
        <v>158</v>
      </c>
      <c r="M523" s="11">
        <v>-1.5787603385376401</v>
      </c>
      <c r="N523" s="11">
        <v>2.1286029444031001</v>
      </c>
      <c r="O523" s="11">
        <v>1.1932429624721399E-3</v>
      </c>
      <c r="P523" s="14">
        <v>2.8656048549140101E-3</v>
      </c>
      <c r="Q523" s="14" t="s">
        <v>220</v>
      </c>
    </row>
    <row r="524" spans="1:17" x14ac:dyDescent="0.25">
      <c r="A524" s="6"/>
      <c r="C524" s="319"/>
      <c r="D524" s="14" t="s">
        <v>1005</v>
      </c>
      <c r="E524" s="11" t="s">
        <v>158</v>
      </c>
      <c r="F524" s="11" t="s">
        <v>158</v>
      </c>
      <c r="G524" s="11" t="s">
        <v>158</v>
      </c>
      <c r="H524" s="14" t="s">
        <v>158</v>
      </c>
      <c r="I524" s="11" t="s">
        <v>158</v>
      </c>
      <c r="J524" s="11" t="s">
        <v>158</v>
      </c>
      <c r="K524" s="11" t="s">
        <v>158</v>
      </c>
      <c r="L524" s="14" t="s">
        <v>158</v>
      </c>
      <c r="M524" s="11">
        <v>-1.6215738188242801</v>
      </c>
      <c r="N524" s="11">
        <v>3.0435401149827501</v>
      </c>
      <c r="O524" s="11">
        <v>5.2044035647314105E-7</v>
      </c>
      <c r="P524" s="14">
        <v>1.88196018559138E-6</v>
      </c>
      <c r="Q524" s="14" t="s">
        <v>15</v>
      </c>
    </row>
    <row r="525" spans="1:17" x14ac:dyDescent="0.25">
      <c r="A525" s="6"/>
      <c r="C525" s="319"/>
      <c r="D525" s="14" t="s">
        <v>1006</v>
      </c>
      <c r="E525" s="11" t="s">
        <v>158</v>
      </c>
      <c r="F525" s="11" t="s">
        <v>158</v>
      </c>
      <c r="G525" s="11" t="s">
        <v>158</v>
      </c>
      <c r="H525" s="14" t="s">
        <v>158</v>
      </c>
      <c r="I525" s="11" t="s">
        <v>158</v>
      </c>
      <c r="J525" s="11" t="s">
        <v>158</v>
      </c>
      <c r="K525" s="11" t="s">
        <v>158</v>
      </c>
      <c r="L525" s="14" t="s">
        <v>158</v>
      </c>
      <c r="M525" s="11">
        <v>-1.65030863814258</v>
      </c>
      <c r="N525" s="11">
        <v>1.72300680312955</v>
      </c>
      <c r="O525" s="11">
        <v>9.3553066253662005E-3</v>
      </c>
      <c r="P525" s="14">
        <v>1.8651327403930301E-2</v>
      </c>
      <c r="Q525" s="14" t="s">
        <v>15</v>
      </c>
    </row>
    <row r="526" spans="1:17" x14ac:dyDescent="0.25">
      <c r="A526" s="6"/>
      <c r="C526" s="319"/>
      <c r="D526" s="14" t="s">
        <v>1007</v>
      </c>
      <c r="E526" s="11" t="s">
        <v>158</v>
      </c>
      <c r="F526" s="11" t="s">
        <v>158</v>
      </c>
      <c r="G526" s="11" t="s">
        <v>158</v>
      </c>
      <c r="H526" s="14" t="s">
        <v>158</v>
      </c>
      <c r="I526" s="11" t="s">
        <v>158</v>
      </c>
      <c r="J526" s="11" t="s">
        <v>158</v>
      </c>
      <c r="K526" s="11" t="s">
        <v>158</v>
      </c>
      <c r="L526" s="14" t="s">
        <v>158</v>
      </c>
      <c r="M526" s="11">
        <v>-1.9834907666124799</v>
      </c>
      <c r="N526" s="11">
        <v>4.4075107220477001</v>
      </c>
      <c r="O526" s="11">
        <v>3.47103039823702E-22</v>
      </c>
      <c r="P526" s="14">
        <v>3.3292261075773401E-21</v>
      </c>
      <c r="Q526" s="14" t="s">
        <v>15</v>
      </c>
    </row>
    <row r="527" spans="1:17" x14ac:dyDescent="0.25">
      <c r="A527" s="6"/>
      <c r="C527" s="319"/>
      <c r="D527" s="14" t="s">
        <v>1008</v>
      </c>
      <c r="E527" s="11" t="s">
        <v>158</v>
      </c>
      <c r="F527" s="11" t="s">
        <v>158</v>
      </c>
      <c r="G527" s="11" t="s">
        <v>158</v>
      </c>
      <c r="H527" s="14" t="s">
        <v>158</v>
      </c>
      <c r="I527" s="11" t="s">
        <v>158</v>
      </c>
      <c r="J527" s="11" t="s">
        <v>158</v>
      </c>
      <c r="K527" s="11" t="s">
        <v>158</v>
      </c>
      <c r="L527" s="14" t="s">
        <v>158</v>
      </c>
      <c r="M527" s="11">
        <v>-2.2415916098820099</v>
      </c>
      <c r="N527" s="11">
        <v>1.5344211048310199</v>
      </c>
      <c r="O527" s="11">
        <v>1.4896392822265599E-3</v>
      </c>
      <c r="P527" s="14">
        <v>3.5236129187103502E-3</v>
      </c>
      <c r="Q527" s="14" t="s">
        <v>15</v>
      </c>
    </row>
    <row r="528" spans="1:17" x14ac:dyDescent="0.25">
      <c r="A528" s="6"/>
      <c r="C528" s="319"/>
      <c r="D528" s="14" t="s">
        <v>1009</v>
      </c>
      <c r="E528" s="11" t="s">
        <v>158</v>
      </c>
      <c r="F528" s="11" t="s">
        <v>158</v>
      </c>
      <c r="G528" s="11" t="s">
        <v>158</v>
      </c>
      <c r="H528" s="14" t="s">
        <v>158</v>
      </c>
      <c r="I528" s="11" t="s">
        <v>158</v>
      </c>
      <c r="J528" s="11" t="s">
        <v>158</v>
      </c>
      <c r="K528" s="11" t="s">
        <v>158</v>
      </c>
      <c r="L528" s="14" t="s">
        <v>158</v>
      </c>
      <c r="M528" s="11">
        <v>-2.4718011288035902</v>
      </c>
      <c r="N528" s="11">
        <v>1.6693551704887899</v>
      </c>
      <c r="O528" s="11">
        <v>5.3352117538452105E-4</v>
      </c>
      <c r="P528" s="14">
        <v>1.3668221642994299E-3</v>
      </c>
      <c r="Q528" s="14" t="s">
        <v>15</v>
      </c>
    </row>
    <row r="529" spans="1:17" x14ac:dyDescent="0.25">
      <c r="A529" s="6"/>
      <c r="C529" s="319"/>
      <c r="D529" s="14" t="s">
        <v>1010</v>
      </c>
      <c r="E529" s="11">
        <v>2.79506232058056</v>
      </c>
      <c r="F529" s="11">
        <v>1.0973374847902599</v>
      </c>
      <c r="G529" s="11">
        <v>1.171875E-2</v>
      </c>
      <c r="H529" s="14">
        <v>4.7424411357755901E-2</v>
      </c>
      <c r="I529" s="11" t="s">
        <v>158</v>
      </c>
      <c r="J529" s="11" t="s">
        <v>158</v>
      </c>
      <c r="K529" s="11" t="s">
        <v>158</v>
      </c>
      <c r="L529" s="14" t="s">
        <v>158</v>
      </c>
      <c r="M529" s="11" t="s">
        <v>158</v>
      </c>
      <c r="N529" s="11" t="s">
        <v>158</v>
      </c>
      <c r="O529" s="11" t="s">
        <v>158</v>
      </c>
      <c r="P529" s="14" t="s">
        <v>158</v>
      </c>
      <c r="Q529" s="14" t="s">
        <v>221</v>
      </c>
    </row>
    <row r="530" spans="1:17" x14ac:dyDescent="0.25">
      <c r="A530" s="6"/>
      <c r="C530" s="319"/>
      <c r="D530" s="14" t="s">
        <v>1011</v>
      </c>
      <c r="E530" s="11">
        <v>1.2789784938870501</v>
      </c>
      <c r="F530" s="11">
        <v>2.4870169082951201</v>
      </c>
      <c r="G530" s="11">
        <v>2.60217145672215E-3</v>
      </c>
      <c r="H530" s="14">
        <v>1.2994387844011201E-2</v>
      </c>
      <c r="I530" s="11" t="s">
        <v>158</v>
      </c>
      <c r="J530" s="11" t="s">
        <v>158</v>
      </c>
      <c r="K530" s="11" t="s">
        <v>158</v>
      </c>
      <c r="L530" s="14" t="s">
        <v>158</v>
      </c>
      <c r="M530" s="11" t="s">
        <v>158</v>
      </c>
      <c r="N530" s="11" t="s">
        <v>158</v>
      </c>
      <c r="O530" s="11" t="s">
        <v>158</v>
      </c>
      <c r="P530" s="14" t="s">
        <v>158</v>
      </c>
      <c r="Q530" s="14" t="s">
        <v>15</v>
      </c>
    </row>
    <row r="531" spans="1:17" x14ac:dyDescent="0.25">
      <c r="A531" s="6"/>
      <c r="C531" s="320"/>
      <c r="D531" s="16" t="s">
        <v>1012</v>
      </c>
      <c r="E531" s="15">
        <v>-1.6602025481153799</v>
      </c>
      <c r="F531" s="15">
        <v>1.97385087990873</v>
      </c>
      <c r="G531" s="15">
        <v>2.1024015732109599E-3</v>
      </c>
      <c r="H531" s="16">
        <v>1.0913123955680599E-2</v>
      </c>
      <c r="I531" s="15" t="s">
        <v>158</v>
      </c>
      <c r="J531" s="15" t="s">
        <v>158</v>
      </c>
      <c r="K531" s="15" t="s">
        <v>158</v>
      </c>
      <c r="L531" s="16" t="s">
        <v>158</v>
      </c>
      <c r="M531" s="15" t="s">
        <v>158</v>
      </c>
      <c r="N531" s="15" t="s">
        <v>158</v>
      </c>
      <c r="O531" s="15" t="s">
        <v>158</v>
      </c>
      <c r="P531" s="16" t="s">
        <v>158</v>
      </c>
      <c r="Q531" s="16" t="s">
        <v>222</v>
      </c>
    </row>
    <row r="532" spans="1:17" x14ac:dyDescent="0.25">
      <c r="A532" s="6"/>
      <c r="C532" s="218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</row>
    <row r="533" spans="1:17" x14ac:dyDescent="0.25">
      <c r="A533" s="6"/>
      <c r="C533" s="218"/>
    </row>
    <row r="534" spans="1:17" x14ac:dyDescent="0.25">
      <c r="A534" s="6"/>
      <c r="C534" s="218"/>
    </row>
    <row r="535" spans="1:17" x14ac:dyDescent="0.25">
      <c r="A535" s="6"/>
      <c r="C535" s="218"/>
    </row>
    <row r="536" spans="1:17" x14ac:dyDescent="0.25">
      <c r="A536" s="6"/>
      <c r="C536" s="218"/>
    </row>
    <row r="537" spans="1:17" x14ac:dyDescent="0.25">
      <c r="A537" s="6"/>
      <c r="C537" s="218"/>
    </row>
    <row r="538" spans="1:17" x14ac:dyDescent="0.25">
      <c r="A538" s="6"/>
      <c r="C538" s="218"/>
    </row>
    <row r="539" spans="1:17" x14ac:dyDescent="0.25">
      <c r="A539" s="6"/>
      <c r="C539" s="218"/>
    </row>
    <row r="540" spans="1:17" x14ac:dyDescent="0.25">
      <c r="A540" s="6"/>
      <c r="C540" s="218"/>
    </row>
    <row r="541" spans="1:17" x14ac:dyDescent="0.25">
      <c r="A541" s="6"/>
      <c r="C541" s="218"/>
    </row>
    <row r="542" spans="1:17" x14ac:dyDescent="0.25">
      <c r="A542" s="6"/>
      <c r="C542" s="218"/>
    </row>
    <row r="543" spans="1:17" x14ac:dyDescent="0.25">
      <c r="A543" s="6"/>
      <c r="C543" s="218"/>
    </row>
    <row r="544" spans="1:17" x14ac:dyDescent="0.25">
      <c r="A544" s="6"/>
      <c r="C544" s="218"/>
    </row>
    <row r="545" spans="1:3" x14ac:dyDescent="0.25">
      <c r="A545" s="6"/>
      <c r="C545" s="223"/>
    </row>
    <row r="546" spans="1:3" x14ac:dyDescent="0.25">
      <c r="A546" s="6"/>
      <c r="C546" s="223"/>
    </row>
    <row r="547" spans="1:3" x14ac:dyDescent="0.25">
      <c r="A547" s="6"/>
      <c r="C547" s="223"/>
    </row>
    <row r="548" spans="1:3" x14ac:dyDescent="0.25">
      <c r="A548" s="6"/>
      <c r="C548" s="223"/>
    </row>
    <row r="549" spans="1:3" x14ac:dyDescent="0.25">
      <c r="A549" s="6"/>
      <c r="C549" s="223"/>
    </row>
    <row r="550" spans="1:3" x14ac:dyDescent="0.25">
      <c r="A550" s="6"/>
      <c r="C550" s="223"/>
    </row>
    <row r="551" spans="1:3" x14ac:dyDescent="0.25">
      <c r="A551" s="6"/>
      <c r="C551" s="223"/>
    </row>
    <row r="552" spans="1:3" x14ac:dyDescent="0.25">
      <c r="A552" s="6"/>
      <c r="C552" s="223"/>
    </row>
    <row r="553" spans="1:3" x14ac:dyDescent="0.25">
      <c r="A553" s="6"/>
      <c r="C553" s="223"/>
    </row>
    <row r="554" spans="1:3" x14ac:dyDescent="0.25">
      <c r="A554" s="6"/>
      <c r="C554" s="223"/>
    </row>
    <row r="555" spans="1:3" x14ac:dyDescent="0.25">
      <c r="A555" s="6"/>
      <c r="C555" s="223"/>
    </row>
    <row r="556" spans="1:3" x14ac:dyDescent="0.25">
      <c r="A556" s="6"/>
      <c r="C556" s="223"/>
    </row>
    <row r="557" spans="1:3" x14ac:dyDescent="0.25">
      <c r="A557" s="6"/>
      <c r="C557" s="223"/>
    </row>
    <row r="558" spans="1:3" x14ac:dyDescent="0.25">
      <c r="A558" s="6"/>
      <c r="C558" s="223"/>
    </row>
    <row r="559" spans="1:3" x14ac:dyDescent="0.25">
      <c r="A559" s="6"/>
      <c r="C559" s="223"/>
    </row>
    <row r="560" spans="1:3" x14ac:dyDescent="0.25">
      <c r="A560" s="6"/>
      <c r="C560" s="223"/>
    </row>
    <row r="561" spans="1:3" x14ac:dyDescent="0.25">
      <c r="A561" s="6"/>
      <c r="C561" s="223"/>
    </row>
    <row r="562" spans="1:3" x14ac:dyDescent="0.25">
      <c r="A562" s="6"/>
      <c r="C562" s="223"/>
    </row>
    <row r="563" spans="1:3" x14ac:dyDescent="0.25">
      <c r="A563" s="6"/>
      <c r="C563" s="223"/>
    </row>
    <row r="564" spans="1:3" x14ac:dyDescent="0.25">
      <c r="A564" s="6"/>
      <c r="C564" s="223"/>
    </row>
    <row r="565" spans="1:3" x14ac:dyDescent="0.25">
      <c r="A565" s="6"/>
      <c r="C565" s="223"/>
    </row>
    <row r="566" spans="1:3" x14ac:dyDescent="0.25">
      <c r="A566" s="6"/>
      <c r="C566" s="223"/>
    </row>
    <row r="567" spans="1:3" x14ac:dyDescent="0.25">
      <c r="A567" s="6"/>
      <c r="C567" s="223"/>
    </row>
    <row r="568" spans="1:3" x14ac:dyDescent="0.25">
      <c r="A568" s="6"/>
      <c r="C568" s="223"/>
    </row>
    <row r="569" spans="1:3" x14ac:dyDescent="0.25">
      <c r="A569" s="6"/>
      <c r="C569" s="223"/>
    </row>
    <row r="570" spans="1:3" x14ac:dyDescent="0.25">
      <c r="A570" s="6"/>
      <c r="C570" s="223"/>
    </row>
    <row r="571" spans="1:3" x14ac:dyDescent="0.25">
      <c r="A571" s="10"/>
      <c r="B571" s="215"/>
      <c r="C571" s="216"/>
    </row>
  </sheetData>
  <mergeCells count="8">
    <mergeCell ref="C370:C424"/>
    <mergeCell ref="C425:C481"/>
    <mergeCell ref="C482:C531"/>
    <mergeCell ref="I4:L4"/>
    <mergeCell ref="M4:P4"/>
    <mergeCell ref="C4:C5"/>
    <mergeCell ref="E4:H4"/>
    <mergeCell ref="C6:C369"/>
  </mergeCells>
  <conditionalFormatting sqref="E6:E219 E233:E311 E344:E372 E381:E394 E408:E445 E464:E468 E475:E482 E529:E531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014FF-A09E-4D88-A6EB-3CA2C1B0209A}">
  <dimension ref="A1:AA59"/>
  <sheetViews>
    <sheetView topLeftCell="A25" zoomScale="85" zoomScaleNormal="85" workbookViewId="0">
      <selection activeCell="G65" sqref="G65"/>
    </sheetView>
  </sheetViews>
  <sheetFormatPr defaultRowHeight="15" x14ac:dyDescent="0.25"/>
  <cols>
    <col min="2" max="2" width="7" bestFit="1" customWidth="1"/>
    <col min="3" max="3" width="57.28515625" bestFit="1" customWidth="1"/>
    <col min="4" max="4" width="16.42578125" bestFit="1" customWidth="1"/>
    <col min="5" max="5" width="4.5703125" bestFit="1" customWidth="1"/>
    <col min="6" max="6" width="13.85546875" bestFit="1" customWidth="1"/>
    <col min="7" max="7" width="4.5703125" bestFit="1" customWidth="1"/>
    <col min="8" max="8" width="19.42578125" bestFit="1" customWidth="1"/>
    <col min="9" max="9" width="4.5703125" bestFit="1" customWidth="1"/>
    <col min="10" max="10" width="14.7109375" bestFit="1" customWidth="1"/>
    <col min="11" max="11" width="4.5703125" bestFit="1" customWidth="1"/>
    <col min="12" max="12" width="12" bestFit="1" customWidth="1"/>
    <col min="13" max="13" width="4.5703125" bestFit="1" customWidth="1"/>
    <col min="14" max="14" width="17.7109375" bestFit="1" customWidth="1"/>
    <col min="15" max="15" width="4.5703125" bestFit="1" customWidth="1"/>
    <col min="16" max="16" width="15.7109375" bestFit="1" customWidth="1"/>
    <col min="17" max="17" width="5.7109375" bestFit="1" customWidth="1"/>
    <col min="18" max="18" width="13.140625" bestFit="1" customWidth="1"/>
    <col min="19" max="19" width="4.5703125" bestFit="1" customWidth="1"/>
    <col min="20" max="20" width="18.7109375" bestFit="1" customWidth="1"/>
    <col min="21" max="21" width="4.5703125" bestFit="1" customWidth="1"/>
    <col min="22" max="22" width="12.85546875" bestFit="1" customWidth="1"/>
    <col min="23" max="23" width="4.5703125" bestFit="1" customWidth="1"/>
    <col min="24" max="24" width="9.85546875" bestFit="1" customWidth="1"/>
    <col min="25" max="25" width="5.5703125" bestFit="1" customWidth="1"/>
    <col min="26" max="26" width="15.42578125" bestFit="1" customWidth="1"/>
    <col min="27" max="27" width="5.5703125" bestFit="1" customWidth="1"/>
  </cols>
  <sheetData>
    <row r="1" spans="1:27" x14ac:dyDescent="0.25">
      <c r="A1" s="7" t="s">
        <v>1176</v>
      </c>
    </row>
    <row r="3" spans="1:27" x14ac:dyDescent="0.25">
      <c r="B3" s="34"/>
      <c r="D3" s="34"/>
      <c r="E3" s="35"/>
      <c r="F3" s="34"/>
      <c r="G3" s="35"/>
      <c r="H3" s="34"/>
      <c r="I3" s="35"/>
      <c r="J3" s="34"/>
      <c r="K3" s="35"/>
      <c r="L3" s="34"/>
      <c r="M3" s="35"/>
      <c r="N3" s="34"/>
      <c r="O3" s="35"/>
      <c r="P3" s="34"/>
      <c r="Q3" s="35"/>
      <c r="R3" s="34"/>
      <c r="S3" s="35"/>
      <c r="T3" s="34"/>
      <c r="U3" s="35"/>
      <c r="V3" s="34"/>
      <c r="W3" s="35"/>
      <c r="X3" s="34"/>
      <c r="Y3" s="35"/>
      <c r="Z3" s="34"/>
      <c r="AA3" s="35"/>
    </row>
    <row r="4" spans="1:27" x14ac:dyDescent="0.25">
      <c r="B4" s="36" t="s">
        <v>271</v>
      </c>
      <c r="C4" s="37" t="s">
        <v>272</v>
      </c>
      <c r="D4" s="36" t="s">
        <v>1125</v>
      </c>
      <c r="E4" s="38" t="s">
        <v>273</v>
      </c>
      <c r="F4" s="36" t="s">
        <v>1126</v>
      </c>
      <c r="G4" s="38" t="s">
        <v>274</v>
      </c>
      <c r="H4" s="36" t="s">
        <v>1127</v>
      </c>
      <c r="I4" s="38" t="s">
        <v>274</v>
      </c>
      <c r="J4" s="36" t="s">
        <v>1128</v>
      </c>
      <c r="K4" s="38" t="s">
        <v>273</v>
      </c>
      <c r="L4" s="36" t="s">
        <v>1129</v>
      </c>
      <c r="M4" s="38" t="s">
        <v>274</v>
      </c>
      <c r="N4" s="36" t="s">
        <v>1130</v>
      </c>
      <c r="O4" s="38" t="s">
        <v>274</v>
      </c>
      <c r="P4" s="36" t="s">
        <v>1131</v>
      </c>
      <c r="Q4" s="38" t="s">
        <v>273</v>
      </c>
      <c r="R4" s="36" t="s">
        <v>1132</v>
      </c>
      <c r="S4" s="38" t="s">
        <v>274</v>
      </c>
      <c r="T4" s="36" t="s">
        <v>1133</v>
      </c>
      <c r="U4" s="38" t="s">
        <v>274</v>
      </c>
      <c r="V4" s="36" t="s">
        <v>1134</v>
      </c>
      <c r="W4" s="38" t="s">
        <v>273</v>
      </c>
      <c r="X4" s="36" t="s">
        <v>1135</v>
      </c>
      <c r="Y4" s="38" t="s">
        <v>274</v>
      </c>
      <c r="Z4" s="36" t="s">
        <v>1136</v>
      </c>
      <c r="AA4" s="38" t="s">
        <v>274</v>
      </c>
    </row>
    <row r="5" spans="1:27" x14ac:dyDescent="0.25">
      <c r="B5" s="34" t="s">
        <v>276</v>
      </c>
      <c r="C5" t="s">
        <v>277</v>
      </c>
      <c r="D5" s="34">
        <v>10</v>
      </c>
      <c r="E5" s="35">
        <v>5.5248618784530384E-2</v>
      </c>
      <c r="F5" s="34">
        <v>2</v>
      </c>
      <c r="G5" s="35">
        <v>2.1505376344086023E-2</v>
      </c>
      <c r="H5" s="34">
        <v>1</v>
      </c>
      <c r="I5" s="35">
        <v>3.0303030303030304E-2</v>
      </c>
      <c r="J5" s="34">
        <v>1</v>
      </c>
      <c r="K5" s="35">
        <v>6.6666666666666666E-2</v>
      </c>
      <c r="L5" s="34">
        <v>1</v>
      </c>
      <c r="M5" s="35">
        <v>0.14285714285714285</v>
      </c>
      <c r="N5" s="34">
        <v>0</v>
      </c>
      <c r="O5" s="35">
        <v>0</v>
      </c>
      <c r="P5" s="25">
        <v>0</v>
      </c>
      <c r="Q5" s="35">
        <v>0</v>
      </c>
      <c r="R5" s="34">
        <v>1</v>
      </c>
      <c r="S5" s="35">
        <v>0.14285714285714285</v>
      </c>
      <c r="T5" s="34">
        <v>1</v>
      </c>
      <c r="U5" s="35">
        <v>7.1428571428571425E-2</v>
      </c>
      <c r="V5" s="34">
        <v>1</v>
      </c>
      <c r="W5" s="35">
        <v>0.5</v>
      </c>
      <c r="X5" s="34">
        <v>0</v>
      </c>
      <c r="Y5" s="35">
        <v>0</v>
      </c>
      <c r="Z5" s="34">
        <v>0</v>
      </c>
      <c r="AA5" s="35">
        <v>0</v>
      </c>
    </row>
    <row r="6" spans="1:27" x14ac:dyDescent="0.25">
      <c r="B6" s="34" t="s">
        <v>278</v>
      </c>
      <c r="C6" t="s">
        <v>279</v>
      </c>
      <c r="D6" s="34">
        <v>0</v>
      </c>
      <c r="E6" s="35">
        <v>0</v>
      </c>
      <c r="F6" s="34">
        <v>0</v>
      </c>
      <c r="G6" s="35">
        <v>0</v>
      </c>
      <c r="H6" s="34">
        <v>0</v>
      </c>
      <c r="I6" s="35">
        <v>0</v>
      </c>
      <c r="J6" s="34">
        <v>0</v>
      </c>
      <c r="K6" s="35">
        <v>0</v>
      </c>
      <c r="L6" s="34">
        <v>0</v>
      </c>
      <c r="M6" s="35">
        <v>0</v>
      </c>
      <c r="N6" s="34">
        <v>0</v>
      </c>
      <c r="O6" s="35">
        <v>0</v>
      </c>
      <c r="P6" s="25">
        <v>0</v>
      </c>
      <c r="Q6" s="35">
        <v>0</v>
      </c>
      <c r="R6" s="34">
        <v>0</v>
      </c>
      <c r="S6" s="35">
        <v>0</v>
      </c>
      <c r="T6" s="34">
        <v>0</v>
      </c>
      <c r="U6" s="35">
        <v>0</v>
      </c>
      <c r="V6" s="34">
        <v>0</v>
      </c>
      <c r="W6" s="35">
        <v>0</v>
      </c>
      <c r="X6" s="34">
        <v>0</v>
      </c>
      <c r="Y6" s="35">
        <v>0</v>
      </c>
      <c r="Z6" s="34">
        <v>0</v>
      </c>
      <c r="AA6" s="35">
        <v>0</v>
      </c>
    </row>
    <row r="7" spans="1:27" x14ac:dyDescent="0.25">
      <c r="B7" s="34" t="s">
        <v>280</v>
      </c>
      <c r="C7" t="s">
        <v>281</v>
      </c>
      <c r="D7" s="34">
        <v>22</v>
      </c>
      <c r="E7" s="35">
        <v>0.12154696132596685</v>
      </c>
      <c r="F7" s="34">
        <v>11</v>
      </c>
      <c r="G7" s="35">
        <v>0.11827956989247312</v>
      </c>
      <c r="H7" s="34">
        <v>4</v>
      </c>
      <c r="I7" s="35">
        <v>0.12121212121212122</v>
      </c>
      <c r="J7" s="34">
        <v>4</v>
      </c>
      <c r="K7" s="35">
        <v>0.26666666666666666</v>
      </c>
      <c r="L7" s="34">
        <v>0</v>
      </c>
      <c r="M7" s="35">
        <v>0</v>
      </c>
      <c r="N7" s="34">
        <v>5</v>
      </c>
      <c r="O7" s="35">
        <v>0.29411764705882354</v>
      </c>
      <c r="P7" s="25">
        <v>0</v>
      </c>
      <c r="Q7" s="35">
        <v>0</v>
      </c>
      <c r="R7" s="34">
        <v>0</v>
      </c>
      <c r="S7" s="35">
        <v>0</v>
      </c>
      <c r="T7" s="34">
        <v>0</v>
      </c>
      <c r="U7" s="35">
        <v>0</v>
      </c>
      <c r="V7" s="34">
        <v>0</v>
      </c>
      <c r="W7" s="35">
        <v>0</v>
      </c>
      <c r="X7" s="34">
        <v>0</v>
      </c>
      <c r="Y7" s="35">
        <v>0</v>
      </c>
      <c r="Z7" s="34">
        <v>0</v>
      </c>
      <c r="AA7" s="35">
        <v>0</v>
      </c>
    </row>
    <row r="8" spans="1:27" x14ac:dyDescent="0.25">
      <c r="B8" s="34" t="s">
        <v>282</v>
      </c>
      <c r="C8" t="s">
        <v>283</v>
      </c>
      <c r="D8" s="34">
        <v>25</v>
      </c>
      <c r="E8" s="35">
        <v>0.13812154696132597</v>
      </c>
      <c r="F8" s="34">
        <v>16</v>
      </c>
      <c r="G8" s="35">
        <v>0.17204301075268819</v>
      </c>
      <c r="H8" s="34">
        <v>3</v>
      </c>
      <c r="I8" s="35">
        <v>9.0909090909090912E-2</v>
      </c>
      <c r="J8" s="34">
        <v>0</v>
      </c>
      <c r="K8" s="35">
        <v>0</v>
      </c>
      <c r="L8" s="34">
        <v>2</v>
      </c>
      <c r="M8" s="35">
        <v>0.2857142857142857</v>
      </c>
      <c r="N8" s="34">
        <v>2</v>
      </c>
      <c r="O8" s="35">
        <v>0.11764705882352941</v>
      </c>
      <c r="P8" s="25">
        <v>1</v>
      </c>
      <c r="Q8" s="35">
        <v>0.2</v>
      </c>
      <c r="R8" s="34">
        <v>0</v>
      </c>
      <c r="S8" s="35">
        <v>0</v>
      </c>
      <c r="T8" s="34">
        <v>0</v>
      </c>
      <c r="U8" s="35">
        <v>0</v>
      </c>
      <c r="V8" s="34">
        <v>0</v>
      </c>
      <c r="W8" s="35">
        <v>0</v>
      </c>
      <c r="X8" s="34">
        <v>0</v>
      </c>
      <c r="Y8" s="35">
        <v>0</v>
      </c>
      <c r="Z8" s="34">
        <v>0</v>
      </c>
      <c r="AA8" s="35">
        <v>0</v>
      </c>
    </row>
    <row r="9" spans="1:27" x14ac:dyDescent="0.25">
      <c r="B9" s="34" t="s">
        <v>284</v>
      </c>
      <c r="C9" t="s">
        <v>285</v>
      </c>
      <c r="D9" s="34">
        <v>0</v>
      </c>
      <c r="E9" s="35">
        <v>0</v>
      </c>
      <c r="F9" s="34">
        <v>0</v>
      </c>
      <c r="G9" s="35">
        <v>0</v>
      </c>
      <c r="H9" s="34">
        <v>0</v>
      </c>
      <c r="I9" s="35">
        <v>0</v>
      </c>
      <c r="J9" s="34">
        <v>0</v>
      </c>
      <c r="K9" s="35">
        <v>0</v>
      </c>
      <c r="L9" s="34">
        <v>0</v>
      </c>
      <c r="M9" s="35">
        <v>0</v>
      </c>
      <c r="N9" s="34">
        <v>0</v>
      </c>
      <c r="O9" s="35">
        <v>0</v>
      </c>
      <c r="P9" s="25">
        <v>0</v>
      </c>
      <c r="Q9" s="35">
        <v>0</v>
      </c>
      <c r="R9" s="34">
        <v>0</v>
      </c>
      <c r="S9" s="35">
        <v>0</v>
      </c>
      <c r="T9" s="34">
        <v>0</v>
      </c>
      <c r="U9" s="35">
        <v>0</v>
      </c>
      <c r="V9" s="34">
        <v>0</v>
      </c>
      <c r="W9" s="35">
        <v>0</v>
      </c>
      <c r="X9" s="34">
        <v>0</v>
      </c>
      <c r="Y9" s="35">
        <v>0</v>
      </c>
      <c r="Z9" s="34">
        <v>0</v>
      </c>
      <c r="AA9" s="35">
        <v>0</v>
      </c>
    </row>
    <row r="10" spans="1:27" x14ac:dyDescent="0.25">
      <c r="B10" s="34" t="s">
        <v>286</v>
      </c>
      <c r="C10" t="s">
        <v>287</v>
      </c>
      <c r="D10" s="34">
        <v>5</v>
      </c>
      <c r="E10" s="35">
        <v>2.7624309392265192E-2</v>
      </c>
      <c r="F10" s="34">
        <v>3</v>
      </c>
      <c r="G10" s="35">
        <v>3.2258064516129031E-2</v>
      </c>
      <c r="H10" s="34">
        <v>2</v>
      </c>
      <c r="I10" s="35">
        <v>6.0606060606060608E-2</v>
      </c>
      <c r="J10" s="34">
        <v>0</v>
      </c>
      <c r="K10" s="35">
        <v>0</v>
      </c>
      <c r="L10" s="34">
        <v>0</v>
      </c>
      <c r="M10" s="35">
        <v>0</v>
      </c>
      <c r="N10" s="34">
        <v>0</v>
      </c>
      <c r="O10" s="35">
        <v>0</v>
      </c>
      <c r="P10" s="25">
        <v>0</v>
      </c>
      <c r="Q10" s="35">
        <v>0</v>
      </c>
      <c r="R10" s="34">
        <v>0</v>
      </c>
      <c r="S10" s="35">
        <v>0</v>
      </c>
      <c r="T10" s="34">
        <v>0</v>
      </c>
      <c r="U10" s="35">
        <v>0</v>
      </c>
      <c r="V10" s="34">
        <v>0</v>
      </c>
      <c r="W10" s="35">
        <v>0</v>
      </c>
      <c r="X10" s="34">
        <v>0</v>
      </c>
      <c r="Y10" s="35">
        <v>0</v>
      </c>
      <c r="Z10" s="34">
        <v>0</v>
      </c>
      <c r="AA10" s="35">
        <v>0</v>
      </c>
    </row>
    <row r="11" spans="1:27" x14ac:dyDescent="0.25">
      <c r="B11" s="34" t="s">
        <v>288</v>
      </c>
      <c r="C11" t="s">
        <v>289</v>
      </c>
      <c r="D11" s="34">
        <v>0</v>
      </c>
      <c r="E11" s="35">
        <v>0</v>
      </c>
      <c r="F11" s="34">
        <v>0</v>
      </c>
      <c r="G11" s="35">
        <v>0</v>
      </c>
      <c r="H11" s="34">
        <v>0</v>
      </c>
      <c r="I11" s="35">
        <v>0</v>
      </c>
      <c r="J11" s="34">
        <v>0</v>
      </c>
      <c r="K11" s="35">
        <v>0</v>
      </c>
      <c r="L11" s="34">
        <v>0</v>
      </c>
      <c r="M11" s="35">
        <v>0</v>
      </c>
      <c r="N11" s="34">
        <v>0</v>
      </c>
      <c r="O11" s="35">
        <v>0</v>
      </c>
      <c r="P11" s="25">
        <v>0</v>
      </c>
      <c r="Q11" s="35">
        <v>0</v>
      </c>
      <c r="R11" s="34">
        <v>0</v>
      </c>
      <c r="S11" s="35">
        <v>0</v>
      </c>
      <c r="T11" s="34">
        <v>0</v>
      </c>
      <c r="U11" s="35">
        <v>0</v>
      </c>
      <c r="V11" s="34">
        <v>0</v>
      </c>
      <c r="W11" s="35">
        <v>0</v>
      </c>
      <c r="X11" s="34">
        <v>0</v>
      </c>
      <c r="Y11" s="35">
        <v>0</v>
      </c>
      <c r="Z11" s="34">
        <v>0</v>
      </c>
      <c r="AA11" s="35">
        <v>0</v>
      </c>
    </row>
    <row r="12" spans="1:27" x14ac:dyDescent="0.25">
      <c r="B12" s="34" t="s">
        <v>290</v>
      </c>
      <c r="C12" t="s">
        <v>291</v>
      </c>
      <c r="D12" s="34">
        <v>5</v>
      </c>
      <c r="E12" s="35">
        <v>2.7624309392265192E-2</v>
      </c>
      <c r="F12" s="34">
        <v>3</v>
      </c>
      <c r="G12" s="35">
        <v>3.2258064516129031E-2</v>
      </c>
      <c r="H12" s="34">
        <v>0</v>
      </c>
      <c r="I12" s="35">
        <v>0</v>
      </c>
      <c r="J12" s="34">
        <v>0</v>
      </c>
      <c r="K12" s="35">
        <v>0</v>
      </c>
      <c r="L12" s="34">
        <v>0</v>
      </c>
      <c r="M12" s="35">
        <v>0</v>
      </c>
      <c r="N12" s="34">
        <v>1</v>
      </c>
      <c r="O12" s="35">
        <v>5.8823529411764705E-2</v>
      </c>
      <c r="P12" s="25">
        <v>0</v>
      </c>
      <c r="Q12" s="35">
        <v>0</v>
      </c>
      <c r="R12" s="34">
        <v>1</v>
      </c>
      <c r="S12" s="35">
        <v>0.14285714285714285</v>
      </c>
      <c r="T12" s="34">
        <v>1</v>
      </c>
      <c r="U12" s="35">
        <v>7.1428571428571425E-2</v>
      </c>
      <c r="V12" s="34">
        <v>0</v>
      </c>
      <c r="W12" s="35">
        <v>0</v>
      </c>
      <c r="X12" s="34">
        <v>0</v>
      </c>
      <c r="Y12" s="35">
        <v>0</v>
      </c>
      <c r="Z12" s="34">
        <v>0</v>
      </c>
      <c r="AA12" s="35">
        <v>0</v>
      </c>
    </row>
    <row r="13" spans="1:27" x14ac:dyDescent="0.25">
      <c r="B13" s="34" t="s">
        <v>292</v>
      </c>
      <c r="C13" t="s">
        <v>293</v>
      </c>
      <c r="D13" s="34">
        <v>2</v>
      </c>
      <c r="E13" s="35">
        <v>1.1049723756906077E-2</v>
      </c>
      <c r="F13" s="34">
        <v>1</v>
      </c>
      <c r="G13" s="35">
        <v>1.0752688172043012E-2</v>
      </c>
      <c r="H13" s="34">
        <v>1</v>
      </c>
      <c r="I13" s="35">
        <v>3.0303030303030304E-2</v>
      </c>
      <c r="J13" s="34">
        <v>0</v>
      </c>
      <c r="K13" s="35">
        <v>0</v>
      </c>
      <c r="L13" s="34">
        <v>0</v>
      </c>
      <c r="M13" s="35">
        <v>0</v>
      </c>
      <c r="N13" s="34">
        <v>0</v>
      </c>
      <c r="O13" s="35">
        <v>0</v>
      </c>
      <c r="P13" s="25">
        <v>0</v>
      </c>
      <c r="Q13" s="35">
        <v>0</v>
      </c>
      <c r="R13" s="34">
        <v>0</v>
      </c>
      <c r="S13" s="35">
        <v>0</v>
      </c>
      <c r="T13" s="34">
        <v>0</v>
      </c>
      <c r="U13" s="35">
        <v>0</v>
      </c>
      <c r="V13" s="34">
        <v>0</v>
      </c>
      <c r="W13" s="35">
        <v>0</v>
      </c>
      <c r="X13" s="34">
        <v>0</v>
      </c>
      <c r="Y13" s="35">
        <v>0</v>
      </c>
      <c r="Z13" s="34">
        <v>0</v>
      </c>
      <c r="AA13" s="35">
        <v>0</v>
      </c>
    </row>
    <row r="14" spans="1:27" x14ac:dyDescent="0.25">
      <c r="B14" s="34" t="s">
        <v>294</v>
      </c>
      <c r="C14" t="s">
        <v>295</v>
      </c>
      <c r="D14" s="34">
        <v>8</v>
      </c>
      <c r="E14" s="35">
        <v>4.4198895027624308E-2</v>
      </c>
      <c r="F14" s="34">
        <v>5</v>
      </c>
      <c r="G14" s="35">
        <v>5.3763440860215055E-2</v>
      </c>
      <c r="H14" s="34">
        <v>1</v>
      </c>
      <c r="I14" s="35">
        <v>3.0303030303030304E-2</v>
      </c>
      <c r="J14" s="34">
        <v>2</v>
      </c>
      <c r="K14" s="35">
        <v>0.13333333333333333</v>
      </c>
      <c r="L14" s="34">
        <v>0</v>
      </c>
      <c r="M14" s="35">
        <v>0</v>
      </c>
      <c r="N14" s="34">
        <v>0</v>
      </c>
      <c r="O14" s="35">
        <v>0</v>
      </c>
      <c r="P14" s="25">
        <v>0</v>
      </c>
      <c r="Q14" s="35">
        <v>0</v>
      </c>
      <c r="R14" s="34">
        <v>1</v>
      </c>
      <c r="S14" s="35">
        <v>0.14285714285714285</v>
      </c>
      <c r="T14" s="34">
        <v>1</v>
      </c>
      <c r="U14" s="35">
        <v>7.1428571428571425E-2</v>
      </c>
      <c r="V14" s="34">
        <v>0</v>
      </c>
      <c r="W14" s="35">
        <v>0</v>
      </c>
      <c r="X14" s="34">
        <v>0</v>
      </c>
      <c r="Y14" s="35">
        <v>0</v>
      </c>
      <c r="Z14" s="34">
        <v>0</v>
      </c>
      <c r="AA14" s="35">
        <v>0</v>
      </c>
    </row>
    <row r="15" spans="1:27" x14ac:dyDescent="0.25">
      <c r="B15" s="34" t="s">
        <v>296</v>
      </c>
      <c r="C15" t="s">
        <v>297</v>
      </c>
      <c r="D15" s="34">
        <v>1</v>
      </c>
      <c r="E15" s="35">
        <v>5.5248618784530384E-3</v>
      </c>
      <c r="F15" s="34">
        <v>1</v>
      </c>
      <c r="G15" s="35">
        <v>1.0752688172043012E-2</v>
      </c>
      <c r="H15" s="34">
        <v>0</v>
      </c>
      <c r="I15" s="35">
        <v>0</v>
      </c>
      <c r="J15" s="34">
        <v>0</v>
      </c>
      <c r="K15" s="35">
        <v>0</v>
      </c>
      <c r="L15" s="34">
        <v>0</v>
      </c>
      <c r="M15" s="35">
        <v>0</v>
      </c>
      <c r="N15" s="34">
        <v>0</v>
      </c>
      <c r="O15" s="35">
        <v>0</v>
      </c>
      <c r="P15" s="25">
        <v>0</v>
      </c>
      <c r="Q15" s="35">
        <v>0</v>
      </c>
      <c r="R15" s="34">
        <v>0</v>
      </c>
      <c r="S15" s="35">
        <v>0</v>
      </c>
      <c r="T15" s="34">
        <v>0</v>
      </c>
      <c r="U15" s="35">
        <v>0</v>
      </c>
      <c r="V15" s="34">
        <v>0</v>
      </c>
      <c r="W15" s="35">
        <v>0</v>
      </c>
      <c r="X15" s="34">
        <v>0</v>
      </c>
      <c r="Y15" s="35">
        <v>0</v>
      </c>
      <c r="Z15" s="34">
        <v>0</v>
      </c>
      <c r="AA15" s="35">
        <v>0</v>
      </c>
    </row>
    <row r="16" spans="1:27" x14ac:dyDescent="0.25">
      <c r="B16" s="34" t="s">
        <v>298</v>
      </c>
      <c r="C16" t="s">
        <v>299</v>
      </c>
      <c r="D16" s="34">
        <v>0</v>
      </c>
      <c r="E16" s="35">
        <v>0</v>
      </c>
      <c r="F16" s="34">
        <v>0</v>
      </c>
      <c r="G16" s="35">
        <v>0</v>
      </c>
      <c r="H16" s="34">
        <v>0</v>
      </c>
      <c r="I16" s="35">
        <v>0</v>
      </c>
      <c r="J16" s="34">
        <v>0</v>
      </c>
      <c r="K16" s="35">
        <v>0</v>
      </c>
      <c r="L16" s="34">
        <v>0</v>
      </c>
      <c r="M16" s="35">
        <v>0</v>
      </c>
      <c r="N16" s="34">
        <v>0</v>
      </c>
      <c r="O16" s="35">
        <v>0</v>
      </c>
      <c r="P16" s="25">
        <v>0</v>
      </c>
      <c r="Q16" s="35">
        <v>0</v>
      </c>
      <c r="R16" s="34">
        <v>0</v>
      </c>
      <c r="S16" s="35">
        <v>0</v>
      </c>
      <c r="T16" s="34">
        <v>0</v>
      </c>
      <c r="U16" s="35">
        <v>0</v>
      </c>
      <c r="V16" s="34">
        <v>0</v>
      </c>
      <c r="W16" s="35">
        <v>0</v>
      </c>
      <c r="X16" s="34">
        <v>0</v>
      </c>
      <c r="Y16" s="35">
        <v>0</v>
      </c>
      <c r="Z16" s="34">
        <v>0</v>
      </c>
      <c r="AA16" s="35">
        <v>0</v>
      </c>
    </row>
    <row r="17" spans="2:27" x14ac:dyDescent="0.25">
      <c r="B17" s="34" t="s">
        <v>300</v>
      </c>
      <c r="C17" t="s">
        <v>301</v>
      </c>
      <c r="D17" s="34">
        <v>0</v>
      </c>
      <c r="E17" s="35">
        <v>0</v>
      </c>
      <c r="F17" s="34">
        <v>0</v>
      </c>
      <c r="G17" s="35">
        <v>0</v>
      </c>
      <c r="H17" s="34">
        <v>0</v>
      </c>
      <c r="I17" s="35">
        <v>0</v>
      </c>
      <c r="J17" s="34">
        <v>0</v>
      </c>
      <c r="K17" s="35">
        <v>0</v>
      </c>
      <c r="L17" s="34">
        <v>0</v>
      </c>
      <c r="M17" s="35">
        <v>0</v>
      </c>
      <c r="N17" s="34">
        <v>0</v>
      </c>
      <c r="O17" s="35">
        <v>0</v>
      </c>
      <c r="P17" s="25">
        <v>0</v>
      </c>
      <c r="Q17" s="35">
        <v>0</v>
      </c>
      <c r="R17" s="34">
        <v>0</v>
      </c>
      <c r="S17" s="35">
        <v>0</v>
      </c>
      <c r="T17" s="34">
        <v>0</v>
      </c>
      <c r="U17" s="35">
        <v>0</v>
      </c>
      <c r="V17" s="34">
        <v>0</v>
      </c>
      <c r="W17" s="35">
        <v>0</v>
      </c>
      <c r="X17" s="34">
        <v>0</v>
      </c>
      <c r="Y17" s="35">
        <v>0</v>
      </c>
      <c r="Z17" s="34">
        <v>0</v>
      </c>
      <c r="AA17" s="35">
        <v>0</v>
      </c>
    </row>
    <row r="18" spans="2:27" x14ac:dyDescent="0.25">
      <c r="B18" s="34" t="s">
        <v>302</v>
      </c>
      <c r="C18" t="s">
        <v>303</v>
      </c>
      <c r="D18" s="34">
        <v>0</v>
      </c>
      <c r="E18" s="35">
        <v>0</v>
      </c>
      <c r="F18" s="34">
        <v>0</v>
      </c>
      <c r="G18" s="35">
        <v>0</v>
      </c>
      <c r="H18" s="34">
        <v>0</v>
      </c>
      <c r="I18" s="35">
        <v>0</v>
      </c>
      <c r="J18" s="34">
        <v>0</v>
      </c>
      <c r="K18" s="35">
        <v>0</v>
      </c>
      <c r="L18" s="34">
        <v>0</v>
      </c>
      <c r="M18" s="35">
        <v>0</v>
      </c>
      <c r="N18" s="34">
        <v>0</v>
      </c>
      <c r="O18" s="35">
        <v>0</v>
      </c>
      <c r="P18" s="25">
        <v>0</v>
      </c>
      <c r="Q18" s="35">
        <v>0</v>
      </c>
      <c r="R18" s="34">
        <v>0</v>
      </c>
      <c r="S18" s="35">
        <v>0</v>
      </c>
      <c r="T18" s="34">
        <v>0</v>
      </c>
      <c r="U18" s="35">
        <v>0</v>
      </c>
      <c r="V18" s="34">
        <v>0</v>
      </c>
      <c r="W18" s="35">
        <v>0</v>
      </c>
      <c r="X18" s="34">
        <v>0</v>
      </c>
      <c r="Y18" s="35">
        <v>0</v>
      </c>
      <c r="Z18" s="34">
        <v>0</v>
      </c>
      <c r="AA18" s="35">
        <v>0</v>
      </c>
    </row>
    <row r="19" spans="2:27" x14ac:dyDescent="0.25">
      <c r="B19" s="34" t="s">
        <v>304</v>
      </c>
      <c r="C19" t="s">
        <v>305</v>
      </c>
      <c r="D19" s="34">
        <v>3</v>
      </c>
      <c r="E19" s="35">
        <v>1.6574585635359115E-2</v>
      </c>
      <c r="F19" s="34">
        <v>1</v>
      </c>
      <c r="G19" s="35">
        <v>1.0752688172043012E-2</v>
      </c>
      <c r="H19" s="34">
        <v>0</v>
      </c>
      <c r="I19" s="35">
        <v>0</v>
      </c>
      <c r="J19" s="34">
        <v>0</v>
      </c>
      <c r="K19" s="35">
        <v>0</v>
      </c>
      <c r="L19" s="34">
        <v>0</v>
      </c>
      <c r="M19" s="35">
        <v>0</v>
      </c>
      <c r="N19" s="34">
        <v>0</v>
      </c>
      <c r="O19" s="35">
        <v>0</v>
      </c>
      <c r="P19" s="25">
        <v>0</v>
      </c>
      <c r="Q19" s="35">
        <v>0</v>
      </c>
      <c r="R19" s="34">
        <v>0</v>
      </c>
      <c r="S19" s="35">
        <v>0</v>
      </c>
      <c r="T19" s="34">
        <v>0</v>
      </c>
      <c r="U19" s="35">
        <v>0</v>
      </c>
      <c r="V19" s="34">
        <v>0</v>
      </c>
      <c r="W19" s="35">
        <v>0</v>
      </c>
      <c r="X19" s="34">
        <v>0</v>
      </c>
      <c r="Y19" s="35">
        <v>0</v>
      </c>
      <c r="Z19" s="34">
        <v>0</v>
      </c>
      <c r="AA19" s="35">
        <v>0</v>
      </c>
    </row>
    <row r="20" spans="2:27" x14ac:dyDescent="0.25">
      <c r="B20" s="34" t="s">
        <v>306</v>
      </c>
      <c r="C20" t="s">
        <v>307</v>
      </c>
      <c r="D20" s="34">
        <v>0</v>
      </c>
      <c r="E20" s="35">
        <v>0</v>
      </c>
      <c r="F20" s="34">
        <v>0</v>
      </c>
      <c r="G20" s="35">
        <v>0</v>
      </c>
      <c r="H20" s="34">
        <v>0</v>
      </c>
      <c r="I20" s="35">
        <v>0</v>
      </c>
      <c r="J20" s="34">
        <v>0</v>
      </c>
      <c r="K20" s="35">
        <v>0</v>
      </c>
      <c r="L20" s="34">
        <v>0</v>
      </c>
      <c r="M20" s="35">
        <v>0</v>
      </c>
      <c r="N20" s="34">
        <v>0</v>
      </c>
      <c r="O20" s="35">
        <v>0</v>
      </c>
      <c r="P20" s="25">
        <v>0</v>
      </c>
      <c r="Q20" s="35">
        <v>0</v>
      </c>
      <c r="R20" s="34">
        <v>0</v>
      </c>
      <c r="S20" s="35">
        <v>0</v>
      </c>
      <c r="T20" s="34">
        <v>0</v>
      </c>
      <c r="U20" s="35">
        <v>0</v>
      </c>
      <c r="V20" s="34">
        <v>0</v>
      </c>
      <c r="W20" s="35">
        <v>0</v>
      </c>
      <c r="X20" s="34">
        <v>0</v>
      </c>
      <c r="Y20" s="35">
        <v>0</v>
      </c>
      <c r="Z20" s="34">
        <v>0</v>
      </c>
      <c r="AA20" s="35">
        <v>0</v>
      </c>
    </row>
    <row r="21" spans="2:27" x14ac:dyDescent="0.25">
      <c r="B21" s="34" t="s">
        <v>308</v>
      </c>
      <c r="C21" t="s">
        <v>309</v>
      </c>
      <c r="D21" s="34">
        <v>2</v>
      </c>
      <c r="E21" s="35">
        <v>1.1049723756906077E-2</v>
      </c>
      <c r="F21" s="34">
        <v>1</v>
      </c>
      <c r="G21" s="35">
        <v>1.0752688172043012E-2</v>
      </c>
      <c r="H21" s="34">
        <v>0</v>
      </c>
      <c r="I21" s="35">
        <v>0</v>
      </c>
      <c r="J21" s="34">
        <v>0</v>
      </c>
      <c r="K21" s="35">
        <v>0</v>
      </c>
      <c r="L21" s="34">
        <v>0</v>
      </c>
      <c r="M21" s="35">
        <v>0</v>
      </c>
      <c r="N21" s="34">
        <v>0</v>
      </c>
      <c r="O21" s="35">
        <v>0</v>
      </c>
      <c r="P21" s="25">
        <v>0</v>
      </c>
      <c r="Q21" s="35">
        <v>0</v>
      </c>
      <c r="R21" s="34">
        <v>0</v>
      </c>
      <c r="S21" s="35">
        <v>0</v>
      </c>
      <c r="T21" s="34">
        <v>0</v>
      </c>
      <c r="U21" s="35">
        <v>0</v>
      </c>
      <c r="V21" s="34">
        <v>0</v>
      </c>
      <c r="W21" s="35">
        <v>0</v>
      </c>
      <c r="X21" s="34">
        <v>0</v>
      </c>
      <c r="Y21" s="35">
        <v>0</v>
      </c>
      <c r="Z21" s="34">
        <v>0</v>
      </c>
      <c r="AA21" s="35">
        <v>0</v>
      </c>
    </row>
    <row r="22" spans="2:27" x14ac:dyDescent="0.25">
      <c r="B22" s="34" t="s">
        <v>310</v>
      </c>
      <c r="C22" t="s">
        <v>311</v>
      </c>
      <c r="D22" s="34">
        <v>8</v>
      </c>
      <c r="E22" s="35">
        <v>4.4198895027624308E-2</v>
      </c>
      <c r="F22" s="34">
        <v>4</v>
      </c>
      <c r="G22" s="35">
        <v>4.3010752688172046E-2</v>
      </c>
      <c r="H22" s="34">
        <v>2</v>
      </c>
      <c r="I22" s="35">
        <v>6.0606060606060608E-2</v>
      </c>
      <c r="J22" s="34">
        <v>0</v>
      </c>
      <c r="K22" s="35">
        <v>0</v>
      </c>
      <c r="L22" s="34">
        <v>0</v>
      </c>
      <c r="M22" s="35">
        <v>0</v>
      </c>
      <c r="N22" s="34">
        <v>1</v>
      </c>
      <c r="O22" s="35">
        <v>5.8823529411764705E-2</v>
      </c>
      <c r="P22" s="25">
        <v>0</v>
      </c>
      <c r="Q22" s="35">
        <v>0</v>
      </c>
      <c r="R22" s="34">
        <v>0</v>
      </c>
      <c r="S22" s="35">
        <v>0</v>
      </c>
      <c r="T22" s="34">
        <v>0</v>
      </c>
      <c r="U22" s="35">
        <v>0</v>
      </c>
      <c r="V22" s="34">
        <v>0</v>
      </c>
      <c r="W22" s="35">
        <v>0</v>
      </c>
      <c r="X22" s="34">
        <v>0</v>
      </c>
      <c r="Y22" s="35">
        <v>0</v>
      </c>
      <c r="Z22" s="34">
        <v>0</v>
      </c>
      <c r="AA22" s="35">
        <v>0</v>
      </c>
    </row>
    <row r="23" spans="2:27" x14ac:dyDescent="0.25">
      <c r="B23" s="34" t="s">
        <v>312</v>
      </c>
      <c r="C23" t="s">
        <v>313</v>
      </c>
      <c r="D23" s="34">
        <v>9</v>
      </c>
      <c r="E23" s="35">
        <v>4.9723756906077346E-2</v>
      </c>
      <c r="F23" s="34">
        <v>0</v>
      </c>
      <c r="G23" s="35">
        <v>0</v>
      </c>
      <c r="H23" s="34">
        <v>1</v>
      </c>
      <c r="I23" s="35">
        <v>3.0303030303030304E-2</v>
      </c>
      <c r="J23" s="34">
        <v>0</v>
      </c>
      <c r="K23" s="35">
        <v>0</v>
      </c>
      <c r="L23" s="34">
        <v>0</v>
      </c>
      <c r="M23" s="35">
        <v>0</v>
      </c>
      <c r="N23" s="34">
        <v>0</v>
      </c>
      <c r="O23" s="35">
        <v>0</v>
      </c>
      <c r="P23" s="25">
        <v>0</v>
      </c>
      <c r="Q23" s="35">
        <v>0</v>
      </c>
      <c r="R23" s="34">
        <v>0</v>
      </c>
      <c r="S23" s="35">
        <v>0</v>
      </c>
      <c r="T23" s="34">
        <v>2</v>
      </c>
      <c r="U23" s="35">
        <v>0.14285714285714285</v>
      </c>
      <c r="V23" s="34">
        <v>0</v>
      </c>
      <c r="W23" s="35">
        <v>0</v>
      </c>
      <c r="X23" s="34">
        <v>0</v>
      </c>
      <c r="Y23" s="35">
        <v>0</v>
      </c>
      <c r="Z23" s="34">
        <v>0</v>
      </c>
      <c r="AA23" s="35">
        <v>0</v>
      </c>
    </row>
    <row r="24" spans="2:27" x14ac:dyDescent="0.25">
      <c r="B24" s="34" t="s">
        <v>314</v>
      </c>
      <c r="C24" t="s">
        <v>315</v>
      </c>
      <c r="D24" s="34">
        <v>5</v>
      </c>
      <c r="E24" s="35">
        <v>2.7624309392265192E-2</v>
      </c>
      <c r="F24" s="34">
        <v>1</v>
      </c>
      <c r="G24" s="35">
        <v>1.0752688172043012E-2</v>
      </c>
      <c r="H24" s="34">
        <v>0</v>
      </c>
      <c r="I24" s="35">
        <v>0</v>
      </c>
      <c r="J24" s="34">
        <v>1</v>
      </c>
      <c r="K24" s="35">
        <v>6.6666666666666666E-2</v>
      </c>
      <c r="L24" s="34">
        <v>1</v>
      </c>
      <c r="M24" s="35">
        <v>0.14285714285714285</v>
      </c>
      <c r="N24" s="34">
        <v>0</v>
      </c>
      <c r="O24" s="35">
        <v>0</v>
      </c>
      <c r="P24" s="25">
        <v>0</v>
      </c>
      <c r="Q24" s="35">
        <v>0</v>
      </c>
      <c r="R24" s="34">
        <v>0</v>
      </c>
      <c r="S24" s="35">
        <v>0</v>
      </c>
      <c r="T24" s="34">
        <v>0</v>
      </c>
      <c r="U24" s="35">
        <v>0</v>
      </c>
      <c r="V24" s="34">
        <v>0</v>
      </c>
      <c r="W24" s="35">
        <v>0</v>
      </c>
      <c r="X24" s="34">
        <v>0</v>
      </c>
      <c r="Y24" s="35">
        <v>0</v>
      </c>
      <c r="Z24" s="34">
        <v>0</v>
      </c>
      <c r="AA24" s="35">
        <v>0</v>
      </c>
    </row>
    <row r="25" spans="2:27" x14ac:dyDescent="0.25">
      <c r="B25" s="34" t="s">
        <v>316</v>
      </c>
      <c r="C25" t="s">
        <v>317</v>
      </c>
      <c r="D25" s="34">
        <v>3</v>
      </c>
      <c r="E25" s="35">
        <v>1.6574585635359115E-2</v>
      </c>
      <c r="F25" s="34">
        <v>3</v>
      </c>
      <c r="G25" s="35">
        <v>3.2258064516129031E-2</v>
      </c>
      <c r="H25" s="34">
        <v>0</v>
      </c>
      <c r="I25" s="35">
        <v>0</v>
      </c>
      <c r="J25" s="34">
        <v>1</v>
      </c>
      <c r="K25" s="35">
        <v>6.6666666666666666E-2</v>
      </c>
      <c r="L25" s="34">
        <v>1</v>
      </c>
      <c r="M25" s="35">
        <v>0.14285714285714285</v>
      </c>
      <c r="N25" s="34">
        <v>1</v>
      </c>
      <c r="O25" s="35">
        <v>5.8823529411764705E-2</v>
      </c>
      <c r="P25" s="25">
        <v>0</v>
      </c>
      <c r="Q25" s="35">
        <v>0</v>
      </c>
      <c r="R25" s="34">
        <v>0</v>
      </c>
      <c r="S25" s="35">
        <v>0</v>
      </c>
      <c r="T25" s="34">
        <v>0</v>
      </c>
      <c r="U25" s="35">
        <v>0</v>
      </c>
      <c r="V25" s="34">
        <v>0</v>
      </c>
      <c r="W25" s="35">
        <v>0</v>
      </c>
      <c r="X25" s="34">
        <v>0</v>
      </c>
      <c r="Y25" s="35">
        <v>0</v>
      </c>
      <c r="Z25" s="34">
        <v>0</v>
      </c>
      <c r="AA25" s="35">
        <v>0</v>
      </c>
    </row>
    <row r="26" spans="2:27" x14ac:dyDescent="0.25">
      <c r="B26" s="34" t="s">
        <v>318</v>
      </c>
      <c r="C26" t="s">
        <v>319</v>
      </c>
      <c r="D26" s="34">
        <v>1</v>
      </c>
      <c r="E26" s="35">
        <v>5.5248618784530384E-3</v>
      </c>
      <c r="F26" s="34">
        <v>0</v>
      </c>
      <c r="G26" s="35">
        <v>0</v>
      </c>
      <c r="H26" s="34">
        <v>0</v>
      </c>
      <c r="I26" s="35">
        <v>0</v>
      </c>
      <c r="J26" s="34">
        <v>0</v>
      </c>
      <c r="K26" s="35">
        <v>0</v>
      </c>
      <c r="L26" s="34">
        <v>0</v>
      </c>
      <c r="M26" s="35">
        <v>0</v>
      </c>
      <c r="N26" s="34">
        <v>0</v>
      </c>
      <c r="O26" s="35">
        <v>0</v>
      </c>
      <c r="P26" s="25">
        <v>0</v>
      </c>
      <c r="Q26" s="35">
        <v>0</v>
      </c>
      <c r="R26" s="34">
        <v>0</v>
      </c>
      <c r="S26" s="35">
        <v>0</v>
      </c>
      <c r="T26" s="34">
        <v>0</v>
      </c>
      <c r="U26" s="35">
        <v>0</v>
      </c>
      <c r="V26" s="34">
        <v>0</v>
      </c>
      <c r="W26" s="35">
        <v>0</v>
      </c>
      <c r="X26" s="34">
        <v>0</v>
      </c>
      <c r="Y26" s="35">
        <v>0</v>
      </c>
      <c r="Z26" s="34">
        <v>0</v>
      </c>
      <c r="AA26" s="35">
        <v>0</v>
      </c>
    </row>
    <row r="27" spans="2:27" x14ac:dyDescent="0.25">
      <c r="B27" s="34" t="s">
        <v>320</v>
      </c>
      <c r="C27" t="s">
        <v>321</v>
      </c>
      <c r="D27" s="34">
        <v>5</v>
      </c>
      <c r="E27" s="35">
        <v>2.7624309392265192E-2</v>
      </c>
      <c r="F27" s="34">
        <v>0</v>
      </c>
      <c r="G27" s="35">
        <v>0</v>
      </c>
      <c r="H27" s="34">
        <v>1</v>
      </c>
      <c r="I27" s="35">
        <v>3.0303030303030304E-2</v>
      </c>
      <c r="J27" s="34">
        <v>0</v>
      </c>
      <c r="K27" s="35">
        <v>0</v>
      </c>
      <c r="L27" s="34">
        <v>1</v>
      </c>
      <c r="M27" s="35">
        <v>0.14285714285714285</v>
      </c>
      <c r="N27" s="34">
        <v>0</v>
      </c>
      <c r="O27" s="35">
        <v>0</v>
      </c>
      <c r="P27" s="25">
        <v>0</v>
      </c>
      <c r="Q27" s="35">
        <v>0</v>
      </c>
      <c r="R27" s="34">
        <v>0</v>
      </c>
      <c r="S27" s="35">
        <v>0</v>
      </c>
      <c r="T27" s="34">
        <v>0</v>
      </c>
      <c r="U27" s="35">
        <v>0</v>
      </c>
      <c r="V27" s="34">
        <v>0</v>
      </c>
      <c r="W27" s="35">
        <v>0</v>
      </c>
      <c r="X27" s="34">
        <v>0</v>
      </c>
      <c r="Y27" s="35">
        <v>0</v>
      </c>
      <c r="Z27" s="34">
        <v>0</v>
      </c>
      <c r="AA27" s="35">
        <v>0</v>
      </c>
    </row>
    <row r="28" spans="2:27" x14ac:dyDescent="0.25">
      <c r="B28" s="34" t="s">
        <v>322</v>
      </c>
      <c r="C28" t="s">
        <v>323</v>
      </c>
      <c r="D28" s="34">
        <v>2</v>
      </c>
      <c r="E28" s="35">
        <v>1.1049723756906077E-2</v>
      </c>
      <c r="F28" s="34">
        <v>0</v>
      </c>
      <c r="G28" s="35">
        <v>0</v>
      </c>
      <c r="H28" s="34">
        <v>0</v>
      </c>
      <c r="I28" s="35">
        <v>0</v>
      </c>
      <c r="J28" s="34">
        <v>0</v>
      </c>
      <c r="K28" s="35">
        <v>0</v>
      </c>
      <c r="L28" s="34">
        <v>0</v>
      </c>
      <c r="M28" s="35">
        <v>0</v>
      </c>
      <c r="N28" s="34">
        <v>0</v>
      </c>
      <c r="O28" s="35">
        <v>0</v>
      </c>
      <c r="P28" s="25">
        <v>0</v>
      </c>
      <c r="Q28" s="35">
        <v>0</v>
      </c>
      <c r="R28" s="34">
        <v>0</v>
      </c>
      <c r="S28" s="35">
        <v>0</v>
      </c>
      <c r="T28" s="34">
        <v>0</v>
      </c>
      <c r="U28" s="35">
        <v>0</v>
      </c>
      <c r="V28" s="34">
        <v>0</v>
      </c>
      <c r="W28" s="35">
        <v>0</v>
      </c>
      <c r="X28" s="34">
        <v>0</v>
      </c>
      <c r="Y28" s="35">
        <v>0</v>
      </c>
      <c r="Z28" s="34">
        <v>0</v>
      </c>
      <c r="AA28" s="35">
        <v>0</v>
      </c>
    </row>
    <row r="29" spans="2:27" x14ac:dyDescent="0.25">
      <c r="B29" s="34" t="s">
        <v>324</v>
      </c>
      <c r="C29" t="s">
        <v>325</v>
      </c>
      <c r="D29" s="34">
        <v>0</v>
      </c>
      <c r="E29" s="35">
        <v>0</v>
      </c>
      <c r="F29" s="34">
        <v>0</v>
      </c>
      <c r="G29" s="35">
        <v>0</v>
      </c>
      <c r="H29" s="34">
        <v>0</v>
      </c>
      <c r="I29" s="35">
        <v>0</v>
      </c>
      <c r="J29" s="34">
        <v>0</v>
      </c>
      <c r="K29" s="35">
        <v>0</v>
      </c>
      <c r="L29" s="34">
        <v>0</v>
      </c>
      <c r="M29" s="35">
        <v>0</v>
      </c>
      <c r="N29" s="34">
        <v>0</v>
      </c>
      <c r="O29" s="35">
        <v>0</v>
      </c>
      <c r="P29" s="25">
        <v>0</v>
      </c>
      <c r="Q29" s="35">
        <v>0</v>
      </c>
      <c r="R29" s="34">
        <v>0</v>
      </c>
      <c r="S29" s="35">
        <v>0</v>
      </c>
      <c r="T29" s="34">
        <v>0</v>
      </c>
      <c r="U29" s="35">
        <v>0</v>
      </c>
      <c r="V29" s="34">
        <v>0</v>
      </c>
      <c r="W29" s="35">
        <v>0</v>
      </c>
      <c r="X29" s="34">
        <v>0</v>
      </c>
      <c r="Y29" s="35">
        <v>0</v>
      </c>
      <c r="Z29" s="34">
        <v>0</v>
      </c>
      <c r="AA29" s="35">
        <v>0</v>
      </c>
    </row>
    <row r="30" spans="2:27" x14ac:dyDescent="0.25">
      <c r="B30" s="34" t="s">
        <v>326</v>
      </c>
      <c r="C30" t="s">
        <v>327</v>
      </c>
      <c r="D30" s="34">
        <v>59</v>
      </c>
      <c r="E30" s="35">
        <v>0.32596685082872928</v>
      </c>
      <c r="F30" s="34">
        <v>39</v>
      </c>
      <c r="G30" s="35">
        <v>0.41935483870967744</v>
      </c>
      <c r="H30" s="34">
        <v>17</v>
      </c>
      <c r="I30" s="35">
        <v>0.51515151515151514</v>
      </c>
      <c r="J30" s="34">
        <v>6</v>
      </c>
      <c r="K30" s="35">
        <v>0.4</v>
      </c>
      <c r="L30" s="34">
        <v>2</v>
      </c>
      <c r="M30" s="35">
        <v>0.2857142857142857</v>
      </c>
      <c r="N30" s="34">
        <v>7</v>
      </c>
      <c r="O30" s="35">
        <v>0.41176470588235292</v>
      </c>
      <c r="P30" s="25">
        <v>4</v>
      </c>
      <c r="Q30" s="35">
        <v>0.8</v>
      </c>
      <c r="R30" s="34">
        <v>4</v>
      </c>
      <c r="S30" s="35">
        <v>0.5714285714285714</v>
      </c>
      <c r="T30" s="34">
        <v>9</v>
      </c>
      <c r="U30" s="35">
        <v>0.6428571428571429</v>
      </c>
      <c r="V30" s="34">
        <v>1</v>
      </c>
      <c r="W30" s="35">
        <v>0.5</v>
      </c>
      <c r="X30" s="34">
        <v>4</v>
      </c>
      <c r="Y30" s="35">
        <v>1</v>
      </c>
      <c r="Z30" s="34">
        <v>5</v>
      </c>
      <c r="AA30" s="35">
        <v>1</v>
      </c>
    </row>
    <row r="33" spans="2:27" x14ac:dyDescent="0.25">
      <c r="B33" s="234" t="s">
        <v>271</v>
      </c>
      <c r="C33" s="234" t="s">
        <v>272</v>
      </c>
      <c r="D33" s="235" t="s">
        <v>1164</v>
      </c>
      <c r="E33" s="235" t="s">
        <v>273</v>
      </c>
      <c r="F33" s="235" t="s">
        <v>1165</v>
      </c>
      <c r="G33" s="235" t="s">
        <v>274</v>
      </c>
      <c r="H33" s="235" t="s">
        <v>1166</v>
      </c>
      <c r="I33" s="236" t="s">
        <v>274</v>
      </c>
      <c r="J33" s="237" t="s">
        <v>1167</v>
      </c>
      <c r="K33" s="238" t="s">
        <v>273</v>
      </c>
      <c r="L33" s="237" t="s">
        <v>1168</v>
      </c>
      <c r="M33" s="238" t="s">
        <v>274</v>
      </c>
      <c r="N33" s="237" t="s">
        <v>1169</v>
      </c>
      <c r="O33" s="238" t="s">
        <v>274</v>
      </c>
      <c r="P33" s="237" t="s">
        <v>1170</v>
      </c>
      <c r="Q33" s="238" t="s">
        <v>273</v>
      </c>
      <c r="R33" s="237" t="s">
        <v>1171</v>
      </c>
      <c r="S33" s="238" t="s">
        <v>274</v>
      </c>
      <c r="T33" s="237" t="s">
        <v>1172</v>
      </c>
      <c r="U33" s="238" t="s">
        <v>274</v>
      </c>
      <c r="V33" s="237" t="s">
        <v>1173</v>
      </c>
      <c r="W33" s="238" t="s">
        <v>273</v>
      </c>
      <c r="X33" s="237" t="s">
        <v>1174</v>
      </c>
      <c r="Y33" s="238" t="s">
        <v>274</v>
      </c>
      <c r="Z33" s="237" t="s">
        <v>1175</v>
      </c>
      <c r="AA33" s="238" t="s">
        <v>274</v>
      </c>
    </row>
    <row r="34" spans="2:27" x14ac:dyDescent="0.25">
      <c r="B34" s="234" t="s">
        <v>276</v>
      </c>
      <c r="C34" s="239" t="s">
        <v>277</v>
      </c>
      <c r="D34" s="240">
        <v>13</v>
      </c>
      <c r="E34" s="241">
        <f>D34/'[1]PRL2021 down regolati'!$P$30</f>
        <v>9.0277777777777776E-2</v>
      </c>
      <c r="F34" s="240">
        <v>5</v>
      </c>
      <c r="G34" s="241">
        <f>F34/'[1]PRL2021 down regolati'!$Q$30</f>
        <v>0.14285714285714285</v>
      </c>
      <c r="H34" s="240">
        <v>0</v>
      </c>
      <c r="I34" s="241">
        <f>H34/'[1]PRL2021 down regolati'!$R$30</f>
        <v>0</v>
      </c>
      <c r="J34" s="240">
        <v>1</v>
      </c>
      <c r="K34" s="241">
        <f>J34/'[1]L. gasseri_down'!$M$32</f>
        <v>5.2631578947368418E-2</v>
      </c>
      <c r="L34" s="240">
        <v>1</v>
      </c>
      <c r="M34" s="241">
        <f>L34/'[1]L. gasseri_down'!$N$32</f>
        <v>0.16666666666666666</v>
      </c>
      <c r="N34" s="240">
        <v>2</v>
      </c>
      <c r="O34" s="241">
        <f>N34/'[1]L. gasseri_down'!$O$32</f>
        <v>0.18181818181818182</v>
      </c>
      <c r="P34" s="240">
        <v>0</v>
      </c>
      <c r="Q34" s="241">
        <f>P34/[1]L.jensenii_down!$P$30</f>
        <v>0</v>
      </c>
      <c r="R34" s="240">
        <v>3</v>
      </c>
      <c r="S34" s="241">
        <f>R34/[1]L.jensenii_down!$Q$30</f>
        <v>0.1875</v>
      </c>
      <c r="T34" s="240">
        <v>4</v>
      </c>
      <c r="U34" s="241">
        <f>T34/[1]L.jensenii_down!$R$30</f>
        <v>0.12121212121212122</v>
      </c>
      <c r="V34" s="240">
        <v>3</v>
      </c>
      <c r="W34" s="241">
        <f>V34/[1]L.iners_down!$M$30</f>
        <v>9.6774193548387094E-2</v>
      </c>
      <c r="X34" s="240">
        <v>4</v>
      </c>
      <c r="Y34" s="241">
        <f>X34/[1]L.iners_down!$N$30</f>
        <v>0.1</v>
      </c>
      <c r="Z34" s="240">
        <v>3</v>
      </c>
      <c r="AA34" s="241">
        <f>Z34/[1]L.iners_down!$O$30</f>
        <v>0.1111111111111111</v>
      </c>
    </row>
    <row r="35" spans="2:27" x14ac:dyDescent="0.25">
      <c r="B35" s="234" t="s">
        <v>278</v>
      </c>
      <c r="C35" s="239" t="s">
        <v>279</v>
      </c>
      <c r="D35" s="240">
        <v>0</v>
      </c>
      <c r="E35" s="241">
        <f>D35/'[1]PRL2021 down regolati'!$P$30</f>
        <v>0</v>
      </c>
      <c r="F35" s="240">
        <v>0</v>
      </c>
      <c r="G35" s="241">
        <f>F35/'[1]PRL2021 down regolati'!$Q$30</f>
        <v>0</v>
      </c>
      <c r="H35" s="240">
        <v>0</v>
      </c>
      <c r="I35" s="241">
        <f>H35/'[1]PRL2021 down regolati'!$R$30</f>
        <v>0</v>
      </c>
      <c r="J35" s="240">
        <v>0</v>
      </c>
      <c r="K35" s="241">
        <f>J35/'[1]L. gasseri_down'!$M$32</f>
        <v>0</v>
      </c>
      <c r="L35" s="240">
        <v>0</v>
      </c>
      <c r="M35" s="241">
        <f>L35/'[1]L. gasseri_down'!$N$32</f>
        <v>0</v>
      </c>
      <c r="N35" s="240">
        <v>0</v>
      </c>
      <c r="O35" s="241">
        <f>N35/'[1]L. gasseri_down'!$O$32</f>
        <v>0</v>
      </c>
      <c r="P35" s="240">
        <v>0</v>
      </c>
      <c r="Q35" s="241">
        <f>P35/[1]L.jensenii_down!$P$30</f>
        <v>0</v>
      </c>
      <c r="R35" s="240">
        <v>0</v>
      </c>
      <c r="S35" s="241">
        <f>R35/[1]L.jensenii_down!$Q$30</f>
        <v>0</v>
      </c>
      <c r="T35" s="240">
        <v>0</v>
      </c>
      <c r="U35" s="241">
        <f>T35/[1]L.jensenii_down!$R$30</f>
        <v>0</v>
      </c>
      <c r="V35" s="240">
        <v>0</v>
      </c>
      <c r="W35" s="241">
        <f>V35/[1]L.iners_down!$M$30</f>
        <v>0</v>
      </c>
      <c r="X35" s="240">
        <v>0</v>
      </c>
      <c r="Y35" s="241">
        <f>X35/[1]L.iners_down!$N$30</f>
        <v>0</v>
      </c>
      <c r="Z35" s="240">
        <v>0</v>
      </c>
      <c r="AA35" s="241">
        <f>Z35/[1]L.iners_down!$O$30</f>
        <v>0</v>
      </c>
    </row>
    <row r="36" spans="2:27" x14ac:dyDescent="0.25">
      <c r="B36" s="234" t="s">
        <v>280</v>
      </c>
      <c r="C36" s="239" t="s">
        <v>281</v>
      </c>
      <c r="D36" s="240">
        <v>9</v>
      </c>
      <c r="E36" s="241">
        <f>D36/'[1]PRL2021 down regolati'!$P$30</f>
        <v>6.25E-2</v>
      </c>
      <c r="F36" s="240">
        <v>3</v>
      </c>
      <c r="G36" s="241">
        <f>F36/'[1]PRL2021 down regolati'!$Q$30</f>
        <v>8.5714285714285715E-2</v>
      </c>
      <c r="H36" s="240">
        <v>1</v>
      </c>
      <c r="I36" s="241">
        <f>H36/'[1]PRL2021 down regolati'!$R$30</f>
        <v>5.2631578947368418E-2</v>
      </c>
      <c r="J36" s="240">
        <v>0</v>
      </c>
      <c r="K36" s="241">
        <f>J36/'[1]L. gasseri_down'!$M$32</f>
        <v>0</v>
      </c>
      <c r="L36" s="240">
        <v>0</v>
      </c>
      <c r="M36" s="241">
        <f>L36/'[1]L. gasseri_down'!$N$32</f>
        <v>0</v>
      </c>
      <c r="N36" s="240">
        <v>0</v>
      </c>
      <c r="O36" s="241">
        <f>N36/'[1]L. gasseri_down'!$O$32</f>
        <v>0</v>
      </c>
      <c r="P36" s="240">
        <v>0</v>
      </c>
      <c r="Q36" s="241">
        <f>P36/[1]L.jensenii_down!$P$30</f>
        <v>0</v>
      </c>
      <c r="R36" s="240">
        <v>0</v>
      </c>
      <c r="S36" s="241">
        <f>R36/[1]L.jensenii_down!$Q$30</f>
        <v>0</v>
      </c>
      <c r="T36" s="240">
        <v>2</v>
      </c>
      <c r="U36" s="241">
        <f>T36/[1]L.jensenii_down!$R$30</f>
        <v>6.0606060606060608E-2</v>
      </c>
      <c r="V36" s="240">
        <v>3</v>
      </c>
      <c r="W36" s="241">
        <f>V36/[1]L.iners_down!$M$30</f>
        <v>9.6774193548387094E-2</v>
      </c>
      <c r="X36" s="240">
        <v>4</v>
      </c>
      <c r="Y36" s="241">
        <f>X36/[1]L.iners_down!$N$30</f>
        <v>0.1</v>
      </c>
      <c r="Z36" s="240">
        <v>3</v>
      </c>
      <c r="AA36" s="241">
        <f>Z36/[1]L.iners_down!$O$30</f>
        <v>0.1111111111111111</v>
      </c>
    </row>
    <row r="37" spans="2:27" x14ac:dyDescent="0.25">
      <c r="B37" s="234" t="s">
        <v>282</v>
      </c>
      <c r="C37" s="239" t="s">
        <v>283</v>
      </c>
      <c r="D37" s="240">
        <v>9</v>
      </c>
      <c r="E37" s="241">
        <f>D37/'[1]PRL2021 down regolati'!$P$30</f>
        <v>6.25E-2</v>
      </c>
      <c r="F37" s="240">
        <v>2</v>
      </c>
      <c r="G37" s="241">
        <f>F37/'[1]PRL2021 down regolati'!$Q$30</f>
        <v>5.7142857142857141E-2</v>
      </c>
      <c r="H37" s="240">
        <v>2</v>
      </c>
      <c r="I37" s="241">
        <f>H37/'[1]PRL2021 down regolati'!$R$30</f>
        <v>0.10526315789473684</v>
      </c>
      <c r="J37" s="240">
        <v>0</v>
      </c>
      <c r="K37" s="241">
        <f>J37/'[1]L. gasseri_down'!$M$32</f>
        <v>0</v>
      </c>
      <c r="L37" s="240">
        <v>2</v>
      </c>
      <c r="M37" s="241">
        <f>L37/'[1]L. gasseri_down'!$N$32</f>
        <v>0.33333333333333331</v>
      </c>
      <c r="N37" s="240">
        <v>0</v>
      </c>
      <c r="O37" s="241">
        <f>N37/'[1]L. gasseri_down'!$O$32</f>
        <v>0</v>
      </c>
      <c r="P37" s="240">
        <v>0</v>
      </c>
      <c r="Q37" s="241">
        <f>P37/[1]L.jensenii_down!$P$30</f>
        <v>0</v>
      </c>
      <c r="R37" s="240">
        <v>2</v>
      </c>
      <c r="S37" s="241">
        <f>R37/[1]L.jensenii_down!$Q$30</f>
        <v>0.125</v>
      </c>
      <c r="T37" s="240">
        <v>2</v>
      </c>
      <c r="U37" s="241">
        <f>T37/[1]L.jensenii_down!$R$30</f>
        <v>6.0606060606060608E-2</v>
      </c>
      <c r="V37" s="240">
        <v>1</v>
      </c>
      <c r="W37" s="241">
        <f>V37/[1]L.iners_down!$M$30</f>
        <v>3.2258064516129031E-2</v>
      </c>
      <c r="X37" s="240">
        <v>3</v>
      </c>
      <c r="Y37" s="241">
        <f>X37/[1]L.iners_down!$N$30</f>
        <v>7.4999999999999997E-2</v>
      </c>
      <c r="Z37" s="240">
        <v>2</v>
      </c>
      <c r="AA37" s="241">
        <f>Z37/[1]L.iners_down!$O$30</f>
        <v>7.407407407407407E-2</v>
      </c>
    </row>
    <row r="38" spans="2:27" x14ac:dyDescent="0.25">
      <c r="B38" s="234" t="s">
        <v>284</v>
      </c>
      <c r="C38" s="239" t="s">
        <v>285</v>
      </c>
      <c r="D38" s="240">
        <v>0</v>
      </c>
      <c r="E38" s="241">
        <f>D38/'[1]PRL2021 down regolati'!$P$30</f>
        <v>0</v>
      </c>
      <c r="F38" s="240">
        <v>0</v>
      </c>
      <c r="G38" s="241">
        <f>F38/'[1]PRL2021 down regolati'!$Q$30</f>
        <v>0</v>
      </c>
      <c r="H38" s="240">
        <v>0</v>
      </c>
      <c r="I38" s="241">
        <f>H38/'[1]PRL2021 down regolati'!$R$30</f>
        <v>0</v>
      </c>
      <c r="J38" s="240">
        <v>0</v>
      </c>
      <c r="K38" s="241">
        <f>J38/'[1]L. gasseri_down'!$M$32</f>
        <v>0</v>
      </c>
      <c r="L38" s="240">
        <v>0</v>
      </c>
      <c r="M38" s="241">
        <f>L38/'[1]L. gasseri_down'!$N$32</f>
        <v>0</v>
      </c>
      <c r="N38" s="240">
        <v>0</v>
      </c>
      <c r="O38" s="241">
        <f>N38/'[1]L. gasseri_down'!$O$32</f>
        <v>0</v>
      </c>
      <c r="P38" s="240">
        <v>0</v>
      </c>
      <c r="Q38" s="241">
        <f>P38/[1]L.jensenii_down!$P$30</f>
        <v>0</v>
      </c>
      <c r="R38" s="240">
        <v>0</v>
      </c>
      <c r="S38" s="241">
        <f>R38/[1]L.jensenii_down!$Q$30</f>
        <v>0</v>
      </c>
      <c r="T38" s="240">
        <v>0</v>
      </c>
      <c r="U38" s="241">
        <f>T38/[1]L.jensenii_down!$R$30</f>
        <v>0</v>
      </c>
      <c r="V38" s="240">
        <v>0</v>
      </c>
      <c r="W38" s="241">
        <f>V38/[1]L.iners_down!$M$30</f>
        <v>0</v>
      </c>
      <c r="X38" s="240">
        <v>0</v>
      </c>
      <c r="Y38" s="241">
        <f>X38/[1]L.iners_down!$N$30</f>
        <v>0</v>
      </c>
      <c r="Z38" s="240">
        <v>0</v>
      </c>
      <c r="AA38" s="241">
        <f>Z38/[1]L.iners_down!$O$30</f>
        <v>0</v>
      </c>
    </row>
    <row r="39" spans="2:27" x14ac:dyDescent="0.25">
      <c r="B39" s="234" t="s">
        <v>286</v>
      </c>
      <c r="C39" s="239" t="s">
        <v>287</v>
      </c>
      <c r="D39" s="240">
        <v>0</v>
      </c>
      <c r="E39" s="241">
        <f>D39/'[1]PRL2021 down regolati'!$P$30</f>
        <v>0</v>
      </c>
      <c r="F39" s="240">
        <v>0</v>
      </c>
      <c r="G39" s="241">
        <f>F39/'[1]PRL2021 down regolati'!$Q$30</f>
        <v>0</v>
      </c>
      <c r="H39" s="240">
        <v>0</v>
      </c>
      <c r="I39" s="241">
        <f>H39/'[1]PRL2021 down regolati'!$R$30</f>
        <v>0</v>
      </c>
      <c r="J39" s="240">
        <v>1</v>
      </c>
      <c r="K39" s="241">
        <f>J39/'[1]L. gasseri_down'!$M$32</f>
        <v>5.2631578947368418E-2</v>
      </c>
      <c r="L39" s="240">
        <v>0</v>
      </c>
      <c r="M39" s="241">
        <f>L39/'[1]L. gasseri_down'!$N$32</f>
        <v>0</v>
      </c>
      <c r="N39" s="240">
        <v>0</v>
      </c>
      <c r="O39" s="241">
        <f>N39/'[1]L. gasseri_down'!$O$32</f>
        <v>0</v>
      </c>
      <c r="P39" s="240">
        <v>0</v>
      </c>
      <c r="Q39" s="241">
        <f>P39/[1]L.jensenii_down!$P$30</f>
        <v>0</v>
      </c>
      <c r="R39" s="240">
        <v>1</v>
      </c>
      <c r="S39" s="241">
        <f>R39/[1]L.jensenii_down!$Q$30</f>
        <v>6.25E-2</v>
      </c>
      <c r="T39" s="240">
        <v>2</v>
      </c>
      <c r="U39" s="241">
        <f>T39/[1]L.jensenii_down!$R$30</f>
        <v>6.0606060606060608E-2</v>
      </c>
      <c r="V39" s="240">
        <v>0</v>
      </c>
      <c r="W39" s="241">
        <f>V39/[1]L.iners_down!$M$30</f>
        <v>0</v>
      </c>
      <c r="X39" s="240">
        <v>0</v>
      </c>
      <c r="Y39" s="241">
        <f>X39/[1]L.iners_down!$N$30</f>
        <v>0</v>
      </c>
      <c r="Z39" s="240">
        <v>0</v>
      </c>
      <c r="AA39" s="241">
        <f>Z39/[1]L.iners_down!$O$30</f>
        <v>0</v>
      </c>
    </row>
    <row r="40" spans="2:27" x14ac:dyDescent="0.25">
      <c r="B40" s="234" t="s">
        <v>288</v>
      </c>
      <c r="C40" s="239" t="s">
        <v>289</v>
      </c>
      <c r="D40" s="240">
        <v>0</v>
      </c>
      <c r="E40" s="241">
        <f>D40/'[1]PRL2021 down regolati'!$P$30</f>
        <v>0</v>
      </c>
      <c r="F40" s="240">
        <v>0</v>
      </c>
      <c r="G40" s="241">
        <f>F40/'[1]PRL2021 down regolati'!$Q$30</f>
        <v>0</v>
      </c>
      <c r="H40" s="240">
        <v>0</v>
      </c>
      <c r="I40" s="241">
        <f>H40/'[1]PRL2021 down regolati'!$R$30</f>
        <v>0</v>
      </c>
      <c r="J40" s="240">
        <v>0</v>
      </c>
      <c r="K40" s="241">
        <f>J40/'[1]L. gasseri_down'!$M$32</f>
        <v>0</v>
      </c>
      <c r="L40" s="240">
        <v>0</v>
      </c>
      <c r="M40" s="241">
        <f>L40/'[1]L. gasseri_down'!$N$32</f>
        <v>0</v>
      </c>
      <c r="N40" s="240">
        <v>0</v>
      </c>
      <c r="O40" s="241">
        <f>N40/'[1]L. gasseri_down'!$O$32</f>
        <v>0</v>
      </c>
      <c r="P40" s="240">
        <v>0</v>
      </c>
      <c r="Q40" s="241">
        <f>P40/[1]L.jensenii_down!$P$30</f>
        <v>0</v>
      </c>
      <c r="R40" s="240">
        <v>0</v>
      </c>
      <c r="S40" s="241">
        <f>R40/[1]L.jensenii_down!$Q$30</f>
        <v>0</v>
      </c>
      <c r="T40" s="240">
        <v>0</v>
      </c>
      <c r="U40" s="241">
        <f>T40/[1]L.jensenii_down!$R$30</f>
        <v>0</v>
      </c>
      <c r="V40" s="240">
        <v>0</v>
      </c>
      <c r="W40" s="241">
        <f>V40/[1]L.iners_down!$M$30</f>
        <v>0</v>
      </c>
      <c r="X40" s="240">
        <v>0</v>
      </c>
      <c r="Y40" s="241">
        <f>X40/[1]L.iners_down!$N$30</f>
        <v>0</v>
      </c>
      <c r="Z40" s="240">
        <v>0</v>
      </c>
      <c r="AA40" s="241">
        <f>Z40/[1]L.iners_down!$O$30</f>
        <v>0</v>
      </c>
    </row>
    <row r="41" spans="2:27" x14ac:dyDescent="0.25">
      <c r="B41" s="234" t="s">
        <v>290</v>
      </c>
      <c r="C41" s="239" t="s">
        <v>291</v>
      </c>
      <c r="D41" s="240">
        <v>2</v>
      </c>
      <c r="E41" s="241">
        <f>D41/'[1]PRL2021 down regolati'!$P$30</f>
        <v>1.3888888888888888E-2</v>
      </c>
      <c r="F41" s="240">
        <v>0</v>
      </c>
      <c r="G41" s="241">
        <f>F41/'[1]PRL2021 down regolati'!$Q$30</f>
        <v>0</v>
      </c>
      <c r="H41" s="240">
        <v>3</v>
      </c>
      <c r="I41" s="241">
        <f>H41/'[1]PRL2021 down regolati'!$R$30</f>
        <v>0.15789473684210525</v>
      </c>
      <c r="J41" s="240">
        <v>0</v>
      </c>
      <c r="K41" s="241">
        <f>J41/'[1]L. gasseri_down'!$M$32</f>
        <v>0</v>
      </c>
      <c r="L41" s="240">
        <v>0</v>
      </c>
      <c r="M41" s="241">
        <f>L41/'[1]L. gasseri_down'!$N$32</f>
        <v>0</v>
      </c>
      <c r="N41" s="240">
        <v>0</v>
      </c>
      <c r="O41" s="241">
        <f>N41/'[1]L. gasseri_down'!$O$32</f>
        <v>0</v>
      </c>
      <c r="P41" s="240">
        <v>0</v>
      </c>
      <c r="Q41" s="241">
        <f>P41/[1]L.jensenii_down!$P$30</f>
        <v>0</v>
      </c>
      <c r="R41" s="240">
        <v>0</v>
      </c>
      <c r="S41" s="241">
        <f>R41/[1]L.jensenii_down!$Q$30</f>
        <v>0</v>
      </c>
      <c r="T41" s="240">
        <v>0</v>
      </c>
      <c r="U41" s="241">
        <f>T41/[1]L.jensenii_down!$R$30</f>
        <v>0</v>
      </c>
      <c r="V41" s="240">
        <v>0</v>
      </c>
      <c r="W41" s="241">
        <f>V41/[1]L.iners_down!$M$30</f>
        <v>0</v>
      </c>
      <c r="X41" s="240">
        <v>0</v>
      </c>
      <c r="Y41" s="241">
        <f>X41/[1]L.iners_down!$N$30</f>
        <v>0</v>
      </c>
      <c r="Z41" s="240">
        <v>0</v>
      </c>
      <c r="AA41" s="241">
        <f>Z41/[1]L.iners_down!$O$30</f>
        <v>0</v>
      </c>
    </row>
    <row r="42" spans="2:27" x14ac:dyDescent="0.25">
      <c r="B42" s="234" t="s">
        <v>292</v>
      </c>
      <c r="C42" s="239" t="s">
        <v>293</v>
      </c>
      <c r="D42" s="240">
        <v>4</v>
      </c>
      <c r="E42" s="241">
        <f>D42/'[1]PRL2021 down regolati'!$P$30</f>
        <v>2.7777777777777776E-2</v>
      </c>
      <c r="F42" s="240">
        <v>0</v>
      </c>
      <c r="G42" s="241">
        <f>F42/'[1]PRL2021 down regolati'!$Q$30</f>
        <v>0</v>
      </c>
      <c r="H42" s="240">
        <v>0</v>
      </c>
      <c r="I42" s="241">
        <f>H42/'[1]PRL2021 down regolati'!$R$30</f>
        <v>0</v>
      </c>
      <c r="J42" s="240">
        <v>0</v>
      </c>
      <c r="K42" s="241">
        <f>J42/'[1]L. gasseri_down'!$M$32</f>
        <v>0</v>
      </c>
      <c r="L42" s="240">
        <v>0</v>
      </c>
      <c r="M42" s="241">
        <f>L42/'[1]L. gasseri_down'!$N$32</f>
        <v>0</v>
      </c>
      <c r="N42" s="240">
        <v>0</v>
      </c>
      <c r="O42" s="241">
        <f>N42/'[1]L. gasseri_down'!$O$32</f>
        <v>0</v>
      </c>
      <c r="P42" s="240">
        <v>0</v>
      </c>
      <c r="Q42" s="241">
        <f>P42/[1]L.jensenii_down!$P$30</f>
        <v>0</v>
      </c>
      <c r="R42" s="240">
        <v>0</v>
      </c>
      <c r="S42" s="241">
        <f>R42/[1]L.jensenii_down!$Q$30</f>
        <v>0</v>
      </c>
      <c r="T42" s="240">
        <v>0</v>
      </c>
      <c r="U42" s="241">
        <f>T42/[1]L.jensenii_down!$R$30</f>
        <v>0</v>
      </c>
      <c r="V42" s="240">
        <v>0</v>
      </c>
      <c r="W42" s="241">
        <f>V42/[1]L.iners_down!$M$30</f>
        <v>0</v>
      </c>
      <c r="X42" s="240">
        <v>0</v>
      </c>
      <c r="Y42" s="241">
        <f>X42/[1]L.iners_down!$N$30</f>
        <v>0</v>
      </c>
      <c r="Z42" s="240">
        <v>0</v>
      </c>
      <c r="AA42" s="241">
        <f>Z42/[1]L.iners_down!$O$30</f>
        <v>0</v>
      </c>
    </row>
    <row r="43" spans="2:27" x14ac:dyDescent="0.25">
      <c r="B43" s="234" t="s">
        <v>294</v>
      </c>
      <c r="C43" s="239" t="s">
        <v>295</v>
      </c>
      <c r="D43" s="240">
        <v>5</v>
      </c>
      <c r="E43" s="241">
        <f>D43/'[1]PRL2021 down regolati'!$P$30</f>
        <v>3.4722222222222224E-2</v>
      </c>
      <c r="F43" s="240">
        <v>1</v>
      </c>
      <c r="G43" s="241">
        <f>F43/'[1]PRL2021 down regolati'!$Q$30</f>
        <v>2.8571428571428571E-2</v>
      </c>
      <c r="H43" s="240">
        <v>0</v>
      </c>
      <c r="I43" s="241">
        <f>H43/'[1]PRL2021 down regolati'!$R$30</f>
        <v>0</v>
      </c>
      <c r="J43" s="240">
        <v>3</v>
      </c>
      <c r="K43" s="241">
        <f>J43/'[1]L. gasseri_down'!$M$32</f>
        <v>0.15789473684210525</v>
      </c>
      <c r="L43" s="240">
        <v>0</v>
      </c>
      <c r="M43" s="241">
        <f>L43/'[1]L. gasseri_down'!$N$32</f>
        <v>0</v>
      </c>
      <c r="N43" s="240">
        <v>0</v>
      </c>
      <c r="O43" s="241">
        <f>N43/'[1]L. gasseri_down'!$O$32</f>
        <v>0</v>
      </c>
      <c r="P43" s="240">
        <v>0</v>
      </c>
      <c r="Q43" s="241">
        <f>P43/[1]L.jensenii_down!$P$30</f>
        <v>0</v>
      </c>
      <c r="R43" s="240">
        <v>0</v>
      </c>
      <c r="S43" s="241">
        <f>R43/[1]L.jensenii_down!$Q$30</f>
        <v>0</v>
      </c>
      <c r="T43" s="240">
        <v>1</v>
      </c>
      <c r="U43" s="241">
        <f>T43/[1]L.jensenii_down!$R$30</f>
        <v>3.0303030303030304E-2</v>
      </c>
      <c r="V43" s="240">
        <v>0</v>
      </c>
      <c r="W43" s="241">
        <f>V43/[1]L.iners_down!$M$30</f>
        <v>0</v>
      </c>
      <c r="X43" s="240">
        <v>2</v>
      </c>
      <c r="Y43" s="241">
        <f>X43/[1]L.iners_down!$N$30</f>
        <v>0.05</v>
      </c>
      <c r="Z43" s="240">
        <v>2</v>
      </c>
      <c r="AA43" s="241">
        <f>Z43/[1]L.iners_down!$O$30</f>
        <v>7.407407407407407E-2</v>
      </c>
    </row>
    <row r="44" spans="2:27" x14ac:dyDescent="0.25">
      <c r="B44" s="234" t="s">
        <v>296</v>
      </c>
      <c r="C44" s="239" t="s">
        <v>297</v>
      </c>
      <c r="D44" s="240">
        <v>0</v>
      </c>
      <c r="E44" s="241">
        <f>D44/'[1]PRL2021 down regolati'!$P$30</f>
        <v>0</v>
      </c>
      <c r="F44" s="240">
        <v>0</v>
      </c>
      <c r="G44" s="241">
        <f>F44/'[1]PRL2021 down regolati'!$Q$30</f>
        <v>0</v>
      </c>
      <c r="H44" s="240">
        <v>0</v>
      </c>
      <c r="I44" s="241">
        <f>H44/'[1]PRL2021 down regolati'!$R$30</f>
        <v>0</v>
      </c>
      <c r="J44" s="240">
        <v>0</v>
      </c>
      <c r="K44" s="241">
        <f>J44/'[1]L. gasseri_down'!$M$32</f>
        <v>0</v>
      </c>
      <c r="L44" s="240">
        <v>0</v>
      </c>
      <c r="M44" s="241">
        <f>L44/'[1]L. gasseri_down'!$N$32</f>
        <v>0</v>
      </c>
      <c r="N44" s="240">
        <v>0</v>
      </c>
      <c r="O44" s="241">
        <f>N44/'[1]L. gasseri_down'!$O$32</f>
        <v>0</v>
      </c>
      <c r="P44" s="240">
        <v>0</v>
      </c>
      <c r="Q44" s="241">
        <f>P44/[1]L.jensenii_down!$P$30</f>
        <v>0</v>
      </c>
      <c r="R44" s="240">
        <v>0</v>
      </c>
      <c r="S44" s="241">
        <f>R44/[1]L.jensenii_down!$Q$30</f>
        <v>0</v>
      </c>
      <c r="T44" s="240">
        <v>0</v>
      </c>
      <c r="U44" s="241">
        <f>T44/[1]L.jensenii_down!$R$30</f>
        <v>0</v>
      </c>
      <c r="V44" s="240">
        <v>0</v>
      </c>
      <c r="W44" s="241">
        <f>V44/[1]L.iners_down!$M$30</f>
        <v>0</v>
      </c>
      <c r="X44" s="240">
        <v>0</v>
      </c>
      <c r="Y44" s="241">
        <f>X44/[1]L.iners_down!$N$30</f>
        <v>0</v>
      </c>
      <c r="Z44" s="240">
        <v>0</v>
      </c>
      <c r="AA44" s="241">
        <f>Z44/[1]L.iners_down!$O$30</f>
        <v>0</v>
      </c>
    </row>
    <row r="45" spans="2:27" x14ac:dyDescent="0.25">
      <c r="B45" s="234" t="s">
        <v>298</v>
      </c>
      <c r="C45" s="239" t="s">
        <v>299</v>
      </c>
      <c r="D45" s="240">
        <v>0</v>
      </c>
      <c r="E45" s="241">
        <f>D45/'[1]PRL2021 down regolati'!$P$30</f>
        <v>0</v>
      </c>
      <c r="F45" s="240">
        <v>0</v>
      </c>
      <c r="G45" s="241">
        <f>F45/'[1]PRL2021 down regolati'!$Q$30</f>
        <v>0</v>
      </c>
      <c r="H45" s="240">
        <v>0</v>
      </c>
      <c r="I45" s="241">
        <f>H45/'[1]PRL2021 down regolati'!$R$30</f>
        <v>0</v>
      </c>
      <c r="J45" s="240">
        <v>0</v>
      </c>
      <c r="K45" s="241">
        <f>J45/'[1]L. gasseri_down'!$M$32</f>
        <v>0</v>
      </c>
      <c r="L45" s="240">
        <v>0</v>
      </c>
      <c r="M45" s="241">
        <f>L45/'[1]L. gasseri_down'!$N$32</f>
        <v>0</v>
      </c>
      <c r="N45" s="240">
        <v>0</v>
      </c>
      <c r="O45" s="241">
        <f>N45/'[1]L. gasseri_down'!$O$32</f>
        <v>0</v>
      </c>
      <c r="P45" s="240">
        <v>0</v>
      </c>
      <c r="Q45" s="241">
        <f>P45/[1]L.jensenii_down!$P$30</f>
        <v>0</v>
      </c>
      <c r="R45" s="240">
        <v>0</v>
      </c>
      <c r="S45" s="241">
        <f>R45/[1]L.jensenii_down!$Q$30</f>
        <v>0</v>
      </c>
      <c r="T45" s="240">
        <v>0</v>
      </c>
      <c r="U45" s="241">
        <f>T45/[1]L.jensenii_down!$R$30</f>
        <v>0</v>
      </c>
      <c r="V45" s="240">
        <v>0</v>
      </c>
      <c r="W45" s="241">
        <f>V45/[1]L.iners_down!$M$30</f>
        <v>0</v>
      </c>
      <c r="X45" s="240">
        <v>0</v>
      </c>
      <c r="Y45" s="241">
        <f>X45/[1]L.iners_down!$N$30</f>
        <v>0</v>
      </c>
      <c r="Z45" s="240">
        <v>0</v>
      </c>
      <c r="AA45" s="241">
        <f>Z45/[1]L.iners_down!$O$30</f>
        <v>0</v>
      </c>
    </row>
    <row r="46" spans="2:27" x14ac:dyDescent="0.25">
      <c r="B46" s="234" t="s">
        <v>300</v>
      </c>
      <c r="C46" s="239" t="s">
        <v>301</v>
      </c>
      <c r="D46" s="240">
        <v>0</v>
      </c>
      <c r="E46" s="241">
        <f>D46/'[1]PRL2021 down regolati'!$P$30</f>
        <v>0</v>
      </c>
      <c r="F46" s="240">
        <v>0</v>
      </c>
      <c r="G46" s="241">
        <f>F46/'[1]PRL2021 down regolati'!$Q$30</f>
        <v>0</v>
      </c>
      <c r="H46" s="240">
        <v>0</v>
      </c>
      <c r="I46" s="241">
        <f>H46/'[1]PRL2021 down regolati'!$R$30</f>
        <v>0</v>
      </c>
      <c r="J46" s="240">
        <v>0</v>
      </c>
      <c r="K46" s="241">
        <f>J46/'[1]L. gasseri_down'!$M$32</f>
        <v>0</v>
      </c>
      <c r="L46" s="240">
        <v>0</v>
      </c>
      <c r="M46" s="241">
        <f>L46/'[1]L. gasseri_down'!$N$32</f>
        <v>0</v>
      </c>
      <c r="N46" s="240">
        <v>0</v>
      </c>
      <c r="O46" s="241">
        <f>N46/'[1]L. gasseri_down'!$O$32</f>
        <v>0</v>
      </c>
      <c r="P46" s="240">
        <v>0</v>
      </c>
      <c r="Q46" s="241">
        <f>P46/[1]L.jensenii_down!$P$30</f>
        <v>0</v>
      </c>
      <c r="R46" s="240">
        <v>0</v>
      </c>
      <c r="S46" s="241">
        <f>R46/[1]L.jensenii_down!$Q$30</f>
        <v>0</v>
      </c>
      <c r="T46" s="240">
        <v>0</v>
      </c>
      <c r="U46" s="241">
        <f>T46/[1]L.jensenii_down!$R$30</f>
        <v>0</v>
      </c>
      <c r="V46" s="240">
        <v>0</v>
      </c>
      <c r="W46" s="241">
        <f>V46/[1]L.iners_down!$M$30</f>
        <v>0</v>
      </c>
      <c r="X46" s="240">
        <v>0</v>
      </c>
      <c r="Y46" s="241">
        <f>X46/[1]L.iners_down!$N$30</f>
        <v>0</v>
      </c>
      <c r="Z46" s="240">
        <v>0</v>
      </c>
      <c r="AA46" s="241">
        <f>Z46/[1]L.iners_down!$O$30</f>
        <v>0</v>
      </c>
    </row>
    <row r="47" spans="2:27" x14ac:dyDescent="0.25">
      <c r="B47" s="234" t="s">
        <v>302</v>
      </c>
      <c r="C47" s="239" t="s">
        <v>303</v>
      </c>
      <c r="D47" s="240">
        <v>2</v>
      </c>
      <c r="E47" s="241">
        <f>D47/'[1]PRL2021 down regolati'!$P$30</f>
        <v>1.3888888888888888E-2</v>
      </c>
      <c r="F47" s="240">
        <v>1</v>
      </c>
      <c r="G47" s="241">
        <f>F47/'[1]PRL2021 down regolati'!$Q$30</f>
        <v>2.8571428571428571E-2</v>
      </c>
      <c r="H47" s="240">
        <v>0</v>
      </c>
      <c r="I47" s="241">
        <f>H47/'[1]PRL2021 down regolati'!$R$30</f>
        <v>0</v>
      </c>
      <c r="J47" s="240">
        <v>0</v>
      </c>
      <c r="K47" s="241">
        <f>J47/'[1]L. gasseri_down'!$M$32</f>
        <v>0</v>
      </c>
      <c r="L47" s="240">
        <v>0</v>
      </c>
      <c r="M47" s="241">
        <f>L47/'[1]L. gasseri_down'!$N$32</f>
        <v>0</v>
      </c>
      <c r="N47" s="240">
        <v>0</v>
      </c>
      <c r="O47" s="241">
        <f>N47/'[1]L. gasseri_down'!$O$32</f>
        <v>0</v>
      </c>
      <c r="P47" s="240">
        <v>1</v>
      </c>
      <c r="Q47" s="241">
        <f>P47/[1]L.jensenii_down!$P$30</f>
        <v>1</v>
      </c>
      <c r="R47" s="240">
        <v>1</v>
      </c>
      <c r="S47" s="241">
        <f>R47/[1]L.jensenii_down!$Q$30</f>
        <v>6.25E-2</v>
      </c>
      <c r="T47" s="240">
        <v>0</v>
      </c>
      <c r="U47" s="241">
        <f>T47/[1]L.jensenii_down!$R$30</f>
        <v>0</v>
      </c>
      <c r="V47" s="240">
        <v>2</v>
      </c>
      <c r="W47" s="241">
        <f>V47/[1]L.iners_down!$M$30</f>
        <v>6.4516129032258063E-2</v>
      </c>
      <c r="X47" s="240">
        <v>1</v>
      </c>
      <c r="Y47" s="241">
        <f>X47/[1]L.iners_down!$N$30</f>
        <v>2.5000000000000001E-2</v>
      </c>
      <c r="Z47" s="240">
        <v>1</v>
      </c>
      <c r="AA47" s="241">
        <f>Z47/[1]L.iners_down!$O$30</f>
        <v>3.7037037037037035E-2</v>
      </c>
    </row>
    <row r="48" spans="2:27" x14ac:dyDescent="0.25">
      <c r="B48" s="234" t="s">
        <v>304</v>
      </c>
      <c r="C48" s="239" t="s">
        <v>305</v>
      </c>
      <c r="D48" s="240">
        <v>1</v>
      </c>
      <c r="E48" s="241">
        <f>D48/'[1]PRL2021 down regolati'!$P$30</f>
        <v>6.9444444444444441E-3</v>
      </c>
      <c r="F48" s="240">
        <v>0</v>
      </c>
      <c r="G48" s="241">
        <f>F48/'[1]PRL2021 down regolati'!$Q$30</f>
        <v>0</v>
      </c>
      <c r="H48" s="240">
        <v>0</v>
      </c>
      <c r="I48" s="241">
        <f>H48/'[1]PRL2021 down regolati'!$R$30</f>
        <v>0</v>
      </c>
      <c r="J48" s="240">
        <v>0</v>
      </c>
      <c r="K48" s="241">
        <f>J48/'[1]L. gasseri_down'!$M$32</f>
        <v>0</v>
      </c>
      <c r="L48" s="240">
        <v>0</v>
      </c>
      <c r="M48" s="241">
        <f>L48/'[1]L. gasseri_down'!$N$32</f>
        <v>0</v>
      </c>
      <c r="N48" s="240">
        <v>0</v>
      </c>
      <c r="O48" s="241">
        <f>N48/'[1]L. gasseri_down'!$O$32</f>
        <v>0</v>
      </c>
      <c r="P48" s="240">
        <v>0</v>
      </c>
      <c r="Q48" s="241">
        <f>P48/[1]L.jensenii_down!$P$30</f>
        <v>0</v>
      </c>
      <c r="R48" s="240">
        <v>0</v>
      </c>
      <c r="S48" s="241">
        <f>R48/[1]L.jensenii_down!$Q$30</f>
        <v>0</v>
      </c>
      <c r="T48" s="240">
        <v>0</v>
      </c>
      <c r="U48" s="241">
        <f>T48/[1]L.jensenii_down!$R$30</f>
        <v>0</v>
      </c>
      <c r="V48" s="240">
        <v>1</v>
      </c>
      <c r="W48" s="241">
        <f>V48/[1]L.iners_down!$M$30</f>
        <v>3.2258064516129031E-2</v>
      </c>
      <c r="X48" s="240">
        <v>2</v>
      </c>
      <c r="Y48" s="241">
        <f>X48/[1]L.iners_down!$N$30</f>
        <v>0.05</v>
      </c>
      <c r="Z48" s="240">
        <v>0</v>
      </c>
      <c r="AA48" s="241">
        <f>Z48/[1]L.iners_down!$O$30</f>
        <v>0</v>
      </c>
    </row>
    <row r="49" spans="2:27" x14ac:dyDescent="0.25">
      <c r="B49" s="242" t="s">
        <v>306</v>
      </c>
      <c r="C49" s="240" t="s">
        <v>307</v>
      </c>
      <c r="D49" s="240">
        <v>0</v>
      </c>
      <c r="E49" s="241">
        <f>D49/'[1]PRL2021 down regolati'!$P$30</f>
        <v>0</v>
      </c>
      <c r="F49" s="240">
        <v>0</v>
      </c>
      <c r="G49" s="241">
        <f>F49/'[1]PRL2021 down regolati'!$Q$30</f>
        <v>0</v>
      </c>
      <c r="H49" s="240">
        <v>0</v>
      </c>
      <c r="I49" s="241">
        <f>H49/'[1]PRL2021 down regolati'!$R$30</f>
        <v>0</v>
      </c>
      <c r="J49" s="240">
        <v>0</v>
      </c>
      <c r="K49" s="241">
        <f>J49/'[1]L. gasseri_down'!$M$32</f>
        <v>0</v>
      </c>
      <c r="L49" s="240">
        <v>0</v>
      </c>
      <c r="M49" s="241">
        <f>L49/'[1]L. gasseri_down'!$N$32</f>
        <v>0</v>
      </c>
      <c r="N49" s="240">
        <v>0</v>
      </c>
      <c r="O49" s="241">
        <f>N49/'[1]L. gasseri_down'!$O$32</f>
        <v>0</v>
      </c>
      <c r="P49" s="240">
        <v>0</v>
      </c>
      <c r="Q49" s="241">
        <f>P49/[1]L.jensenii_down!$P$30</f>
        <v>0</v>
      </c>
      <c r="R49" s="240">
        <v>0</v>
      </c>
      <c r="S49" s="241">
        <f>R49/[1]L.jensenii_down!$Q$30</f>
        <v>0</v>
      </c>
      <c r="T49" s="240">
        <v>0</v>
      </c>
      <c r="U49" s="241">
        <f>T49/[1]L.jensenii_down!$R$30</f>
        <v>0</v>
      </c>
      <c r="V49" s="240">
        <v>0</v>
      </c>
      <c r="W49" s="241">
        <f>V49/[1]L.iners_down!$M$30</f>
        <v>0</v>
      </c>
      <c r="X49" s="240">
        <v>0</v>
      </c>
      <c r="Y49" s="241">
        <f>X49/[1]L.iners_down!$N$30</f>
        <v>0</v>
      </c>
      <c r="Z49" s="240">
        <v>0</v>
      </c>
      <c r="AA49" s="241">
        <f>Z49/[1]L.iners_down!$O$30</f>
        <v>0</v>
      </c>
    </row>
    <row r="50" spans="2:27" x14ac:dyDescent="0.25">
      <c r="B50" s="234" t="s">
        <v>308</v>
      </c>
      <c r="C50" s="239" t="s">
        <v>309</v>
      </c>
      <c r="D50" s="240">
        <v>3</v>
      </c>
      <c r="E50" s="241">
        <f>D50/'[1]PRL2021 down regolati'!$P$30</f>
        <v>2.0833333333333332E-2</v>
      </c>
      <c r="F50" s="240">
        <v>1</v>
      </c>
      <c r="G50" s="241">
        <f>F50/'[1]PRL2021 down regolati'!$Q$30</f>
        <v>2.8571428571428571E-2</v>
      </c>
      <c r="H50" s="240">
        <v>0</v>
      </c>
      <c r="I50" s="241">
        <f>H50/'[1]PRL2021 down regolati'!$R$30</f>
        <v>0</v>
      </c>
      <c r="J50" s="240">
        <v>1</v>
      </c>
      <c r="K50" s="241">
        <f>J50/'[1]L. gasseri_down'!$M$32</f>
        <v>5.2631578947368418E-2</v>
      </c>
      <c r="L50" s="240">
        <v>0</v>
      </c>
      <c r="M50" s="241">
        <f>L50/'[1]L. gasseri_down'!$N$32</f>
        <v>0</v>
      </c>
      <c r="N50" s="240">
        <v>1</v>
      </c>
      <c r="O50" s="241">
        <f>N50/'[1]L. gasseri_down'!$O$32</f>
        <v>9.0909090909090912E-2</v>
      </c>
      <c r="P50" s="240">
        <v>0</v>
      </c>
      <c r="Q50" s="241">
        <f>P50/[1]L.jensenii_down!$P$30</f>
        <v>0</v>
      </c>
      <c r="R50" s="240">
        <v>0</v>
      </c>
      <c r="S50" s="241">
        <f>R50/[1]L.jensenii_down!$Q$30</f>
        <v>0</v>
      </c>
      <c r="T50" s="240">
        <v>0</v>
      </c>
      <c r="U50" s="241">
        <f>T50/[1]L.jensenii_down!$R$30</f>
        <v>0</v>
      </c>
      <c r="V50" s="240">
        <v>0</v>
      </c>
      <c r="W50" s="241">
        <f>V50/[1]L.iners_down!$M$30</f>
        <v>0</v>
      </c>
      <c r="X50" s="240">
        <v>0</v>
      </c>
      <c r="Y50" s="241">
        <f>X50/[1]L.iners_down!$N$30</f>
        <v>0</v>
      </c>
      <c r="Z50" s="240">
        <v>0</v>
      </c>
      <c r="AA50" s="241">
        <f>Z50/[1]L.iners_down!$O$30</f>
        <v>0</v>
      </c>
    </row>
    <row r="51" spans="2:27" x14ac:dyDescent="0.25">
      <c r="B51" s="234" t="s">
        <v>310</v>
      </c>
      <c r="C51" s="239" t="s">
        <v>311</v>
      </c>
      <c r="D51" s="240">
        <v>11</v>
      </c>
      <c r="E51" s="241">
        <f>D51/'[1]PRL2021 down regolati'!$P$30</f>
        <v>7.6388888888888895E-2</v>
      </c>
      <c r="F51" s="240">
        <v>0</v>
      </c>
      <c r="G51" s="241">
        <f>F51/'[1]PRL2021 down regolati'!$Q$30</f>
        <v>0</v>
      </c>
      <c r="H51" s="240">
        <v>0</v>
      </c>
      <c r="I51" s="241">
        <f>H51/'[1]PRL2021 down regolati'!$R$30</f>
        <v>0</v>
      </c>
      <c r="J51" s="240">
        <v>3</v>
      </c>
      <c r="K51" s="241">
        <f>J51/'[1]L. gasseri_down'!$M$32</f>
        <v>0.15789473684210525</v>
      </c>
      <c r="L51" s="240">
        <v>1</v>
      </c>
      <c r="M51" s="241">
        <f>L51/'[1]L. gasseri_down'!$N$32</f>
        <v>0.16666666666666666</v>
      </c>
      <c r="N51" s="240">
        <v>0</v>
      </c>
      <c r="O51" s="241">
        <f>N51/'[1]L. gasseri_down'!$O$32</f>
        <v>0</v>
      </c>
      <c r="P51" s="240">
        <v>0</v>
      </c>
      <c r="Q51" s="241">
        <f>P51/[1]L.jensenii_down!$P$30</f>
        <v>0</v>
      </c>
      <c r="R51" s="240">
        <v>1</v>
      </c>
      <c r="S51" s="241">
        <f>R51/[1]L.jensenii_down!$Q$30</f>
        <v>6.25E-2</v>
      </c>
      <c r="T51" s="240">
        <v>1</v>
      </c>
      <c r="U51" s="241">
        <f>T51/[1]L.jensenii_down!$R$30</f>
        <v>3.0303030303030304E-2</v>
      </c>
      <c r="V51" s="240">
        <v>3</v>
      </c>
      <c r="W51" s="241">
        <f>V51/[1]L.iners_down!$M$30</f>
        <v>9.6774193548387094E-2</v>
      </c>
      <c r="X51" s="240">
        <v>2</v>
      </c>
      <c r="Y51" s="241">
        <f>X51/[1]L.iners_down!$N$30</f>
        <v>0.05</v>
      </c>
      <c r="Z51" s="240">
        <v>1</v>
      </c>
      <c r="AA51" s="241">
        <f>Z51/[1]L.iners_down!$O$30</f>
        <v>3.7037037037037035E-2</v>
      </c>
    </row>
    <row r="52" spans="2:27" x14ac:dyDescent="0.25">
      <c r="B52" s="234" t="s">
        <v>312</v>
      </c>
      <c r="C52" s="239" t="s">
        <v>313</v>
      </c>
      <c r="D52" s="240">
        <v>9</v>
      </c>
      <c r="E52" s="241">
        <f>D52/'[1]PRL2021 down regolati'!$P$30</f>
        <v>6.25E-2</v>
      </c>
      <c r="F52" s="240">
        <v>1</v>
      </c>
      <c r="G52" s="241">
        <f>F52/'[1]PRL2021 down regolati'!$Q$30</f>
        <v>2.8571428571428571E-2</v>
      </c>
      <c r="H52" s="240">
        <v>0</v>
      </c>
      <c r="I52" s="241">
        <f>H52/'[1]PRL2021 down regolati'!$R$30</f>
        <v>0</v>
      </c>
      <c r="J52" s="240">
        <v>1</v>
      </c>
      <c r="K52" s="241">
        <f>J52/'[1]L. gasseri_down'!$M$32</f>
        <v>5.2631578947368418E-2</v>
      </c>
      <c r="L52" s="240">
        <v>0</v>
      </c>
      <c r="M52" s="241">
        <f>L52/'[1]L. gasseri_down'!$N$32</f>
        <v>0</v>
      </c>
      <c r="N52" s="240">
        <v>0</v>
      </c>
      <c r="O52" s="241">
        <f>N52/'[1]L. gasseri_down'!$O$32</f>
        <v>0</v>
      </c>
      <c r="P52" s="240">
        <v>0</v>
      </c>
      <c r="Q52" s="241">
        <f>P52/[1]L.jensenii_down!$P$30</f>
        <v>0</v>
      </c>
      <c r="R52" s="240">
        <v>0</v>
      </c>
      <c r="S52" s="241">
        <f>R52/[1]L.jensenii_down!$Q$30</f>
        <v>0</v>
      </c>
      <c r="T52" s="240">
        <v>0</v>
      </c>
      <c r="U52" s="241">
        <f>T52/[1]L.jensenii_down!$R$30</f>
        <v>0</v>
      </c>
      <c r="V52" s="240">
        <v>0</v>
      </c>
      <c r="W52" s="241">
        <f>V52/[1]L.iners_down!$M$30</f>
        <v>0</v>
      </c>
      <c r="X52" s="240">
        <v>0</v>
      </c>
      <c r="Y52" s="241">
        <f>X52/[1]L.iners_down!$N$30</f>
        <v>0</v>
      </c>
      <c r="Z52" s="240">
        <v>0</v>
      </c>
      <c r="AA52" s="241">
        <f>Z52/[1]L.iners_down!$O$30</f>
        <v>0</v>
      </c>
    </row>
    <row r="53" spans="2:27" x14ac:dyDescent="0.25">
      <c r="B53" s="234" t="s">
        <v>314</v>
      </c>
      <c r="C53" s="239" t="s">
        <v>315</v>
      </c>
      <c r="D53" s="240">
        <v>9</v>
      </c>
      <c r="E53" s="241">
        <f>D53/'[1]PRL2021 down regolati'!$P$30</f>
        <v>6.25E-2</v>
      </c>
      <c r="F53" s="240">
        <v>2</v>
      </c>
      <c r="G53" s="241">
        <f>F53/'[1]PRL2021 down regolati'!$Q$30</f>
        <v>5.7142857142857141E-2</v>
      </c>
      <c r="H53" s="240">
        <v>2</v>
      </c>
      <c r="I53" s="241">
        <f>H53/'[1]PRL2021 down regolati'!$R$30</f>
        <v>0.10526315789473684</v>
      </c>
      <c r="J53" s="240">
        <v>1</v>
      </c>
      <c r="K53" s="241">
        <f>J53/'[1]L. gasseri_down'!$M$32</f>
        <v>5.2631578947368418E-2</v>
      </c>
      <c r="L53" s="240">
        <v>1</v>
      </c>
      <c r="M53" s="241">
        <f>L53/'[1]L. gasseri_down'!$N$32</f>
        <v>0.16666666666666666</v>
      </c>
      <c r="N53" s="240">
        <v>1</v>
      </c>
      <c r="O53" s="241">
        <f>N53/'[1]L. gasseri_down'!$O$32</f>
        <v>9.0909090909090912E-2</v>
      </c>
      <c r="P53" s="240">
        <v>0</v>
      </c>
      <c r="Q53" s="241">
        <f>P53/[1]L.jensenii_down!$P$30</f>
        <v>0</v>
      </c>
      <c r="R53" s="240">
        <v>0</v>
      </c>
      <c r="S53" s="241">
        <f>R53/[1]L.jensenii_down!$Q$30</f>
        <v>0</v>
      </c>
      <c r="T53" s="240">
        <v>3</v>
      </c>
      <c r="U53" s="241">
        <f>T53/[1]L.jensenii_down!$R$30</f>
        <v>9.0909090909090912E-2</v>
      </c>
      <c r="V53" s="240">
        <v>3</v>
      </c>
      <c r="W53" s="241">
        <f>V53/[1]L.iners_down!$M$30</f>
        <v>9.6774193548387094E-2</v>
      </c>
      <c r="X53" s="240">
        <v>4</v>
      </c>
      <c r="Y53" s="241">
        <f>X53/[1]L.iners_down!$N$30</f>
        <v>0.1</v>
      </c>
      <c r="Z53" s="240">
        <v>3</v>
      </c>
      <c r="AA53" s="241">
        <f>Z53/[1]L.iners_down!$O$30</f>
        <v>0.1111111111111111</v>
      </c>
    </row>
    <row r="54" spans="2:27" x14ac:dyDescent="0.25">
      <c r="B54" s="234" t="s">
        <v>316</v>
      </c>
      <c r="C54" s="239" t="s">
        <v>317</v>
      </c>
      <c r="D54" s="240">
        <v>0</v>
      </c>
      <c r="E54" s="241">
        <f>D54/'[1]PRL2021 down regolati'!$P$30</f>
        <v>0</v>
      </c>
      <c r="F54" s="240">
        <v>0</v>
      </c>
      <c r="G54" s="241">
        <f>F54/'[1]PRL2021 down regolati'!$Q$30</f>
        <v>0</v>
      </c>
      <c r="H54" s="240">
        <v>1</v>
      </c>
      <c r="I54" s="241">
        <f>H54/'[1]PRL2021 down regolati'!$R$30</f>
        <v>5.2631578947368418E-2</v>
      </c>
      <c r="J54" s="240">
        <v>0</v>
      </c>
      <c r="K54" s="241">
        <f>J54/'[1]L. gasseri_down'!$M$32</f>
        <v>0</v>
      </c>
      <c r="L54" s="240">
        <v>0</v>
      </c>
      <c r="M54" s="241">
        <f>L54/'[1]L. gasseri_down'!$N$32</f>
        <v>0</v>
      </c>
      <c r="N54" s="240">
        <v>0</v>
      </c>
      <c r="O54" s="241">
        <f>N54/'[1]L. gasseri_down'!$O$32</f>
        <v>0</v>
      </c>
      <c r="P54" s="240">
        <v>0</v>
      </c>
      <c r="Q54" s="241">
        <f>P54/[1]L.jensenii_down!$P$30</f>
        <v>0</v>
      </c>
      <c r="R54" s="240">
        <v>0</v>
      </c>
      <c r="S54" s="241">
        <f>R54/[1]L.jensenii_down!$Q$30</f>
        <v>0</v>
      </c>
      <c r="T54" s="240">
        <v>0</v>
      </c>
      <c r="U54" s="241">
        <f>T54/[1]L.jensenii_down!$R$30</f>
        <v>0</v>
      </c>
      <c r="V54" s="240">
        <v>1</v>
      </c>
      <c r="W54" s="241">
        <f>V54/[1]L.iners_down!$M$30</f>
        <v>3.2258064516129031E-2</v>
      </c>
      <c r="X54" s="240">
        <v>1</v>
      </c>
      <c r="Y54" s="241">
        <f>X54/[1]L.iners_down!$N$30</f>
        <v>2.5000000000000001E-2</v>
      </c>
      <c r="Z54" s="240">
        <v>1</v>
      </c>
      <c r="AA54" s="241">
        <f>Z54/[1]L.iners_down!$O$30</f>
        <v>3.7037037037037035E-2</v>
      </c>
    </row>
    <row r="55" spans="2:27" x14ac:dyDescent="0.25">
      <c r="B55" s="234" t="s">
        <v>318</v>
      </c>
      <c r="C55" s="239" t="s">
        <v>319</v>
      </c>
      <c r="D55" s="240">
        <v>4</v>
      </c>
      <c r="E55" s="241">
        <f>D55/'[1]PRL2021 down regolati'!$P$30</f>
        <v>2.7777777777777776E-2</v>
      </c>
      <c r="F55" s="240">
        <v>0</v>
      </c>
      <c r="G55" s="241">
        <f>F55/'[1]PRL2021 down regolati'!$Q$30</f>
        <v>0</v>
      </c>
      <c r="H55" s="240">
        <v>0</v>
      </c>
      <c r="I55" s="241">
        <f>H55/'[1]PRL2021 down regolati'!$R$30</f>
        <v>0</v>
      </c>
      <c r="J55" s="240">
        <v>1</v>
      </c>
      <c r="K55" s="241">
        <f>J55/'[1]L. gasseri_down'!$M$32</f>
        <v>5.2631578947368418E-2</v>
      </c>
      <c r="L55" s="240">
        <v>0</v>
      </c>
      <c r="M55" s="241">
        <f>L55/'[1]L. gasseri_down'!$N$32</f>
        <v>0</v>
      </c>
      <c r="N55" s="240">
        <v>1</v>
      </c>
      <c r="O55" s="241">
        <f>N55/'[1]L. gasseri_down'!$O$32</f>
        <v>9.0909090909090912E-2</v>
      </c>
      <c r="P55" s="240">
        <v>0</v>
      </c>
      <c r="Q55" s="241">
        <f>P55/[1]L.jensenii_down!$P$30</f>
        <v>0</v>
      </c>
      <c r="R55" s="240">
        <v>0</v>
      </c>
      <c r="S55" s="241">
        <f>R55/[1]L.jensenii_down!$Q$30</f>
        <v>0</v>
      </c>
      <c r="T55" s="240">
        <v>2</v>
      </c>
      <c r="U55" s="241">
        <f>T55/[1]L.jensenii_down!$R$30</f>
        <v>6.0606060606060608E-2</v>
      </c>
      <c r="V55" s="240">
        <v>0</v>
      </c>
      <c r="W55" s="241">
        <f>V55/[1]L.iners_down!$M$30</f>
        <v>0</v>
      </c>
      <c r="X55" s="240">
        <v>0</v>
      </c>
      <c r="Y55" s="241">
        <f>X55/[1]L.iners_down!$N$30</f>
        <v>0</v>
      </c>
      <c r="Z55" s="240">
        <v>0</v>
      </c>
      <c r="AA55" s="241">
        <f>Z55/[1]L.iners_down!$O$30</f>
        <v>0</v>
      </c>
    </row>
    <row r="56" spans="2:27" x14ac:dyDescent="0.25">
      <c r="B56" s="234" t="s">
        <v>320</v>
      </c>
      <c r="C56" s="239" t="s">
        <v>321</v>
      </c>
      <c r="D56" s="240">
        <v>13</v>
      </c>
      <c r="E56" s="241">
        <f>D56/'[1]PRL2021 down regolati'!$P$30</f>
        <v>9.0277777777777776E-2</v>
      </c>
      <c r="F56" s="240">
        <v>1</v>
      </c>
      <c r="G56" s="241">
        <f>F56/'[1]PRL2021 down regolati'!$Q$30</f>
        <v>2.8571428571428571E-2</v>
      </c>
      <c r="H56" s="240">
        <v>1</v>
      </c>
      <c r="I56" s="241">
        <f>H56/'[1]PRL2021 down regolati'!$R$30</f>
        <v>5.2631578947368418E-2</v>
      </c>
      <c r="J56" s="240">
        <v>1</v>
      </c>
      <c r="K56" s="241">
        <f>J56/'[1]L. gasseri_down'!$M$32</f>
        <v>5.2631578947368418E-2</v>
      </c>
      <c r="L56" s="240">
        <v>0</v>
      </c>
      <c r="M56" s="241">
        <f>L56/'[1]L. gasseri_down'!$N$32</f>
        <v>0</v>
      </c>
      <c r="N56" s="240">
        <v>1</v>
      </c>
      <c r="O56" s="241">
        <f>N56/'[1]L. gasseri_down'!$O$32</f>
        <v>9.0909090909090912E-2</v>
      </c>
      <c r="P56" s="240">
        <v>0</v>
      </c>
      <c r="Q56" s="241">
        <f>P56/[1]L.jensenii_down!$P$30</f>
        <v>0</v>
      </c>
      <c r="R56" s="240">
        <v>0</v>
      </c>
      <c r="S56" s="241">
        <f>R56/[1]L.jensenii_down!$Q$30</f>
        <v>0</v>
      </c>
      <c r="T56" s="240">
        <v>1</v>
      </c>
      <c r="U56" s="241">
        <f>T56/[1]L.jensenii_down!$R$30</f>
        <v>3.0303030303030304E-2</v>
      </c>
      <c r="V56" s="240">
        <v>0</v>
      </c>
      <c r="W56" s="241">
        <f>V56/[1]L.iners_down!$M$30</f>
        <v>0</v>
      </c>
      <c r="X56" s="240">
        <v>0</v>
      </c>
      <c r="Y56" s="241">
        <f>X56/[1]L.iners_down!$N$30</f>
        <v>0</v>
      </c>
      <c r="Z56" s="240">
        <v>0</v>
      </c>
      <c r="AA56" s="241">
        <f>Z56/[1]L.iners_down!$O$30</f>
        <v>0</v>
      </c>
    </row>
    <row r="57" spans="2:27" x14ac:dyDescent="0.25">
      <c r="B57" s="234" t="s">
        <v>322</v>
      </c>
      <c r="C57" s="239" t="s">
        <v>323</v>
      </c>
      <c r="D57" s="240">
        <v>0</v>
      </c>
      <c r="E57" s="241">
        <f>D57/'[1]PRL2021 down regolati'!$P$30</f>
        <v>0</v>
      </c>
      <c r="F57" s="240">
        <v>0</v>
      </c>
      <c r="G57" s="241">
        <f>F57/'[1]PRL2021 down regolati'!$Q$30</f>
        <v>0</v>
      </c>
      <c r="H57" s="240">
        <v>0</v>
      </c>
      <c r="I57" s="241">
        <f>H57/'[1]PRL2021 down regolati'!$R$30</f>
        <v>0</v>
      </c>
      <c r="J57" s="240">
        <v>0</v>
      </c>
      <c r="K57" s="241">
        <f>J57/'[1]L. gasseri_down'!$M$32</f>
        <v>0</v>
      </c>
      <c r="L57" s="240">
        <v>0</v>
      </c>
      <c r="M57" s="241">
        <f>L57/'[1]L. gasseri_down'!$N$32</f>
        <v>0</v>
      </c>
      <c r="N57" s="240">
        <v>0</v>
      </c>
      <c r="O57" s="241">
        <f>N57/'[1]L. gasseri_down'!$O$32</f>
        <v>0</v>
      </c>
      <c r="P57" s="240">
        <v>0</v>
      </c>
      <c r="Q57" s="241">
        <f>P57/[1]L.jensenii_down!$P$30</f>
        <v>0</v>
      </c>
      <c r="R57" s="240">
        <v>0</v>
      </c>
      <c r="S57" s="241">
        <f>R57/[1]L.jensenii_down!$Q$30</f>
        <v>0</v>
      </c>
      <c r="T57" s="240">
        <v>0</v>
      </c>
      <c r="U57" s="241">
        <f>T57/[1]L.jensenii_down!$R$30</f>
        <v>0</v>
      </c>
      <c r="V57" s="240">
        <v>0</v>
      </c>
      <c r="W57" s="241">
        <f>V57/[1]L.iners_down!$M$30</f>
        <v>0</v>
      </c>
      <c r="X57" s="240">
        <v>0</v>
      </c>
      <c r="Y57" s="241">
        <f>X57/[1]L.iners_down!$N$30</f>
        <v>0</v>
      </c>
      <c r="Z57" s="240">
        <v>0</v>
      </c>
      <c r="AA57" s="241">
        <f>Z57/[1]L.iners_down!$O$30</f>
        <v>0</v>
      </c>
    </row>
    <row r="58" spans="2:27" x14ac:dyDescent="0.25">
      <c r="B58" s="234" t="s">
        <v>324</v>
      </c>
      <c r="C58" s="239" t="s">
        <v>325</v>
      </c>
      <c r="D58" s="240">
        <v>0</v>
      </c>
      <c r="E58" s="241">
        <f>D58/'[1]PRL2021 down regolati'!$P$30</f>
        <v>0</v>
      </c>
      <c r="F58" s="240">
        <v>0</v>
      </c>
      <c r="G58" s="241">
        <f>F58/'[1]PRL2021 down regolati'!$Q$30</f>
        <v>0</v>
      </c>
      <c r="H58" s="240">
        <v>0</v>
      </c>
      <c r="I58" s="241">
        <f>H58/'[1]PRL2021 down regolati'!$R$30</f>
        <v>0</v>
      </c>
      <c r="J58" s="240">
        <v>0</v>
      </c>
      <c r="K58" s="241">
        <f>J58/'[1]L. gasseri_down'!$M$32</f>
        <v>0</v>
      </c>
      <c r="L58" s="240">
        <v>0</v>
      </c>
      <c r="M58" s="241">
        <f>L58/'[1]L. gasseri_down'!$N$32</f>
        <v>0</v>
      </c>
      <c r="N58" s="240">
        <v>0</v>
      </c>
      <c r="O58" s="241">
        <f>N58/'[1]L. gasseri_down'!$O$32</f>
        <v>0</v>
      </c>
      <c r="P58" s="240">
        <v>0</v>
      </c>
      <c r="Q58" s="241">
        <f>P58/[1]L.jensenii_down!$P$30</f>
        <v>0</v>
      </c>
      <c r="R58" s="240">
        <v>0</v>
      </c>
      <c r="S58" s="241">
        <f>R58/[1]L.jensenii_down!$Q$30</f>
        <v>0</v>
      </c>
      <c r="T58" s="240">
        <v>0</v>
      </c>
      <c r="U58" s="241">
        <f>T58/[1]L.jensenii_down!$R$30</f>
        <v>0</v>
      </c>
      <c r="V58" s="240">
        <v>0</v>
      </c>
      <c r="W58" s="241">
        <f>V58/[1]L.iners_down!$M$30</f>
        <v>0</v>
      </c>
      <c r="X58" s="240">
        <v>0</v>
      </c>
      <c r="Y58" s="241">
        <f>X58/[1]L.iners_down!$N$30</f>
        <v>0</v>
      </c>
      <c r="Z58" s="240">
        <v>0</v>
      </c>
      <c r="AA58" s="241">
        <f>Z58/[1]L.iners_down!$O$30</f>
        <v>0</v>
      </c>
    </row>
    <row r="59" spans="2:27" x14ac:dyDescent="0.25">
      <c r="B59" s="234" t="s">
        <v>326</v>
      </c>
      <c r="C59" s="239" t="s">
        <v>327</v>
      </c>
      <c r="D59" s="240">
        <v>50</v>
      </c>
      <c r="E59" s="241">
        <f>D59/'[1]PRL2021 down regolati'!$P$30</f>
        <v>0.34722222222222221</v>
      </c>
      <c r="F59" s="240">
        <v>18</v>
      </c>
      <c r="G59" s="241">
        <f>F59/'[1]PRL2021 down regolati'!$Q$30</f>
        <v>0.51428571428571423</v>
      </c>
      <c r="H59" s="240">
        <v>9</v>
      </c>
      <c r="I59" s="241">
        <f>H59/'[1]PRL2021 down regolati'!$R$30</f>
        <v>0.47368421052631576</v>
      </c>
      <c r="J59" s="240">
        <v>6</v>
      </c>
      <c r="K59" s="241">
        <f>J59/'[1]L. gasseri_down'!$M$32</f>
        <v>0.31578947368421051</v>
      </c>
      <c r="L59" s="240">
        <v>1</v>
      </c>
      <c r="M59" s="241">
        <f>L59/'[1]L. gasseri_down'!$N$32</f>
        <v>0.16666666666666666</v>
      </c>
      <c r="N59" s="240">
        <v>5</v>
      </c>
      <c r="O59" s="241">
        <f>N59/'[1]L. gasseri_down'!$O$32</f>
        <v>0.45454545454545453</v>
      </c>
      <c r="P59" s="240">
        <v>0</v>
      </c>
      <c r="Q59" s="241">
        <f>P59/[1]L.jensenii_down!$P$30</f>
        <v>0</v>
      </c>
      <c r="R59" s="240">
        <v>8</v>
      </c>
      <c r="S59" s="241">
        <f>R59/[1]L.jensenii_down!$Q$30</f>
        <v>0.5</v>
      </c>
      <c r="T59" s="240">
        <v>15</v>
      </c>
      <c r="U59" s="241">
        <f>T59/[1]L.jensenii_down!$R$30</f>
        <v>0.45454545454545453</v>
      </c>
      <c r="V59" s="240">
        <v>14</v>
      </c>
      <c r="W59" s="241">
        <f>V59/[1]L.iners_down!$M$30</f>
        <v>0.45161290322580644</v>
      </c>
      <c r="X59" s="240">
        <v>17</v>
      </c>
      <c r="Y59" s="241">
        <f>X59/[1]L.iners_down!$N$30</f>
        <v>0.42499999999999999</v>
      </c>
      <c r="Z59" s="240">
        <v>11</v>
      </c>
      <c r="AA59" s="241">
        <f>Z59/[1]L.iners_down!$O$30</f>
        <v>0.40740740740740738</v>
      </c>
    </row>
  </sheetData>
  <conditionalFormatting sqref="D5:D30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2FDE66-4EBE-46BE-BA9F-EC28F8460B37}</x14:id>
        </ext>
      </extLst>
    </cfRule>
  </conditionalFormatting>
  <conditionalFormatting sqref="D5:AA3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0A0964-E3B3-42FE-ADCA-16C108ECCB49}</x14:id>
        </ext>
      </extLst>
    </cfRule>
  </conditionalFormatting>
  <conditionalFormatting sqref="D34:AA5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0E0926-EBFF-448D-BE0D-AE28626C446A}</x14:id>
        </ext>
      </extLst>
    </cfRule>
  </conditionalFormatting>
  <conditionalFormatting sqref="F5:F30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0BA640-1D7B-400F-967E-900D0F3FB19B}</x14:id>
        </ext>
      </extLst>
    </cfRule>
  </conditionalFormatting>
  <conditionalFormatting sqref="F34:F59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E35551-AE70-4242-BE44-B43E384C5F56}</x14:id>
        </ext>
      </extLst>
    </cfRule>
  </conditionalFormatting>
  <conditionalFormatting sqref="H5:H30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24247A-ADA0-4311-968B-6F79DBF9BA65}</x14:id>
        </ext>
      </extLst>
    </cfRule>
  </conditionalFormatting>
  <conditionalFormatting sqref="H34:H59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A28E44-52DD-4C56-9707-2BC1AD9120DD}</x14:id>
        </ext>
      </extLst>
    </cfRule>
  </conditionalFormatting>
  <conditionalFormatting sqref="J34:J59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4EAD90-12C9-47BE-8CF5-297BC7689C5E}</x14:id>
        </ext>
      </extLst>
    </cfRule>
  </conditionalFormatting>
  <conditionalFormatting sqref="L34:L59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F0CFB6-08E9-4F89-A44B-A4A44F584F1A}</x14:id>
        </ext>
      </extLst>
    </cfRule>
  </conditionalFormatting>
  <conditionalFormatting sqref="N34:N59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9079BB-98E7-4641-B01F-0901F9664A89}</x14:id>
        </ext>
      </extLst>
    </cfRule>
  </conditionalFormatting>
  <conditionalFormatting sqref="P34:P59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4B7A14-69F8-4033-AAF1-FD67DE3C90BA}</x14:id>
        </ext>
      </extLst>
    </cfRule>
  </conditionalFormatting>
  <conditionalFormatting sqref="R34:R59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C9F4A7-8DFD-4A31-AEAA-EA2B26FB0307}</x14:id>
        </ext>
      </extLst>
    </cfRule>
  </conditionalFormatting>
  <conditionalFormatting sqref="T34:T5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C5DE55-8272-4F1A-9B18-48EE9985086E}</x14:id>
        </ext>
      </extLst>
    </cfRule>
  </conditionalFormatting>
  <conditionalFormatting sqref="V34:V5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688B6D-1939-4958-AA4B-642EB2C39073}</x14:id>
        </ext>
      </extLst>
    </cfRule>
  </conditionalFormatting>
  <conditionalFormatting sqref="X34:X5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3174D7-2435-4B30-AEA8-2C574813793C}</x14:id>
        </ext>
      </extLst>
    </cfRule>
  </conditionalFormatting>
  <conditionalFormatting sqref="Z34:Z5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23C065-D487-4B02-98EF-47A85DB5264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2FDE66-4EBE-46BE-BA9F-EC28F8460B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:D30</xm:sqref>
        </x14:conditionalFormatting>
        <x14:conditionalFormatting xmlns:xm="http://schemas.microsoft.com/office/excel/2006/main">
          <x14:cfRule type="dataBar" id="{6F0A0964-E3B3-42FE-ADCA-16C108ECCB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:AA30</xm:sqref>
        </x14:conditionalFormatting>
        <x14:conditionalFormatting xmlns:xm="http://schemas.microsoft.com/office/excel/2006/main">
          <x14:cfRule type="dataBar" id="{BE0E0926-EBFF-448D-BE0D-AE28626C44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4:AA59</xm:sqref>
        </x14:conditionalFormatting>
        <x14:conditionalFormatting xmlns:xm="http://schemas.microsoft.com/office/excel/2006/main">
          <x14:cfRule type="dataBar" id="{6C0BA640-1D7B-400F-967E-900D0F3FB1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5:F30</xm:sqref>
        </x14:conditionalFormatting>
        <x14:conditionalFormatting xmlns:xm="http://schemas.microsoft.com/office/excel/2006/main">
          <x14:cfRule type="dataBar" id="{87E35551-AE70-4242-BE44-B43E384C5F5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4:F59</xm:sqref>
        </x14:conditionalFormatting>
        <x14:conditionalFormatting xmlns:xm="http://schemas.microsoft.com/office/excel/2006/main">
          <x14:cfRule type="dataBar" id="{7224247A-ADA0-4311-968B-6F79DBF9BA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5:H30</xm:sqref>
        </x14:conditionalFormatting>
        <x14:conditionalFormatting xmlns:xm="http://schemas.microsoft.com/office/excel/2006/main">
          <x14:cfRule type="dataBar" id="{D2A28E44-52DD-4C56-9707-2BC1AD9120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34:H59</xm:sqref>
        </x14:conditionalFormatting>
        <x14:conditionalFormatting xmlns:xm="http://schemas.microsoft.com/office/excel/2006/main">
          <x14:cfRule type="dataBar" id="{654EAD90-12C9-47BE-8CF5-297BC7689C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:J59</xm:sqref>
        </x14:conditionalFormatting>
        <x14:conditionalFormatting xmlns:xm="http://schemas.microsoft.com/office/excel/2006/main">
          <x14:cfRule type="dataBar" id="{A6F0CFB6-08E9-4F89-A44B-A4A44F584F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4:L59</xm:sqref>
        </x14:conditionalFormatting>
        <x14:conditionalFormatting xmlns:xm="http://schemas.microsoft.com/office/excel/2006/main">
          <x14:cfRule type="dataBar" id="{2C9079BB-98E7-4641-B01F-0901F9664A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4:N59</xm:sqref>
        </x14:conditionalFormatting>
        <x14:conditionalFormatting xmlns:xm="http://schemas.microsoft.com/office/excel/2006/main">
          <x14:cfRule type="dataBar" id="{DA4B7A14-69F8-4033-AAF1-FD67DE3C90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34:P59</xm:sqref>
        </x14:conditionalFormatting>
        <x14:conditionalFormatting xmlns:xm="http://schemas.microsoft.com/office/excel/2006/main">
          <x14:cfRule type="dataBar" id="{A2C9F4A7-8DFD-4A31-AEAA-EA2B26FB03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34:R59</xm:sqref>
        </x14:conditionalFormatting>
        <x14:conditionalFormatting xmlns:xm="http://schemas.microsoft.com/office/excel/2006/main">
          <x14:cfRule type="dataBar" id="{85C5DE55-8272-4F1A-9B18-48EE998508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T34:T59</xm:sqref>
        </x14:conditionalFormatting>
        <x14:conditionalFormatting xmlns:xm="http://schemas.microsoft.com/office/excel/2006/main">
          <x14:cfRule type="dataBar" id="{3F688B6D-1939-4958-AA4B-642EB2C390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V34:V59</xm:sqref>
        </x14:conditionalFormatting>
        <x14:conditionalFormatting xmlns:xm="http://schemas.microsoft.com/office/excel/2006/main">
          <x14:cfRule type="dataBar" id="{673174D7-2435-4B30-AEA8-2C57481379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X34:X59</xm:sqref>
        </x14:conditionalFormatting>
        <x14:conditionalFormatting xmlns:xm="http://schemas.microsoft.com/office/excel/2006/main">
          <x14:cfRule type="dataBar" id="{4B23C065-D487-4B02-98EF-47A85DB5264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Z34:Z5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93F96-9797-441F-8F5B-A812B2AF9105}">
  <dimension ref="A1:J29"/>
  <sheetViews>
    <sheetView zoomScale="85" zoomScaleNormal="85" workbookViewId="0">
      <selection activeCell="I20" sqref="I20"/>
    </sheetView>
  </sheetViews>
  <sheetFormatPr defaultRowHeight="15.75" x14ac:dyDescent="0.25"/>
  <cols>
    <col min="1" max="1" width="19.140625" style="224" bestFit="1" customWidth="1"/>
    <col min="2" max="2" width="14.140625" style="227" bestFit="1" customWidth="1"/>
    <col min="3" max="3" width="22.42578125" style="224" bestFit="1" customWidth="1"/>
    <col min="4" max="4" width="43" style="224" bestFit="1" customWidth="1"/>
    <col min="5" max="5" width="11" style="224" bestFit="1" customWidth="1"/>
    <col min="6" max="6" width="7.42578125" style="224" bestFit="1" customWidth="1"/>
    <col min="7" max="7" width="8.42578125" style="224" customWidth="1"/>
    <col min="8" max="8" width="30.85546875" style="224" bestFit="1" customWidth="1"/>
    <col min="9" max="9" width="34.140625" style="224" bestFit="1" customWidth="1"/>
    <col min="10" max="10" width="12.28515625" style="224" bestFit="1" customWidth="1"/>
    <col min="11" max="16384" width="9.140625" style="224"/>
  </cols>
  <sheetData>
    <row r="1" spans="1:9" x14ac:dyDescent="0.25">
      <c r="A1" s="233" t="s">
        <v>1141</v>
      </c>
    </row>
    <row r="5" spans="1:9" x14ac:dyDescent="0.25">
      <c r="A5" s="329" t="s">
        <v>1143</v>
      </c>
      <c r="D5" s="228" t="s">
        <v>1142</v>
      </c>
      <c r="E5" s="228"/>
      <c r="F5" s="228"/>
      <c r="G5" s="228"/>
      <c r="H5" s="228"/>
      <c r="I5" s="228"/>
    </row>
    <row r="6" spans="1:9" x14ac:dyDescent="0.25">
      <c r="A6" s="329"/>
      <c r="B6" s="330" t="s">
        <v>1146</v>
      </c>
      <c r="C6" s="228" t="s">
        <v>1144</v>
      </c>
      <c r="D6" s="229" t="s">
        <v>1147</v>
      </c>
      <c r="E6" s="229"/>
      <c r="F6" s="229"/>
      <c r="G6" s="229"/>
      <c r="H6" s="229"/>
      <c r="I6" s="229"/>
    </row>
    <row r="7" spans="1:9" x14ac:dyDescent="0.25">
      <c r="A7" s="329"/>
      <c r="B7" s="330"/>
      <c r="C7" s="228" t="s">
        <v>1145</v>
      </c>
      <c r="D7" s="229" t="s">
        <v>1148</v>
      </c>
      <c r="E7" s="229"/>
      <c r="F7" s="229"/>
      <c r="G7" s="229"/>
      <c r="H7" s="229"/>
      <c r="I7" s="229"/>
    </row>
    <row r="8" spans="1:9" x14ac:dyDescent="0.25">
      <c r="A8" s="329"/>
    </row>
    <row r="9" spans="1:9" x14ac:dyDescent="0.25">
      <c r="A9" s="329"/>
      <c r="D9" s="228" t="s">
        <v>1142</v>
      </c>
      <c r="E9" s="228"/>
      <c r="F9" s="228"/>
      <c r="G9" s="228"/>
      <c r="H9" s="228"/>
      <c r="I9" s="228"/>
    </row>
    <row r="10" spans="1:9" x14ac:dyDescent="0.25">
      <c r="A10" s="329"/>
      <c r="B10" s="328" t="s">
        <v>1149</v>
      </c>
      <c r="C10" s="228" t="s">
        <v>1144</v>
      </c>
      <c r="D10" s="229" t="s">
        <v>1150</v>
      </c>
      <c r="E10" s="229"/>
      <c r="F10" s="229"/>
      <c r="G10" s="229"/>
      <c r="H10" s="229"/>
      <c r="I10" s="229"/>
    </row>
    <row r="11" spans="1:9" x14ac:dyDescent="0.25">
      <c r="A11" s="329"/>
      <c r="B11" s="328"/>
      <c r="C11" s="228" t="s">
        <v>1145</v>
      </c>
      <c r="D11" s="229" t="s">
        <v>1151</v>
      </c>
      <c r="E11" s="229"/>
      <c r="F11" s="229"/>
      <c r="G11" s="229"/>
      <c r="H11" s="229"/>
      <c r="I11" s="229"/>
    </row>
    <row r="12" spans="1:9" x14ac:dyDescent="0.25">
      <c r="A12" s="329"/>
    </row>
    <row r="13" spans="1:9" x14ac:dyDescent="0.25">
      <c r="A13" s="329"/>
      <c r="C13" s="228"/>
      <c r="D13" s="228" t="s">
        <v>1142</v>
      </c>
      <c r="E13" s="228"/>
      <c r="F13" s="228"/>
      <c r="G13" s="228"/>
      <c r="H13" s="228"/>
      <c r="I13" s="228"/>
    </row>
    <row r="14" spans="1:9" x14ac:dyDescent="0.25">
      <c r="A14" s="329"/>
      <c r="B14" s="330" t="s">
        <v>1152</v>
      </c>
      <c r="C14" s="228" t="s">
        <v>1144</v>
      </c>
      <c r="D14" s="229" t="s">
        <v>1153</v>
      </c>
      <c r="E14" s="229"/>
      <c r="F14" s="229"/>
      <c r="G14" s="229"/>
      <c r="H14" s="229"/>
      <c r="I14" s="229"/>
    </row>
    <row r="15" spans="1:9" x14ac:dyDescent="0.25">
      <c r="A15" s="329"/>
      <c r="B15" s="330"/>
      <c r="C15" s="228" t="s">
        <v>1145</v>
      </c>
      <c r="D15" s="229" t="s">
        <v>1154</v>
      </c>
      <c r="E15" s="229"/>
      <c r="F15" s="229"/>
      <c r="G15" s="229"/>
      <c r="H15" s="229"/>
      <c r="I15" s="229"/>
    </row>
    <row r="16" spans="1:9" x14ac:dyDescent="0.25">
      <c r="A16" s="329"/>
      <c r="C16" s="230"/>
    </row>
    <row r="17" spans="1:10" x14ac:dyDescent="0.25">
      <c r="A17" s="329"/>
    </row>
    <row r="18" spans="1:10" x14ac:dyDescent="0.25">
      <c r="A18" s="329"/>
      <c r="B18" s="224"/>
    </row>
    <row r="19" spans="1:10" ht="31.5" customHeight="1" x14ac:dyDescent="0.25">
      <c r="C19" s="231"/>
      <c r="D19" s="228" t="s">
        <v>1142</v>
      </c>
    </row>
    <row r="20" spans="1:10" ht="31.5" customHeight="1" x14ac:dyDescent="0.25">
      <c r="B20" s="328" t="s">
        <v>1155</v>
      </c>
      <c r="C20" s="228" t="s">
        <v>1144</v>
      </c>
      <c r="D20" s="224" t="s">
        <v>1156</v>
      </c>
    </row>
    <row r="21" spans="1:10" x14ac:dyDescent="0.25">
      <c r="B21" s="328"/>
      <c r="C21" s="228" t="s">
        <v>1145</v>
      </c>
      <c r="D21" s="224" t="s">
        <v>1157</v>
      </c>
      <c r="J21" s="231"/>
    </row>
    <row r="22" spans="1:10" x14ac:dyDescent="0.25">
      <c r="B22" s="232"/>
      <c r="C22" s="228"/>
    </row>
    <row r="23" spans="1:10" ht="24.75" customHeight="1" x14ac:dyDescent="0.25">
      <c r="B23" s="232"/>
      <c r="D23" s="228" t="s">
        <v>1142</v>
      </c>
    </row>
    <row r="24" spans="1:10" ht="31.5" customHeight="1" x14ac:dyDescent="0.25">
      <c r="B24" s="328" t="s">
        <v>1158</v>
      </c>
      <c r="C24" s="228" t="s">
        <v>1144</v>
      </c>
      <c r="D24" s="224" t="s">
        <v>1159</v>
      </c>
    </row>
    <row r="25" spans="1:10" x14ac:dyDescent="0.25">
      <c r="B25" s="328"/>
      <c r="C25" s="228" t="s">
        <v>1145</v>
      </c>
      <c r="D25" s="224" t="s">
        <v>1160</v>
      </c>
    </row>
    <row r="27" spans="1:10" ht="21" customHeight="1" x14ac:dyDescent="0.25">
      <c r="D27" s="228" t="s">
        <v>1142</v>
      </c>
    </row>
    <row r="28" spans="1:10" ht="31.5" customHeight="1" x14ac:dyDescent="0.25">
      <c r="B28" s="328" t="s">
        <v>1161</v>
      </c>
      <c r="C28" s="228" t="s">
        <v>1144</v>
      </c>
      <c r="D28" s="224" t="s">
        <v>1162</v>
      </c>
    </row>
    <row r="29" spans="1:10" x14ac:dyDescent="0.25">
      <c r="B29" s="328"/>
      <c r="C29" s="228" t="s">
        <v>1145</v>
      </c>
      <c r="D29" s="224" t="s">
        <v>1163</v>
      </c>
    </row>
  </sheetData>
  <mergeCells count="7">
    <mergeCell ref="B20:B21"/>
    <mergeCell ref="B24:B25"/>
    <mergeCell ref="B28:B29"/>
    <mergeCell ref="A5:A18"/>
    <mergeCell ref="B6:B7"/>
    <mergeCell ref="B10:B11"/>
    <mergeCell ref="B14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yanna</dc:creator>
  <cp:lastModifiedBy>Francesca TURRONI</cp:lastModifiedBy>
  <dcterms:created xsi:type="dcterms:W3CDTF">2015-06-05T18:17:20Z</dcterms:created>
  <dcterms:modified xsi:type="dcterms:W3CDTF">2026-03-10T16:20:17Z</dcterms:modified>
</cp:coreProperties>
</file>